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filterPrivacy="1" defaultThemeVersion="124226"/>
  <xr:revisionPtr revIDLastSave="0" documentId="13_ncr:1_{5C713A9A-80CB-48D3-982B-A6D78C2D6075}" xr6:coauthVersionLast="47" xr6:coauthVersionMax="47" xr10:uidLastSave="{00000000-0000-0000-0000-000000000000}"/>
  <bookViews>
    <workbookView xWindow="1320" yWindow="45" windowWidth="27480" windowHeight="15435" tabRatio="877" firstSheet="2" activeTab="8" xr2:uid="{00000000-000D-0000-FFFF-FFFF00000000}"/>
  </bookViews>
  <sheets>
    <sheet name="Supplementary Table S1 " sheetId="2" r:id="rId1"/>
    <sheet name="Supplementary Table S2" sheetId="6" r:id="rId2"/>
    <sheet name="Supplementary Table S3" sheetId="8" r:id="rId3"/>
    <sheet name="Supplementary Table S4" sheetId="7" r:id="rId4"/>
    <sheet name="Supplementary Table S5" sheetId="9" r:id="rId5"/>
    <sheet name="Supplementary Table S6" sheetId="11" r:id="rId6"/>
    <sheet name="Supplementary Table S7" sheetId="12" r:id="rId7"/>
    <sheet name="Supplementary Table S8" sheetId="10" r:id="rId8"/>
    <sheet name="Supplementary Table S9" sheetId="1" r:id="rId9"/>
  </sheets>
  <calcPr calcId="152511"/>
</workbook>
</file>

<file path=xl/sharedStrings.xml><?xml version="1.0" encoding="utf-8"?>
<sst xmlns="http://schemas.openxmlformats.org/spreadsheetml/2006/main" count="12095" uniqueCount="10888">
  <si>
    <t>e-value</t>
  </si>
  <si>
    <t>LG06.1131</t>
  </si>
  <si>
    <t>LG05.986</t>
  </si>
  <si>
    <t>LG04.4921</t>
  </si>
  <si>
    <t>LG01.5679</t>
  </si>
  <si>
    <t>LG03.4142</t>
  </si>
  <si>
    <t>LG06.3238</t>
  </si>
  <si>
    <t>LG01.4174</t>
  </si>
  <si>
    <t>LG02.3515</t>
  </si>
  <si>
    <t>AT4G39120</t>
  </si>
  <si>
    <t>LG01.4789</t>
  </si>
  <si>
    <t>LG02.1456</t>
  </si>
  <si>
    <t>AtHISN1A</t>
  </si>
  <si>
    <t>AtHISN1B</t>
  </si>
  <si>
    <t>AtHISN2</t>
  </si>
  <si>
    <t>AtHISN3</t>
  </si>
  <si>
    <t>AtHISN4</t>
  </si>
  <si>
    <t>AtHISN5A</t>
  </si>
  <si>
    <t>AtHISN5B</t>
  </si>
  <si>
    <t>AtHISN6A</t>
  </si>
  <si>
    <t>AtHISN6B</t>
  </si>
  <si>
    <t>AtHISN7</t>
  </si>
  <si>
    <t>AtHISN8</t>
  </si>
  <si>
    <t>AT1G58080</t>
  </si>
  <si>
    <t>AT1G09795</t>
  </si>
  <si>
    <t>AT1G31860</t>
  </si>
  <si>
    <t>AT2G36230</t>
  </si>
  <si>
    <t>AT4G26900</t>
  </si>
  <si>
    <t>AT3G22425</t>
  </si>
  <si>
    <t>AT4G14910</t>
  </si>
  <si>
    <t>AT5G10330</t>
  </si>
  <si>
    <t>AT1G71920</t>
  </si>
  <si>
    <t>AT5G63890</t>
  </si>
  <si>
    <t>PmHISN1A</t>
  </si>
  <si>
    <t>PmHISN1B</t>
  </si>
  <si>
    <t>PmHISN2</t>
  </si>
  <si>
    <t>PmHISN3A</t>
  </si>
  <si>
    <t>PmHISN3B</t>
  </si>
  <si>
    <t>PmHISN4</t>
  </si>
  <si>
    <t>PmHISN5</t>
  </si>
  <si>
    <t>PmHISN6</t>
  </si>
  <si>
    <t>PmHISN7</t>
  </si>
  <si>
    <t>PmHISN8</t>
  </si>
  <si>
    <t>Leaf 1-FPKM</t>
  </si>
  <si>
    <t>Leaf 2-FPKM</t>
  </si>
  <si>
    <t>Leaf 3-FPKM</t>
  </si>
  <si>
    <t>Root 1-FPKM</t>
  </si>
  <si>
    <t>Root 2-FPKM</t>
  </si>
  <si>
    <t>Root 3-FPKM</t>
  </si>
  <si>
    <t>Seed 1-FPKM</t>
  </si>
  <si>
    <t>Seed 2-FPKM</t>
  </si>
  <si>
    <t>Seed 3-FPKM</t>
  </si>
  <si>
    <t>Arabidopsis
Gene</t>
  </si>
  <si>
    <t>Arabidopsis
Locus</t>
  </si>
  <si>
    <t>AATACACTACGAATTGCTCAA</t>
  </si>
  <si>
    <t>CTCTACTCCTCACATCATCA</t>
  </si>
  <si>
    <t>GATGTGGTGCTGATGAACTT</t>
  </si>
  <si>
    <t>AACTGAAGTCTGGATTACGA</t>
  </si>
  <si>
    <t>TTACACGGTTCGGAGATTTC</t>
  </si>
  <si>
    <t>AACTAAGGACTGGAAGAAGT</t>
  </si>
  <si>
    <t>AAGTGGTGAAGTAGGTCTTT</t>
  </si>
  <si>
    <t>TCACATCAAGGCAAGCAATC</t>
  </si>
  <si>
    <t>AATCCAATTACTGAACAGAACA</t>
  </si>
  <si>
    <t>CTTGAGAAGCAAAAAAGGATGT</t>
  </si>
  <si>
    <t>CAATTCAGATAACGCCTTGAC</t>
  </si>
  <si>
    <t>AAGTCTCTGTTTCGCCACTAA</t>
  </si>
  <si>
    <t>TGAGACTTGCTATTATACCTC</t>
  </si>
  <si>
    <t>TTGCCATTAGGACTTGTTGAA</t>
  </si>
  <si>
    <t>TCACTCGTGCGAATGATTTTC</t>
  </si>
  <si>
    <t>TCACTTCCCTTCTTCTCCACG</t>
  </si>
  <si>
    <t>AAACAATCCTCGTCCAGTGC</t>
  </si>
  <si>
    <t>CCTATCGACATTTCCGTTCAA</t>
  </si>
  <si>
    <t>PmACT2-F</t>
  </si>
  <si>
    <t>AGCACCCGATCCTGTTGACT</t>
  </si>
  <si>
    <t>PmACT2-R</t>
  </si>
  <si>
    <t>AGCCTGAATAGCGACATACATG</t>
  </si>
  <si>
    <t>CTATATGGCTGTGACTGTTATG</t>
  </si>
  <si>
    <t>GGGTATCAGGGCTAAGAAA</t>
  </si>
  <si>
    <t>primers 5'-3'</t>
  </si>
  <si>
    <t>Genes</t>
  </si>
  <si>
    <t>PmHISN1A-qPCRF</t>
  </si>
  <si>
    <t>PmHISN1A-qPCRR</t>
  </si>
  <si>
    <t>PmHISN1B-qPCRF</t>
  </si>
  <si>
    <t>PmHISN1B-qPCRR</t>
  </si>
  <si>
    <t>PmHISN2-qPCRF</t>
  </si>
  <si>
    <t>PmHISN2-qPCRR</t>
  </si>
  <si>
    <t>PmHISN3A-qPCRF</t>
  </si>
  <si>
    <t>PmHISN3A-qPCRR</t>
  </si>
  <si>
    <t>PmHISN3B-qPCRF</t>
  </si>
  <si>
    <t>PmHISN3B-qPCRR</t>
  </si>
  <si>
    <t>PmHISN4-qPCRF</t>
  </si>
  <si>
    <t>PmHISN4-qPCRR</t>
  </si>
  <si>
    <t>PmHISN5-qPCRF</t>
  </si>
  <si>
    <t>PmHISN5-qPCRR</t>
  </si>
  <si>
    <t>PmHISN6-qPCRF</t>
  </si>
  <si>
    <t>PmHISN6-qPCRR</t>
  </si>
  <si>
    <t>PmHISN7-qPCRF</t>
  </si>
  <si>
    <t>PmHISN7-qPCRR</t>
  </si>
  <si>
    <t>PmHISN8-qPCRF</t>
  </si>
  <si>
    <t>PmHISN8-qPCRR</t>
  </si>
  <si>
    <t>Number</t>
  </si>
  <si>
    <t>Total</t>
  </si>
  <si>
    <t>NPL-03</t>
  </si>
  <si>
    <t>NPL-02</t>
  </si>
  <si>
    <t>NPL-01</t>
  </si>
  <si>
    <t>N50 length (bp)</t>
  </si>
  <si>
    <t>Max length (bp)</t>
  </si>
  <si>
    <t>Mean length (bp)</t>
  </si>
  <si>
    <t>Number of total clean reads</t>
  </si>
  <si>
    <t>Total clean reads (bp)</t>
  </si>
  <si>
    <t>Library ID</t>
  </si>
  <si>
    <t>regulatory</t>
  </si>
  <si>
    <t>ncRNA</t>
  </si>
  <si>
    <t>tRNA</t>
  </si>
  <si>
    <t>rRNA</t>
  </si>
  <si>
    <t>MITE</t>
  </si>
  <si>
    <t>RC</t>
  </si>
  <si>
    <t>DNA</t>
  </si>
  <si>
    <t>LINE</t>
  </si>
  <si>
    <t>LTR</t>
  </si>
  <si>
    <t>Percentage(%) of genome</t>
  </si>
  <si>
    <t>Total length(bp)</t>
  </si>
  <si>
    <t>Type</t>
  </si>
  <si>
    <r>
      <rPr>
        <b/>
        <i/>
        <sz val="11"/>
        <color theme="1"/>
        <rFont val="Times New Roman"/>
        <family val="1"/>
      </rPr>
      <t xml:space="preserve">P. major
</t>
    </r>
    <r>
      <rPr>
        <b/>
        <sz val="11"/>
        <color theme="1"/>
        <rFont val="Times New Roman"/>
        <family val="1"/>
      </rPr>
      <t>Locus</t>
    </r>
  </si>
  <si>
    <t>Number / Size</t>
  </si>
  <si>
    <t>Total examined sequences</t>
  </si>
  <si>
    <t>Total identified SSR</t>
  </si>
  <si>
    <t>Compound format</t>
  </si>
  <si>
    <t>Sequences contain SSR</t>
  </si>
  <si>
    <t>495 / 671,285,226</t>
  </si>
  <si>
    <t>Class</t>
  </si>
  <si>
    <t>Order</t>
  </si>
  <si>
    <t xml:space="preserve">Class I </t>
  </si>
  <si>
    <t>Unknown</t>
  </si>
  <si>
    <t>Cassandra</t>
  </si>
  <si>
    <t>Pao</t>
  </si>
  <si>
    <t>Caulimovirus</t>
  </si>
  <si>
    <t>Other</t>
  </si>
  <si>
    <t>Gypsy</t>
  </si>
  <si>
    <t>Copia</t>
  </si>
  <si>
    <t xml:space="preserve">L1 </t>
  </si>
  <si>
    <t>I-Jockey</t>
  </si>
  <si>
    <t xml:space="preserve">Other </t>
  </si>
  <si>
    <t xml:space="preserve">SINE </t>
  </si>
  <si>
    <t xml:space="preserve">Class II </t>
  </si>
  <si>
    <t>MULE-MuDR</t>
  </si>
  <si>
    <t>CMC-EnSpm</t>
  </si>
  <si>
    <t>TcMar-Stowaway</t>
  </si>
  <si>
    <t>hAT-Ac</t>
  </si>
  <si>
    <t>MuLE-MuDR</t>
  </si>
  <si>
    <t>PIF-Harbinger</t>
  </si>
  <si>
    <t>Helitron</t>
  </si>
  <si>
    <t>Low complexity</t>
  </si>
  <si>
    <t>Total Repeats</t>
  </si>
  <si>
    <t>Total TEs</t>
  </si>
  <si>
    <t>Simple repeats</t>
  </si>
  <si>
    <t>Number of genes</t>
  </si>
  <si>
    <t>Species</t>
  </si>
  <si>
    <t>Genome size (Mb)</t>
  </si>
  <si>
    <t>Number of genes in species-specific families</t>
  </si>
  <si>
    <t>Number of unique gene families</t>
  </si>
  <si>
    <t>Lamiales</t>
  </si>
  <si>
    <t>Plantago major</t>
  </si>
  <si>
    <t>Striga asiatica</t>
  </si>
  <si>
    <t>Salvia splendens</t>
  </si>
  <si>
    <t>Erythranthe guttata</t>
  </si>
  <si>
    <t>Handroanthus impetiginous</t>
  </si>
  <si>
    <t>Sesamum indicum</t>
  </si>
  <si>
    <t>Genlisea aurea</t>
  </si>
  <si>
    <t>Dorcoceras hygrometricum</t>
  </si>
  <si>
    <t>Olea europaea</t>
  </si>
  <si>
    <t>Widely-distributed species</t>
  </si>
  <si>
    <t>Ipomoea nil</t>
  </si>
  <si>
    <t>Mikania micrantha</t>
  </si>
  <si>
    <t>Ricinus communis</t>
  </si>
  <si>
    <t>Arabidopsis thaliana</t>
  </si>
  <si>
    <t>Abrus precatorius</t>
  </si>
  <si>
    <t>Fragaria vesca</t>
  </si>
  <si>
    <t>Setaria viridis</t>
  </si>
  <si>
    <t>evm.model.Contig1.7</t>
  </si>
  <si>
    <t>evm.model.Contig1.8</t>
  </si>
  <si>
    <t>evm.model.Contig115.1</t>
  </si>
  <si>
    <t>evm.model.Contig115.2</t>
  </si>
  <si>
    <t>evm.model.Contig117.1</t>
  </si>
  <si>
    <t>evm.model.Contig117.3</t>
  </si>
  <si>
    <t>evm.model.Contig117.9</t>
  </si>
  <si>
    <t>evm.model.Contig117.10</t>
  </si>
  <si>
    <t>evm.model.Contig118.11</t>
  </si>
  <si>
    <t>evm.model.Contig118.12</t>
  </si>
  <si>
    <t>evm.model.Contig12.7</t>
  </si>
  <si>
    <t>evm.model.Contig12.8</t>
  </si>
  <si>
    <t>evm.model.Contig120.3</t>
  </si>
  <si>
    <t>evm.model.Contig120.4</t>
  </si>
  <si>
    <t>evm.model.Contig122.11</t>
  </si>
  <si>
    <t>evm.model.Contig122.12</t>
  </si>
  <si>
    <t>evm.model.Contig122.2</t>
  </si>
  <si>
    <t>evm.model.Contig122.3</t>
  </si>
  <si>
    <t>evm.model.Contig122.6</t>
  </si>
  <si>
    <t>evm.model.Contig122.7</t>
  </si>
  <si>
    <t>evm.model.Contig141.3</t>
  </si>
  <si>
    <t>evm.model.Contig141.4</t>
  </si>
  <si>
    <t>evm.model.Contig143.1</t>
  </si>
  <si>
    <t>evm.model.Contig143.2</t>
  </si>
  <si>
    <t>evm.model.Contig158.11</t>
  </si>
  <si>
    <t>evm.model.Contig158.12</t>
  </si>
  <si>
    <t>evm.model.Contig16.4</t>
  </si>
  <si>
    <t>evm.model.Contig16.5</t>
  </si>
  <si>
    <t>evm.model.Contig175.2</t>
  </si>
  <si>
    <t>evm.model.Contig175.3</t>
  </si>
  <si>
    <t>evm.model.Contig178.15</t>
  </si>
  <si>
    <t>evm.model.Contig178.16</t>
  </si>
  <si>
    <t>evm.model.Contig189.9</t>
  </si>
  <si>
    <t>evm.model.Contig189.10</t>
  </si>
  <si>
    <t>evm.model.Contig189.4</t>
  </si>
  <si>
    <t>evm.model.Contig189.5</t>
  </si>
  <si>
    <t>evm.model.Contig196.6</t>
  </si>
  <si>
    <t>evm.model.Contig196.7</t>
  </si>
  <si>
    <t>evm.model.Contig205.3</t>
  </si>
  <si>
    <t>evm.model.Contig205.4</t>
  </si>
  <si>
    <t>evm.model.Contig205.5</t>
  </si>
  <si>
    <t>evm.model.Contig205.6</t>
  </si>
  <si>
    <t>evm.model.Contig213.11</t>
  </si>
  <si>
    <t>evm.model.Contig213.12</t>
  </si>
  <si>
    <t>evm.model.Contig213.14</t>
  </si>
  <si>
    <t>evm.model.Contig213.15</t>
  </si>
  <si>
    <t>evm.model.Contig213.16</t>
  </si>
  <si>
    <t>evm.model.Contig213.17</t>
  </si>
  <si>
    <t>evm.model.Contig238.1</t>
  </si>
  <si>
    <t>evm.model.Contig238.2</t>
  </si>
  <si>
    <t>evm.model.Contig244.5</t>
  </si>
  <si>
    <t>evm.model.Contig244.6</t>
  </si>
  <si>
    <t>evm.model.Contig244.7</t>
  </si>
  <si>
    <t>evm.model.Contig25.3</t>
  </si>
  <si>
    <t>evm.model.Contig25.4</t>
  </si>
  <si>
    <t>evm.model.Contig251.1</t>
  </si>
  <si>
    <t>evm.model.Contig251.2</t>
  </si>
  <si>
    <t>evm.model.Contig251.6</t>
  </si>
  <si>
    <t>evm.model.Contig263.2</t>
  </si>
  <si>
    <t>evm.model.Contig263.4</t>
  </si>
  <si>
    <t>evm.model.Contig298.1</t>
  </si>
  <si>
    <t>evm.model.Contig298.3</t>
  </si>
  <si>
    <t>evm.model.Contig304.9</t>
  </si>
  <si>
    <t>evm.model.Contig304.10</t>
  </si>
  <si>
    <t>evm.model.Contig305.1</t>
  </si>
  <si>
    <t>evm.model.Contig305.2</t>
  </si>
  <si>
    <t>evm.model.Contig321.1</t>
  </si>
  <si>
    <t>evm.model.Contig321.2</t>
  </si>
  <si>
    <t>evm.model.Contig326.7</t>
  </si>
  <si>
    <t>evm.model.Contig326.8</t>
  </si>
  <si>
    <t>evm.model.Contig326.9</t>
  </si>
  <si>
    <t>evm.model.Contig329.10</t>
  </si>
  <si>
    <t>evm.model.Contig329.11</t>
  </si>
  <si>
    <t>evm.model.Contig329.2</t>
  </si>
  <si>
    <t>evm.model.Contig329.3</t>
  </si>
  <si>
    <t>evm.model.Contig329.5</t>
  </si>
  <si>
    <t>evm.model.Contig329.6</t>
  </si>
  <si>
    <t>evm.model.Contig329.7</t>
  </si>
  <si>
    <t>evm.model.Contig344.3</t>
  </si>
  <si>
    <t>evm.model.Contig344.4</t>
  </si>
  <si>
    <t>evm.model.Contig372.2</t>
  </si>
  <si>
    <t>evm.model.Contig372.3</t>
  </si>
  <si>
    <t>evm.model.Contig376.5</t>
  </si>
  <si>
    <t>evm.model.Contig376.6</t>
  </si>
  <si>
    <t>evm.model.Contig386.5</t>
  </si>
  <si>
    <t>evm.model.Contig386.6</t>
  </si>
  <si>
    <t>evm.model.Contig392.1</t>
  </si>
  <si>
    <t>evm.model.Contig392.3</t>
  </si>
  <si>
    <t>evm.model.Contig392.13</t>
  </si>
  <si>
    <t>evm.model.Contig392.14</t>
  </si>
  <si>
    <t>evm.model.Contig397.5</t>
  </si>
  <si>
    <t>evm.model.Contig397.6</t>
  </si>
  <si>
    <t>evm.model.Contig4.39</t>
  </si>
  <si>
    <t>evm.model.Contig4.40</t>
  </si>
  <si>
    <t>evm.model.Contig40.5</t>
  </si>
  <si>
    <t>evm.model.Contig40.6</t>
  </si>
  <si>
    <t>evm.model.Contig422.1</t>
  </si>
  <si>
    <t>evm.model.Contig422.2</t>
  </si>
  <si>
    <t>evm.model.Contig423.4</t>
  </si>
  <si>
    <t>evm.model.Contig423.5</t>
  </si>
  <si>
    <t>evm.model.Contig425.2</t>
  </si>
  <si>
    <t>evm.model.Contig425.3</t>
  </si>
  <si>
    <t>evm.model.Contig437.5</t>
  </si>
  <si>
    <t>evm.model.Contig437.6</t>
  </si>
  <si>
    <t>evm.model.Contig450.2</t>
  </si>
  <si>
    <t>evm.model.Contig450.3</t>
  </si>
  <si>
    <t>evm.model.Contig450.4</t>
  </si>
  <si>
    <t>evm.model.Contig450.5</t>
  </si>
  <si>
    <t>evm.model.Contig461.11</t>
  </si>
  <si>
    <t>evm.model.Contig461.13</t>
  </si>
  <si>
    <t>evm.model.Contig464.8</t>
  </si>
  <si>
    <t>evm.model.Contig464.9</t>
  </si>
  <si>
    <t>evm.model.Contig467.10</t>
  </si>
  <si>
    <t>evm.model.Contig467.11</t>
  </si>
  <si>
    <t>evm.model.Contig474.7</t>
  </si>
  <si>
    <t>evm.model.Contig474.8</t>
  </si>
  <si>
    <t>evm.model.Contig52.9</t>
  </si>
  <si>
    <t>evm.model.Contig52.10</t>
  </si>
  <si>
    <t>evm.model.Contig53.5</t>
  </si>
  <si>
    <t>evm.model.Contig53.6</t>
  </si>
  <si>
    <t>evm.model.Contig60.2</t>
  </si>
  <si>
    <t>evm.model.Contig60.3</t>
  </si>
  <si>
    <t>evm.model.Contig69.2</t>
  </si>
  <si>
    <t>evm.model.Contig69.3</t>
  </si>
  <si>
    <t>evm.model.Contig69.4</t>
  </si>
  <si>
    <t>evm.model.Contig80.4</t>
  </si>
  <si>
    <t>evm.model.Contig80.5</t>
  </si>
  <si>
    <t>evm.model.Contig83.2</t>
  </si>
  <si>
    <t>evm.model.Contig83.4</t>
  </si>
  <si>
    <t>evm.model.Contig83.5</t>
  </si>
  <si>
    <t>evm.model.Contig83.6</t>
  </si>
  <si>
    <t>evm.model.Contig88.7</t>
  </si>
  <si>
    <t>evm.model.Contig88.8</t>
  </si>
  <si>
    <t>evm.model.Contig93.6</t>
  </si>
  <si>
    <t>evm.model.Contig93.7</t>
  </si>
  <si>
    <t>evm.model.LG01.101</t>
  </si>
  <si>
    <t>evm.model.LG01.102</t>
  </si>
  <si>
    <t>evm.model.LG01.1010</t>
  </si>
  <si>
    <t>evm.model.LG01.1011</t>
  </si>
  <si>
    <t>evm.model.LG01.1012</t>
  </si>
  <si>
    <t>evm.model.LG01.1013</t>
  </si>
  <si>
    <t>evm.model.LG01.1014</t>
  </si>
  <si>
    <t>evm.model.LG01.103</t>
  </si>
  <si>
    <t>evm.model.LG01.1050</t>
  </si>
  <si>
    <t>evm.model.LG01.1051</t>
  </si>
  <si>
    <t>evm.model.LG01.1052</t>
  </si>
  <si>
    <t>evm.model.LG01.1055</t>
  </si>
  <si>
    <t>evm.model.LG01.1056</t>
  </si>
  <si>
    <t>evm.model.LG01.1058</t>
  </si>
  <si>
    <t>evm.model.LG01.106</t>
  </si>
  <si>
    <t>evm.model.LG01.107</t>
  </si>
  <si>
    <t>evm.model.LG01.1062</t>
  </si>
  <si>
    <t>evm.model.LG01.1063</t>
  </si>
  <si>
    <t>evm.model.LG01.1071</t>
  </si>
  <si>
    <t>evm.model.LG01.1072</t>
  </si>
  <si>
    <t>evm.model.LG01.1074</t>
  </si>
  <si>
    <t>evm.model.LG01.1075</t>
  </si>
  <si>
    <t>evm.model.LG01.1076</t>
  </si>
  <si>
    <t>evm.model.LG01.1077</t>
  </si>
  <si>
    <t>evm.model.LG01.1078</t>
  </si>
  <si>
    <t>evm.model.LG01.1106</t>
  </si>
  <si>
    <t>evm.model.LG01.1107</t>
  </si>
  <si>
    <t>evm.model.LG01.1127</t>
  </si>
  <si>
    <t>evm.model.LG01.1128</t>
  </si>
  <si>
    <t>evm.model.LG01.1136</t>
  </si>
  <si>
    <t>evm.model.LG01.1137</t>
  </si>
  <si>
    <t>evm.model.LG01.1180</t>
  </si>
  <si>
    <t>evm.model.LG01.1181</t>
  </si>
  <si>
    <t>evm.model.LG01.1198</t>
  </si>
  <si>
    <t>evm.model.LG01.1199</t>
  </si>
  <si>
    <t>evm.model.LG01.1204</t>
  </si>
  <si>
    <t>evm.model.LG01.1205</t>
  </si>
  <si>
    <t>evm.model.LG01.122</t>
  </si>
  <si>
    <t>evm.model.LG01.123</t>
  </si>
  <si>
    <t>evm.model.LG01.1235</t>
  </si>
  <si>
    <t>evm.model.LG01.1236</t>
  </si>
  <si>
    <t>evm.model.LG01.1237</t>
  </si>
  <si>
    <t>evm.model.LG01.1246</t>
  </si>
  <si>
    <t>evm.model.LG01.1247</t>
  </si>
  <si>
    <t>evm.model.LG01.128</t>
  </si>
  <si>
    <t>evm.model.LG01.129</t>
  </si>
  <si>
    <t>evm.model.LG01.1291</t>
  </si>
  <si>
    <t>evm.model.LG01.1292</t>
  </si>
  <si>
    <t>evm.model.LG01.1293</t>
  </si>
  <si>
    <t>evm.model.LG01.1302</t>
  </si>
  <si>
    <t>evm.model.LG01.1303</t>
  </si>
  <si>
    <t>evm.model.LG01.1313</t>
  </si>
  <si>
    <t>evm.model.LG01.1314</t>
  </si>
  <si>
    <t>evm.model.LG01.1319</t>
  </si>
  <si>
    <t>evm.model.LG01.1320</t>
  </si>
  <si>
    <t>evm.model.LG01.1321</t>
  </si>
  <si>
    <t>evm.model.LG01.1322</t>
  </si>
  <si>
    <t>evm.model.LG01.1330</t>
  </si>
  <si>
    <t>evm.model.LG01.1331</t>
  </si>
  <si>
    <t>evm.model.LG01.1342</t>
  </si>
  <si>
    <t>evm.model.LG01.1343</t>
  </si>
  <si>
    <t>evm.model.LG01.1344</t>
  </si>
  <si>
    <t>evm.model.LG01.1353</t>
  </si>
  <si>
    <t>evm.model.LG01.1354</t>
  </si>
  <si>
    <t>evm.model.LG01.1379</t>
  </si>
  <si>
    <t>evm.model.LG01.1380</t>
  </si>
  <si>
    <t>evm.model.LG01.1419</t>
  </si>
  <si>
    <t>evm.model.LG01.1420</t>
  </si>
  <si>
    <t>evm.model.LG01.1451</t>
  </si>
  <si>
    <t>evm.model.LG01.1452</t>
  </si>
  <si>
    <t>evm.model.LG01.1453</t>
  </si>
  <si>
    <t>evm.model.LG01.1460</t>
  </si>
  <si>
    <t>evm.model.LG01.1461</t>
  </si>
  <si>
    <t>evm.model.LG01.1462</t>
  </si>
  <si>
    <t>evm.model.LG01.1507</t>
  </si>
  <si>
    <t>evm.model.LG01.1508</t>
  </si>
  <si>
    <t>evm.model.LG01.1509</t>
  </si>
  <si>
    <t>evm.model.LG01.1517</t>
  </si>
  <si>
    <t>evm.model.LG01.1518</t>
  </si>
  <si>
    <t>evm.model.LG01.1531</t>
  </si>
  <si>
    <t>evm.model.LG01.1532</t>
  </si>
  <si>
    <t>evm.model.LG01.1538</t>
  </si>
  <si>
    <t>evm.model.LG01.1539</t>
  </si>
  <si>
    <t>evm.model.LG01.1550</t>
  </si>
  <si>
    <t>evm.model.LG01.1551</t>
  </si>
  <si>
    <t>evm.model.LG01.1562</t>
  </si>
  <si>
    <t>evm.model.LG01.1563</t>
  </si>
  <si>
    <t>evm.model.LG01.1592</t>
  </si>
  <si>
    <t>evm.model.LG01.1593</t>
  </si>
  <si>
    <t>evm.model.LG01.1601</t>
  </si>
  <si>
    <t>evm.model.LG01.1602</t>
  </si>
  <si>
    <t>evm.model.LG01.1603</t>
  </si>
  <si>
    <t>evm.model.LG01.1607</t>
  </si>
  <si>
    <t>evm.model.LG01.1608</t>
  </si>
  <si>
    <t>evm.model.LG01.1609</t>
  </si>
  <si>
    <t>evm.model.LG01.1610</t>
  </si>
  <si>
    <t>evm.model.LG01.1611</t>
  </si>
  <si>
    <t>evm.model.LG01.1612</t>
  </si>
  <si>
    <t>evm.model.LG01.1613</t>
  </si>
  <si>
    <t>evm.model.LG01.162</t>
  </si>
  <si>
    <t>evm.model.LG01.163</t>
  </si>
  <si>
    <t>evm.model.LG01.1663</t>
  </si>
  <si>
    <t>evm.model.LG01.1664</t>
  </si>
  <si>
    <t>evm.model.LG01.1667</t>
  </si>
  <si>
    <t>evm.model.LG01.1668</t>
  </si>
  <si>
    <t>evm.model.LG01.167</t>
  </si>
  <si>
    <t>evm.model.LG01.168</t>
  </si>
  <si>
    <t>evm.model.LG01.169</t>
  </si>
  <si>
    <t>evm.model.LG01.1681</t>
  </si>
  <si>
    <t>evm.model.LG01.1682</t>
  </si>
  <si>
    <t>evm.model.LG01.1683</t>
  </si>
  <si>
    <t>evm.model.LG01.1684</t>
  </si>
  <si>
    <t>evm.model.LG01.1726</t>
  </si>
  <si>
    <t>evm.model.LG01.1727</t>
  </si>
  <si>
    <t>evm.model.LG01.1745</t>
  </si>
  <si>
    <t>evm.model.LG01.1746</t>
  </si>
  <si>
    <t>evm.model.LG01.1751</t>
  </si>
  <si>
    <t>evm.model.LG01.1752</t>
  </si>
  <si>
    <t>evm.model.LG01.1753</t>
  </si>
  <si>
    <t>evm.model.LG01.1758</t>
  </si>
  <si>
    <t>evm.model.LG01.1759</t>
  </si>
  <si>
    <t>evm.model.LG01.1767</t>
  </si>
  <si>
    <t>evm.model.LG01.1768</t>
  </si>
  <si>
    <t>evm.model.LG01.177</t>
  </si>
  <si>
    <t>evm.model.LG01.178</t>
  </si>
  <si>
    <t>evm.model.LG01.1773</t>
  </si>
  <si>
    <t>evm.model.LG01.1774</t>
  </si>
  <si>
    <t>evm.model.LG01.1775</t>
  </si>
  <si>
    <t>evm.model.LG01.1776</t>
  </si>
  <si>
    <t>evm.model.LG01.1777</t>
  </si>
  <si>
    <t>evm.model.LG01.1778</t>
  </si>
  <si>
    <t>evm.model.LG01.1779</t>
  </si>
  <si>
    <t>evm.model.LG01.1788</t>
  </si>
  <si>
    <t>evm.model.LG01.1789</t>
  </si>
  <si>
    <t>evm.model.LG01.179</t>
  </si>
  <si>
    <t>evm.model.LG01.180</t>
  </si>
  <si>
    <t>evm.model.LG01.1792</t>
  </si>
  <si>
    <t>evm.model.LG01.1793</t>
  </si>
  <si>
    <t>evm.model.LG01.1799</t>
  </si>
  <si>
    <t>evm.model.LG01.1800</t>
  </si>
  <si>
    <t>evm.model.LG01.182</t>
  </si>
  <si>
    <t>evm.model.LG01.1801</t>
  </si>
  <si>
    <t>evm.model.LG01.1802</t>
  </si>
  <si>
    <t>evm.model.LG01.1808</t>
  </si>
  <si>
    <t>evm.model.LG01.1809</t>
  </si>
  <si>
    <t>evm.model.LG01.183</t>
  </si>
  <si>
    <t>evm.model.LG01.1846</t>
  </si>
  <si>
    <t>evm.model.LG01.1847</t>
  </si>
  <si>
    <t>evm.model.LG01.1848</t>
  </si>
  <si>
    <t>evm.model.LG01.1849</t>
  </si>
  <si>
    <t>evm.model.LG01.1850</t>
  </si>
  <si>
    <t>evm.model.LG01.1851</t>
  </si>
  <si>
    <t>evm.model.LG01.1866</t>
  </si>
  <si>
    <t>evm.model.LG01.1867</t>
  </si>
  <si>
    <t>evm.model.LG01.1868</t>
  </si>
  <si>
    <t>evm.model.LG01.1869</t>
  </si>
  <si>
    <t>evm.model.LG01.1870</t>
  </si>
  <si>
    <t>evm.model.LG01.1889</t>
  </si>
  <si>
    <t>evm.model.LG01.1890</t>
  </si>
  <si>
    <t>evm.model.LG01.1900</t>
  </si>
  <si>
    <t>evm.model.LG01.1901</t>
  </si>
  <si>
    <t>evm.model.LG01.1917</t>
  </si>
  <si>
    <t>evm.model.LG01.1918</t>
  </si>
  <si>
    <t>evm.model.LG01.195</t>
  </si>
  <si>
    <t>evm.model.LG01.196</t>
  </si>
  <si>
    <t>evm.model.LG01.197</t>
  </si>
  <si>
    <t>evm.model.LG01.201</t>
  </si>
  <si>
    <t>evm.model.LG01.202</t>
  </si>
  <si>
    <t>evm.model.LG01.2021</t>
  </si>
  <si>
    <t>evm.model.LG01.2022</t>
  </si>
  <si>
    <t>evm.model.LG01.2030</t>
  </si>
  <si>
    <t>evm.model.LG01.2031</t>
  </si>
  <si>
    <t>evm.model.LG01.2043</t>
  </si>
  <si>
    <t>evm.model.LG01.2044</t>
  </si>
  <si>
    <t>evm.model.LG01.2048</t>
  </si>
  <si>
    <t>evm.model.LG01.2049</t>
  </si>
  <si>
    <t>evm.model.LG01.2050</t>
  </si>
  <si>
    <t>evm.model.LG01.2078</t>
  </si>
  <si>
    <t>evm.model.LG01.2079</t>
  </si>
  <si>
    <t>evm.model.LG01.2086</t>
  </si>
  <si>
    <t>evm.model.LG01.2087</t>
  </si>
  <si>
    <t>evm.model.LG01.2088</t>
  </si>
  <si>
    <t>evm.model.LG01.21</t>
  </si>
  <si>
    <t>evm.model.LG01.22</t>
  </si>
  <si>
    <t>evm.model.LG01.2107</t>
  </si>
  <si>
    <t>evm.model.LG01.2108</t>
  </si>
  <si>
    <t>evm.model.LG01.2114</t>
  </si>
  <si>
    <t>evm.model.LG01.2115</t>
  </si>
  <si>
    <t>evm.model.LG01.2178</t>
  </si>
  <si>
    <t>evm.model.LG01.2179</t>
  </si>
  <si>
    <t>evm.model.LG01.2202</t>
  </si>
  <si>
    <t>evm.model.LG01.2203</t>
  </si>
  <si>
    <t>evm.model.LG01.2256</t>
  </si>
  <si>
    <t>evm.model.LG01.2257</t>
  </si>
  <si>
    <t>evm.model.LG01.2258</t>
  </si>
  <si>
    <t>evm.model.LG01.2259</t>
  </si>
  <si>
    <t>evm.model.LG01.2263</t>
  </si>
  <si>
    <t>evm.model.LG01.2264</t>
  </si>
  <si>
    <t>evm.model.LG01.2268</t>
  </si>
  <si>
    <t>evm.model.LG01.2269</t>
  </si>
  <si>
    <t>evm.model.LG01.227</t>
  </si>
  <si>
    <t>evm.model.LG01.228</t>
  </si>
  <si>
    <t>evm.model.LG01.229</t>
  </si>
  <si>
    <t>evm.model.LG01.2283</t>
  </si>
  <si>
    <t>evm.model.LG01.2284</t>
  </si>
  <si>
    <t>evm.model.LG01.2285</t>
  </si>
  <si>
    <t>evm.model.LG01.2286</t>
  </si>
  <si>
    <t>evm.model.LG01.2289</t>
  </si>
  <si>
    <t>evm.model.LG01.2290</t>
  </si>
  <si>
    <t>evm.model.LG01.230</t>
  </si>
  <si>
    <t>evm.model.LG01.2295</t>
  </si>
  <si>
    <t>evm.model.LG01.2296</t>
  </si>
  <si>
    <t>evm.model.LG01.2298</t>
  </si>
  <si>
    <t>evm.model.LG01.2299</t>
  </si>
  <si>
    <t>evm.model.LG01.231</t>
  </si>
  <si>
    <t>evm.model.LG01.2324</t>
  </si>
  <si>
    <t>evm.model.LG01.2325</t>
  </si>
  <si>
    <t>evm.model.LG01.2336</t>
  </si>
  <si>
    <t>evm.model.LG01.2337</t>
  </si>
  <si>
    <t>evm.model.LG01.2338</t>
  </si>
  <si>
    <t>evm.model.LG01.2339</t>
  </si>
  <si>
    <t>evm.model.LG01.235</t>
  </si>
  <si>
    <t>evm.model.LG01.236</t>
  </si>
  <si>
    <t>evm.model.LG01.2356</t>
  </si>
  <si>
    <t>evm.model.LG01.2357</t>
  </si>
  <si>
    <t>evm.model.LG01.2360</t>
  </si>
  <si>
    <t>evm.model.LG01.2361</t>
  </si>
  <si>
    <t>evm.model.LG01.2383</t>
  </si>
  <si>
    <t>evm.model.LG01.2384</t>
  </si>
  <si>
    <t>evm.model.LG01.2385</t>
  </si>
  <si>
    <t>evm.model.LG01.2388</t>
  </si>
  <si>
    <t>evm.model.LG01.2389</t>
  </si>
  <si>
    <t>evm.model.LG01.2390</t>
  </si>
  <si>
    <t>evm.model.LG01.2391</t>
  </si>
  <si>
    <t>evm.model.LG01.2392</t>
  </si>
  <si>
    <t>evm.model.LG01.2393</t>
  </si>
  <si>
    <t>evm.model.LG01.2394</t>
  </si>
  <si>
    <t>evm.model.LG01.2398</t>
  </si>
  <si>
    <t>evm.model.LG01.2399</t>
  </si>
  <si>
    <t>evm.model.LG01.24</t>
  </si>
  <si>
    <t>evm.model.LG01.25</t>
  </si>
  <si>
    <t>evm.model.LG01.2429</t>
  </si>
  <si>
    <t>evm.model.LG01.2430</t>
  </si>
  <si>
    <t>evm.model.LG01.2436</t>
  </si>
  <si>
    <t>evm.model.LG01.2437</t>
  </si>
  <si>
    <t>evm.model.LG01.2438</t>
  </si>
  <si>
    <t>evm.model.LG01.2439</t>
  </si>
  <si>
    <t>evm.model.LG01.2440</t>
  </si>
  <si>
    <t>evm.model.LG01.2444</t>
  </si>
  <si>
    <t>evm.model.LG01.2445</t>
  </si>
  <si>
    <t>evm.model.LG01.2482</t>
  </si>
  <si>
    <t>evm.model.LG01.2483</t>
  </si>
  <si>
    <t>evm.model.LG01.26</t>
  </si>
  <si>
    <t>evm.model.LG01.2530</t>
  </si>
  <si>
    <t>evm.model.LG01.2531</t>
  </si>
  <si>
    <t>evm.model.LG01.2532</t>
  </si>
  <si>
    <t>evm.model.LG01.2534</t>
  </si>
  <si>
    <t>evm.model.LG01.2535</t>
  </si>
  <si>
    <t>evm.model.LG01.2536</t>
  </si>
  <si>
    <t>evm.model.LG01.2538</t>
  </si>
  <si>
    <t>evm.model.LG01.2539</t>
  </si>
  <si>
    <t>evm.model.LG01.2546</t>
  </si>
  <si>
    <t>evm.model.LG01.2547</t>
  </si>
  <si>
    <t>evm.model.LG01.2551</t>
  </si>
  <si>
    <t>evm.model.LG01.2552</t>
  </si>
  <si>
    <t>evm.model.LG01.2583</t>
  </si>
  <si>
    <t>evm.model.LG01.2584</t>
  </si>
  <si>
    <t>evm.model.LG01.2585</t>
  </si>
  <si>
    <t>evm.model.LG01.2586</t>
  </si>
  <si>
    <t>evm.model.LG01.2647</t>
  </si>
  <si>
    <t>evm.model.LG01.2648</t>
  </si>
  <si>
    <t>evm.model.LG01.2673</t>
  </si>
  <si>
    <t>evm.model.LG01.2674</t>
  </si>
  <si>
    <t>evm.model.LG01.2691</t>
  </si>
  <si>
    <t>evm.model.LG01.2692</t>
  </si>
  <si>
    <t>evm.model.LG01.2711</t>
  </si>
  <si>
    <t>evm.model.LG01.2712</t>
  </si>
  <si>
    <t>evm.model.LG01.2714</t>
  </si>
  <si>
    <t>evm.model.LG01.2715</t>
  </si>
  <si>
    <t>evm.model.LG01.2748</t>
  </si>
  <si>
    <t>evm.model.LG01.2749</t>
  </si>
  <si>
    <t>evm.model.LG01.2758</t>
  </si>
  <si>
    <t>evm.model.LG01.2759</t>
  </si>
  <si>
    <t>evm.model.LG01.2769</t>
  </si>
  <si>
    <t>evm.model.LG01.2770</t>
  </si>
  <si>
    <t>evm.model.LG01.2772</t>
  </si>
  <si>
    <t>evm.model.LG01.2773</t>
  </si>
  <si>
    <t>evm.model.LG01.2775</t>
  </si>
  <si>
    <t>evm.model.LG01.2776</t>
  </si>
  <si>
    <t>evm.model.LG01.2789</t>
  </si>
  <si>
    <t>evm.model.LG01.2790</t>
  </si>
  <si>
    <t>evm.model.LG01.2833</t>
  </si>
  <si>
    <t>evm.model.LG01.2834</t>
  </si>
  <si>
    <t>evm.model.LG01.2851</t>
  </si>
  <si>
    <t>evm.model.LG01.2852</t>
  </si>
  <si>
    <t>evm.model.LG01.2854</t>
  </si>
  <si>
    <t>evm.model.LG01.2855</t>
  </si>
  <si>
    <t>evm.model.LG01.2869</t>
  </si>
  <si>
    <t>evm.model.LG01.2870</t>
  </si>
  <si>
    <t>evm.model.LG01.2871</t>
  </si>
  <si>
    <t>evm.model.LG01.2874</t>
  </si>
  <si>
    <t>evm.model.LG01.2875</t>
  </si>
  <si>
    <t>evm.model.LG01.2886</t>
  </si>
  <si>
    <t>evm.model.LG01.2887</t>
  </si>
  <si>
    <t>evm.model.LG01.2902</t>
  </si>
  <si>
    <t>evm.model.LG01.2903</t>
  </si>
  <si>
    <t>evm.model.LG01.2914</t>
  </si>
  <si>
    <t>evm.model.LG01.2915</t>
  </si>
  <si>
    <t>evm.model.LG01.2922</t>
  </si>
  <si>
    <t>evm.model.LG01.2923</t>
  </si>
  <si>
    <t>evm.model.LG01.2932</t>
  </si>
  <si>
    <t>evm.model.LG01.2933</t>
  </si>
  <si>
    <t>evm.model.LG01.2966</t>
  </si>
  <si>
    <t>evm.model.LG01.2967</t>
  </si>
  <si>
    <t>evm.model.LG01.2968</t>
  </si>
  <si>
    <t>evm.model.LG01.299</t>
  </si>
  <si>
    <t>evm.model.LG01.300</t>
  </si>
  <si>
    <t>evm.model.LG01.2994</t>
  </si>
  <si>
    <t>evm.model.LG01.2995</t>
  </si>
  <si>
    <t>evm.model.LG01.301</t>
  </si>
  <si>
    <t>evm.model.LG01.3011</t>
  </si>
  <si>
    <t>evm.model.LG01.3012</t>
  </si>
  <si>
    <t>evm.model.LG01.3018</t>
  </si>
  <si>
    <t>evm.model.LG01.3019</t>
  </si>
  <si>
    <t>evm.model.LG01.3146</t>
  </si>
  <si>
    <t>evm.model.LG01.3147</t>
  </si>
  <si>
    <t>evm.model.LG01.3214</t>
  </si>
  <si>
    <t>evm.model.LG01.3215</t>
  </si>
  <si>
    <t>evm.model.LG01.3243</t>
  </si>
  <si>
    <t>evm.model.LG01.3244</t>
  </si>
  <si>
    <t>evm.model.LG01.3246</t>
  </si>
  <si>
    <t>evm.model.LG01.3247</t>
  </si>
  <si>
    <t>evm.model.LG01.3248</t>
  </si>
  <si>
    <t>evm.model.LG01.3249</t>
  </si>
  <si>
    <t>evm.model.LG01.3302</t>
  </si>
  <si>
    <t>evm.model.LG01.3303</t>
  </si>
  <si>
    <t>evm.model.LG01.3357</t>
  </si>
  <si>
    <t>evm.model.LG01.3358</t>
  </si>
  <si>
    <t>evm.model.LG01.3376</t>
  </si>
  <si>
    <t>evm.model.LG01.3377</t>
  </si>
  <si>
    <t>evm.model.LG01.3378</t>
  </si>
  <si>
    <t>evm.model.LG01.3379</t>
  </si>
  <si>
    <t>evm.model.LG01.3384</t>
  </si>
  <si>
    <t>evm.model.LG01.3385</t>
  </si>
  <si>
    <t>evm.model.LG01.3386</t>
  </si>
  <si>
    <t>evm.model.LG01.3434</t>
  </si>
  <si>
    <t>evm.model.LG01.3435</t>
  </si>
  <si>
    <t>evm.model.LG01.3487</t>
  </si>
  <si>
    <t>evm.model.LG01.3488</t>
  </si>
  <si>
    <t>evm.model.LG01.3496</t>
  </si>
  <si>
    <t>evm.model.LG01.3497</t>
  </si>
  <si>
    <t>evm.model.LG01.3510</t>
  </si>
  <si>
    <t>evm.model.LG01.3511</t>
  </si>
  <si>
    <t>evm.model.LG01.352</t>
  </si>
  <si>
    <t>evm.model.LG01.353</t>
  </si>
  <si>
    <t>evm.model.LG01.3527</t>
  </si>
  <si>
    <t>evm.model.LG01.3528</t>
  </si>
  <si>
    <t>evm.model.LG01.3592</t>
  </si>
  <si>
    <t>evm.model.LG01.3593</t>
  </si>
  <si>
    <t>evm.model.LG01.360</t>
  </si>
  <si>
    <t>evm.model.LG01.361</t>
  </si>
  <si>
    <t>evm.model.LG01.3600</t>
  </si>
  <si>
    <t>evm.model.LG01.3601</t>
  </si>
  <si>
    <t>evm.model.LG01.366</t>
  </si>
  <si>
    <t>evm.model.LG01.367</t>
  </si>
  <si>
    <t>evm.model.LG01.368</t>
  </si>
  <si>
    <t>evm.model.LG01.3686</t>
  </si>
  <si>
    <t>evm.model.LG01.3687</t>
  </si>
  <si>
    <t>evm.model.LG01.3717</t>
  </si>
  <si>
    <t>evm.model.LG01.3718</t>
  </si>
  <si>
    <t>evm.model.LG01.3735</t>
  </si>
  <si>
    <t>evm.model.LG01.3738</t>
  </si>
  <si>
    <t>evm.model.LG01.3740</t>
  </si>
  <si>
    <t>evm.model.LG01.3741</t>
  </si>
  <si>
    <t>evm.model.LG01.3791</t>
  </si>
  <si>
    <t>evm.model.LG01.3792</t>
  </si>
  <si>
    <t>evm.model.LG01.38</t>
  </si>
  <si>
    <t>evm.model.LG01.39</t>
  </si>
  <si>
    <t>evm.model.LG01.3857</t>
  </si>
  <si>
    <t>evm.model.LG01.3858</t>
  </si>
  <si>
    <t>evm.model.LG01.386</t>
  </si>
  <si>
    <t>evm.model.LG01.387</t>
  </si>
  <si>
    <t>evm.model.LG01.388</t>
  </si>
  <si>
    <t>evm.model.LG01.389</t>
  </si>
  <si>
    <t>evm.model.LG01.3901</t>
  </si>
  <si>
    <t>evm.model.LG01.3902</t>
  </si>
  <si>
    <t>evm.model.LG01.3903</t>
  </si>
  <si>
    <t>evm.model.LG01.391</t>
  </si>
  <si>
    <t>evm.model.LG01.392</t>
  </si>
  <si>
    <t>evm.model.LG01.393</t>
  </si>
  <si>
    <t>evm.model.LG01.394</t>
  </si>
  <si>
    <t>evm.model.LG01.3934</t>
  </si>
  <si>
    <t>evm.model.LG01.3935</t>
  </si>
  <si>
    <t>evm.model.LG01.395</t>
  </si>
  <si>
    <t>evm.model.LG01.396</t>
  </si>
  <si>
    <t>evm.model.LG01.3982</t>
  </si>
  <si>
    <t>evm.model.LG01.3983</t>
  </si>
  <si>
    <t>evm.model.LG01.3989</t>
  </si>
  <si>
    <t>evm.model.LG01.3990</t>
  </si>
  <si>
    <t>evm.model.LG01.4031</t>
  </si>
  <si>
    <t>evm.model.LG01.4032</t>
  </si>
  <si>
    <t>evm.model.LG01.404</t>
  </si>
  <si>
    <t>evm.model.LG01.405</t>
  </si>
  <si>
    <t>evm.model.LG01.4078</t>
  </si>
  <si>
    <t>evm.model.LG01.4079</t>
  </si>
  <si>
    <t>evm.model.LG01.4080</t>
  </si>
  <si>
    <t>evm.model.LG01.4085</t>
  </si>
  <si>
    <t>evm.model.LG01.4086</t>
  </si>
  <si>
    <t>evm.model.LG01.41</t>
  </si>
  <si>
    <t>evm.model.LG01.42</t>
  </si>
  <si>
    <t>evm.model.LG01.4109</t>
  </si>
  <si>
    <t>evm.model.LG01.4110</t>
  </si>
  <si>
    <t>evm.model.LG01.4140</t>
  </si>
  <si>
    <t>evm.model.LG01.4141</t>
  </si>
  <si>
    <t>evm.model.LG01.4155</t>
  </si>
  <si>
    <t>evm.model.LG01.4156</t>
  </si>
  <si>
    <t>evm.model.LG01.4158</t>
  </si>
  <si>
    <t>evm.model.LG01.4159</t>
  </si>
  <si>
    <t>evm.model.LG01.4257</t>
  </si>
  <si>
    <t>evm.model.LG01.4258</t>
  </si>
  <si>
    <t>evm.model.LG01.4262</t>
  </si>
  <si>
    <t>evm.model.LG01.4263</t>
  </si>
  <si>
    <t>evm.model.LG01.4299</t>
  </si>
  <si>
    <t>evm.model.LG01.4300</t>
  </si>
  <si>
    <t>evm.model.LG01.4310</t>
  </si>
  <si>
    <t>evm.model.LG01.4311</t>
  </si>
  <si>
    <t>evm.model.LG01.4332</t>
  </si>
  <si>
    <t>evm.model.LG01.4333</t>
  </si>
  <si>
    <t>evm.model.LG01.4334</t>
  </si>
  <si>
    <t>evm.model.LG01.4335</t>
  </si>
  <si>
    <t>evm.model.LG01.4357</t>
  </si>
  <si>
    <t>evm.model.LG01.4358</t>
  </si>
  <si>
    <t>evm.model.LG01.4383</t>
  </si>
  <si>
    <t>evm.model.LG01.4384</t>
  </si>
  <si>
    <t>evm.model.LG01.441</t>
  </si>
  <si>
    <t>evm.model.LG01.442</t>
  </si>
  <si>
    <t>evm.model.LG01.4414</t>
  </si>
  <si>
    <t>evm.model.LG01.4415</t>
  </si>
  <si>
    <t>evm.model.LG01.4416</t>
  </si>
  <si>
    <t>evm.model.LG01.4417</t>
  </si>
  <si>
    <t>evm.model.LG01.4418</t>
  </si>
  <si>
    <t>evm.model.LG01.4419</t>
  </si>
  <si>
    <t>evm.model.LG01.4420</t>
  </si>
  <si>
    <t>evm.model.LG01.4421</t>
  </si>
  <si>
    <t>evm.model.LG01.4440</t>
  </si>
  <si>
    <t>evm.model.LG01.4441</t>
  </si>
  <si>
    <t>evm.model.LG01.4498</t>
  </si>
  <si>
    <t>evm.model.LG01.4499</t>
  </si>
  <si>
    <t>evm.model.LG01.4502</t>
  </si>
  <si>
    <t>evm.model.LG01.4503</t>
  </si>
  <si>
    <t>evm.model.LG01.454</t>
  </si>
  <si>
    <t>evm.model.LG01.455</t>
  </si>
  <si>
    <t>evm.model.LG01.456</t>
  </si>
  <si>
    <t>evm.model.LG01.462</t>
  </si>
  <si>
    <t>evm.model.LG01.463</t>
  </si>
  <si>
    <t>evm.model.LG01.464</t>
  </si>
  <si>
    <t>evm.model.LG01.465</t>
  </si>
  <si>
    <t>evm.model.LG01.466</t>
  </si>
  <si>
    <t>evm.model.LG01.4650</t>
  </si>
  <si>
    <t>evm.model.LG01.4651</t>
  </si>
  <si>
    <t>evm.model.LG01.468</t>
  </si>
  <si>
    <t>evm.model.LG01.469</t>
  </si>
  <si>
    <t>evm.model.LG01.470</t>
  </si>
  <si>
    <t>evm.model.LG01.4690</t>
  </si>
  <si>
    <t>evm.model.LG01.4691</t>
  </si>
  <si>
    <t>evm.model.LG01.471</t>
  </si>
  <si>
    <t>evm.model.LG01.472</t>
  </si>
  <si>
    <t>evm.model.LG01.477</t>
  </si>
  <si>
    <t>evm.model.LG01.478</t>
  </si>
  <si>
    <t>evm.model.LG01.4779</t>
  </si>
  <si>
    <t>evm.model.LG01.4780</t>
  </si>
  <si>
    <t>evm.model.LG01.479</t>
  </si>
  <si>
    <t>evm.model.LG01.4791</t>
  </si>
  <si>
    <t>evm.model.LG01.4792</t>
  </si>
  <si>
    <t>evm.model.LG01.480</t>
  </si>
  <si>
    <t>evm.model.LG01.481</t>
  </si>
  <si>
    <t>evm.model.LG01.482</t>
  </si>
  <si>
    <t>evm.model.LG01.4819</t>
  </si>
  <si>
    <t>evm.model.LG01.4820</t>
  </si>
  <si>
    <t>evm.model.LG01.4821</t>
  </si>
  <si>
    <t>evm.model.LG01.4849</t>
  </si>
  <si>
    <t>evm.model.LG01.4850</t>
  </si>
  <si>
    <t>evm.model.LG01.4891</t>
  </si>
  <si>
    <t>evm.model.LG01.4892</t>
  </si>
  <si>
    <t>evm.model.LG01.4901</t>
  </si>
  <si>
    <t>evm.model.LG01.4902</t>
  </si>
  <si>
    <t>evm.model.LG01.4926</t>
  </si>
  <si>
    <t>evm.model.LG01.4927</t>
  </si>
  <si>
    <t>evm.model.LG01.4956</t>
  </si>
  <si>
    <t>evm.model.LG01.4957</t>
  </si>
  <si>
    <t>evm.model.LG01.4964</t>
  </si>
  <si>
    <t>evm.model.LG01.4965</t>
  </si>
  <si>
    <t>evm.model.LG01.4988</t>
  </si>
  <si>
    <t>evm.model.LG01.4990</t>
  </si>
  <si>
    <t>evm.model.LG01.512</t>
  </si>
  <si>
    <t>evm.model.LG01.513</t>
  </si>
  <si>
    <t>evm.model.LG01.5128</t>
  </si>
  <si>
    <t>evm.model.LG01.5129</t>
  </si>
  <si>
    <t>evm.model.LG01.5130</t>
  </si>
  <si>
    <t>evm.model.LG01.5136</t>
  </si>
  <si>
    <t>evm.model.LG01.5137</t>
  </si>
  <si>
    <t>evm.model.LG01.5151</t>
  </si>
  <si>
    <t>evm.model.LG01.5152</t>
  </si>
  <si>
    <t>evm.model.LG01.5168</t>
  </si>
  <si>
    <t>evm.model.LG01.5169</t>
  </si>
  <si>
    <t>evm.model.LG01.518</t>
  </si>
  <si>
    <t>evm.model.LG01.519</t>
  </si>
  <si>
    <t>evm.model.LG01.5194</t>
  </si>
  <si>
    <t>evm.model.LG01.5195</t>
  </si>
  <si>
    <t>evm.model.LG01.5209</t>
  </si>
  <si>
    <t>evm.model.LG01.5210</t>
  </si>
  <si>
    <t>evm.model.LG01.5235</t>
  </si>
  <si>
    <t>evm.model.LG01.5236</t>
  </si>
  <si>
    <t>evm.model.LG01.5238</t>
  </si>
  <si>
    <t>evm.model.LG01.5239</t>
  </si>
  <si>
    <t>evm.model.LG01.5240</t>
  </si>
  <si>
    <t>evm.model.LG01.5242</t>
  </si>
  <si>
    <t>evm.model.LG01.5259</t>
  </si>
  <si>
    <t>evm.model.LG01.5260</t>
  </si>
  <si>
    <t>evm.model.LG01.5262</t>
  </si>
  <si>
    <t>evm.model.LG01.5263</t>
  </si>
  <si>
    <t>evm.model.LG01.5272</t>
  </si>
  <si>
    <t>evm.model.LG01.5273</t>
  </si>
  <si>
    <t>evm.model.LG01.531</t>
  </si>
  <si>
    <t>evm.model.LG01.532</t>
  </si>
  <si>
    <t>evm.model.LG01.5314</t>
  </si>
  <si>
    <t>evm.model.LG01.5315</t>
  </si>
  <si>
    <t>evm.model.LG01.5335</t>
  </si>
  <si>
    <t>evm.model.LG01.5336</t>
  </si>
  <si>
    <t>evm.model.LG01.5348</t>
  </si>
  <si>
    <t>evm.model.LG01.5349</t>
  </si>
  <si>
    <t>evm.model.LG01.5350</t>
  </si>
  <si>
    <t>evm.model.LG01.5369</t>
  </si>
  <si>
    <t>evm.model.LG01.5370</t>
  </si>
  <si>
    <t>evm.model.LG01.537</t>
  </si>
  <si>
    <t>evm.model.LG01.538</t>
  </si>
  <si>
    <t>evm.model.LG01.5382</t>
  </si>
  <si>
    <t>evm.model.LG01.5383</t>
  </si>
  <si>
    <t>evm.model.LG01.5389</t>
  </si>
  <si>
    <t>evm.model.LG01.5390</t>
  </si>
  <si>
    <t>evm.model.LG01.5423</t>
  </si>
  <si>
    <t>evm.model.LG01.5424</t>
  </si>
  <si>
    <t>evm.model.LG01.5433</t>
  </si>
  <si>
    <t>evm.model.LG01.5434</t>
  </si>
  <si>
    <t>evm.model.LG01.5440</t>
  </si>
  <si>
    <t>evm.model.LG01.5441</t>
  </si>
  <si>
    <t>evm.model.LG01.5447</t>
  </si>
  <si>
    <t>evm.model.LG01.5448</t>
  </si>
  <si>
    <t>evm.model.LG01.5462</t>
  </si>
  <si>
    <t>evm.model.LG01.5463</t>
  </si>
  <si>
    <t>evm.model.LG01.5540</t>
  </si>
  <si>
    <t>evm.model.LG01.5541</t>
  </si>
  <si>
    <t>evm.model.LG01.5556</t>
  </si>
  <si>
    <t>evm.model.LG01.5557</t>
  </si>
  <si>
    <t>evm.model.LG01.5558</t>
  </si>
  <si>
    <t>evm.model.LG01.5562</t>
  </si>
  <si>
    <t>evm.model.LG01.5563</t>
  </si>
  <si>
    <t>evm.model.LG01.5619</t>
  </si>
  <si>
    <t>evm.model.LG01.5620</t>
  </si>
  <si>
    <t>evm.model.LG01.564</t>
  </si>
  <si>
    <t>evm.model.LG01.565</t>
  </si>
  <si>
    <t>evm.model.LG01.5643</t>
  </si>
  <si>
    <t>evm.model.LG01.5644</t>
  </si>
  <si>
    <t>evm.model.LG01.5645</t>
  </si>
  <si>
    <t>evm.model.LG01.5649</t>
  </si>
  <si>
    <t>evm.model.LG01.5650</t>
  </si>
  <si>
    <t>evm.model.LG01.5651</t>
  </si>
  <si>
    <t>evm.model.LG01.5652</t>
  </si>
  <si>
    <t>evm.model.LG01.5737</t>
  </si>
  <si>
    <t>evm.model.LG01.5738</t>
  </si>
  <si>
    <t>evm.model.LG01.5739</t>
  </si>
  <si>
    <t>evm.model.LG01.574</t>
  </si>
  <si>
    <t>evm.model.LG01.575</t>
  </si>
  <si>
    <t>evm.model.LG01.5791</t>
  </si>
  <si>
    <t>evm.model.LG01.5792</t>
  </si>
  <si>
    <t>evm.model.LG01.5802</t>
  </si>
  <si>
    <t>evm.model.LG01.5803</t>
  </si>
  <si>
    <t>evm.model.LG01.5807</t>
  </si>
  <si>
    <t>evm.model.LG01.5808</t>
  </si>
  <si>
    <t>evm.model.LG01.5824</t>
  </si>
  <si>
    <t>evm.model.LG01.5825</t>
  </si>
  <si>
    <t>evm.model.LG01.5826</t>
  </si>
  <si>
    <t>evm.model.LG01.5829</t>
  </si>
  <si>
    <t>evm.model.LG01.5830</t>
  </si>
  <si>
    <t>evm.model.LG01.5831</t>
  </si>
  <si>
    <t>evm.model.LG01.5835</t>
  </si>
  <si>
    <t>evm.model.LG01.5836</t>
  </si>
  <si>
    <t>evm.model.LG01.5842</t>
  </si>
  <si>
    <t>evm.model.LG01.5843</t>
  </si>
  <si>
    <t>evm.model.LG01.5848</t>
  </si>
  <si>
    <t>evm.model.LG01.5849</t>
  </si>
  <si>
    <t>evm.model.LG01.585</t>
  </si>
  <si>
    <t>evm.model.LG01.586</t>
  </si>
  <si>
    <t>evm.model.LG01.5852</t>
  </si>
  <si>
    <t>evm.model.LG01.5853</t>
  </si>
  <si>
    <t>evm.model.LG01.5865</t>
  </si>
  <si>
    <t>evm.model.LG01.5866</t>
  </si>
  <si>
    <t>evm.model.LG01.5867</t>
  </si>
  <si>
    <t>evm.model.LG01.5870</t>
  </si>
  <si>
    <t>evm.model.LG01.5871</t>
  </si>
  <si>
    <t>evm.model.LG01.5875</t>
  </si>
  <si>
    <t>evm.model.LG01.5876</t>
  </si>
  <si>
    <t>evm.model.LG01.5885</t>
  </si>
  <si>
    <t>evm.model.LG01.5886</t>
  </si>
  <si>
    <t>evm.model.LG01.5925</t>
  </si>
  <si>
    <t>evm.model.LG01.5926</t>
  </si>
  <si>
    <t>evm.model.LG01.5950</t>
  </si>
  <si>
    <t>evm.model.LG01.5951</t>
  </si>
  <si>
    <t>evm.model.LG01.5954</t>
  </si>
  <si>
    <t>evm.model.LG01.5956</t>
  </si>
  <si>
    <t>evm.model.LG01.5957</t>
  </si>
  <si>
    <t>evm.model.LG01.5958</t>
  </si>
  <si>
    <t>evm.model.LG01.5959</t>
  </si>
  <si>
    <t>evm.model.LG01.5960</t>
  </si>
  <si>
    <t>evm.model.LG01.5964</t>
  </si>
  <si>
    <t>evm.model.LG01.5965</t>
  </si>
  <si>
    <t>evm.model.LG01.5986</t>
  </si>
  <si>
    <t>evm.model.LG01.5987</t>
  </si>
  <si>
    <t>evm.model.LG01.5988</t>
  </si>
  <si>
    <t>evm.model.LG01.5989</t>
  </si>
  <si>
    <t>evm.model.LG01.5990</t>
  </si>
  <si>
    <t>evm.model.LG01.5991</t>
  </si>
  <si>
    <t>evm.model.LG01.6016</t>
  </si>
  <si>
    <t>evm.model.LG01.6017</t>
  </si>
  <si>
    <t>evm.model.LG01.6018</t>
  </si>
  <si>
    <t>evm.model.LG01.6025</t>
  </si>
  <si>
    <t>evm.model.LG01.6026</t>
  </si>
  <si>
    <t>evm.model.LG01.6030</t>
  </si>
  <si>
    <t>evm.model.LG01.6031</t>
  </si>
  <si>
    <t>evm.model.LG01.6034</t>
  </si>
  <si>
    <t>evm.model.LG01.6035</t>
  </si>
  <si>
    <t>evm.model.LG01.6058</t>
  </si>
  <si>
    <t>evm.model.LG01.6059</t>
  </si>
  <si>
    <t>evm.model.LG01.6062</t>
  </si>
  <si>
    <t>evm.model.LG01.6063</t>
  </si>
  <si>
    <t>evm.model.LG01.6064</t>
  </si>
  <si>
    <t>evm.model.LG01.6067</t>
  </si>
  <si>
    <t>evm.model.LG01.6068</t>
  </si>
  <si>
    <t>evm.model.LG01.6075</t>
  </si>
  <si>
    <t>evm.model.LG01.6076</t>
  </si>
  <si>
    <t>evm.model.LG01.6077</t>
  </si>
  <si>
    <t>evm.model.LG01.6078</t>
  </si>
  <si>
    <t>evm.model.LG01.6089</t>
  </si>
  <si>
    <t>evm.model.LG01.6090</t>
  </si>
  <si>
    <t>evm.model.LG01.6091</t>
  </si>
  <si>
    <t>evm.model.LG01.6095</t>
  </si>
  <si>
    <t>evm.model.LG01.6096</t>
  </si>
  <si>
    <t>evm.model.LG01.6097</t>
  </si>
  <si>
    <t>evm.model.LG01.6098</t>
  </si>
  <si>
    <t>evm.model.LG01.6103</t>
  </si>
  <si>
    <t>evm.model.LG01.6104</t>
  </si>
  <si>
    <t>evm.model.LG01.6170</t>
  </si>
  <si>
    <t>evm.model.LG01.6171</t>
  </si>
  <si>
    <t>evm.model.LG01.6174</t>
  </si>
  <si>
    <t>evm.model.LG01.6175</t>
  </si>
  <si>
    <t>evm.model.LG01.6177</t>
  </si>
  <si>
    <t>evm.model.LG01.6178</t>
  </si>
  <si>
    <t>evm.model.LG01.6179</t>
  </si>
  <si>
    <t>evm.model.LG01.6183</t>
  </si>
  <si>
    <t>evm.model.LG01.6184</t>
  </si>
  <si>
    <t>evm.model.LG01.6205</t>
  </si>
  <si>
    <t>evm.model.LG01.6206</t>
  </si>
  <si>
    <t>evm.model.LG01.6221</t>
  </si>
  <si>
    <t>evm.model.LG01.6222</t>
  </si>
  <si>
    <t>evm.model.LG01.6226</t>
  </si>
  <si>
    <t>evm.model.LG01.6227</t>
  </si>
  <si>
    <t>evm.model.LG01.6237</t>
  </si>
  <si>
    <t>evm.model.LG01.6238</t>
  </si>
  <si>
    <t>evm.model.LG01.6248</t>
  </si>
  <si>
    <t>evm.model.LG01.6249</t>
  </si>
  <si>
    <t>evm.model.LG01.6250</t>
  </si>
  <si>
    <t>evm.model.LG01.6265</t>
  </si>
  <si>
    <t>evm.model.LG01.6266</t>
  </si>
  <si>
    <t>evm.model.LG01.6282</t>
  </si>
  <si>
    <t>evm.model.LG01.6283</t>
  </si>
  <si>
    <t>evm.model.LG01.629</t>
  </si>
  <si>
    <t>evm.model.LG01.630</t>
  </si>
  <si>
    <t>evm.model.LG01.63</t>
  </si>
  <si>
    <t>evm.model.LG01.64</t>
  </si>
  <si>
    <t>evm.model.LG01.631</t>
  </si>
  <si>
    <t>evm.model.LG01.632</t>
  </si>
  <si>
    <t>evm.model.LG01.6353</t>
  </si>
  <si>
    <t>evm.model.LG01.6354</t>
  </si>
  <si>
    <t>evm.model.LG01.6384</t>
  </si>
  <si>
    <t>evm.model.LG01.6385</t>
  </si>
  <si>
    <t>evm.model.LG01.6390</t>
  </si>
  <si>
    <t>evm.model.LG01.6391</t>
  </si>
  <si>
    <t>evm.model.LG01.6399</t>
  </si>
  <si>
    <t>evm.model.LG01.6400</t>
  </si>
  <si>
    <t>evm.model.LG01.6433</t>
  </si>
  <si>
    <t>evm.model.LG01.6434</t>
  </si>
  <si>
    <t>evm.model.LG01.6435</t>
  </si>
  <si>
    <t>evm.model.LG01.6441</t>
  </si>
  <si>
    <t>evm.model.LG01.6442</t>
  </si>
  <si>
    <t>evm.model.LG01.6447</t>
  </si>
  <si>
    <t>evm.model.LG01.6448</t>
  </si>
  <si>
    <t>evm.model.LG01.658</t>
  </si>
  <si>
    <t>evm.model.LG01.659</t>
  </si>
  <si>
    <t>evm.model.LG01.661</t>
  </si>
  <si>
    <t>evm.model.LG01.662</t>
  </si>
  <si>
    <t>evm.model.LG01.663</t>
  </si>
  <si>
    <t>evm.model.LG01.664</t>
  </si>
  <si>
    <t>evm.model.LG01.674</t>
  </si>
  <si>
    <t>evm.model.LG01.675</t>
  </si>
  <si>
    <t>evm.model.LG01.694</t>
  </si>
  <si>
    <t>evm.model.LG01.695</t>
  </si>
  <si>
    <t>evm.model.LG01.717</t>
  </si>
  <si>
    <t>evm.model.LG01.718</t>
  </si>
  <si>
    <t>evm.model.LG01.723</t>
  </si>
  <si>
    <t>evm.model.LG01.724</t>
  </si>
  <si>
    <t>evm.model.LG01.725</t>
  </si>
  <si>
    <t>evm.model.LG01.73</t>
  </si>
  <si>
    <t>evm.model.LG01.74</t>
  </si>
  <si>
    <t>evm.model.LG01.742</t>
  </si>
  <si>
    <t>evm.model.LG01.743</t>
  </si>
  <si>
    <t>evm.model.LG01.747</t>
  </si>
  <si>
    <t>evm.model.LG01.748</t>
  </si>
  <si>
    <t>evm.model.LG01.750</t>
  </si>
  <si>
    <t>evm.model.LG01.751</t>
  </si>
  <si>
    <t>evm.model.LG01.761</t>
  </si>
  <si>
    <t>evm.model.LG01.762</t>
  </si>
  <si>
    <t>evm.model.LG01.763</t>
  </si>
  <si>
    <t>evm.model.LG01.77</t>
  </si>
  <si>
    <t>evm.model.LG01.78</t>
  </si>
  <si>
    <t>evm.model.LG01.772</t>
  </si>
  <si>
    <t>evm.model.LG01.773</t>
  </si>
  <si>
    <t>evm.model.LG01.812</t>
  </si>
  <si>
    <t>evm.model.LG01.813</t>
  </si>
  <si>
    <t>evm.model.LG01.978</t>
  </si>
  <si>
    <t>evm.model.LG01.979</t>
  </si>
  <si>
    <t>evm.model.LG01.98</t>
  </si>
  <si>
    <t>evm.model.LG01.99</t>
  </si>
  <si>
    <t>evm.model.LG01.996</t>
  </si>
  <si>
    <t>evm.model.LG01.997</t>
  </si>
  <si>
    <t>evm.model.LG01.998</t>
  </si>
  <si>
    <t>evm.model.LG01.999</t>
  </si>
  <si>
    <t>evm.model.LG02.100</t>
  </si>
  <si>
    <t>evm.model.LG02.101</t>
  </si>
  <si>
    <t>evm.model.LG02.99</t>
  </si>
  <si>
    <t>evm.model.LG02.999</t>
  </si>
  <si>
    <t>evm.model.LG02.1000</t>
  </si>
  <si>
    <t>evm.model.LG02.1003</t>
  </si>
  <si>
    <t>evm.model.LG02.1004</t>
  </si>
  <si>
    <t>evm.model.LG02.1005</t>
  </si>
  <si>
    <t>evm.model.LG02.1007</t>
  </si>
  <si>
    <t>evm.model.LG02.1008</t>
  </si>
  <si>
    <t>evm.model.LG02.1041</t>
  </si>
  <si>
    <t>evm.model.LG02.1042</t>
  </si>
  <si>
    <t>evm.model.LG02.1067</t>
  </si>
  <si>
    <t>evm.model.LG02.1068</t>
  </si>
  <si>
    <t>evm.model.LG02.1089</t>
  </si>
  <si>
    <t>evm.model.LG02.1090</t>
  </si>
  <si>
    <t>evm.model.LG02.1097</t>
  </si>
  <si>
    <t>evm.model.LG02.1098</t>
  </si>
  <si>
    <t>evm.model.LG02.1130</t>
  </si>
  <si>
    <t>evm.model.LG02.1131</t>
  </si>
  <si>
    <t>evm.model.LG02.1136</t>
  </si>
  <si>
    <t>evm.model.LG02.1137</t>
  </si>
  <si>
    <t>evm.model.LG02.1145</t>
  </si>
  <si>
    <t>evm.model.LG02.1146</t>
  </si>
  <si>
    <t>evm.model.LG02.1165</t>
  </si>
  <si>
    <t>evm.model.LG02.1166</t>
  </si>
  <si>
    <t>evm.model.LG02.1174</t>
  </si>
  <si>
    <t>evm.model.LG02.1175</t>
  </si>
  <si>
    <t>evm.model.LG02.1176</t>
  </si>
  <si>
    <t>evm.model.LG02.1182</t>
  </si>
  <si>
    <t>evm.model.LG02.1183</t>
  </si>
  <si>
    <t>evm.model.LG02.1204</t>
  </si>
  <si>
    <t>evm.model.LG02.1205</t>
  </si>
  <si>
    <t>evm.model.LG02.1208</t>
  </si>
  <si>
    <t>evm.model.LG02.1209</t>
  </si>
  <si>
    <t>evm.model.LG02.1241</t>
  </si>
  <si>
    <t>evm.model.LG02.1242</t>
  </si>
  <si>
    <t>evm.model.LG02.1245</t>
  </si>
  <si>
    <t>evm.model.LG02.1246</t>
  </si>
  <si>
    <t>evm.model.LG02.1247</t>
  </si>
  <si>
    <t>evm.model.LG02.1250</t>
  </si>
  <si>
    <t>evm.model.LG02.1251</t>
  </si>
  <si>
    <t>evm.model.LG02.1272</t>
  </si>
  <si>
    <t>evm.model.LG02.1273</t>
  </si>
  <si>
    <t>evm.model.LG02.128</t>
  </si>
  <si>
    <t>evm.model.LG02.129</t>
  </si>
  <si>
    <t>evm.model.LG02.1302</t>
  </si>
  <si>
    <t>evm.model.LG02.1303</t>
  </si>
  <si>
    <t>evm.model.LG02.131</t>
  </si>
  <si>
    <t>evm.model.LG02.132</t>
  </si>
  <si>
    <t>evm.model.LG02.1338</t>
  </si>
  <si>
    <t>evm.model.LG02.1339</t>
  </si>
  <si>
    <t>evm.model.LG02.1343</t>
  </si>
  <si>
    <t>evm.model.LG02.1344</t>
  </si>
  <si>
    <t>evm.model.LG02.1345</t>
  </si>
  <si>
    <t>evm.model.LG02.135</t>
  </si>
  <si>
    <t>evm.model.LG02.136</t>
  </si>
  <si>
    <t>evm.model.LG02.1359</t>
  </si>
  <si>
    <t>evm.model.LG02.1360</t>
  </si>
  <si>
    <t>evm.model.LG02.1374</t>
  </si>
  <si>
    <t>evm.model.LG02.1375</t>
  </si>
  <si>
    <t>evm.model.LG02.1399</t>
  </si>
  <si>
    <t>evm.model.LG02.1400</t>
  </si>
  <si>
    <t>evm.model.LG02.14</t>
  </si>
  <si>
    <t>evm.model.LG02.15</t>
  </si>
  <si>
    <t>evm.model.LG02.1428</t>
  </si>
  <si>
    <t>evm.model.LG02.1429</t>
  </si>
  <si>
    <t>evm.model.LG02.1437</t>
  </si>
  <si>
    <t>evm.model.LG02.1438</t>
  </si>
  <si>
    <t>evm.model.LG02.1473</t>
  </si>
  <si>
    <t>evm.model.LG02.1474</t>
  </si>
  <si>
    <t>evm.model.LG02.1480</t>
  </si>
  <si>
    <t>evm.model.LG02.1481</t>
  </si>
  <si>
    <t>evm.model.LG02.1487</t>
  </si>
  <si>
    <t>evm.model.LG02.1488</t>
  </si>
  <si>
    <t>evm.model.LG02.1489</t>
  </si>
  <si>
    <t>evm.model.LG02.1490</t>
  </si>
  <si>
    <t>evm.model.LG02.1491</t>
  </si>
  <si>
    <t>evm.model.LG02.1500</t>
  </si>
  <si>
    <t>evm.model.LG02.1501</t>
  </si>
  <si>
    <t>evm.model.LG02.1503</t>
  </si>
  <si>
    <t>evm.model.LG02.1504</t>
  </si>
  <si>
    <t>evm.model.LG02.1505</t>
  </si>
  <si>
    <t>evm.model.LG02.1536</t>
  </si>
  <si>
    <t>evm.model.LG02.1537</t>
  </si>
  <si>
    <t>evm.model.LG02.1567</t>
  </si>
  <si>
    <t>evm.model.LG02.1568</t>
  </si>
  <si>
    <t>evm.model.LG02.1572</t>
  </si>
  <si>
    <t>evm.model.LG02.1573</t>
  </si>
  <si>
    <t>evm.model.LG02.1600</t>
  </si>
  <si>
    <t>evm.model.LG02.1601</t>
  </si>
  <si>
    <t>evm.model.LG02.1631</t>
  </si>
  <si>
    <t>evm.model.LG02.1632</t>
  </si>
  <si>
    <t>evm.model.LG02.1633</t>
  </si>
  <si>
    <t>evm.model.LG02.1634</t>
  </si>
  <si>
    <t>evm.model.LG02.1645</t>
  </si>
  <si>
    <t>evm.model.LG02.1646</t>
  </si>
  <si>
    <t>evm.model.LG02.1654</t>
  </si>
  <si>
    <t>evm.model.LG02.1655</t>
  </si>
  <si>
    <t>evm.model.LG02.1661</t>
  </si>
  <si>
    <t>evm.model.LG02.1662</t>
  </si>
  <si>
    <t>evm.model.LG02.1667</t>
  </si>
  <si>
    <t>evm.model.LG02.1668</t>
  </si>
  <si>
    <t>evm.model.LG02.1682</t>
  </si>
  <si>
    <t>evm.model.LG02.1683</t>
  </si>
  <si>
    <t>evm.model.LG02.1689</t>
  </si>
  <si>
    <t>evm.model.LG02.1690</t>
  </si>
  <si>
    <t>evm.model.LG02.1698</t>
  </si>
  <si>
    <t>evm.model.LG02.1699</t>
  </si>
  <si>
    <t>evm.model.LG02.1700</t>
  </si>
  <si>
    <t>evm.model.LG02.1701</t>
  </si>
  <si>
    <t>evm.model.LG02.1702</t>
  </si>
  <si>
    <t>evm.model.LG02.1720</t>
  </si>
  <si>
    <t>evm.model.LG02.1721</t>
  </si>
  <si>
    <t>evm.model.LG02.1724</t>
  </si>
  <si>
    <t>evm.model.LG02.1725</t>
  </si>
  <si>
    <t>evm.model.LG02.1737</t>
  </si>
  <si>
    <t>evm.model.LG02.1738</t>
  </si>
  <si>
    <t>evm.model.LG02.1782</t>
  </si>
  <si>
    <t>evm.model.LG02.1783</t>
  </si>
  <si>
    <t>evm.model.LG02.1792</t>
  </si>
  <si>
    <t>evm.model.LG02.1793</t>
  </si>
  <si>
    <t>evm.model.LG02.1795</t>
  </si>
  <si>
    <t>evm.model.LG02.1796</t>
  </si>
  <si>
    <t>evm.model.LG02.1797</t>
  </si>
  <si>
    <t>evm.model.LG02.1798</t>
  </si>
  <si>
    <t>evm.model.LG02.1799</t>
  </si>
  <si>
    <t>evm.model.LG02.1818</t>
  </si>
  <si>
    <t>evm.model.LG02.1819</t>
  </si>
  <si>
    <t>evm.model.LG02.1833</t>
  </si>
  <si>
    <t>evm.model.LG02.1834</t>
  </si>
  <si>
    <t>evm.model.LG02.1844</t>
  </si>
  <si>
    <t>evm.model.LG02.1845</t>
  </si>
  <si>
    <t>evm.model.LG02.1875</t>
  </si>
  <si>
    <t>evm.model.LG02.1876</t>
  </si>
  <si>
    <t>evm.model.LG02.1880</t>
  </si>
  <si>
    <t>evm.model.LG02.1881</t>
  </si>
  <si>
    <t>evm.model.LG02.1882</t>
  </si>
  <si>
    <t>evm.model.LG02.1883</t>
  </si>
  <si>
    <t>evm.model.LG02.1884</t>
  </si>
  <si>
    <t>evm.model.LG02.1886</t>
  </si>
  <si>
    <t>evm.model.LG02.1887</t>
  </si>
  <si>
    <t>evm.model.LG02.1888</t>
  </si>
  <si>
    <t>evm.model.LG02.1889</t>
  </si>
  <si>
    <t>evm.model.LG02.1905</t>
  </si>
  <si>
    <t>evm.model.LG02.1906</t>
  </si>
  <si>
    <t>evm.model.LG02.1934</t>
  </si>
  <si>
    <t>evm.model.LG02.1935</t>
  </si>
  <si>
    <t>evm.model.LG02.1965</t>
  </si>
  <si>
    <t>evm.model.LG02.1966</t>
  </si>
  <si>
    <t>evm.model.LG02.1971</t>
  </si>
  <si>
    <t>evm.model.LG02.1973</t>
  </si>
  <si>
    <t>evm.model.LG02.1983</t>
  </si>
  <si>
    <t>evm.model.LG02.1984</t>
  </si>
  <si>
    <t>evm.model.LG02.1992</t>
  </si>
  <si>
    <t>evm.model.LG02.1993</t>
  </si>
  <si>
    <t>evm.model.LG02.1994</t>
  </si>
  <si>
    <t>evm.model.LG02.2008</t>
  </si>
  <si>
    <t>evm.model.LG02.2009</t>
  </si>
  <si>
    <t>evm.model.LG02.2011</t>
  </si>
  <si>
    <t>evm.model.LG02.2012</t>
  </si>
  <si>
    <t>evm.model.LG02.2035</t>
  </si>
  <si>
    <t>evm.model.LG02.2036</t>
  </si>
  <si>
    <t>evm.model.LG02.2055</t>
  </si>
  <si>
    <t>evm.model.LG02.2056</t>
  </si>
  <si>
    <t>evm.model.LG02.207</t>
  </si>
  <si>
    <t>evm.model.LG02.208</t>
  </si>
  <si>
    <t>evm.model.LG02.2080</t>
  </si>
  <si>
    <t>evm.model.LG02.2081</t>
  </si>
  <si>
    <t>evm.model.LG02.2082</t>
  </si>
  <si>
    <t>evm.model.LG02.2083</t>
  </si>
  <si>
    <t>evm.model.LG02.2098</t>
  </si>
  <si>
    <t>evm.model.LG02.2099</t>
  </si>
  <si>
    <t>evm.model.LG02.2125</t>
  </si>
  <si>
    <t>evm.model.LG02.2126</t>
  </si>
  <si>
    <t>evm.model.LG02.2149</t>
  </si>
  <si>
    <t>evm.model.LG02.2150</t>
  </si>
  <si>
    <t>evm.model.LG02.215</t>
  </si>
  <si>
    <t>evm.model.LG02.216</t>
  </si>
  <si>
    <t>evm.model.LG02.2160</t>
  </si>
  <si>
    <t>evm.model.LG02.2161</t>
  </si>
  <si>
    <t>evm.model.LG02.2164</t>
  </si>
  <si>
    <t>evm.model.LG02.2165</t>
  </si>
  <si>
    <t>evm.model.LG02.2167</t>
  </si>
  <si>
    <t>evm.model.LG02.2174</t>
  </si>
  <si>
    <t>evm.model.LG02.2175</t>
  </si>
  <si>
    <t>evm.model.LG02.2176</t>
  </si>
  <si>
    <t>evm.model.LG02.2177</t>
  </si>
  <si>
    <t>evm.model.LG02.2179</t>
  </si>
  <si>
    <t>evm.model.LG02.2181</t>
  </si>
  <si>
    <t>evm.model.LG02.2188</t>
  </si>
  <si>
    <t>evm.model.LG02.2189</t>
  </si>
  <si>
    <t>evm.model.LG02.2190</t>
  </si>
  <si>
    <t>evm.model.LG02.2191</t>
  </si>
  <si>
    <t>evm.model.LG02.22</t>
  </si>
  <si>
    <t>evm.model.LG02.23</t>
  </si>
  <si>
    <t>evm.model.LG02.2221</t>
  </si>
  <si>
    <t>evm.model.LG02.2222</t>
  </si>
  <si>
    <t>evm.model.LG02.2247</t>
  </si>
  <si>
    <t>evm.model.LG02.2248</t>
  </si>
  <si>
    <t>evm.model.LG02.2259</t>
  </si>
  <si>
    <t>evm.model.LG02.2260</t>
  </si>
  <si>
    <t>evm.model.LG02.2317</t>
  </si>
  <si>
    <t>evm.model.LG02.2318</t>
  </si>
  <si>
    <t>evm.model.LG02.2319</t>
  </si>
  <si>
    <t>evm.model.LG02.2387</t>
  </si>
  <si>
    <t>evm.model.LG02.2388</t>
  </si>
  <si>
    <t>evm.model.LG02.2389</t>
  </si>
  <si>
    <t>evm.model.LG02.2390</t>
  </si>
  <si>
    <t>evm.model.LG02.2409</t>
  </si>
  <si>
    <t>evm.model.LG02.2410</t>
  </si>
  <si>
    <t>evm.model.LG02.2412</t>
  </si>
  <si>
    <t>evm.model.LG02.2413</t>
  </si>
  <si>
    <t>evm.model.LG02.2420</t>
  </si>
  <si>
    <t>evm.model.LG02.2421</t>
  </si>
  <si>
    <t>evm.model.LG02.2424</t>
  </si>
  <si>
    <t>evm.model.LG02.2425</t>
  </si>
  <si>
    <t>evm.model.LG02.2487</t>
  </si>
  <si>
    <t>evm.model.LG02.2488</t>
  </si>
  <si>
    <t>evm.model.LG02.2505</t>
  </si>
  <si>
    <t>evm.model.LG02.2507</t>
  </si>
  <si>
    <t>evm.model.LG02.251</t>
  </si>
  <si>
    <t>evm.model.LG02.253</t>
  </si>
  <si>
    <t>evm.model.LG02.2525</t>
  </si>
  <si>
    <t>evm.model.LG02.2527</t>
  </si>
  <si>
    <t>evm.model.LG02.2542</t>
  </si>
  <si>
    <t>evm.model.LG02.2543</t>
  </si>
  <si>
    <t>evm.model.LG02.2568</t>
  </si>
  <si>
    <t>evm.model.LG02.2569</t>
  </si>
  <si>
    <t>evm.model.LG02.2600</t>
  </si>
  <si>
    <t>evm.model.LG02.2601</t>
  </si>
  <si>
    <t>evm.model.LG02.2614</t>
  </si>
  <si>
    <t>evm.model.LG02.2615</t>
  </si>
  <si>
    <t>evm.model.LG02.264</t>
  </si>
  <si>
    <t>evm.model.LG02.265</t>
  </si>
  <si>
    <t>evm.model.LG02.266</t>
  </si>
  <si>
    <t>evm.model.LG02.2665</t>
  </si>
  <si>
    <t>evm.model.LG02.2666</t>
  </si>
  <si>
    <t>evm.model.LG02.271</t>
  </si>
  <si>
    <t>evm.model.LG02.272</t>
  </si>
  <si>
    <t>evm.model.LG02.2752</t>
  </si>
  <si>
    <t>evm.model.LG02.2753</t>
  </si>
  <si>
    <t>evm.model.LG02.2761</t>
  </si>
  <si>
    <t>evm.model.LG02.2762</t>
  </si>
  <si>
    <t>evm.model.LG02.2786</t>
  </si>
  <si>
    <t>evm.model.LG02.2787</t>
  </si>
  <si>
    <t>evm.model.LG02.2798</t>
  </si>
  <si>
    <t>evm.model.LG02.2799</t>
  </si>
  <si>
    <t>evm.model.LG02.2808</t>
  </si>
  <si>
    <t>evm.model.LG02.2809</t>
  </si>
  <si>
    <t>evm.model.LG02.2828</t>
  </si>
  <si>
    <t>evm.model.LG02.2829</t>
  </si>
  <si>
    <t>evm.model.LG02.2842</t>
  </si>
  <si>
    <t>evm.model.LG02.2843</t>
  </si>
  <si>
    <t>evm.model.LG02.2860</t>
  </si>
  <si>
    <t>evm.model.LG02.2861</t>
  </si>
  <si>
    <t>evm.model.LG02.2890</t>
  </si>
  <si>
    <t>evm.model.LG02.2891</t>
  </si>
  <si>
    <t>evm.model.LG02.2936</t>
  </si>
  <si>
    <t>evm.model.LG02.2937</t>
  </si>
  <si>
    <t>evm.model.LG02.3098</t>
  </si>
  <si>
    <t>evm.model.LG02.3099</t>
  </si>
  <si>
    <t>evm.model.LG02.3103</t>
  </si>
  <si>
    <t>evm.model.LG02.3104</t>
  </si>
  <si>
    <t>evm.model.LG02.3137</t>
  </si>
  <si>
    <t>evm.model.LG02.3138</t>
  </si>
  <si>
    <t>evm.model.LG02.3278</t>
  </si>
  <si>
    <t>evm.model.LG02.3279</t>
  </si>
  <si>
    <t>evm.model.LG02.3281</t>
  </si>
  <si>
    <t>evm.model.LG02.3282</t>
  </si>
  <si>
    <t>evm.model.LG02.3339</t>
  </si>
  <si>
    <t>evm.model.LG02.3340</t>
  </si>
  <si>
    <t>evm.model.LG02.3373</t>
  </si>
  <si>
    <t>evm.model.LG02.3374</t>
  </si>
  <si>
    <t>evm.model.LG02.3445</t>
  </si>
  <si>
    <t>evm.model.LG02.3446</t>
  </si>
  <si>
    <t>evm.model.LG02.3471</t>
  </si>
  <si>
    <t>evm.model.LG02.3472</t>
  </si>
  <si>
    <t>evm.model.LG02.353</t>
  </si>
  <si>
    <t>evm.model.LG02.354</t>
  </si>
  <si>
    <t>evm.model.LG02.355</t>
  </si>
  <si>
    <t>evm.model.LG02.356</t>
  </si>
  <si>
    <t>evm.model.LG02.3553</t>
  </si>
  <si>
    <t>evm.model.LG02.3554</t>
  </si>
  <si>
    <t>evm.model.LG02.357</t>
  </si>
  <si>
    <t>evm.model.LG02.358</t>
  </si>
  <si>
    <t>evm.model.LG02.3601</t>
  </si>
  <si>
    <t>evm.model.LG02.3602</t>
  </si>
  <si>
    <t>evm.model.LG02.372</t>
  </si>
  <si>
    <t>evm.model.LG02.373</t>
  </si>
  <si>
    <t>evm.model.LG02.3795</t>
  </si>
  <si>
    <t>evm.model.LG02.3796</t>
  </si>
  <si>
    <t>evm.model.LG02.3797</t>
  </si>
  <si>
    <t>evm.model.LG02.3799</t>
  </si>
  <si>
    <t>evm.model.LG02.3800</t>
  </si>
  <si>
    <t>evm.model.LG02.3810</t>
  </si>
  <si>
    <t>evm.model.LG02.3811</t>
  </si>
  <si>
    <t>evm.model.LG02.3812</t>
  </si>
  <si>
    <t>evm.model.LG02.3813</t>
  </si>
  <si>
    <t>evm.model.LG02.3817</t>
  </si>
  <si>
    <t>evm.model.LG02.3818</t>
  </si>
  <si>
    <t>evm.model.LG02.3823</t>
  </si>
  <si>
    <t>evm.model.LG02.3824</t>
  </si>
  <si>
    <t>evm.model.LG02.3901</t>
  </si>
  <si>
    <t>evm.model.LG02.3902</t>
  </si>
  <si>
    <t>evm.model.LG02.4073</t>
  </si>
  <si>
    <t>evm.model.LG02.4074</t>
  </si>
  <si>
    <t>evm.model.LG02.4081</t>
  </si>
  <si>
    <t>evm.model.LG02.4082</t>
  </si>
  <si>
    <t>evm.model.LG02.4092</t>
  </si>
  <si>
    <t>evm.model.LG02.4093</t>
  </si>
  <si>
    <t>evm.model.LG02.4106</t>
  </si>
  <si>
    <t>evm.model.LG02.4107</t>
  </si>
  <si>
    <t>evm.model.LG02.4129</t>
  </si>
  <si>
    <t>evm.model.LG02.4130</t>
  </si>
  <si>
    <t>evm.model.LG02.4144</t>
  </si>
  <si>
    <t>evm.model.LG02.4145</t>
  </si>
  <si>
    <t>evm.model.LG02.420</t>
  </si>
  <si>
    <t>evm.model.LG02.421</t>
  </si>
  <si>
    <t>evm.model.LG02.4200</t>
  </si>
  <si>
    <t>evm.model.LG02.4201</t>
  </si>
  <si>
    <t>evm.model.LG02.4202</t>
  </si>
  <si>
    <t>evm.model.LG02.4203</t>
  </si>
  <si>
    <t>evm.model.LG02.424</t>
  </si>
  <si>
    <t>evm.model.LG02.425</t>
  </si>
  <si>
    <t>evm.model.LG02.4249</t>
  </si>
  <si>
    <t>evm.model.LG02.4250</t>
  </si>
  <si>
    <t>evm.model.LG02.426</t>
  </si>
  <si>
    <t>evm.model.LG02.427</t>
  </si>
  <si>
    <t>evm.model.LG02.4268</t>
  </si>
  <si>
    <t>evm.model.LG02.4269</t>
  </si>
  <si>
    <t>evm.model.LG02.4270</t>
  </si>
  <si>
    <t>evm.model.LG02.428</t>
  </si>
  <si>
    <t>evm.model.LG02.429</t>
  </si>
  <si>
    <t>evm.model.LG02.430</t>
  </si>
  <si>
    <t>evm.model.LG02.43</t>
  </si>
  <si>
    <t>evm.model.LG02.44</t>
  </si>
  <si>
    <t>evm.model.LG02.434</t>
  </si>
  <si>
    <t>evm.model.LG02.435</t>
  </si>
  <si>
    <t>evm.model.LG02.436</t>
  </si>
  <si>
    <t>evm.model.LG02.4355</t>
  </si>
  <si>
    <t>evm.model.LG02.4356</t>
  </si>
  <si>
    <t>evm.model.LG02.4359</t>
  </si>
  <si>
    <t>evm.model.LG02.4360</t>
  </si>
  <si>
    <t>evm.model.LG02.4370</t>
  </si>
  <si>
    <t>evm.model.LG02.4371</t>
  </si>
  <si>
    <t>evm.model.LG02.4408</t>
  </si>
  <si>
    <t>evm.model.LG02.4409</t>
  </si>
  <si>
    <t>evm.model.LG02.441</t>
  </si>
  <si>
    <t>evm.model.LG02.442</t>
  </si>
  <si>
    <t>evm.model.LG02.443</t>
  </si>
  <si>
    <t>evm.model.LG02.4422</t>
  </si>
  <si>
    <t>evm.model.LG02.4423</t>
  </si>
  <si>
    <t>evm.model.LG02.4424</t>
  </si>
  <si>
    <t>evm.model.LG02.4449</t>
  </si>
  <si>
    <t>evm.model.LG02.4450</t>
  </si>
  <si>
    <t>evm.model.LG02.445</t>
  </si>
  <si>
    <t>evm.model.LG02.446</t>
  </si>
  <si>
    <t>evm.model.LG02.4451</t>
  </si>
  <si>
    <t>evm.model.LG02.447</t>
  </si>
  <si>
    <t>evm.model.LG02.4549</t>
  </si>
  <si>
    <t>evm.model.LG02.4550</t>
  </si>
  <si>
    <t>evm.model.LG02.4603</t>
  </si>
  <si>
    <t>evm.model.LG02.4604</t>
  </si>
  <si>
    <t>evm.model.LG02.4610</t>
  </si>
  <si>
    <t>evm.model.LG02.4611</t>
  </si>
  <si>
    <t>evm.model.LG02.4612</t>
  </si>
  <si>
    <t>evm.model.LG02.4621</t>
  </si>
  <si>
    <t>evm.model.LG02.4622</t>
  </si>
  <si>
    <t>evm.model.LG02.4623</t>
  </si>
  <si>
    <t>evm.model.LG02.4624</t>
  </si>
  <si>
    <t>evm.model.LG02.4625</t>
  </si>
  <si>
    <t>evm.model.LG02.4626</t>
  </si>
  <si>
    <t>evm.model.LG02.4627</t>
  </si>
  <si>
    <t>evm.model.LG02.4647</t>
  </si>
  <si>
    <t>evm.model.LG02.4648</t>
  </si>
  <si>
    <t>evm.model.LG02.4657</t>
  </si>
  <si>
    <t>evm.model.LG02.4658</t>
  </si>
  <si>
    <t>evm.model.LG02.4674</t>
  </si>
  <si>
    <t>evm.model.LG02.4675</t>
  </si>
  <si>
    <t>evm.model.LG02.4676</t>
  </si>
  <si>
    <t>evm.model.LG02.4705</t>
  </si>
  <si>
    <t>evm.model.LG02.4706</t>
  </si>
  <si>
    <t>evm.model.LG02.4709</t>
  </si>
  <si>
    <t>evm.model.LG02.4710</t>
  </si>
  <si>
    <t>evm.model.LG02.4711</t>
  </si>
  <si>
    <t>evm.model.LG02.4729</t>
  </si>
  <si>
    <t>evm.model.LG02.4730</t>
  </si>
  <si>
    <t>evm.model.LG02.4752</t>
  </si>
  <si>
    <t>evm.model.LG02.4753</t>
  </si>
  <si>
    <t>evm.model.LG02.4758</t>
  </si>
  <si>
    <t>evm.model.LG02.4759</t>
  </si>
  <si>
    <t>evm.model.LG02.4764</t>
  </si>
  <si>
    <t>evm.model.LG02.4765</t>
  </si>
  <si>
    <t>evm.model.LG02.4767</t>
  </si>
  <si>
    <t>evm.model.LG02.4768</t>
  </si>
  <si>
    <t>evm.model.LG02.4780</t>
  </si>
  <si>
    <t>evm.model.LG02.4781</t>
  </si>
  <si>
    <t>evm.model.LG02.4786</t>
  </si>
  <si>
    <t>evm.model.LG02.4787</t>
  </si>
  <si>
    <t>evm.model.LG02.4811</t>
  </si>
  <si>
    <t>evm.model.LG02.4812</t>
  </si>
  <si>
    <t>evm.model.LG02.4830</t>
  </si>
  <si>
    <t>evm.model.LG02.4831</t>
  </si>
  <si>
    <t>evm.model.LG02.4850</t>
  </si>
  <si>
    <t>evm.model.LG02.4851</t>
  </si>
  <si>
    <t>evm.model.LG02.4855</t>
  </si>
  <si>
    <t>evm.model.LG02.4856</t>
  </si>
  <si>
    <t>evm.model.LG02.4874</t>
  </si>
  <si>
    <t>evm.model.LG02.4875</t>
  </si>
  <si>
    <t>evm.model.LG02.4891</t>
  </si>
  <si>
    <t>evm.model.LG02.4892</t>
  </si>
  <si>
    <t>evm.model.LG02.4893</t>
  </si>
  <si>
    <t>evm.model.LG02.4894</t>
  </si>
  <si>
    <t>evm.model.LG02.4895</t>
  </si>
  <si>
    <t>evm.model.LG02.4896</t>
  </si>
  <si>
    <t>evm.model.LG02.4913</t>
  </si>
  <si>
    <t>evm.model.LG02.4914</t>
  </si>
  <si>
    <t>evm.model.LG02.4915</t>
  </si>
  <si>
    <t>evm.model.LG02.4916</t>
  </si>
  <si>
    <t>evm.model.LG02.492</t>
  </si>
  <si>
    <t>evm.model.LG02.493</t>
  </si>
  <si>
    <t>evm.model.LG02.4944</t>
  </si>
  <si>
    <t>evm.model.LG02.4945</t>
  </si>
  <si>
    <t>evm.model.LG02.4963</t>
  </si>
  <si>
    <t>evm.model.LG02.4964</t>
  </si>
  <si>
    <t>evm.model.LG02.4965</t>
  </si>
  <si>
    <t>evm.model.LG02.4966</t>
  </si>
  <si>
    <t>evm.model.LG02.4974</t>
  </si>
  <si>
    <t>evm.model.LG02.4975</t>
  </si>
  <si>
    <t>evm.model.LG02.4993</t>
  </si>
  <si>
    <t>evm.model.LG02.4994</t>
  </si>
  <si>
    <t>evm.model.LG02.5040</t>
  </si>
  <si>
    <t>evm.model.LG02.5041</t>
  </si>
  <si>
    <t>evm.model.LG02.5042</t>
  </si>
  <si>
    <t>evm.model.LG02.5047</t>
  </si>
  <si>
    <t>evm.model.LG02.5048</t>
  </si>
  <si>
    <t>evm.model.LG02.5053</t>
  </si>
  <si>
    <t>evm.model.LG02.5054</t>
  </si>
  <si>
    <t>evm.model.LG02.5067</t>
  </si>
  <si>
    <t>evm.model.LG02.5068</t>
  </si>
  <si>
    <t>evm.model.LG02.5069</t>
  </si>
  <si>
    <t>evm.model.LG02.5070</t>
  </si>
  <si>
    <t>evm.model.LG02.5072</t>
  </si>
  <si>
    <t>evm.model.LG02.5073</t>
  </si>
  <si>
    <t>evm.model.LG02.5074</t>
  </si>
  <si>
    <t>evm.model.LG02.5075</t>
  </si>
  <si>
    <t>evm.model.LG02.5076</t>
  </si>
  <si>
    <t>evm.model.LG02.5088</t>
  </si>
  <si>
    <t>evm.model.LG02.5089</t>
  </si>
  <si>
    <t>evm.model.LG02.509</t>
  </si>
  <si>
    <t>evm.model.LG02.510</t>
  </si>
  <si>
    <t>evm.model.LG02.5103</t>
  </si>
  <si>
    <t>evm.model.LG02.5104</t>
  </si>
  <si>
    <t>evm.model.LG02.5105</t>
  </si>
  <si>
    <t>evm.model.LG02.5108</t>
  </si>
  <si>
    <t>evm.model.LG02.5109</t>
  </si>
  <si>
    <t>evm.model.LG02.5115</t>
  </si>
  <si>
    <t>evm.model.LG02.5116</t>
  </si>
  <si>
    <t>evm.model.LG02.5118</t>
  </si>
  <si>
    <t>evm.model.LG02.5119</t>
  </si>
  <si>
    <t>evm.model.LG02.5163</t>
  </si>
  <si>
    <t>evm.model.LG02.5164</t>
  </si>
  <si>
    <t>evm.model.LG02.5165</t>
  </si>
  <si>
    <t>evm.model.LG02.5166</t>
  </si>
  <si>
    <t>evm.model.LG02.5174</t>
  </si>
  <si>
    <t>evm.model.LG02.5175</t>
  </si>
  <si>
    <t>evm.model.LG02.5212</t>
  </si>
  <si>
    <t>evm.model.LG02.5213</t>
  </si>
  <si>
    <t>evm.model.LG02.5214</t>
  </si>
  <si>
    <t>evm.model.LG02.5237</t>
  </si>
  <si>
    <t>evm.model.LG02.5238</t>
  </si>
  <si>
    <t>evm.model.LG02.5239</t>
  </si>
  <si>
    <t>evm.model.LG02.5262</t>
  </si>
  <si>
    <t>evm.model.LG02.5263</t>
  </si>
  <si>
    <t>evm.model.LG02.5274</t>
  </si>
  <si>
    <t>evm.model.LG02.5275</t>
  </si>
  <si>
    <t>evm.model.LG02.5279</t>
  </si>
  <si>
    <t>evm.model.LG02.5280</t>
  </si>
  <si>
    <t>evm.model.LG02.5296</t>
  </si>
  <si>
    <t>evm.model.LG02.5297</t>
  </si>
  <si>
    <t>evm.model.LG02.5304</t>
  </si>
  <si>
    <t>evm.model.LG02.5305</t>
  </si>
  <si>
    <t>evm.model.LG02.5321</t>
  </si>
  <si>
    <t>evm.model.LG02.5322</t>
  </si>
  <si>
    <t>evm.model.LG02.5326</t>
  </si>
  <si>
    <t>evm.model.LG02.5327</t>
  </si>
  <si>
    <t>evm.model.LG02.5340</t>
  </si>
  <si>
    <t>evm.model.LG02.5341</t>
  </si>
  <si>
    <t>evm.model.LG02.5345</t>
  </si>
  <si>
    <t>evm.model.LG02.5346</t>
  </si>
  <si>
    <t>evm.model.LG02.5356</t>
  </si>
  <si>
    <t>evm.model.LG02.5357</t>
  </si>
  <si>
    <t>evm.model.LG02.5358</t>
  </si>
  <si>
    <t>evm.model.LG02.5365</t>
  </si>
  <si>
    <t>evm.model.LG02.5366</t>
  </si>
  <si>
    <t>evm.model.LG02.5372</t>
  </si>
  <si>
    <t>evm.model.LG02.5373</t>
  </si>
  <si>
    <t>evm.model.LG02.5387</t>
  </si>
  <si>
    <t>evm.model.LG02.5388</t>
  </si>
  <si>
    <t>evm.model.LG02.540</t>
  </si>
  <si>
    <t>evm.model.LG02.541</t>
  </si>
  <si>
    <t>evm.model.LG02.5402</t>
  </si>
  <si>
    <t>evm.model.LG02.5403</t>
  </si>
  <si>
    <t>evm.model.LG02.5404</t>
  </si>
  <si>
    <t>evm.model.LG02.5406</t>
  </si>
  <si>
    <t>evm.model.LG02.5407</t>
  </si>
  <si>
    <t>evm.model.LG02.5420</t>
  </si>
  <si>
    <t>evm.model.LG02.5421</t>
  </si>
  <si>
    <t>evm.model.LG02.5422</t>
  </si>
  <si>
    <t>evm.model.LG02.559</t>
  </si>
  <si>
    <t>evm.model.LG02.560</t>
  </si>
  <si>
    <t>evm.model.LG02.561</t>
  </si>
  <si>
    <t>evm.model.LG02.562</t>
  </si>
  <si>
    <t>evm.model.LG02.577</t>
  </si>
  <si>
    <t>evm.model.LG02.578</t>
  </si>
  <si>
    <t>evm.model.LG02.610</t>
  </si>
  <si>
    <t>evm.model.LG02.611</t>
  </si>
  <si>
    <t>evm.model.LG02.612</t>
  </si>
  <si>
    <t>evm.model.LG02.613</t>
  </si>
  <si>
    <t>evm.model.LG02.618</t>
  </si>
  <si>
    <t>evm.model.LG02.619</t>
  </si>
  <si>
    <t>evm.model.LG02.670</t>
  </si>
  <si>
    <t>evm.model.LG02.671</t>
  </si>
  <si>
    <t>evm.model.LG02.692</t>
  </si>
  <si>
    <t>evm.model.LG02.693</t>
  </si>
  <si>
    <t>evm.model.LG02.711</t>
  </si>
  <si>
    <t>evm.model.LG02.712</t>
  </si>
  <si>
    <t>evm.model.LG02.756</t>
  </si>
  <si>
    <t>evm.model.LG02.757</t>
  </si>
  <si>
    <t>evm.model.LG02.774</t>
  </si>
  <si>
    <t>evm.model.LG02.775</t>
  </si>
  <si>
    <t>evm.model.LG02.788</t>
  </si>
  <si>
    <t>evm.model.LG02.789</t>
  </si>
  <si>
    <t>evm.model.LG02.790</t>
  </si>
  <si>
    <t>evm.model.LG02.791</t>
  </si>
  <si>
    <t>evm.model.LG02.792</t>
  </si>
  <si>
    <t>evm.model.LG02.804</t>
  </si>
  <si>
    <t>evm.model.LG02.805</t>
  </si>
  <si>
    <t>evm.model.LG02.857</t>
  </si>
  <si>
    <t>evm.model.LG02.858</t>
  </si>
  <si>
    <t>evm.model.LG02.860</t>
  </si>
  <si>
    <t>evm.model.LG02.861</t>
  </si>
  <si>
    <t>evm.model.LG02.862</t>
  </si>
  <si>
    <t>evm.model.LG02.863</t>
  </si>
  <si>
    <t>evm.model.LG02.864</t>
  </si>
  <si>
    <t>evm.model.LG02.865</t>
  </si>
  <si>
    <t>evm.model.LG02.918</t>
  </si>
  <si>
    <t>evm.model.LG02.919</t>
  </si>
  <si>
    <t>evm.model.LG02.94</t>
  </si>
  <si>
    <t>evm.model.LG02.95</t>
  </si>
  <si>
    <t>evm.model.LG02.954</t>
  </si>
  <si>
    <t>evm.model.LG02.955</t>
  </si>
  <si>
    <t>evm.model.LG02.96</t>
  </si>
  <si>
    <t>evm.model.LG02.97</t>
  </si>
  <si>
    <t>evm.model.LG02.964</t>
  </si>
  <si>
    <t>evm.model.LG02.965</t>
  </si>
  <si>
    <t>evm.model.LG02.98</t>
  </si>
  <si>
    <t>evm.model.LG02.972</t>
  </si>
  <si>
    <t>evm.model.LG02.973</t>
  </si>
  <si>
    <t>evm.model.LG02.976</t>
  </si>
  <si>
    <t>evm.model.LG02.977</t>
  </si>
  <si>
    <t>evm.model.LG02.997</t>
  </si>
  <si>
    <t>evm.model.LG02.998</t>
  </si>
  <si>
    <t>evm.model.LG03.1076</t>
  </si>
  <si>
    <t>evm.model.LG03.1077</t>
  </si>
  <si>
    <t>evm.model.LG03.110</t>
  </si>
  <si>
    <t>evm.model.LG03.111</t>
  </si>
  <si>
    <t>evm.model.LG03.1132</t>
  </si>
  <si>
    <t>evm.model.LG03.1133</t>
  </si>
  <si>
    <t>evm.model.LG03.114</t>
  </si>
  <si>
    <t>evm.model.LG03.115</t>
  </si>
  <si>
    <t>evm.model.LG03.126</t>
  </si>
  <si>
    <t>evm.model.LG03.127</t>
  </si>
  <si>
    <t>evm.model.LG03.1343</t>
  </si>
  <si>
    <t>evm.model.LG03.1344</t>
  </si>
  <si>
    <t>evm.model.LG03.1345</t>
  </si>
  <si>
    <t>evm.model.LG03.1353</t>
  </si>
  <si>
    <t>evm.model.LG03.1354</t>
  </si>
  <si>
    <t>evm.model.LG03.1358</t>
  </si>
  <si>
    <t>evm.model.LG03.1359</t>
  </si>
  <si>
    <t>evm.model.LG03.138</t>
  </si>
  <si>
    <t>evm.model.LG03.139</t>
  </si>
  <si>
    <t>evm.model.LG03.141</t>
  </si>
  <si>
    <t>evm.model.LG03.142</t>
  </si>
  <si>
    <t>evm.model.LG03.1501</t>
  </si>
  <si>
    <t>evm.model.LG03.1502</t>
  </si>
  <si>
    <t>evm.model.LG03.1544</t>
  </si>
  <si>
    <t>evm.model.LG03.1545</t>
  </si>
  <si>
    <t>evm.model.LG03.1556</t>
  </si>
  <si>
    <t>evm.model.LG03.1557</t>
  </si>
  <si>
    <t>evm.model.LG03.1561</t>
  </si>
  <si>
    <t>evm.model.LG03.1562</t>
  </si>
  <si>
    <t>evm.model.LG03.1590</t>
  </si>
  <si>
    <t>evm.model.LG03.1591</t>
  </si>
  <si>
    <t>evm.model.LG03.163</t>
  </si>
  <si>
    <t>evm.model.LG03.164</t>
  </si>
  <si>
    <t>evm.model.LG03.1649</t>
  </si>
  <si>
    <t>evm.model.LG03.1650</t>
  </si>
  <si>
    <t>evm.model.LG03.170</t>
  </si>
  <si>
    <t>evm.model.LG03.171</t>
  </si>
  <si>
    <t>evm.model.LG03.1807</t>
  </si>
  <si>
    <t>evm.model.LG03.1808</t>
  </si>
  <si>
    <t>evm.model.LG03.1809</t>
  </si>
  <si>
    <t>evm.model.LG03.1860</t>
  </si>
  <si>
    <t>evm.model.LG03.1861</t>
  </si>
  <si>
    <t>evm.model.LG03.1871</t>
  </si>
  <si>
    <t>evm.model.LG03.1872</t>
  </si>
  <si>
    <t>evm.model.LG03.188</t>
  </si>
  <si>
    <t>evm.model.LG03.189</t>
  </si>
  <si>
    <t>evm.model.LG03.190</t>
  </si>
  <si>
    <t>evm.model.LG03.2</t>
  </si>
  <si>
    <t>evm.model.LG03.3</t>
  </si>
  <si>
    <t>evm.model.LG03.2087</t>
  </si>
  <si>
    <t>evm.model.LG03.2088</t>
  </si>
  <si>
    <t>evm.model.LG03.2120</t>
  </si>
  <si>
    <t>evm.model.LG03.2121</t>
  </si>
  <si>
    <t>evm.model.LG03.2154</t>
  </si>
  <si>
    <t>evm.model.LG03.2157</t>
  </si>
  <si>
    <t>evm.model.LG03.2397</t>
  </si>
  <si>
    <t>evm.model.LG03.2398</t>
  </si>
  <si>
    <t>evm.model.LG03.2404</t>
  </si>
  <si>
    <t>evm.model.LG03.2405</t>
  </si>
  <si>
    <t>evm.model.LG03.2453</t>
  </si>
  <si>
    <t>evm.model.LG03.2454</t>
  </si>
  <si>
    <t>evm.model.LG03.2462</t>
  </si>
  <si>
    <t>evm.model.LG03.2463</t>
  </si>
  <si>
    <t>evm.model.LG03.2482</t>
  </si>
  <si>
    <t>evm.model.LG03.2483</t>
  </si>
  <si>
    <t>evm.model.LG03.2484</t>
  </si>
  <si>
    <t>evm.model.LG03.2485</t>
  </si>
  <si>
    <t>evm.model.LG03.2508</t>
  </si>
  <si>
    <t>evm.model.LG03.2509</t>
  </si>
  <si>
    <t>evm.model.LG03.251</t>
  </si>
  <si>
    <t>evm.model.LG03.252</t>
  </si>
  <si>
    <t>evm.model.LG03.2538</t>
  </si>
  <si>
    <t>evm.model.LG03.2539</t>
  </si>
  <si>
    <t>evm.model.LG03.2602</t>
  </si>
  <si>
    <t>evm.model.LG03.2603</t>
  </si>
  <si>
    <t>evm.model.LG03.2636</t>
  </si>
  <si>
    <t>evm.model.LG03.2637</t>
  </si>
  <si>
    <t>evm.model.LG03.2654</t>
  </si>
  <si>
    <t>evm.model.LG03.2655</t>
  </si>
  <si>
    <t>evm.model.LG03.2681</t>
  </si>
  <si>
    <t>evm.model.LG03.2682</t>
  </si>
  <si>
    <t>evm.model.LG03.2688</t>
  </si>
  <si>
    <t>evm.model.LG03.2689</t>
  </si>
  <si>
    <t>evm.model.LG03.2700</t>
  </si>
  <si>
    <t>evm.model.LG03.2701</t>
  </si>
  <si>
    <t>evm.model.LG03.2702</t>
  </si>
  <si>
    <t>evm.model.LG03.2703</t>
  </si>
  <si>
    <t>evm.model.LG03.2704</t>
  </si>
  <si>
    <t>evm.model.LG03.2705</t>
  </si>
  <si>
    <t>evm.model.LG03.2706</t>
  </si>
  <si>
    <t>evm.model.LG03.2707</t>
  </si>
  <si>
    <t>evm.model.LG03.2708</t>
  </si>
  <si>
    <t>evm.model.LG03.2722</t>
  </si>
  <si>
    <t>evm.model.LG03.2723</t>
  </si>
  <si>
    <t>evm.model.LG03.2732</t>
  </si>
  <si>
    <t>evm.model.LG03.2733</t>
  </si>
  <si>
    <t>evm.model.LG03.2758</t>
  </si>
  <si>
    <t>evm.model.LG03.2759</t>
  </si>
  <si>
    <t>evm.model.LG03.2840</t>
  </si>
  <si>
    <t>evm.model.LG03.2841</t>
  </si>
  <si>
    <t>evm.model.LG03.2852</t>
  </si>
  <si>
    <t>evm.model.LG03.2853</t>
  </si>
  <si>
    <t>evm.model.LG03.289</t>
  </si>
  <si>
    <t>evm.model.LG03.290</t>
  </si>
  <si>
    <t>evm.model.LG03.291</t>
  </si>
  <si>
    <t>evm.model.LG03.292</t>
  </si>
  <si>
    <t>evm.model.LG03.2939</t>
  </si>
  <si>
    <t>evm.model.LG03.2940</t>
  </si>
  <si>
    <t>evm.model.LG03.2951</t>
  </si>
  <si>
    <t>evm.model.LG03.2952</t>
  </si>
  <si>
    <t>evm.model.LG03.2969</t>
  </si>
  <si>
    <t>evm.model.LG03.2970</t>
  </si>
  <si>
    <t>evm.model.LG03.2974</t>
  </si>
  <si>
    <t>evm.model.LG03.2975</t>
  </si>
  <si>
    <t>evm.model.LG03.2979</t>
  </si>
  <si>
    <t>evm.model.LG03.2980</t>
  </si>
  <si>
    <t>evm.model.LG03.3017</t>
  </si>
  <si>
    <t>evm.model.LG03.3018</t>
  </si>
  <si>
    <t>evm.model.LG03.3041</t>
  </si>
  <si>
    <t>evm.model.LG03.3042</t>
  </si>
  <si>
    <t>evm.model.LG03.3047</t>
  </si>
  <si>
    <t>evm.model.LG03.3048</t>
  </si>
  <si>
    <t>evm.model.LG03.3049</t>
  </si>
  <si>
    <t>evm.model.LG03.3060</t>
  </si>
  <si>
    <t>evm.model.LG03.3061</t>
  </si>
  <si>
    <t>evm.model.LG03.3089</t>
  </si>
  <si>
    <t>evm.model.LG03.3090</t>
  </si>
  <si>
    <t>evm.model.LG03.309</t>
  </si>
  <si>
    <t>evm.model.LG03.310</t>
  </si>
  <si>
    <t>evm.model.LG03.3092</t>
  </si>
  <si>
    <t>evm.model.LG03.3115</t>
  </si>
  <si>
    <t>evm.model.LG03.3116</t>
  </si>
  <si>
    <t>evm.model.LG03.3136</t>
  </si>
  <si>
    <t>evm.model.LG03.3137</t>
  </si>
  <si>
    <t>evm.model.LG03.3138</t>
  </si>
  <si>
    <t>evm.model.LG03.3139</t>
  </si>
  <si>
    <t>evm.model.LG03.3140</t>
  </si>
  <si>
    <t>evm.model.LG03.3142</t>
  </si>
  <si>
    <t>evm.model.LG03.3143</t>
  </si>
  <si>
    <t>evm.model.LG03.3144</t>
  </si>
  <si>
    <t>evm.model.LG03.3145</t>
  </si>
  <si>
    <t>evm.model.LG03.3146</t>
  </si>
  <si>
    <t>evm.model.LG03.3159</t>
  </si>
  <si>
    <t>evm.model.LG03.3160</t>
  </si>
  <si>
    <t>evm.model.LG03.3186</t>
  </si>
  <si>
    <t>evm.model.LG03.3187</t>
  </si>
  <si>
    <t>evm.model.LG03.3232</t>
  </si>
  <si>
    <t>evm.model.LG03.3233</t>
  </si>
  <si>
    <t>evm.model.LG03.3251</t>
  </si>
  <si>
    <t>evm.model.LG03.3252</t>
  </si>
  <si>
    <t>evm.model.LG03.3282</t>
  </si>
  <si>
    <t>evm.model.LG03.3283</t>
  </si>
  <si>
    <t>evm.model.LG03.3311</t>
  </si>
  <si>
    <t>evm.model.LG03.3312</t>
  </si>
  <si>
    <t>evm.model.LG03.332</t>
  </si>
  <si>
    <t>evm.model.LG03.333</t>
  </si>
  <si>
    <t>evm.model.LG03.3324</t>
  </si>
  <si>
    <t>evm.model.LG03.3325</t>
  </si>
  <si>
    <t>evm.model.LG03.3328</t>
  </si>
  <si>
    <t>evm.model.LG03.3329</t>
  </si>
  <si>
    <t>evm.model.LG03.3330</t>
  </si>
  <si>
    <t>evm.model.LG03.3333</t>
  </si>
  <si>
    <t>evm.model.LG03.3335</t>
  </si>
  <si>
    <t>evm.model.LG03.3337</t>
  </si>
  <si>
    <t>evm.model.LG03.3338</t>
  </si>
  <si>
    <t>evm.model.LG03.3341</t>
  </si>
  <si>
    <t>evm.model.LG03.3342</t>
  </si>
  <si>
    <t>evm.model.LG03.3371</t>
  </si>
  <si>
    <t>evm.model.LG03.3372</t>
  </si>
  <si>
    <t>evm.model.LG03.3373</t>
  </si>
  <si>
    <t>evm.model.LG03.3402</t>
  </si>
  <si>
    <t>evm.model.LG03.3403</t>
  </si>
  <si>
    <t>evm.model.LG03.3405</t>
  </si>
  <si>
    <t>evm.model.LG03.3406</t>
  </si>
  <si>
    <t>evm.model.LG03.3435</t>
  </si>
  <si>
    <t>evm.model.LG03.3436</t>
  </si>
  <si>
    <t>evm.model.LG03.3437</t>
  </si>
  <si>
    <t>evm.model.LG03.3438</t>
  </si>
  <si>
    <t>evm.model.LG03.3439</t>
  </si>
  <si>
    <t>evm.model.LG03.3440</t>
  </si>
  <si>
    <t>evm.model.LG03.3441</t>
  </si>
  <si>
    <t>evm.model.LG03.3442</t>
  </si>
  <si>
    <t>evm.model.LG03.3443</t>
  </si>
  <si>
    <t>evm.model.LG03.3445</t>
  </si>
  <si>
    <t>evm.model.LG03.3446</t>
  </si>
  <si>
    <t>evm.model.LG03.3473</t>
  </si>
  <si>
    <t>evm.model.LG03.3474</t>
  </si>
  <si>
    <t>evm.model.LG03.3475</t>
  </si>
  <si>
    <t>evm.model.LG03.3482</t>
  </si>
  <si>
    <t>evm.model.LG03.3483</t>
  </si>
  <si>
    <t>evm.model.LG03.3484</t>
  </si>
  <si>
    <t>evm.model.LG03.3495</t>
  </si>
  <si>
    <t>evm.model.LG03.3496</t>
  </si>
  <si>
    <t>evm.model.LG03.3541</t>
  </si>
  <si>
    <t>evm.model.LG03.3542</t>
  </si>
  <si>
    <t>evm.model.LG03.3557</t>
  </si>
  <si>
    <t>evm.model.LG03.3558</t>
  </si>
  <si>
    <t>evm.model.LG03.3584</t>
  </si>
  <si>
    <t>evm.model.LG03.3585</t>
  </si>
  <si>
    <t>evm.model.LG03.3613</t>
  </si>
  <si>
    <t>evm.model.LG03.3614</t>
  </si>
  <si>
    <t>evm.model.LG03.3615</t>
  </si>
  <si>
    <t>evm.model.LG03.3620</t>
  </si>
  <si>
    <t>evm.model.LG03.3621</t>
  </si>
  <si>
    <t>evm.model.LG03.3631</t>
  </si>
  <si>
    <t>evm.model.LG03.3632</t>
  </si>
  <si>
    <t>evm.model.LG03.3639</t>
  </si>
  <si>
    <t>evm.model.LG03.3640</t>
  </si>
  <si>
    <t>evm.model.LG03.3653</t>
  </si>
  <si>
    <t>evm.model.LG03.3654</t>
  </si>
  <si>
    <t>evm.model.LG03.3662</t>
  </si>
  <si>
    <t>evm.model.LG03.3663</t>
  </si>
  <si>
    <t>evm.model.LG03.3664</t>
  </si>
  <si>
    <t>evm.model.LG03.367</t>
  </si>
  <si>
    <t>evm.model.LG03.368</t>
  </si>
  <si>
    <t>evm.model.LG03.3673</t>
  </si>
  <si>
    <t>evm.model.LG03.3674</t>
  </si>
  <si>
    <t>evm.model.LG03.3675</t>
  </si>
  <si>
    <t>evm.model.LG03.3678</t>
  </si>
  <si>
    <t>evm.model.LG03.3679</t>
  </si>
  <si>
    <t>evm.model.LG03.3696</t>
  </si>
  <si>
    <t>evm.model.LG03.3697</t>
  </si>
  <si>
    <t>evm.model.LG03.3707</t>
  </si>
  <si>
    <t>evm.model.LG03.3708</t>
  </si>
  <si>
    <t>evm.model.LG03.371</t>
  </si>
  <si>
    <t>evm.model.LG03.372</t>
  </si>
  <si>
    <t>evm.model.LG03.3734</t>
  </si>
  <si>
    <t>evm.model.LG03.3735</t>
  </si>
  <si>
    <t>evm.model.LG03.3736</t>
  </si>
  <si>
    <t>evm.model.LG03.3743</t>
  </si>
  <si>
    <t>evm.model.LG03.3744</t>
  </si>
  <si>
    <t>evm.model.LG03.3771</t>
  </si>
  <si>
    <t>evm.model.LG03.3772</t>
  </si>
  <si>
    <t>evm.model.LG03.3773</t>
  </si>
  <si>
    <t>evm.model.LG03.3785</t>
  </si>
  <si>
    <t>evm.model.LG03.3786</t>
  </si>
  <si>
    <t>evm.model.LG03.3791</t>
  </si>
  <si>
    <t>evm.model.LG03.3792</t>
  </si>
  <si>
    <t>evm.model.LG03.3793</t>
  </si>
  <si>
    <t>evm.model.LG03.3794</t>
  </si>
  <si>
    <t>evm.model.LG03.3795</t>
  </si>
  <si>
    <t>evm.model.LG03.3797</t>
  </si>
  <si>
    <t>evm.model.LG03.3798</t>
  </si>
  <si>
    <t>evm.model.LG03.3799</t>
  </si>
  <si>
    <t>evm.model.LG03.3800</t>
  </si>
  <si>
    <t>evm.model.LG03.3809</t>
  </si>
  <si>
    <t>evm.model.LG03.3810</t>
  </si>
  <si>
    <t>evm.model.LG03.3815</t>
  </si>
  <si>
    <t>evm.model.LG03.3816</t>
  </si>
  <si>
    <t>evm.model.LG03.3844</t>
  </si>
  <si>
    <t>evm.model.LG03.3845</t>
  </si>
  <si>
    <t>evm.model.LG03.3846</t>
  </si>
  <si>
    <t>evm.model.LG03.3867</t>
  </si>
  <si>
    <t>evm.model.LG03.3868</t>
  </si>
  <si>
    <t>evm.model.LG03.3881</t>
  </si>
  <si>
    <t>evm.model.LG03.3882</t>
  </si>
  <si>
    <t>evm.model.LG03.3883</t>
  </si>
  <si>
    <t>evm.model.LG03.3885</t>
  </si>
  <si>
    <t>evm.model.LG03.3886</t>
  </si>
  <si>
    <t>evm.model.LG03.3904</t>
  </si>
  <si>
    <t>evm.model.LG03.3905</t>
  </si>
  <si>
    <t>evm.model.LG03.3906</t>
  </si>
  <si>
    <t>evm.model.LG03.3907</t>
  </si>
  <si>
    <t>evm.model.LG03.3908</t>
  </si>
  <si>
    <t>evm.model.LG03.3909</t>
  </si>
  <si>
    <t>evm.model.LG03.3910</t>
  </si>
  <si>
    <t>evm.model.LG03.3911</t>
  </si>
  <si>
    <t>evm.model.LG03.3912</t>
  </si>
  <si>
    <t>evm.model.LG03.3918</t>
  </si>
  <si>
    <t>evm.model.LG03.3919</t>
  </si>
  <si>
    <t>evm.model.LG03.3937</t>
  </si>
  <si>
    <t>evm.model.LG03.3938</t>
  </si>
  <si>
    <t>evm.model.LG03.3954</t>
  </si>
  <si>
    <t>evm.model.LG03.3955</t>
  </si>
  <si>
    <t>evm.model.LG03.3976</t>
  </si>
  <si>
    <t>evm.model.LG03.3977</t>
  </si>
  <si>
    <t>evm.model.LG03.4007</t>
  </si>
  <si>
    <t>evm.model.LG03.4008</t>
  </si>
  <si>
    <t>evm.model.LG03.401</t>
  </si>
  <si>
    <t>evm.model.LG03.402</t>
  </si>
  <si>
    <t>evm.model.LG03.4015</t>
  </si>
  <si>
    <t>evm.model.LG03.4016</t>
  </si>
  <si>
    <t>evm.model.LG03.4021</t>
  </si>
  <si>
    <t>evm.model.LG03.4022</t>
  </si>
  <si>
    <t>evm.model.LG03.4036</t>
  </si>
  <si>
    <t>evm.model.LG03.4037</t>
  </si>
  <si>
    <t>evm.model.LG03.4057</t>
  </si>
  <si>
    <t>evm.model.LG03.4058</t>
  </si>
  <si>
    <t>evm.model.LG03.4086</t>
  </si>
  <si>
    <t>evm.model.LG03.4088</t>
  </si>
  <si>
    <t>evm.model.LG03.4089</t>
  </si>
  <si>
    <t>evm.model.LG03.4090</t>
  </si>
  <si>
    <t>evm.model.LG03.4093</t>
  </si>
  <si>
    <t>evm.model.LG03.4094</t>
  </si>
  <si>
    <t>evm.model.LG03.4106</t>
  </si>
  <si>
    <t>evm.model.LG03.4107</t>
  </si>
  <si>
    <t>evm.model.LG03.4108</t>
  </si>
  <si>
    <t>evm.model.LG03.4109</t>
  </si>
  <si>
    <t>evm.model.LG03.4160</t>
  </si>
  <si>
    <t>evm.model.LG03.4164</t>
  </si>
  <si>
    <t>evm.model.LG03.4165</t>
  </si>
  <si>
    <t>evm.model.LG03.4169</t>
  </si>
  <si>
    <t>evm.model.LG03.4170</t>
  </si>
  <si>
    <t>evm.model.LG03.4189</t>
  </si>
  <si>
    <t>evm.model.LG03.4190</t>
  </si>
  <si>
    <t>evm.model.LG03.4191</t>
  </si>
  <si>
    <t>evm.model.LG03.4194</t>
  </si>
  <si>
    <t>evm.model.LG03.4195</t>
  </si>
  <si>
    <t>evm.model.LG03.4199</t>
  </si>
  <si>
    <t>evm.model.LG03.4200</t>
  </si>
  <si>
    <t>evm.model.LG03.42</t>
  </si>
  <si>
    <t>evm.model.LG03.43</t>
  </si>
  <si>
    <t>evm.model.LG03.4204</t>
  </si>
  <si>
    <t>evm.model.LG03.4205</t>
  </si>
  <si>
    <t>evm.model.LG03.4206</t>
  </si>
  <si>
    <t>evm.model.LG03.4240</t>
  </si>
  <si>
    <t>evm.model.LG03.4244</t>
  </si>
  <si>
    <t>evm.model.LG03.4250</t>
  </si>
  <si>
    <t>evm.model.LG03.4251</t>
  </si>
  <si>
    <t>evm.model.LG03.4263</t>
  </si>
  <si>
    <t>evm.model.LG03.4264</t>
  </si>
  <si>
    <t>evm.model.LG03.4265</t>
  </si>
  <si>
    <t>evm.model.LG03.432</t>
  </si>
  <si>
    <t>evm.model.LG03.433</t>
  </si>
  <si>
    <t>evm.model.LG03.4330</t>
  </si>
  <si>
    <t>evm.model.LG03.4331</t>
  </si>
  <si>
    <t>evm.model.LG03.4336</t>
  </si>
  <si>
    <t>evm.model.LG03.4337</t>
  </si>
  <si>
    <t>evm.model.LG03.4340</t>
  </si>
  <si>
    <t>evm.model.LG03.4343</t>
  </si>
  <si>
    <t>evm.model.LG03.4345</t>
  </si>
  <si>
    <t>evm.model.LG03.4346</t>
  </si>
  <si>
    <t>evm.model.LG03.4348</t>
  </si>
  <si>
    <t>evm.model.LG03.4352</t>
  </si>
  <si>
    <t>evm.model.LG03.4353</t>
  </si>
  <si>
    <t>evm.model.LG03.4371</t>
  </si>
  <si>
    <t>evm.model.LG03.4372</t>
  </si>
  <si>
    <t>evm.model.LG03.4374</t>
  </si>
  <si>
    <t>evm.model.LG03.4375</t>
  </si>
  <si>
    <t>evm.model.LG03.4377</t>
  </si>
  <si>
    <t>evm.model.LG03.4379</t>
  </si>
  <si>
    <t>evm.model.LG03.4380</t>
  </si>
  <si>
    <t>evm.model.LG03.4381</t>
  </si>
  <si>
    <t>evm.model.LG03.4382</t>
  </si>
  <si>
    <t>evm.model.LG03.4423</t>
  </si>
  <si>
    <t>evm.model.LG03.4424</t>
  </si>
  <si>
    <t>evm.model.LG03.4425</t>
  </si>
  <si>
    <t>evm.model.LG03.4426</t>
  </si>
  <si>
    <t>evm.model.LG03.4427</t>
  </si>
  <si>
    <t>evm.model.LG03.4429</t>
  </si>
  <si>
    <t>evm.model.LG03.4430</t>
  </si>
  <si>
    <t>evm.model.LG03.4432</t>
  </si>
  <si>
    <t>evm.model.LG03.4433</t>
  </si>
  <si>
    <t>evm.model.LG03.4449</t>
  </si>
  <si>
    <t>evm.model.LG03.4450</t>
  </si>
  <si>
    <t>evm.model.LG03.4451</t>
  </si>
  <si>
    <t>evm.model.LG03.4452</t>
  </si>
  <si>
    <t>evm.model.LG03.4453</t>
  </si>
  <si>
    <t>evm.model.LG03.4454</t>
  </si>
  <si>
    <t>evm.model.LG03.4465</t>
  </si>
  <si>
    <t>evm.model.LG03.4466</t>
  </si>
  <si>
    <t>evm.model.LG03.4472</t>
  </si>
  <si>
    <t>evm.model.LG03.4473</t>
  </si>
  <si>
    <t>evm.model.LG03.4498</t>
  </si>
  <si>
    <t>evm.model.LG03.4499</t>
  </si>
  <si>
    <t>evm.model.LG03.4507</t>
  </si>
  <si>
    <t>evm.model.LG03.4508</t>
  </si>
  <si>
    <t>evm.model.LG03.4531</t>
  </si>
  <si>
    <t>evm.model.LG03.4532</t>
  </si>
  <si>
    <t>evm.model.LG03.4543</t>
  </si>
  <si>
    <t>evm.model.LG03.4544</t>
  </si>
  <si>
    <t>evm.model.LG03.455</t>
  </si>
  <si>
    <t>evm.model.LG03.457</t>
  </si>
  <si>
    <t>evm.model.LG03.4550</t>
  </si>
  <si>
    <t>evm.model.LG03.4552</t>
  </si>
  <si>
    <t>evm.model.LG03.4566</t>
  </si>
  <si>
    <t>evm.model.LG03.4567</t>
  </si>
  <si>
    <t>evm.model.LG03.4578</t>
  </si>
  <si>
    <t>evm.model.LG03.4579</t>
  </si>
  <si>
    <t>evm.model.LG03.4587</t>
  </si>
  <si>
    <t>evm.model.LG03.4588</t>
  </si>
  <si>
    <t>evm.model.LG03.4589</t>
  </si>
  <si>
    <t>evm.model.LG03.4593</t>
  </si>
  <si>
    <t>evm.model.LG03.4594</t>
  </si>
  <si>
    <t>evm.model.LG03.46</t>
  </si>
  <si>
    <t>evm.model.LG03.47</t>
  </si>
  <si>
    <t>evm.model.LG03.4606</t>
  </si>
  <si>
    <t>evm.model.LG03.4607</t>
  </si>
  <si>
    <t>evm.model.LG03.4608</t>
  </si>
  <si>
    <t>evm.model.LG03.4625</t>
  </si>
  <si>
    <t>evm.model.LG03.4626</t>
  </si>
  <si>
    <t>evm.model.LG03.4627</t>
  </si>
  <si>
    <t>evm.model.LG03.4628</t>
  </si>
  <si>
    <t>evm.model.LG03.4659</t>
  </si>
  <si>
    <t>evm.model.LG03.4660</t>
  </si>
  <si>
    <t>evm.model.LG03.4662</t>
  </si>
  <si>
    <t>evm.model.LG03.4663</t>
  </si>
  <si>
    <t>evm.model.LG03.4667</t>
  </si>
  <si>
    <t>evm.model.LG03.4668</t>
  </si>
  <si>
    <t>evm.model.LG03.467</t>
  </si>
  <si>
    <t>evm.model.LG03.468</t>
  </si>
  <si>
    <t>evm.model.LG03.4675</t>
  </si>
  <si>
    <t>evm.model.LG03.4676</t>
  </si>
  <si>
    <t>evm.model.LG03.4677</t>
  </si>
  <si>
    <t>evm.model.LG03.4678</t>
  </si>
  <si>
    <t>evm.model.LG03.4679</t>
  </si>
  <si>
    <t>evm.model.LG03.469</t>
  </si>
  <si>
    <t>evm.model.LG03.470</t>
  </si>
  <si>
    <t>evm.model.LG03.4699</t>
  </si>
  <si>
    <t>evm.model.LG03.4700</t>
  </si>
  <si>
    <t>evm.model.LG03.471</t>
  </si>
  <si>
    <t>evm.model.LG03.4701</t>
  </si>
  <si>
    <t>evm.model.LG03.4702</t>
  </si>
  <si>
    <t>evm.model.LG03.4704</t>
  </si>
  <si>
    <t>evm.model.LG03.4705</t>
  </si>
  <si>
    <t>evm.model.LG03.4706</t>
  </si>
  <si>
    <t>evm.model.LG03.4720</t>
  </si>
  <si>
    <t>evm.model.LG03.4721</t>
  </si>
  <si>
    <t>evm.model.LG03.4722</t>
  </si>
  <si>
    <t>evm.model.LG03.4723</t>
  </si>
  <si>
    <t>evm.model.LG03.473</t>
  </si>
  <si>
    <t>evm.model.LG03.474</t>
  </si>
  <si>
    <t>evm.model.LG03.4730</t>
  </si>
  <si>
    <t>evm.model.LG03.4731</t>
  </si>
  <si>
    <t>evm.model.LG03.475</t>
  </si>
  <si>
    <t>evm.model.LG03.4740</t>
  </si>
  <si>
    <t>evm.model.LG03.4741</t>
  </si>
  <si>
    <t>evm.model.LG03.4751</t>
  </si>
  <si>
    <t>evm.model.LG03.4752</t>
  </si>
  <si>
    <t>evm.model.LG03.476</t>
  </si>
  <si>
    <t>evm.model.LG03.477</t>
  </si>
  <si>
    <t>evm.model.LG03.4769</t>
  </si>
  <si>
    <t>evm.model.LG03.4770</t>
  </si>
  <si>
    <t>evm.model.LG03.4776</t>
  </si>
  <si>
    <t>evm.model.LG03.4777</t>
  </si>
  <si>
    <t>evm.model.LG03.4779</t>
  </si>
  <si>
    <t>evm.model.LG03.4780</t>
  </si>
  <si>
    <t>evm.model.LG03.4781</t>
  </si>
  <si>
    <t>evm.model.LG03.4782</t>
  </si>
  <si>
    <t>evm.model.LG03.480</t>
  </si>
  <si>
    <t>evm.model.LG03.481</t>
  </si>
  <si>
    <t>evm.model.LG03.4809</t>
  </si>
  <si>
    <t>evm.model.LG03.4810</t>
  </si>
  <si>
    <t>evm.model.LG03.4817</t>
  </si>
  <si>
    <t>evm.model.LG03.4818</t>
  </si>
  <si>
    <t>evm.model.LG03.4841</t>
  </si>
  <si>
    <t>evm.model.LG03.4842</t>
  </si>
  <si>
    <t>evm.model.LG03.4881</t>
  </si>
  <si>
    <t>evm.model.LG03.4882</t>
  </si>
  <si>
    <t>evm.model.LG03.4900</t>
  </si>
  <si>
    <t>evm.model.LG03.4901</t>
  </si>
  <si>
    <t>evm.model.LG03.4902</t>
  </si>
  <si>
    <t>evm.model.LG03.4903</t>
  </si>
  <si>
    <t>evm.model.LG03.4904</t>
  </si>
  <si>
    <t>evm.model.LG03.4905</t>
  </si>
  <si>
    <t>evm.model.LG03.4962</t>
  </si>
  <si>
    <t>evm.model.LG03.4963</t>
  </si>
  <si>
    <t>evm.model.LG03.4990</t>
  </si>
  <si>
    <t>evm.model.LG03.4991</t>
  </si>
  <si>
    <t>evm.model.LG03.4993</t>
  </si>
  <si>
    <t>evm.model.LG03.4994</t>
  </si>
  <si>
    <t>evm.model.LG03.5003</t>
  </si>
  <si>
    <t>evm.model.LG03.5004</t>
  </si>
  <si>
    <t>evm.model.LG03.5005</t>
  </si>
  <si>
    <t>evm.model.LG03.5006</t>
  </si>
  <si>
    <t>evm.model.LG03.5013</t>
  </si>
  <si>
    <t>evm.model.LG03.5016</t>
  </si>
  <si>
    <t>evm.model.LG03.502</t>
  </si>
  <si>
    <t>evm.model.LG03.503</t>
  </si>
  <si>
    <t>evm.model.LG03.5021</t>
  </si>
  <si>
    <t>evm.model.LG03.5022</t>
  </si>
  <si>
    <t>evm.model.LG03.5023</t>
  </si>
  <si>
    <t>evm.model.LG03.5035</t>
  </si>
  <si>
    <t>evm.model.LG03.5036</t>
  </si>
  <si>
    <t>evm.model.LG03.5052</t>
  </si>
  <si>
    <t>evm.model.LG03.5053</t>
  </si>
  <si>
    <t>evm.model.LG03.5068</t>
  </si>
  <si>
    <t>evm.model.LG03.5070</t>
  </si>
  <si>
    <t>evm.model.LG03.509</t>
  </si>
  <si>
    <t>evm.model.LG03.510</t>
  </si>
  <si>
    <t>evm.model.LG03.5135</t>
  </si>
  <si>
    <t>evm.model.LG03.5136</t>
  </si>
  <si>
    <t>evm.model.LG03.5137</t>
  </si>
  <si>
    <t>evm.model.LG03.5149</t>
  </si>
  <si>
    <t>evm.model.LG03.5150</t>
  </si>
  <si>
    <t>evm.model.LG03.5151</t>
  </si>
  <si>
    <t>evm.model.LG03.5156</t>
  </si>
  <si>
    <t>evm.model.LG03.5157</t>
  </si>
  <si>
    <t>evm.model.LG03.5159</t>
  </si>
  <si>
    <t>evm.model.LG03.5160</t>
  </si>
  <si>
    <t>evm.model.LG03.518</t>
  </si>
  <si>
    <t>evm.model.LG03.519</t>
  </si>
  <si>
    <t>evm.model.LG03.5182</t>
  </si>
  <si>
    <t>evm.model.LG03.5183</t>
  </si>
  <si>
    <t>evm.model.LG03.5199</t>
  </si>
  <si>
    <t>evm.model.LG03.5200</t>
  </si>
  <si>
    <t>evm.model.LG03.520</t>
  </si>
  <si>
    <t>evm.model.LG03.521</t>
  </si>
  <si>
    <t>evm.model.LG03.5203</t>
  </si>
  <si>
    <t>evm.model.LG03.5204</t>
  </si>
  <si>
    <t>evm.model.LG03.5219</t>
  </si>
  <si>
    <t>evm.model.LG03.5220</t>
  </si>
  <si>
    <t>evm.model.LG03.5221</t>
  </si>
  <si>
    <t>evm.model.LG03.5225</t>
  </si>
  <si>
    <t>evm.model.LG03.5229</t>
  </si>
  <si>
    <t>evm.model.LG03.5245</t>
  </si>
  <si>
    <t>evm.model.LG03.5246</t>
  </si>
  <si>
    <t>evm.model.LG03.5247</t>
  </si>
  <si>
    <t>evm.model.LG03.5262</t>
  </si>
  <si>
    <t>evm.model.LG03.5263</t>
  </si>
  <si>
    <t>evm.model.LG03.5275</t>
  </si>
  <si>
    <t>evm.model.LG03.5276</t>
  </si>
  <si>
    <t>evm.model.LG03.5286</t>
  </si>
  <si>
    <t>evm.model.LG03.5287</t>
  </si>
  <si>
    <t>evm.model.LG03.5300</t>
  </si>
  <si>
    <t>evm.model.LG03.5301</t>
  </si>
  <si>
    <t>evm.model.LG03.531</t>
  </si>
  <si>
    <t>evm.model.LG03.532</t>
  </si>
  <si>
    <t>evm.model.LG03.535</t>
  </si>
  <si>
    <t>evm.model.LG03.5322</t>
  </si>
  <si>
    <t>evm.model.LG03.5323</t>
  </si>
  <si>
    <t>evm.model.LG03.5324</t>
  </si>
  <si>
    <t>evm.model.LG03.5330</t>
  </si>
  <si>
    <t>evm.model.LG03.5331</t>
  </si>
  <si>
    <t>evm.model.LG03.5338</t>
  </si>
  <si>
    <t>evm.model.LG03.5339</t>
  </si>
  <si>
    <t>evm.model.LG03.5341</t>
  </si>
  <si>
    <t>evm.model.LG03.5342</t>
  </si>
  <si>
    <t>evm.model.LG03.5358</t>
  </si>
  <si>
    <t>evm.model.LG03.5359</t>
  </si>
  <si>
    <t>evm.model.LG03.5360</t>
  </si>
  <si>
    <t>evm.model.LG03.5376</t>
  </si>
  <si>
    <t>evm.model.LG03.5377</t>
  </si>
  <si>
    <t>evm.model.LG03.5381</t>
  </si>
  <si>
    <t>evm.model.LG03.5382</t>
  </si>
  <si>
    <t>evm.model.LG03.5389</t>
  </si>
  <si>
    <t>evm.model.LG03.5390</t>
  </si>
  <si>
    <t>evm.model.LG03.5406</t>
  </si>
  <si>
    <t>evm.model.LG03.5407</t>
  </si>
  <si>
    <t>evm.model.LG03.5433</t>
  </si>
  <si>
    <t>evm.model.LG03.5434</t>
  </si>
  <si>
    <t>evm.model.LG03.5438</t>
  </si>
  <si>
    <t>evm.model.LG03.5449</t>
  </si>
  <si>
    <t>evm.model.LG03.5450</t>
  </si>
  <si>
    <t>evm.model.LG03.5451</t>
  </si>
  <si>
    <t>evm.model.LG03.5471</t>
  </si>
  <si>
    <t>evm.model.LG03.5472</t>
  </si>
  <si>
    <t>evm.model.LG03.5481</t>
  </si>
  <si>
    <t>evm.model.LG03.5482</t>
  </si>
  <si>
    <t>evm.model.LG03.5485</t>
  </si>
  <si>
    <t>evm.model.LG03.5486</t>
  </si>
  <si>
    <t>evm.model.LG03.5488</t>
  </si>
  <si>
    <t>evm.model.LG03.5489</t>
  </si>
  <si>
    <t>evm.model.LG03.5490</t>
  </si>
  <si>
    <t>evm.model.LG03.5491</t>
  </si>
  <si>
    <t>evm.model.LG03.5492</t>
  </si>
  <si>
    <t>evm.model.LG03.550</t>
  </si>
  <si>
    <t>evm.model.LG03.551</t>
  </si>
  <si>
    <t>evm.model.LG03.5521</t>
  </si>
  <si>
    <t>evm.model.LG03.5522</t>
  </si>
  <si>
    <t>evm.model.LG03.5523</t>
  </si>
  <si>
    <t>evm.model.LG03.5527</t>
  </si>
  <si>
    <t>evm.model.LG03.5528</t>
  </si>
  <si>
    <t>evm.model.LG03.5529</t>
  </si>
  <si>
    <t>evm.model.LG03.5536</t>
  </si>
  <si>
    <t>evm.model.LG03.5537</t>
  </si>
  <si>
    <t>evm.model.LG03.559</t>
  </si>
  <si>
    <t>evm.model.LG03.560</t>
  </si>
  <si>
    <t>evm.model.LG03.57</t>
  </si>
  <si>
    <t>evm.model.LG03.58</t>
  </si>
  <si>
    <t>evm.model.LG03.617</t>
  </si>
  <si>
    <t>evm.model.LG03.618</t>
  </si>
  <si>
    <t>evm.model.LG03.619</t>
  </si>
  <si>
    <t>evm.model.LG03.620</t>
  </si>
  <si>
    <t>evm.model.LG03.655</t>
  </si>
  <si>
    <t>evm.model.LG03.656</t>
  </si>
  <si>
    <t>evm.model.LG03.680</t>
  </si>
  <si>
    <t>evm.model.LG03.681</t>
  </si>
  <si>
    <t>evm.model.LG03.742</t>
  </si>
  <si>
    <t>evm.model.LG03.743</t>
  </si>
  <si>
    <t>evm.model.LG03.744</t>
  </si>
  <si>
    <t>evm.model.LG03.745</t>
  </si>
  <si>
    <t>evm.model.LG03.746</t>
  </si>
  <si>
    <t>evm.model.LG03.751</t>
  </si>
  <si>
    <t>evm.model.LG03.752</t>
  </si>
  <si>
    <t>evm.model.LG03.753</t>
  </si>
  <si>
    <t>evm.model.LG03.76</t>
  </si>
  <si>
    <t>evm.model.LG03.77</t>
  </si>
  <si>
    <t>evm.model.LG03.761</t>
  </si>
  <si>
    <t>evm.model.LG03.762</t>
  </si>
  <si>
    <t>evm.model.LG03.80</t>
  </si>
  <si>
    <t>evm.model.LG03.81</t>
  </si>
  <si>
    <t>evm.model.LG03.806</t>
  </si>
  <si>
    <t>evm.model.LG03.807</t>
  </si>
  <si>
    <t>evm.model.LG03.864</t>
  </si>
  <si>
    <t>evm.model.LG03.865</t>
  </si>
  <si>
    <t>evm.model.LG03.893</t>
  </si>
  <si>
    <t>evm.model.LG03.894</t>
  </si>
  <si>
    <t>evm.model.LG03.948</t>
  </si>
  <si>
    <t>evm.model.LG03.949</t>
  </si>
  <si>
    <t>evm.model.LG03.950</t>
  </si>
  <si>
    <t>evm.model.LG03.962</t>
  </si>
  <si>
    <t>evm.model.LG03.963</t>
  </si>
  <si>
    <t>evm.model.LG04.1036</t>
  </si>
  <si>
    <t>evm.model.LG04.1037</t>
  </si>
  <si>
    <t>evm.model.LG04.1068</t>
  </si>
  <si>
    <t>evm.model.LG04.1069</t>
  </si>
  <si>
    <t>evm.model.LG04.107</t>
  </si>
  <si>
    <t>evm.model.LG04.108</t>
  </si>
  <si>
    <t>evm.model.LG04.1148</t>
  </si>
  <si>
    <t>evm.model.LG04.1149</t>
  </si>
  <si>
    <t>evm.model.LG04.1151</t>
  </si>
  <si>
    <t>evm.model.LG04.1152</t>
  </si>
  <si>
    <t>evm.model.LG04.1200</t>
  </si>
  <si>
    <t>evm.model.LG04.1201</t>
  </si>
  <si>
    <t>evm.model.LG04.125</t>
  </si>
  <si>
    <t>evm.model.LG04.126</t>
  </si>
  <si>
    <t>evm.model.LG04.1253</t>
  </si>
  <si>
    <t>evm.model.LG04.1256</t>
  </si>
  <si>
    <t>evm.model.LG04.1287</t>
  </si>
  <si>
    <t>evm.model.LG04.1288</t>
  </si>
  <si>
    <t>evm.model.LG04.1289</t>
  </si>
  <si>
    <t>evm.model.LG04.131</t>
  </si>
  <si>
    <t>evm.model.LG04.132</t>
  </si>
  <si>
    <t>evm.model.LG04.1384</t>
  </si>
  <si>
    <t>evm.model.LG04.1385</t>
  </si>
  <si>
    <t>evm.model.LG04.1538</t>
  </si>
  <si>
    <t>evm.model.LG04.1539</t>
  </si>
  <si>
    <t>evm.model.LG04.1576</t>
  </si>
  <si>
    <t>evm.model.LG04.1577</t>
  </si>
  <si>
    <t>evm.model.LG04.1580</t>
  </si>
  <si>
    <t>evm.model.LG04.1581</t>
  </si>
  <si>
    <t>evm.model.LG04.1615</t>
  </si>
  <si>
    <t>evm.model.LG04.1616</t>
  </si>
  <si>
    <t>evm.model.LG04.163</t>
  </si>
  <si>
    <t>evm.model.LG04.164</t>
  </si>
  <si>
    <t>evm.model.LG04.1639</t>
  </si>
  <si>
    <t>evm.model.LG04.1640</t>
  </si>
  <si>
    <t>evm.model.LG04.1642</t>
  </si>
  <si>
    <t>evm.model.LG04.1644</t>
  </si>
  <si>
    <t>evm.model.LG04.1665</t>
  </si>
  <si>
    <t>evm.model.LG04.1666</t>
  </si>
  <si>
    <t>evm.model.LG04.1693</t>
  </si>
  <si>
    <t>evm.model.LG04.1694</t>
  </si>
  <si>
    <t>evm.model.LG04.1695</t>
  </si>
  <si>
    <t>evm.model.LG04.1708</t>
  </si>
  <si>
    <t>evm.model.LG04.1709</t>
  </si>
  <si>
    <t>evm.model.LG04.1868</t>
  </si>
  <si>
    <t>evm.model.LG04.1869</t>
  </si>
  <si>
    <t>evm.model.LG04.1894</t>
  </si>
  <si>
    <t>evm.model.LG04.1895</t>
  </si>
  <si>
    <t>evm.model.LG04.190</t>
  </si>
  <si>
    <t>evm.model.LG04.191</t>
  </si>
  <si>
    <t>evm.model.LG04.1906</t>
  </si>
  <si>
    <t>evm.model.LG04.1908</t>
  </si>
  <si>
    <t>evm.model.LG04.192</t>
  </si>
  <si>
    <t>evm.model.LG04.1910</t>
  </si>
  <si>
    <t>evm.model.LG04.1911</t>
  </si>
  <si>
    <t>evm.model.LG04.1912</t>
  </si>
  <si>
    <t>evm.model.LG04.193</t>
  </si>
  <si>
    <t>evm.model.LG04.1926</t>
  </si>
  <si>
    <t>evm.model.LG04.1927</t>
  </si>
  <si>
    <t>evm.model.LG04.1980</t>
  </si>
  <si>
    <t>evm.model.LG04.1982</t>
  </si>
  <si>
    <t>evm.model.LG04.1983</t>
  </si>
  <si>
    <t>evm.model.LG04.1984</t>
  </si>
  <si>
    <t>evm.model.LG04.1999</t>
  </si>
  <si>
    <t>evm.model.LG04.2000</t>
  </si>
  <si>
    <t>evm.model.LG04.2015</t>
  </si>
  <si>
    <t>evm.model.LG04.2018</t>
  </si>
  <si>
    <t>evm.model.LG04.202</t>
  </si>
  <si>
    <t>evm.model.LG04.203</t>
  </si>
  <si>
    <t>evm.model.LG04.2021</t>
  </si>
  <si>
    <t>evm.model.LG04.2022</t>
  </si>
  <si>
    <t>evm.model.LG04.2026</t>
  </si>
  <si>
    <t>evm.model.LG04.2027</t>
  </si>
  <si>
    <t>evm.model.LG04.2031</t>
  </si>
  <si>
    <t>evm.model.LG04.2032</t>
  </si>
  <si>
    <t>evm.model.LG04.2033</t>
  </si>
  <si>
    <t>evm.model.LG04.2041</t>
  </si>
  <si>
    <t>evm.model.LG04.2042</t>
  </si>
  <si>
    <t>evm.model.LG04.2075</t>
  </si>
  <si>
    <t>evm.model.LG04.2076</t>
  </si>
  <si>
    <t>evm.model.LG04.2094</t>
  </si>
  <si>
    <t>evm.model.LG04.2095</t>
  </si>
  <si>
    <t>evm.model.LG04.2099</t>
  </si>
  <si>
    <t>evm.model.LG04.2100</t>
  </si>
  <si>
    <t>evm.model.LG04.2111</t>
  </si>
  <si>
    <t>evm.model.LG04.2112</t>
  </si>
  <si>
    <t>evm.model.LG04.2117</t>
  </si>
  <si>
    <t>evm.model.LG04.2119</t>
  </si>
  <si>
    <t>evm.model.LG04.2136</t>
  </si>
  <si>
    <t>evm.model.LG04.2137</t>
  </si>
  <si>
    <t>evm.model.LG04.2138</t>
  </si>
  <si>
    <t>evm.model.LG04.2170</t>
  </si>
  <si>
    <t>evm.model.LG04.2171</t>
  </si>
  <si>
    <t>evm.model.LG04.226</t>
  </si>
  <si>
    <t>evm.model.LG04.227</t>
  </si>
  <si>
    <t>evm.model.LG04.2298</t>
  </si>
  <si>
    <t>evm.model.LG04.2299</t>
  </si>
  <si>
    <t>evm.model.LG04.2314</t>
  </si>
  <si>
    <t>evm.model.LG04.2315</t>
  </si>
  <si>
    <t>evm.model.LG04.2316</t>
  </si>
  <si>
    <t>evm.model.LG04.2338</t>
  </si>
  <si>
    <t>evm.model.LG04.2339</t>
  </si>
  <si>
    <t>evm.model.LG04.2341</t>
  </si>
  <si>
    <t>evm.model.LG04.2356</t>
  </si>
  <si>
    <t>evm.model.LG04.2358</t>
  </si>
  <si>
    <t>evm.model.LG04.2364</t>
  </si>
  <si>
    <t>evm.model.LG04.2365</t>
  </si>
  <si>
    <t>evm.model.LG04.238</t>
  </si>
  <si>
    <t>evm.model.LG04.239</t>
  </si>
  <si>
    <t>evm.model.LG04.240</t>
  </si>
  <si>
    <t>evm.model.LG04.2397</t>
  </si>
  <si>
    <t>evm.model.LG04.2398</t>
  </si>
  <si>
    <t>evm.model.LG04.2413</t>
  </si>
  <si>
    <t>evm.model.LG04.2414</t>
  </si>
  <si>
    <t>evm.model.LG04.2426</t>
  </si>
  <si>
    <t>evm.model.LG04.2427</t>
  </si>
  <si>
    <t>evm.model.LG04.2428</t>
  </si>
  <si>
    <t>evm.model.LG04.2429</t>
  </si>
  <si>
    <t>evm.model.LG04.2430</t>
  </si>
  <si>
    <t>evm.model.LG04.2432</t>
  </si>
  <si>
    <t>evm.model.LG04.2433</t>
  </si>
  <si>
    <t>evm.model.LG04.2437</t>
  </si>
  <si>
    <t>evm.model.LG04.2438</t>
  </si>
  <si>
    <t>evm.model.LG04.2439</t>
  </si>
  <si>
    <t>evm.model.LG04.250</t>
  </si>
  <si>
    <t>evm.model.LG04.251</t>
  </si>
  <si>
    <t>evm.model.LG04.2511</t>
  </si>
  <si>
    <t>evm.model.LG04.2512</t>
  </si>
  <si>
    <t>evm.model.LG04.2530</t>
  </si>
  <si>
    <t>evm.model.LG04.2531</t>
  </si>
  <si>
    <t>evm.model.LG04.2534</t>
  </si>
  <si>
    <t>evm.model.LG04.2535</t>
  </si>
  <si>
    <t>evm.model.LG04.2547</t>
  </si>
  <si>
    <t>evm.model.LG04.2548</t>
  </si>
  <si>
    <t>evm.model.LG04.2549</t>
  </si>
  <si>
    <t>evm.model.LG04.2550</t>
  </si>
  <si>
    <t>evm.model.LG04.2576</t>
  </si>
  <si>
    <t>evm.model.LG04.2577</t>
  </si>
  <si>
    <t>evm.model.LG04.2614</t>
  </si>
  <si>
    <t>evm.model.LG04.2615</t>
  </si>
  <si>
    <t>evm.model.LG04.2647</t>
  </si>
  <si>
    <t>evm.model.LG04.2648</t>
  </si>
  <si>
    <t>evm.model.LG04.2690</t>
  </si>
  <si>
    <t>evm.model.LG04.2691</t>
  </si>
  <si>
    <t>evm.model.LG04.2695</t>
  </si>
  <si>
    <t>evm.model.LG04.2696</t>
  </si>
  <si>
    <t>evm.model.LG04.2716</t>
  </si>
  <si>
    <t>evm.model.LG04.2717</t>
  </si>
  <si>
    <t>evm.model.LG04.2768</t>
  </si>
  <si>
    <t>evm.model.LG04.2769</t>
  </si>
  <si>
    <t>evm.model.LG04.279</t>
  </si>
  <si>
    <t>evm.model.LG04.280</t>
  </si>
  <si>
    <t>evm.model.LG04.2796</t>
  </si>
  <si>
    <t>evm.model.LG04.2797</t>
  </si>
  <si>
    <t>evm.model.LG04.281</t>
  </si>
  <si>
    <t>evm.model.LG04.282</t>
  </si>
  <si>
    <t>evm.model.LG04.284</t>
  </si>
  <si>
    <t>evm.model.LG04.2821</t>
  </si>
  <si>
    <t>evm.model.LG04.2822</t>
  </si>
  <si>
    <t>evm.model.LG04.286</t>
  </si>
  <si>
    <t>evm.model.LG04.287</t>
  </si>
  <si>
    <t>evm.model.LG04.2876</t>
  </si>
  <si>
    <t>evm.model.LG04.2877</t>
  </si>
  <si>
    <t>evm.model.LG04.2878</t>
  </si>
  <si>
    <t>evm.model.LG04.2891</t>
  </si>
  <si>
    <t>evm.model.LG04.2892</t>
  </si>
  <si>
    <t>evm.model.LG04.2894</t>
  </si>
  <si>
    <t>evm.model.LG04.2895</t>
  </si>
  <si>
    <t>evm.model.LG04.2896</t>
  </si>
  <si>
    <t>evm.model.LG04.2897</t>
  </si>
  <si>
    <t>evm.model.LG04.2898</t>
  </si>
  <si>
    <t>evm.model.LG04.2900</t>
  </si>
  <si>
    <t>evm.model.LG04.2901</t>
  </si>
  <si>
    <t>evm.model.LG04.2916</t>
  </si>
  <si>
    <t>evm.model.LG04.2917</t>
  </si>
  <si>
    <t>evm.model.LG04.2918</t>
  </si>
  <si>
    <t>evm.model.LG04.2943</t>
  </si>
  <si>
    <t>evm.model.LG04.2944</t>
  </si>
  <si>
    <t>evm.model.LG04.2969</t>
  </si>
  <si>
    <t>evm.model.LG04.2970</t>
  </si>
  <si>
    <t>evm.model.LG04.2971</t>
  </si>
  <si>
    <t>evm.model.LG04.2976</t>
  </si>
  <si>
    <t>evm.model.LG04.2977</t>
  </si>
  <si>
    <t>evm.model.LG04.2978</t>
  </si>
  <si>
    <t>evm.model.LG04.2993</t>
  </si>
  <si>
    <t>evm.model.LG04.2994</t>
  </si>
  <si>
    <t>evm.model.LG04.300</t>
  </si>
  <si>
    <t>evm.model.LG04.301</t>
  </si>
  <si>
    <t>evm.model.LG04.3041</t>
  </si>
  <si>
    <t>evm.model.LG04.3042</t>
  </si>
  <si>
    <t>evm.model.LG04.3043</t>
  </si>
  <si>
    <t>evm.model.LG04.305</t>
  </si>
  <si>
    <t>evm.model.LG04.306</t>
  </si>
  <si>
    <t>evm.model.LG04.3094</t>
  </si>
  <si>
    <t>evm.model.LG04.3095</t>
  </si>
  <si>
    <t>evm.model.LG04.3154</t>
  </si>
  <si>
    <t>evm.model.LG04.3155</t>
  </si>
  <si>
    <t>evm.model.LG04.3156</t>
  </si>
  <si>
    <t>evm.model.LG04.3157</t>
  </si>
  <si>
    <t>evm.model.LG04.3158</t>
  </si>
  <si>
    <t>evm.model.LG04.3159</t>
  </si>
  <si>
    <t>evm.model.LG04.3160</t>
  </si>
  <si>
    <t>evm.model.LG04.3176</t>
  </si>
  <si>
    <t>evm.model.LG04.3177</t>
  </si>
  <si>
    <t>evm.model.LG04.3178</t>
  </si>
  <si>
    <t>evm.model.LG04.3183</t>
  </si>
  <si>
    <t>evm.model.LG04.3184</t>
  </si>
  <si>
    <t>evm.model.LG04.3235</t>
  </si>
  <si>
    <t>evm.model.LG04.3236</t>
  </si>
  <si>
    <t>evm.model.LG04.3247</t>
  </si>
  <si>
    <t>evm.model.LG04.3248</t>
  </si>
  <si>
    <t>evm.model.LG04.3286</t>
  </si>
  <si>
    <t>evm.model.LG04.3287</t>
  </si>
  <si>
    <t>evm.model.LG04.3322</t>
  </si>
  <si>
    <t>evm.model.LG04.3323</t>
  </si>
  <si>
    <t>evm.model.LG04.3324</t>
  </si>
  <si>
    <t>evm.model.LG04.3325</t>
  </si>
  <si>
    <t>evm.model.LG04.3333</t>
  </si>
  <si>
    <t>evm.model.LG04.3334</t>
  </si>
  <si>
    <t>evm.model.LG04.3337</t>
  </si>
  <si>
    <t>evm.model.LG04.3338</t>
  </si>
  <si>
    <t>evm.model.LG04.3359</t>
  </si>
  <si>
    <t>evm.model.LG04.3360</t>
  </si>
  <si>
    <t>evm.model.LG04.3408</t>
  </si>
  <si>
    <t>evm.model.LG04.3409</t>
  </si>
  <si>
    <t>evm.model.LG04.3410</t>
  </si>
  <si>
    <t>evm.model.LG04.3411</t>
  </si>
  <si>
    <t>evm.model.LG04.3415</t>
  </si>
  <si>
    <t>evm.model.LG04.3416</t>
  </si>
  <si>
    <t>evm.model.LG04.3418</t>
  </si>
  <si>
    <t>evm.model.LG04.3424</t>
  </si>
  <si>
    <t>evm.model.LG04.3425</t>
  </si>
  <si>
    <t>evm.model.LG04.3439</t>
  </si>
  <si>
    <t>evm.model.LG04.3440</t>
  </si>
  <si>
    <t>evm.model.LG04.3441</t>
  </si>
  <si>
    <t>evm.model.LG04.3452</t>
  </si>
  <si>
    <t>evm.model.LG04.3453</t>
  </si>
  <si>
    <t>evm.model.LG04.3457</t>
  </si>
  <si>
    <t>evm.model.LG04.3458</t>
  </si>
  <si>
    <t>evm.model.LG04.3459</t>
  </si>
  <si>
    <t>evm.model.LG04.3460</t>
  </si>
  <si>
    <t>evm.model.LG04.3475</t>
  </si>
  <si>
    <t>evm.model.LG04.3476</t>
  </si>
  <si>
    <t>evm.model.LG04.3486</t>
  </si>
  <si>
    <t>evm.model.LG04.3487</t>
  </si>
  <si>
    <t>evm.model.LG04.3493</t>
  </si>
  <si>
    <t>evm.model.LG04.3494</t>
  </si>
  <si>
    <t>evm.model.LG04.35</t>
  </si>
  <si>
    <t>evm.model.LG04.36</t>
  </si>
  <si>
    <t>evm.model.LG04.3547</t>
  </si>
  <si>
    <t>evm.model.LG04.3548</t>
  </si>
  <si>
    <t>evm.model.LG04.3559</t>
  </si>
  <si>
    <t>evm.model.LG04.3560</t>
  </si>
  <si>
    <t>evm.model.LG04.3566</t>
  </si>
  <si>
    <t>evm.model.LG04.3567</t>
  </si>
  <si>
    <t>evm.model.LG04.3569</t>
  </si>
  <si>
    <t>evm.model.LG04.3570</t>
  </si>
  <si>
    <t>evm.model.LG04.3618</t>
  </si>
  <si>
    <t>evm.model.LG04.3619</t>
  </si>
  <si>
    <t>evm.model.LG04.3620</t>
  </si>
  <si>
    <t>evm.model.LG04.3621</t>
  </si>
  <si>
    <t>evm.model.LG04.3668</t>
  </si>
  <si>
    <t>evm.model.LG04.3669</t>
  </si>
  <si>
    <t>evm.model.LG04.37</t>
  </si>
  <si>
    <t>evm.model.LG04.38</t>
  </si>
  <si>
    <t>evm.model.LG04.3720</t>
  </si>
  <si>
    <t>evm.model.LG04.3721</t>
  </si>
  <si>
    <t>evm.model.LG04.3722</t>
  </si>
  <si>
    <t>evm.model.LG04.3743</t>
  </si>
  <si>
    <t>evm.model.LG04.3745</t>
  </si>
  <si>
    <t>evm.model.LG04.3821</t>
  </si>
  <si>
    <t>evm.model.LG04.3822</t>
  </si>
  <si>
    <t>evm.model.LG04.386</t>
  </si>
  <si>
    <t>evm.model.LG04.387</t>
  </si>
  <si>
    <t>evm.model.LG04.3869</t>
  </si>
  <si>
    <t>evm.model.LG04.3870</t>
  </si>
  <si>
    <t>evm.model.LG04.3871</t>
  </si>
  <si>
    <t>evm.model.LG04.3877</t>
  </si>
  <si>
    <t>evm.model.LG04.3880</t>
  </si>
  <si>
    <t>evm.model.LG04.390</t>
  </si>
  <si>
    <t>evm.model.LG04.391</t>
  </si>
  <si>
    <t>evm.model.LG04.3910</t>
  </si>
  <si>
    <t>evm.model.LG04.3911</t>
  </si>
  <si>
    <t>evm.model.LG04.3929</t>
  </si>
  <si>
    <t>evm.model.LG04.3930</t>
  </si>
  <si>
    <t>evm.model.LG04.3935</t>
  </si>
  <si>
    <t>evm.model.LG04.3936</t>
  </si>
  <si>
    <t>evm.model.LG04.3947</t>
  </si>
  <si>
    <t>evm.model.LG04.3948</t>
  </si>
  <si>
    <t>evm.model.LG04.3952</t>
  </si>
  <si>
    <t>evm.model.LG04.3953</t>
  </si>
  <si>
    <t>evm.model.LG04.3975</t>
  </si>
  <si>
    <t>evm.model.LG04.3976</t>
  </si>
  <si>
    <t>evm.model.LG04.3995</t>
  </si>
  <si>
    <t>evm.model.LG04.3996</t>
  </si>
  <si>
    <t>evm.model.LG04.400</t>
  </si>
  <si>
    <t>evm.model.LG04.401</t>
  </si>
  <si>
    <t>evm.model.LG04.4000</t>
  </si>
  <si>
    <t>evm.model.LG04.4001</t>
  </si>
  <si>
    <t>evm.model.LG04.4002</t>
  </si>
  <si>
    <t>evm.model.LG04.4003</t>
  </si>
  <si>
    <t>evm.model.LG04.4018</t>
  </si>
  <si>
    <t>evm.model.LG04.4019</t>
  </si>
  <si>
    <t>evm.model.LG04.4022</t>
  </si>
  <si>
    <t>evm.model.LG04.4023</t>
  </si>
  <si>
    <t>evm.model.LG04.4043</t>
  </si>
  <si>
    <t>evm.model.LG04.4044</t>
  </si>
  <si>
    <t>evm.model.LG04.4046</t>
  </si>
  <si>
    <t>evm.model.LG04.4047</t>
  </si>
  <si>
    <t>evm.model.LG04.4051</t>
  </si>
  <si>
    <t>evm.model.LG04.4052</t>
  </si>
  <si>
    <t>evm.model.LG04.409</t>
  </si>
  <si>
    <t>evm.model.LG04.410</t>
  </si>
  <si>
    <t>evm.model.LG04.4094</t>
  </si>
  <si>
    <t>evm.model.LG04.4095</t>
  </si>
  <si>
    <t>evm.model.LG04.4096</t>
  </si>
  <si>
    <t>evm.model.LG04.411</t>
  </si>
  <si>
    <t>evm.model.LG04.4103</t>
  </si>
  <si>
    <t>evm.model.LG04.4104</t>
  </si>
  <si>
    <t>evm.model.LG04.4105</t>
  </si>
  <si>
    <t>evm.model.LG04.412</t>
  </si>
  <si>
    <t>evm.model.LG04.4119</t>
  </si>
  <si>
    <t>evm.model.LG04.4120</t>
  </si>
  <si>
    <t>evm.model.LG04.4121</t>
  </si>
  <si>
    <t>evm.model.LG04.4122</t>
  </si>
  <si>
    <t>evm.model.LG04.4123</t>
  </si>
  <si>
    <t>evm.model.LG04.4136</t>
  </si>
  <si>
    <t>evm.model.LG04.4137</t>
  </si>
  <si>
    <t>evm.model.LG04.4175</t>
  </si>
  <si>
    <t>evm.model.LG04.4176</t>
  </si>
  <si>
    <t>evm.model.LG04.4214</t>
  </si>
  <si>
    <t>evm.model.LG04.4215</t>
  </si>
  <si>
    <t>evm.model.LG04.4262</t>
  </si>
  <si>
    <t>evm.model.LG04.4263</t>
  </si>
  <si>
    <t>evm.model.LG04.4278</t>
  </si>
  <si>
    <t>evm.model.LG04.4279</t>
  </si>
  <si>
    <t>evm.model.LG04.4286</t>
  </si>
  <si>
    <t>evm.model.LG04.4287</t>
  </si>
  <si>
    <t>evm.model.LG04.4290</t>
  </si>
  <si>
    <t>evm.model.LG04.4291</t>
  </si>
  <si>
    <t>evm.model.LG04.4292</t>
  </si>
  <si>
    <t>evm.model.LG04.4303</t>
  </si>
  <si>
    <t>evm.model.LG04.4304</t>
  </si>
  <si>
    <t>evm.model.LG04.4375</t>
  </si>
  <si>
    <t>evm.model.LG04.4377</t>
  </si>
  <si>
    <t>evm.model.LG04.4393</t>
  </si>
  <si>
    <t>evm.model.LG04.4394</t>
  </si>
  <si>
    <t>evm.model.LG04.4413</t>
  </si>
  <si>
    <t>evm.model.LG04.4414</t>
  </si>
  <si>
    <t>evm.model.LG04.4468</t>
  </si>
  <si>
    <t>evm.model.LG04.4469</t>
  </si>
  <si>
    <t>evm.model.LG04.4471</t>
  </si>
  <si>
    <t>evm.model.LG04.4472</t>
  </si>
  <si>
    <t>evm.model.LG04.4480</t>
  </si>
  <si>
    <t>evm.model.LG04.4481</t>
  </si>
  <si>
    <t>evm.model.LG04.4514</t>
  </si>
  <si>
    <t>evm.model.LG04.4515</t>
  </si>
  <si>
    <t>evm.model.LG04.4516</t>
  </si>
  <si>
    <t>evm.model.LG04.4517</t>
  </si>
  <si>
    <t>evm.model.LG04.4520</t>
  </si>
  <si>
    <t>evm.model.LG04.4521</t>
  </si>
  <si>
    <t>evm.model.LG04.4545</t>
  </si>
  <si>
    <t>evm.model.LG04.4546</t>
  </si>
  <si>
    <t>evm.model.LG04.4579</t>
  </si>
  <si>
    <t>evm.model.LG04.4580</t>
  </si>
  <si>
    <t>evm.model.LG04.4585</t>
  </si>
  <si>
    <t>evm.model.LG04.4586</t>
  </si>
  <si>
    <t>evm.model.LG04.4601</t>
  </si>
  <si>
    <t>evm.model.LG04.4602</t>
  </si>
  <si>
    <t>evm.model.LG04.4650</t>
  </si>
  <si>
    <t>evm.model.LG04.4651</t>
  </si>
  <si>
    <t>evm.model.LG04.4654</t>
  </si>
  <si>
    <t>evm.model.LG04.4655</t>
  </si>
  <si>
    <t>evm.model.LG04.4656</t>
  </si>
  <si>
    <t>evm.model.LG04.4661</t>
  </si>
  <si>
    <t>evm.model.LG04.4662</t>
  </si>
  <si>
    <t>evm.model.LG04.4688</t>
  </si>
  <si>
    <t>evm.model.LG04.4689</t>
  </si>
  <si>
    <t>evm.model.LG04.4698</t>
  </si>
  <si>
    <t>evm.model.LG04.4699</t>
  </si>
  <si>
    <t>evm.model.LG04.4719</t>
  </si>
  <si>
    <t>evm.model.LG04.4720</t>
  </si>
  <si>
    <t>evm.model.LG04.4725</t>
  </si>
  <si>
    <t>evm.model.LG04.4727</t>
  </si>
  <si>
    <t>evm.model.LG04.4730</t>
  </si>
  <si>
    <t>evm.model.LG04.4732</t>
  </si>
  <si>
    <t>evm.model.LG04.4743</t>
  </si>
  <si>
    <t>evm.model.LG04.4744</t>
  </si>
  <si>
    <t>evm.model.LG04.4754</t>
  </si>
  <si>
    <t>evm.model.LG04.4755</t>
  </si>
  <si>
    <t>evm.model.LG04.4756</t>
  </si>
  <si>
    <t>evm.model.LG04.4757</t>
  </si>
  <si>
    <t>evm.model.LG04.4758</t>
  </si>
  <si>
    <t>evm.model.LG04.4759</t>
  </si>
  <si>
    <t>evm.model.LG04.4771</t>
  </si>
  <si>
    <t>evm.model.LG04.4772</t>
  </si>
  <si>
    <t>evm.model.LG04.4780</t>
  </si>
  <si>
    <t>evm.model.LG04.4781</t>
  </si>
  <si>
    <t>evm.model.LG04.4794</t>
  </si>
  <si>
    <t>evm.model.LG04.4795</t>
  </si>
  <si>
    <t>evm.model.LG04.4809</t>
  </si>
  <si>
    <t>evm.model.LG04.4811</t>
  </si>
  <si>
    <t>evm.model.LG04.4812</t>
  </si>
  <si>
    <t>evm.model.LG04.4813</t>
  </si>
  <si>
    <t>evm.model.LG04.4827</t>
  </si>
  <si>
    <t>evm.model.LG04.4828</t>
  </si>
  <si>
    <t>evm.model.LG04.4829</t>
  </si>
  <si>
    <t>evm.model.LG04.4830</t>
  </si>
  <si>
    <t>evm.model.LG04.4831</t>
  </si>
  <si>
    <t>evm.model.LG04.4857</t>
  </si>
  <si>
    <t>evm.model.LG04.4858</t>
  </si>
  <si>
    <t>evm.model.LG04.4869</t>
  </si>
  <si>
    <t>evm.model.LG04.4870</t>
  </si>
  <si>
    <t>evm.model.LG04.4899</t>
  </si>
  <si>
    <t>evm.model.LG04.4900</t>
  </si>
  <si>
    <t>evm.model.LG04.4903</t>
  </si>
  <si>
    <t>evm.model.LG04.4904</t>
  </si>
  <si>
    <t>evm.model.LG04.4905</t>
  </si>
  <si>
    <t>evm.model.LG04.4918</t>
  </si>
  <si>
    <t>evm.model.LG04.4919</t>
  </si>
  <si>
    <t>evm.model.LG04.4934</t>
  </si>
  <si>
    <t>evm.model.LG04.4935</t>
  </si>
  <si>
    <t>evm.model.LG04.4936</t>
  </si>
  <si>
    <t>evm.model.LG04.4937</t>
  </si>
  <si>
    <t>evm.model.LG04.4938</t>
  </si>
  <si>
    <t>evm.model.LG04.4951</t>
  </si>
  <si>
    <t>evm.model.LG04.4952</t>
  </si>
  <si>
    <t>evm.model.LG04.4953</t>
  </si>
  <si>
    <t>evm.model.LG04.4954</t>
  </si>
  <si>
    <t>evm.model.LG04.4955</t>
  </si>
  <si>
    <t>evm.model.LG04.4962</t>
  </si>
  <si>
    <t>evm.model.LG04.4963</t>
  </si>
  <si>
    <t>evm.model.LG04.4984</t>
  </si>
  <si>
    <t>evm.model.LG04.4985</t>
  </si>
  <si>
    <t>evm.model.LG04.4993</t>
  </si>
  <si>
    <t>evm.model.LG04.4994</t>
  </si>
  <si>
    <t>evm.model.LG04.519</t>
  </si>
  <si>
    <t>evm.model.LG04.520</t>
  </si>
  <si>
    <t>evm.model.LG04.526</t>
  </si>
  <si>
    <t>evm.model.LG04.529</t>
  </si>
  <si>
    <t>evm.model.LG04.530</t>
  </si>
  <si>
    <t>evm.model.LG04.547</t>
  </si>
  <si>
    <t>evm.model.LG04.549</t>
  </si>
  <si>
    <t>evm.model.LG04.56</t>
  </si>
  <si>
    <t>evm.model.LG04.57</t>
  </si>
  <si>
    <t>evm.model.LG04.560</t>
  </si>
  <si>
    <t>evm.model.LG04.561</t>
  </si>
  <si>
    <t>evm.model.LG04.562</t>
  </si>
  <si>
    <t>evm.model.LG04.564</t>
  </si>
  <si>
    <t>evm.model.LG04.58</t>
  </si>
  <si>
    <t>evm.model.LG04.571</t>
  </si>
  <si>
    <t>evm.model.LG04.572</t>
  </si>
  <si>
    <t>evm.model.LG04.59</t>
  </si>
  <si>
    <t>evm.model.LG04.60</t>
  </si>
  <si>
    <t>evm.model.LG04.598</t>
  </si>
  <si>
    <t>evm.model.LG04.599</t>
  </si>
  <si>
    <t>evm.model.LG04.600</t>
  </si>
  <si>
    <t>evm.model.LG04.605</t>
  </si>
  <si>
    <t>evm.model.LG04.609</t>
  </si>
  <si>
    <t>evm.model.LG04.612</t>
  </si>
  <si>
    <t>evm.model.LG04.613</t>
  </si>
  <si>
    <t>evm.model.LG04.646</t>
  </si>
  <si>
    <t>evm.model.LG04.647</t>
  </si>
  <si>
    <t>evm.model.LG04.669</t>
  </si>
  <si>
    <t>evm.model.LG04.670</t>
  </si>
  <si>
    <t>evm.model.LG04.673</t>
  </si>
  <si>
    <t>evm.model.LG04.674</t>
  </si>
  <si>
    <t>evm.model.LG04.681</t>
  </si>
  <si>
    <t>evm.model.LG04.682</t>
  </si>
  <si>
    <t>evm.model.LG04.683</t>
  </si>
  <si>
    <t>evm.model.LG04.684</t>
  </si>
  <si>
    <t>evm.model.LG04.694</t>
  </si>
  <si>
    <t>evm.model.LG04.695</t>
  </si>
  <si>
    <t>evm.model.LG04.698</t>
  </si>
  <si>
    <t>evm.model.LG04.699</t>
  </si>
  <si>
    <t>evm.model.LG04.703</t>
  </si>
  <si>
    <t>evm.model.LG04.704</t>
  </si>
  <si>
    <t>evm.model.LG04.760</t>
  </si>
  <si>
    <t>evm.model.LG04.762</t>
  </si>
  <si>
    <t>evm.model.LG04.776</t>
  </si>
  <si>
    <t>evm.model.LG04.777</t>
  </si>
  <si>
    <t>evm.model.LG04.78</t>
  </si>
  <si>
    <t>evm.model.LG04.79</t>
  </si>
  <si>
    <t>evm.model.LG04.786</t>
  </si>
  <si>
    <t>evm.model.LG04.787</t>
  </si>
  <si>
    <t>evm.model.LG04.800</t>
  </si>
  <si>
    <t>evm.model.LG04.801</t>
  </si>
  <si>
    <t>evm.model.LG04.802</t>
  </si>
  <si>
    <t>evm.model.LG04.809</t>
  </si>
  <si>
    <t>evm.model.LG04.810</t>
  </si>
  <si>
    <t>evm.model.LG04.811</t>
  </si>
  <si>
    <t>evm.model.LG04.812</t>
  </si>
  <si>
    <t>evm.model.LG04.813</t>
  </si>
  <si>
    <t>evm.model.LG04.814</t>
  </si>
  <si>
    <t>evm.model.LG04.816</t>
  </si>
  <si>
    <t>evm.model.LG04.818</t>
  </si>
  <si>
    <t>evm.model.LG04.82</t>
  </si>
  <si>
    <t>evm.model.LG04.83</t>
  </si>
  <si>
    <t>evm.model.LG04.821</t>
  </si>
  <si>
    <t>evm.model.LG04.822</t>
  </si>
  <si>
    <t>evm.model.LG04.87</t>
  </si>
  <si>
    <t>evm.model.LG04.88</t>
  </si>
  <si>
    <t>evm.model.LG04.89</t>
  </si>
  <si>
    <t>evm.model.LG04.90</t>
  </si>
  <si>
    <t>evm.model.LG04.917</t>
  </si>
  <si>
    <t>evm.model.LG04.918</t>
  </si>
  <si>
    <t>evm.model.LG04.991</t>
  </si>
  <si>
    <t>evm.model.LG04.992</t>
  </si>
  <si>
    <t>evm.model.LG05.1003</t>
  </si>
  <si>
    <t>evm.model.LG05.1004</t>
  </si>
  <si>
    <t>evm.model.LG05.1050</t>
  </si>
  <si>
    <t>evm.model.LG05.1051</t>
  </si>
  <si>
    <t>evm.model.LG05.1068</t>
  </si>
  <si>
    <t>evm.model.LG05.1069</t>
  </si>
  <si>
    <t>evm.model.LG05.1111</t>
  </si>
  <si>
    <t>evm.model.LG05.1112</t>
  </si>
  <si>
    <t>evm.model.LG05.114</t>
  </si>
  <si>
    <t>evm.model.LG05.115</t>
  </si>
  <si>
    <t>evm.model.LG05.1142</t>
  </si>
  <si>
    <t>evm.model.LG05.1143</t>
  </si>
  <si>
    <t>evm.model.LG05.116</t>
  </si>
  <si>
    <t>evm.model.LG05.117</t>
  </si>
  <si>
    <t>evm.model.LG05.1167</t>
  </si>
  <si>
    <t>evm.model.LG05.1168</t>
  </si>
  <si>
    <t>evm.model.LG05.1169</t>
  </si>
  <si>
    <t>evm.model.LG05.1179</t>
  </si>
  <si>
    <t>evm.model.LG05.1180</t>
  </si>
  <si>
    <t>evm.model.LG05.1191</t>
  </si>
  <si>
    <t>evm.model.LG05.1192</t>
  </si>
  <si>
    <t>evm.model.LG05.1206</t>
  </si>
  <si>
    <t>evm.model.LG05.1207</t>
  </si>
  <si>
    <t>evm.model.LG05.1242</t>
  </si>
  <si>
    <t>evm.model.LG05.1243</t>
  </si>
  <si>
    <t>evm.model.LG05.1244</t>
  </si>
  <si>
    <t>evm.model.LG05.1305</t>
  </si>
  <si>
    <t>evm.model.LG05.1306</t>
  </si>
  <si>
    <t>evm.model.LG05.1312</t>
  </si>
  <si>
    <t>evm.model.LG05.1314</t>
  </si>
  <si>
    <t>evm.model.LG05.1329</t>
  </si>
  <si>
    <t>evm.model.LG05.1330</t>
  </si>
  <si>
    <t>evm.model.LG05.1344</t>
  </si>
  <si>
    <t>evm.model.LG05.1347</t>
  </si>
  <si>
    <t>evm.model.LG05.136</t>
  </si>
  <si>
    <t>evm.model.LG05.138</t>
  </si>
  <si>
    <t>evm.model.LG05.1361</t>
  </si>
  <si>
    <t>evm.model.LG05.1362</t>
  </si>
  <si>
    <t>evm.model.LG05.1363</t>
  </si>
  <si>
    <t>evm.model.LG05.1371</t>
  </si>
  <si>
    <t>evm.model.LG05.1372</t>
  </si>
  <si>
    <t>evm.model.LG05.1373</t>
  </si>
  <si>
    <t>evm.model.LG05.1404</t>
  </si>
  <si>
    <t>evm.model.LG05.1405</t>
  </si>
  <si>
    <t>evm.model.LG05.1406</t>
  </si>
  <si>
    <t>evm.model.LG05.1407</t>
  </si>
  <si>
    <t>evm.model.LG05.1496</t>
  </si>
  <si>
    <t>evm.model.LG05.1497</t>
  </si>
  <si>
    <t>evm.model.LG05.1522</t>
  </si>
  <si>
    <t>evm.model.LG05.1523</t>
  </si>
  <si>
    <t>evm.model.LG05.1524</t>
  </si>
  <si>
    <t>evm.model.LG05.1548</t>
  </si>
  <si>
    <t>evm.model.LG05.1549</t>
  </si>
  <si>
    <t>evm.model.LG05.1553</t>
  </si>
  <si>
    <t>evm.model.LG05.1554</t>
  </si>
  <si>
    <t>evm.model.LG05.1555</t>
  </si>
  <si>
    <t>evm.model.LG05.1581</t>
  </si>
  <si>
    <t>evm.model.LG05.1582</t>
  </si>
  <si>
    <t>evm.model.LG05.1606</t>
  </si>
  <si>
    <t>evm.model.LG05.1608</t>
  </si>
  <si>
    <t>evm.model.LG05.1609</t>
  </si>
  <si>
    <t>evm.model.LG05.1610</t>
  </si>
  <si>
    <t>evm.model.LG05.1611</t>
  </si>
  <si>
    <t>evm.model.LG05.1680</t>
  </si>
  <si>
    <t>evm.model.LG05.1681</t>
  </si>
  <si>
    <t>evm.model.LG05.1694</t>
  </si>
  <si>
    <t>evm.model.LG05.1695</t>
  </si>
  <si>
    <t>evm.model.LG05.1696</t>
  </si>
  <si>
    <t>evm.model.LG05.1730</t>
  </si>
  <si>
    <t>evm.model.LG05.1731</t>
  </si>
  <si>
    <t>evm.model.LG05.1735</t>
  </si>
  <si>
    <t>evm.model.LG05.1736</t>
  </si>
  <si>
    <t>evm.model.LG05.1742</t>
  </si>
  <si>
    <t>evm.model.LG05.1743</t>
  </si>
  <si>
    <t>evm.model.LG05.1758</t>
  </si>
  <si>
    <t>evm.model.LG05.1759</t>
  </si>
  <si>
    <t>evm.model.LG05.1825</t>
  </si>
  <si>
    <t>evm.model.LG05.1826</t>
  </si>
  <si>
    <t>evm.model.LG05.184</t>
  </si>
  <si>
    <t>evm.model.LG05.185</t>
  </si>
  <si>
    <t>evm.model.LG05.1859</t>
  </si>
  <si>
    <t>evm.model.LG05.1860</t>
  </si>
  <si>
    <t>evm.model.LG05.1878</t>
  </si>
  <si>
    <t>evm.model.LG05.1879</t>
  </si>
  <si>
    <t>evm.model.LG05.1880</t>
  </si>
  <si>
    <t>evm.model.LG05.1885</t>
  </si>
  <si>
    <t>evm.model.LG05.1886</t>
  </si>
  <si>
    <t>evm.model.LG05.1887</t>
  </si>
  <si>
    <t>evm.model.LG05.1888</t>
  </si>
  <si>
    <t>evm.model.LG05.1965</t>
  </si>
  <si>
    <t>evm.model.LG05.1966</t>
  </si>
  <si>
    <t>evm.model.LG05.1987</t>
  </si>
  <si>
    <t>evm.model.LG05.1988</t>
  </si>
  <si>
    <t>evm.model.LG05.1989</t>
  </si>
  <si>
    <t>evm.model.LG05.1990</t>
  </si>
  <si>
    <t>evm.model.LG05.1991</t>
  </si>
  <si>
    <t>evm.model.LG05.2013</t>
  </si>
  <si>
    <t>evm.model.LG05.2014</t>
  </si>
  <si>
    <t>evm.model.LG05.203</t>
  </si>
  <si>
    <t>evm.model.LG05.205</t>
  </si>
  <si>
    <t>evm.model.LG05.2066</t>
  </si>
  <si>
    <t>evm.model.LG05.2069</t>
  </si>
  <si>
    <t>evm.model.LG05.2087</t>
  </si>
  <si>
    <t>evm.model.LG05.2088</t>
  </si>
  <si>
    <t>evm.model.LG05.2157</t>
  </si>
  <si>
    <t>evm.model.LG05.2158</t>
  </si>
  <si>
    <t>evm.model.LG05.2159</t>
  </si>
  <si>
    <t>evm.model.LG05.2160</t>
  </si>
  <si>
    <t>evm.model.LG05.2161</t>
  </si>
  <si>
    <t>evm.model.LG05.2232</t>
  </si>
  <si>
    <t>evm.model.LG05.2233</t>
  </si>
  <si>
    <t>evm.model.LG05.2234</t>
  </si>
  <si>
    <t>evm.model.LG05.2235</t>
  </si>
  <si>
    <t>evm.model.LG05.2247</t>
  </si>
  <si>
    <t>evm.model.LG05.2249</t>
  </si>
  <si>
    <t>evm.model.LG05.2250</t>
  </si>
  <si>
    <t>evm.model.LG05.2280</t>
  </si>
  <si>
    <t>evm.model.LG05.2281</t>
  </si>
  <si>
    <t>evm.model.LG05.2282</t>
  </si>
  <si>
    <t>evm.model.LG05.2283</t>
  </si>
  <si>
    <t>evm.model.LG05.2284</t>
  </si>
  <si>
    <t>evm.model.LG05.2285</t>
  </si>
  <si>
    <t>evm.model.LG05.2306</t>
  </si>
  <si>
    <t>evm.model.LG05.2309</t>
  </si>
  <si>
    <t>evm.model.LG05.2336</t>
  </si>
  <si>
    <t>evm.model.LG05.2337</t>
  </si>
  <si>
    <t>evm.model.LG05.2343</t>
  </si>
  <si>
    <t>evm.model.LG05.2344</t>
  </si>
  <si>
    <t>evm.model.LG05.2394</t>
  </si>
  <si>
    <t>evm.model.LG05.2395</t>
  </si>
  <si>
    <t>evm.model.LG05.2429</t>
  </si>
  <si>
    <t>evm.model.LG05.2430</t>
  </si>
  <si>
    <t>evm.model.LG05.247</t>
  </si>
  <si>
    <t>evm.model.LG05.248</t>
  </si>
  <si>
    <t>evm.model.LG05.2475</t>
  </si>
  <si>
    <t>evm.model.LG05.2481</t>
  </si>
  <si>
    <t>evm.model.LG05.2491</t>
  </si>
  <si>
    <t>evm.model.LG05.2492</t>
  </si>
  <si>
    <t>evm.model.LG05.2493</t>
  </si>
  <si>
    <t>evm.model.LG05.2530</t>
  </si>
  <si>
    <t>evm.model.LG05.2531</t>
  </si>
  <si>
    <t>evm.model.LG05.2532</t>
  </si>
  <si>
    <t>evm.model.LG05.2544</t>
  </si>
  <si>
    <t>evm.model.LG05.2545</t>
  </si>
  <si>
    <t>evm.model.LG05.2588</t>
  </si>
  <si>
    <t>evm.model.LG05.2589</t>
  </si>
  <si>
    <t>evm.model.LG05.2602</t>
  </si>
  <si>
    <t>evm.model.LG05.2603</t>
  </si>
  <si>
    <t>evm.model.LG05.2624</t>
  </si>
  <si>
    <t>evm.model.LG05.2625</t>
  </si>
  <si>
    <t>evm.model.LG05.2652</t>
  </si>
  <si>
    <t>evm.model.LG05.2653</t>
  </si>
  <si>
    <t>evm.model.LG05.2745</t>
  </si>
  <si>
    <t>evm.model.LG05.2747</t>
  </si>
  <si>
    <t>evm.model.LG05.2756</t>
  </si>
  <si>
    <t>evm.model.LG05.2758</t>
  </si>
  <si>
    <t>evm.model.LG05.2785</t>
  </si>
  <si>
    <t>evm.model.LG05.2786</t>
  </si>
  <si>
    <t>evm.model.LG05.2789</t>
  </si>
  <si>
    <t>evm.model.LG05.2790</t>
  </si>
  <si>
    <t>evm.model.LG05.2796</t>
  </si>
  <si>
    <t>evm.model.LG05.2797</t>
  </si>
  <si>
    <t>evm.model.LG05.2811</t>
  </si>
  <si>
    <t>evm.model.LG05.2812</t>
  </si>
  <si>
    <t>evm.model.LG05.2813</t>
  </si>
  <si>
    <t>evm.model.LG05.2814</t>
  </si>
  <si>
    <t>evm.model.LG05.2815</t>
  </si>
  <si>
    <t>evm.model.LG05.2843</t>
  </si>
  <si>
    <t>evm.model.LG05.2844</t>
  </si>
  <si>
    <t>evm.model.LG05.2845</t>
  </si>
  <si>
    <t>evm.model.LG05.2877</t>
  </si>
  <si>
    <t>evm.model.LG05.2878</t>
  </si>
  <si>
    <t>evm.model.LG05.290</t>
  </si>
  <si>
    <t>evm.model.LG05.291</t>
  </si>
  <si>
    <t>evm.model.LG05.2914</t>
  </si>
  <si>
    <t>evm.model.LG05.2915</t>
  </si>
  <si>
    <t>evm.model.LG05.2917</t>
  </si>
  <si>
    <t>evm.model.LG05.2943</t>
  </si>
  <si>
    <t>evm.model.LG05.2944</t>
  </si>
  <si>
    <t>evm.model.LG05.296</t>
  </si>
  <si>
    <t>evm.model.LG05.297</t>
  </si>
  <si>
    <t>evm.model.LG05.2962</t>
  </si>
  <si>
    <t>evm.model.LG05.2963</t>
  </si>
  <si>
    <t>evm.model.LG05.2991</t>
  </si>
  <si>
    <t>evm.model.LG05.2992</t>
  </si>
  <si>
    <t>evm.model.LG05.3008</t>
  </si>
  <si>
    <t>evm.model.LG05.3009</t>
  </si>
  <si>
    <t>evm.model.LG05.301</t>
  </si>
  <si>
    <t>evm.model.LG05.302</t>
  </si>
  <si>
    <t>evm.model.LG05.3014</t>
  </si>
  <si>
    <t>evm.model.LG05.3016</t>
  </si>
  <si>
    <t>evm.model.LG05.3017</t>
  </si>
  <si>
    <t>evm.model.LG05.3019</t>
  </si>
  <si>
    <t>evm.model.LG05.3020</t>
  </si>
  <si>
    <t>evm.model.LG05.3021</t>
  </si>
  <si>
    <t>evm.model.LG05.3030</t>
  </si>
  <si>
    <t>evm.model.LG05.3031</t>
  </si>
  <si>
    <t>evm.model.LG05.3047</t>
  </si>
  <si>
    <t>evm.model.LG05.3048</t>
  </si>
  <si>
    <t>evm.model.LG05.3057</t>
  </si>
  <si>
    <t>evm.model.LG05.3058</t>
  </si>
  <si>
    <t>evm.model.LG05.3059</t>
  </si>
  <si>
    <t>evm.model.LG05.3060</t>
  </si>
  <si>
    <t>evm.model.LG05.3063</t>
  </si>
  <si>
    <t>evm.model.LG05.3064</t>
  </si>
  <si>
    <t>evm.model.LG05.3070</t>
  </si>
  <si>
    <t>evm.model.LG05.3071</t>
  </si>
  <si>
    <t>evm.model.LG05.3072</t>
  </si>
  <si>
    <t>evm.model.LG05.3073</t>
  </si>
  <si>
    <t>evm.model.LG05.3076</t>
  </si>
  <si>
    <t>evm.model.LG05.3077</t>
  </si>
  <si>
    <t>evm.model.LG05.3083</t>
  </si>
  <si>
    <t>evm.model.LG05.3084</t>
  </si>
  <si>
    <t>evm.model.LG05.3087</t>
  </si>
  <si>
    <t>evm.model.LG05.3088</t>
  </si>
  <si>
    <t>evm.model.LG05.3097</t>
  </si>
  <si>
    <t>evm.model.LG05.3098</t>
  </si>
  <si>
    <t>evm.model.LG05.3102</t>
  </si>
  <si>
    <t>evm.model.LG05.3103</t>
  </si>
  <si>
    <t>evm.model.LG05.3104</t>
  </si>
  <si>
    <t>evm.model.LG05.3105</t>
  </si>
  <si>
    <t>evm.model.LG05.3106</t>
  </si>
  <si>
    <t>evm.model.LG05.3166</t>
  </si>
  <si>
    <t>evm.model.LG05.3167</t>
  </si>
  <si>
    <t>evm.model.LG05.3168</t>
  </si>
  <si>
    <t>evm.model.LG05.3169</t>
  </si>
  <si>
    <t>evm.model.LG05.3227</t>
  </si>
  <si>
    <t>evm.model.LG05.3228</t>
  </si>
  <si>
    <t>evm.model.LG05.3250</t>
  </si>
  <si>
    <t>evm.model.LG05.3251</t>
  </si>
  <si>
    <t>evm.model.LG05.3252</t>
  </si>
  <si>
    <t>evm.model.LG05.3265</t>
  </si>
  <si>
    <t>evm.model.LG05.3266</t>
  </si>
  <si>
    <t>evm.model.LG05.3267</t>
  </si>
  <si>
    <t>evm.model.LG05.3286</t>
  </si>
  <si>
    <t>evm.model.LG05.3287</t>
  </si>
  <si>
    <t>evm.model.LG05.3302</t>
  </si>
  <si>
    <t>evm.model.LG05.3303</t>
  </si>
  <si>
    <t>evm.model.LG05.3315</t>
  </si>
  <si>
    <t>evm.model.LG05.3316</t>
  </si>
  <si>
    <t>evm.model.LG05.3318</t>
  </si>
  <si>
    <t>evm.model.LG05.3319</t>
  </si>
  <si>
    <t>evm.model.LG05.3402</t>
  </si>
  <si>
    <t>evm.model.LG05.3403</t>
  </si>
  <si>
    <t>evm.model.LG05.341</t>
  </si>
  <si>
    <t>evm.model.LG05.342</t>
  </si>
  <si>
    <t>evm.model.LG05.3439</t>
  </si>
  <si>
    <t>evm.model.LG05.3440</t>
  </si>
  <si>
    <t>evm.model.LG05.345</t>
  </si>
  <si>
    <t>evm.model.LG05.347</t>
  </si>
  <si>
    <t>evm.model.LG05.3456</t>
  </si>
  <si>
    <t>evm.model.LG05.3457</t>
  </si>
  <si>
    <t>evm.model.LG05.3462</t>
  </si>
  <si>
    <t>evm.model.LG05.3463</t>
  </si>
  <si>
    <t>evm.model.LG05.3483</t>
  </si>
  <si>
    <t>evm.model.LG05.3484</t>
  </si>
  <si>
    <t>evm.model.LG05.3485</t>
  </si>
  <si>
    <t>evm.model.LG05.3486</t>
  </si>
  <si>
    <t>evm.model.LG05.350</t>
  </si>
  <si>
    <t>evm.model.LG05.351</t>
  </si>
  <si>
    <t>evm.model.LG05.3504</t>
  </si>
  <si>
    <t>evm.model.LG05.3505</t>
  </si>
  <si>
    <t>evm.model.LG05.3506</t>
  </si>
  <si>
    <t>evm.model.LG05.3507</t>
  </si>
  <si>
    <t>evm.model.LG05.3515</t>
  </si>
  <si>
    <t>evm.model.LG05.3517</t>
  </si>
  <si>
    <t>evm.model.LG05.3519</t>
  </si>
  <si>
    <t>evm.model.LG05.3520</t>
  </si>
  <si>
    <t>evm.model.LG05.3524</t>
  </si>
  <si>
    <t>evm.model.LG05.3526</t>
  </si>
  <si>
    <t>evm.model.LG05.3527</t>
  </si>
  <si>
    <t>evm.model.LG05.3534</t>
  </si>
  <si>
    <t>evm.model.LG05.3535</t>
  </si>
  <si>
    <t>evm.model.LG05.3539</t>
  </si>
  <si>
    <t>evm.model.LG05.3540</t>
  </si>
  <si>
    <t>evm.model.LG05.3569</t>
  </si>
  <si>
    <t>evm.model.LG05.3570</t>
  </si>
  <si>
    <t>evm.model.LG05.3575</t>
  </si>
  <si>
    <t>evm.model.LG05.3577</t>
  </si>
  <si>
    <t>evm.model.LG05.3584</t>
  </si>
  <si>
    <t>evm.model.LG05.3585</t>
  </si>
  <si>
    <t>evm.model.LG05.3586</t>
  </si>
  <si>
    <t>evm.model.LG05.3616</t>
  </si>
  <si>
    <t>evm.model.LG05.3617</t>
  </si>
  <si>
    <t>evm.model.LG05.3646</t>
  </si>
  <si>
    <t>evm.model.LG05.3647</t>
  </si>
  <si>
    <t>evm.model.LG05.3664</t>
  </si>
  <si>
    <t>evm.model.LG05.3665</t>
  </si>
  <si>
    <t>evm.model.LG05.3683</t>
  </si>
  <si>
    <t>evm.model.LG05.3684</t>
  </si>
  <si>
    <t>evm.model.LG05.3685</t>
  </si>
  <si>
    <t>evm.model.LG05.3687</t>
  </si>
  <si>
    <t>evm.model.LG05.3688</t>
  </si>
  <si>
    <t>evm.model.LG05.3689</t>
  </si>
  <si>
    <t>evm.model.LG05.3690</t>
  </si>
  <si>
    <t>evm.model.LG05.37</t>
  </si>
  <si>
    <t>evm.model.LG05.38</t>
  </si>
  <si>
    <t>evm.model.LG05.370</t>
  </si>
  <si>
    <t>evm.model.LG05.371</t>
  </si>
  <si>
    <t>evm.model.LG05.3717</t>
  </si>
  <si>
    <t>evm.model.LG05.3719</t>
  </si>
  <si>
    <t>evm.model.LG05.3773</t>
  </si>
  <si>
    <t>evm.model.LG05.3774</t>
  </si>
  <si>
    <t>evm.model.LG05.3775</t>
  </si>
  <si>
    <t>evm.model.LG05.3809</t>
  </si>
  <si>
    <t>evm.model.LG05.3810</t>
  </si>
  <si>
    <t>evm.model.LG05.3819</t>
  </si>
  <si>
    <t>evm.model.LG05.3821</t>
  </si>
  <si>
    <t>evm.model.LG05.3834</t>
  </si>
  <si>
    <t>evm.model.LG05.3835</t>
  </si>
  <si>
    <t>evm.model.LG05.3839</t>
  </si>
  <si>
    <t>evm.model.LG05.3840</t>
  </si>
  <si>
    <t>evm.model.LG05.3842</t>
  </si>
  <si>
    <t>evm.model.LG05.3843</t>
  </si>
  <si>
    <t>evm.model.LG05.3853</t>
  </si>
  <si>
    <t>evm.model.LG05.3854</t>
  </si>
  <si>
    <t>evm.model.LG05.3915</t>
  </si>
  <si>
    <t>evm.model.LG05.3916</t>
  </si>
  <si>
    <t>evm.model.LG05.3919</t>
  </si>
  <si>
    <t>evm.model.LG05.3920</t>
  </si>
  <si>
    <t>evm.model.LG05.3921</t>
  </si>
  <si>
    <t>evm.model.LG05.3922</t>
  </si>
  <si>
    <t>evm.model.LG05.3925</t>
  </si>
  <si>
    <t>evm.model.LG05.3926</t>
  </si>
  <si>
    <t>evm.model.LG05.3928</t>
  </si>
  <si>
    <t>evm.model.LG05.3929</t>
  </si>
  <si>
    <t>evm.model.LG05.3930</t>
  </si>
  <si>
    <t>evm.model.LG05.3932</t>
  </si>
  <si>
    <t>evm.model.LG05.3933</t>
  </si>
  <si>
    <t>evm.model.LG05.3940</t>
  </si>
  <si>
    <t>evm.model.LG05.3941</t>
  </si>
  <si>
    <t>evm.model.LG05.3951</t>
  </si>
  <si>
    <t>evm.model.LG05.3952</t>
  </si>
  <si>
    <t>evm.model.LG05.3954</t>
  </si>
  <si>
    <t>evm.model.LG05.3956</t>
  </si>
  <si>
    <t>evm.model.LG05.3958</t>
  </si>
  <si>
    <t>evm.model.LG05.402</t>
  </si>
  <si>
    <t>evm.model.LG05.403</t>
  </si>
  <si>
    <t>evm.model.LG05.4028</t>
  </si>
  <si>
    <t>evm.model.LG05.4029</t>
  </si>
  <si>
    <t>evm.model.LG05.4056</t>
  </si>
  <si>
    <t>evm.model.LG05.4057</t>
  </si>
  <si>
    <t>evm.model.LG05.4061</t>
  </si>
  <si>
    <t>evm.model.LG05.4062</t>
  </si>
  <si>
    <t>evm.model.LG05.4063</t>
  </si>
  <si>
    <t>evm.model.LG05.4064</t>
  </si>
  <si>
    <t>evm.model.LG05.4065</t>
  </si>
  <si>
    <t>evm.model.LG05.4067</t>
  </si>
  <si>
    <t>evm.model.LG05.4068</t>
  </si>
  <si>
    <t>evm.model.LG05.4105</t>
  </si>
  <si>
    <t>evm.model.LG05.4106</t>
  </si>
  <si>
    <t>evm.model.LG05.4107</t>
  </si>
  <si>
    <t>evm.model.LG05.4123</t>
  </si>
  <si>
    <t>evm.model.LG05.4124</t>
  </si>
  <si>
    <t>evm.model.LG05.4125</t>
  </si>
  <si>
    <t>evm.model.LG05.4126</t>
  </si>
  <si>
    <t>evm.model.LG05.4129</t>
  </si>
  <si>
    <t>evm.model.LG05.4130</t>
  </si>
  <si>
    <t>evm.model.LG05.4131</t>
  </si>
  <si>
    <t>evm.model.LG05.4132</t>
  </si>
  <si>
    <t>evm.model.LG05.4142</t>
  </si>
  <si>
    <t>evm.model.LG05.4143</t>
  </si>
  <si>
    <t>evm.model.LG05.4198</t>
  </si>
  <si>
    <t>evm.model.LG05.4199</t>
  </si>
  <si>
    <t>evm.model.LG05.4204</t>
  </si>
  <si>
    <t>evm.model.LG05.4205</t>
  </si>
  <si>
    <t>evm.model.LG05.4214</t>
  </si>
  <si>
    <t>evm.model.LG05.4215</t>
  </si>
  <si>
    <t>evm.model.LG05.4225</t>
  </si>
  <si>
    <t>evm.model.LG05.4226</t>
  </si>
  <si>
    <t>evm.model.LG05.4241</t>
  </si>
  <si>
    <t>evm.model.LG05.4242</t>
  </si>
  <si>
    <t>evm.model.LG05.4244</t>
  </si>
  <si>
    <t>evm.model.LG05.4254</t>
  </si>
  <si>
    <t>evm.model.LG05.4255</t>
  </si>
  <si>
    <t>evm.model.LG05.4261</t>
  </si>
  <si>
    <t>evm.model.LG05.4262</t>
  </si>
  <si>
    <t>evm.model.LG05.4272</t>
  </si>
  <si>
    <t>evm.model.LG05.4273</t>
  </si>
  <si>
    <t>evm.model.LG05.4319</t>
  </si>
  <si>
    <t>evm.model.LG05.4320</t>
  </si>
  <si>
    <t>evm.model.LG05.4321</t>
  </si>
  <si>
    <t>evm.model.LG05.4322</t>
  </si>
  <si>
    <t>evm.model.LG05.4323</t>
  </si>
  <si>
    <t>evm.model.LG05.4324</t>
  </si>
  <si>
    <t>evm.model.LG05.4325</t>
  </si>
  <si>
    <t>evm.model.LG05.4328</t>
  </si>
  <si>
    <t>evm.model.LG05.4329</t>
  </si>
  <si>
    <t>evm.model.LG05.4330</t>
  </si>
  <si>
    <t>evm.model.LG05.4331</t>
  </si>
  <si>
    <t>evm.model.LG05.4332</t>
  </si>
  <si>
    <t>evm.model.LG05.4353</t>
  </si>
  <si>
    <t>evm.model.LG05.4354</t>
  </si>
  <si>
    <t>evm.model.LG05.4355</t>
  </si>
  <si>
    <t>evm.model.LG05.4356</t>
  </si>
  <si>
    <t>evm.model.LG05.4368</t>
  </si>
  <si>
    <t>evm.model.LG05.4369</t>
  </si>
  <si>
    <t>evm.model.LG05.4370</t>
  </si>
  <si>
    <t>evm.model.LG05.437</t>
  </si>
  <si>
    <t>evm.model.LG05.438</t>
  </si>
  <si>
    <t>evm.model.LG05.4372</t>
  </si>
  <si>
    <t>evm.model.LG05.4373</t>
  </si>
  <si>
    <t>evm.model.LG05.4374</t>
  </si>
  <si>
    <t>evm.model.LG05.4375</t>
  </si>
  <si>
    <t>evm.model.LG05.4376</t>
  </si>
  <si>
    <t>evm.model.LG05.4384</t>
  </si>
  <si>
    <t>evm.model.LG05.4385</t>
  </si>
  <si>
    <t>evm.model.LG05.4402</t>
  </si>
  <si>
    <t>evm.model.LG05.4403</t>
  </si>
  <si>
    <t>evm.model.LG05.4410</t>
  </si>
  <si>
    <t>evm.model.LG05.4411</t>
  </si>
  <si>
    <t>evm.model.LG05.4414</t>
  </si>
  <si>
    <t>evm.model.LG05.4415</t>
  </si>
  <si>
    <t>evm.model.LG05.448</t>
  </si>
  <si>
    <t>evm.model.LG05.449</t>
  </si>
  <si>
    <t>evm.model.LG05.514</t>
  </si>
  <si>
    <t>evm.model.LG05.515</t>
  </si>
  <si>
    <t>evm.model.LG05.516</t>
  </si>
  <si>
    <t>evm.model.LG05.517</t>
  </si>
  <si>
    <t>evm.model.LG05.524</t>
  </si>
  <si>
    <t>evm.model.LG05.525</t>
  </si>
  <si>
    <t>evm.model.LG05.573</t>
  </si>
  <si>
    <t>evm.model.LG05.575</t>
  </si>
  <si>
    <t>evm.model.LG05.592</t>
  </si>
  <si>
    <t>evm.model.LG05.593</t>
  </si>
  <si>
    <t>evm.model.LG05.606</t>
  </si>
  <si>
    <t>evm.model.LG05.607</t>
  </si>
  <si>
    <t>evm.model.LG05.665</t>
  </si>
  <si>
    <t>evm.model.LG05.666</t>
  </si>
  <si>
    <t>evm.model.LG05.667</t>
  </si>
  <si>
    <t>evm.model.LG05.668</t>
  </si>
  <si>
    <t>evm.model.LG05.679</t>
  </si>
  <si>
    <t>evm.model.LG05.680</t>
  </si>
  <si>
    <t>evm.model.LG05.68</t>
  </si>
  <si>
    <t>evm.model.LG05.69</t>
  </si>
  <si>
    <t>evm.model.LG05.681</t>
  </si>
  <si>
    <t>evm.model.LG05.686</t>
  </si>
  <si>
    <t>evm.model.LG05.687</t>
  </si>
  <si>
    <t>evm.model.LG05.709</t>
  </si>
  <si>
    <t>evm.model.LG05.710</t>
  </si>
  <si>
    <t>evm.model.LG05.711</t>
  </si>
  <si>
    <t>evm.model.LG05.712</t>
  </si>
  <si>
    <t>evm.model.LG05.754</t>
  </si>
  <si>
    <t>evm.model.LG05.755</t>
  </si>
  <si>
    <t>evm.model.LG05.757</t>
  </si>
  <si>
    <t>evm.model.LG05.76</t>
  </si>
  <si>
    <t>evm.model.LG05.77</t>
  </si>
  <si>
    <t>evm.model.LG05.765</t>
  </si>
  <si>
    <t>evm.model.LG05.766</t>
  </si>
  <si>
    <t>evm.model.LG05.767</t>
  </si>
  <si>
    <t>evm.model.LG05.774</t>
  </si>
  <si>
    <t>evm.model.LG05.775</t>
  </si>
  <si>
    <t>evm.model.LG05.780</t>
  </si>
  <si>
    <t>evm.model.LG05.781</t>
  </si>
  <si>
    <t>evm.model.LG05.782</t>
  </si>
  <si>
    <t>evm.model.LG05.783</t>
  </si>
  <si>
    <t>evm.model.LG05.790</t>
  </si>
  <si>
    <t>evm.model.LG05.792</t>
  </si>
  <si>
    <t>evm.model.LG05.801</t>
  </si>
  <si>
    <t>evm.model.LG05.802</t>
  </si>
  <si>
    <t>evm.model.LG05.824</t>
  </si>
  <si>
    <t>evm.model.LG05.825</t>
  </si>
  <si>
    <t>evm.model.LG05.830</t>
  </si>
  <si>
    <t>evm.model.LG05.831</t>
  </si>
  <si>
    <t>evm.model.LG05.833</t>
  </si>
  <si>
    <t>evm.model.LG05.834</t>
  </si>
  <si>
    <t>evm.model.LG05.835</t>
  </si>
  <si>
    <t>evm.model.LG05.85</t>
  </si>
  <si>
    <t>evm.model.LG05.86</t>
  </si>
  <si>
    <t>evm.model.LG05.88</t>
  </si>
  <si>
    <t>evm.model.LG05.978</t>
  </si>
  <si>
    <t>evm.model.LG05.979</t>
  </si>
  <si>
    <t>evm.model.LG06.1</t>
  </si>
  <si>
    <t>evm.model.LG06.2</t>
  </si>
  <si>
    <t>evm.model.LG06.1003</t>
  </si>
  <si>
    <t>evm.model.LG06.1004</t>
  </si>
  <si>
    <t>evm.model.LG06.1006</t>
  </si>
  <si>
    <t>evm.model.LG06.1007</t>
  </si>
  <si>
    <t>evm.model.LG06.1030</t>
  </si>
  <si>
    <t>evm.model.LG06.1031</t>
  </si>
  <si>
    <t>evm.model.LG06.1087</t>
  </si>
  <si>
    <t>evm.model.LG06.1088</t>
  </si>
  <si>
    <t>evm.model.LG06.1089</t>
  </si>
  <si>
    <t>evm.model.LG06.109</t>
  </si>
  <si>
    <t>evm.model.LG06.110</t>
  </si>
  <si>
    <t>evm.model.LG06.1093</t>
  </si>
  <si>
    <t>evm.model.LG06.1094</t>
  </si>
  <si>
    <t>evm.model.LG06.1095</t>
  </si>
  <si>
    <t>evm.model.LG06.111</t>
  </si>
  <si>
    <t>evm.model.LG06.1127</t>
  </si>
  <si>
    <t>evm.model.LG06.1128</t>
  </si>
  <si>
    <t>evm.model.LG06.1178</t>
  </si>
  <si>
    <t>evm.model.LG06.1179</t>
  </si>
  <si>
    <t>evm.model.LG06.1189</t>
  </si>
  <si>
    <t>evm.model.LG06.1190</t>
  </si>
  <si>
    <t>evm.model.LG06.1205</t>
  </si>
  <si>
    <t>evm.model.LG06.1206</t>
  </si>
  <si>
    <t>evm.model.LG06.1207</t>
  </si>
  <si>
    <t>evm.model.LG06.1208</t>
  </si>
  <si>
    <t>evm.model.LG06.1209</t>
  </si>
  <si>
    <t>evm.model.LG06.1213</t>
  </si>
  <si>
    <t>evm.model.LG06.1214</t>
  </si>
  <si>
    <t>evm.model.LG06.1259</t>
  </si>
  <si>
    <t>evm.model.LG06.1260</t>
  </si>
  <si>
    <t>evm.model.LG06.1279</t>
  </si>
  <si>
    <t>evm.model.LG06.1280</t>
  </si>
  <si>
    <t>evm.model.LG06.1281</t>
  </si>
  <si>
    <t>evm.model.LG06.1286</t>
  </si>
  <si>
    <t>evm.model.LG06.1287</t>
  </si>
  <si>
    <t>evm.model.LG06.1288</t>
  </si>
  <si>
    <t>evm.model.LG06.1289</t>
  </si>
  <si>
    <t>evm.model.LG06.1290</t>
  </si>
  <si>
    <t>evm.model.LG06.1291</t>
  </si>
  <si>
    <t>evm.model.LG06.1292</t>
  </si>
  <si>
    <t>evm.model.LG06.1293</t>
  </si>
  <si>
    <t>evm.model.LG06.1294</t>
  </si>
  <si>
    <t>evm.model.LG06.1295</t>
  </si>
  <si>
    <t>evm.model.LG06.1298</t>
  </si>
  <si>
    <t>evm.model.LG06.1299</t>
  </si>
  <si>
    <t>evm.model.LG06.1301</t>
  </si>
  <si>
    <t>evm.model.LG06.1304</t>
  </si>
  <si>
    <t>evm.model.LG06.1305</t>
  </si>
  <si>
    <t>evm.model.LG06.1306</t>
  </si>
  <si>
    <t>evm.model.LG06.1307</t>
  </si>
  <si>
    <t>evm.model.LG06.1314</t>
  </si>
  <si>
    <t>evm.model.LG06.1315</t>
  </si>
  <si>
    <t>evm.model.LG06.1317</t>
  </si>
  <si>
    <t>evm.model.LG06.1318</t>
  </si>
  <si>
    <t>evm.model.LG06.1337</t>
  </si>
  <si>
    <t>evm.model.LG06.1338</t>
  </si>
  <si>
    <t>evm.model.LG06.1347</t>
  </si>
  <si>
    <t>evm.model.LG06.1348</t>
  </si>
  <si>
    <t>evm.model.LG06.1353</t>
  </si>
  <si>
    <t>evm.model.LG06.1354</t>
  </si>
  <si>
    <t>evm.model.LG06.1357</t>
  </si>
  <si>
    <t>evm.model.LG06.1358</t>
  </si>
  <si>
    <t>evm.model.LG06.1359</t>
  </si>
  <si>
    <t>evm.model.LG06.1365</t>
  </si>
  <si>
    <t>evm.model.LG06.1366</t>
  </si>
  <si>
    <t>evm.model.LG06.1367</t>
  </si>
  <si>
    <t>evm.model.LG06.1368</t>
  </si>
  <si>
    <t>evm.model.LG06.1378</t>
  </si>
  <si>
    <t>evm.model.LG06.1379</t>
  </si>
  <si>
    <t>evm.model.LG06.1380</t>
  </si>
  <si>
    <t>evm.model.LG06.1381</t>
  </si>
  <si>
    <t>evm.model.LG06.1393</t>
  </si>
  <si>
    <t>evm.model.LG06.1394</t>
  </si>
  <si>
    <t>evm.model.LG06.1423</t>
  </si>
  <si>
    <t>evm.model.LG06.1424</t>
  </si>
  <si>
    <t>evm.model.LG06.1434</t>
  </si>
  <si>
    <t>evm.model.LG06.1435</t>
  </si>
  <si>
    <t>evm.model.LG06.1471</t>
  </si>
  <si>
    <t>evm.model.LG06.1472</t>
  </si>
  <si>
    <t>evm.model.LG06.1475</t>
  </si>
  <si>
    <t>evm.model.LG06.1476</t>
  </si>
  <si>
    <t>evm.model.LG06.1482</t>
  </si>
  <si>
    <t>evm.model.LG06.1483</t>
  </si>
  <si>
    <t>evm.model.LG06.1498</t>
  </si>
  <si>
    <t>evm.model.LG06.1499</t>
  </si>
  <si>
    <t>evm.model.LG06.1544</t>
  </si>
  <si>
    <t>evm.model.LG06.1545</t>
  </si>
  <si>
    <t>evm.model.LG06.1551</t>
  </si>
  <si>
    <t>evm.model.LG06.1552</t>
  </si>
  <si>
    <t>evm.model.LG06.1553</t>
  </si>
  <si>
    <t>evm.model.LG06.1570</t>
  </si>
  <si>
    <t>evm.model.LG06.1571</t>
  </si>
  <si>
    <t>evm.model.LG06.1582</t>
  </si>
  <si>
    <t>evm.model.LG06.1583</t>
  </si>
  <si>
    <t>evm.model.LG06.1596</t>
  </si>
  <si>
    <t>evm.model.LG06.1597</t>
  </si>
  <si>
    <t>evm.model.LG06.1598</t>
  </si>
  <si>
    <t>evm.model.LG06.1599</t>
  </si>
  <si>
    <t>evm.model.LG06.1638</t>
  </si>
  <si>
    <t>evm.model.LG06.1639</t>
  </si>
  <si>
    <t>evm.model.LG06.164</t>
  </si>
  <si>
    <t>evm.model.LG06.165</t>
  </si>
  <si>
    <t>evm.model.LG06.1647</t>
  </si>
  <si>
    <t>evm.model.LG06.1648</t>
  </si>
  <si>
    <t>evm.model.LG06.1650</t>
  </si>
  <si>
    <t>evm.model.LG06.166</t>
  </si>
  <si>
    <t>evm.model.LG06.1651</t>
  </si>
  <si>
    <t>evm.model.LG06.1684</t>
  </si>
  <si>
    <t>evm.model.LG06.1685</t>
  </si>
  <si>
    <t>evm.model.LG06.1686</t>
  </si>
  <si>
    <t>evm.model.LG06.1687</t>
  </si>
  <si>
    <t>evm.model.LG06.1723</t>
  </si>
  <si>
    <t>evm.model.LG06.1724</t>
  </si>
  <si>
    <t>evm.model.LG06.1746</t>
  </si>
  <si>
    <t>evm.model.LG06.1747</t>
  </si>
  <si>
    <t>evm.model.LG06.1748</t>
  </si>
  <si>
    <t>evm.model.LG06.1749</t>
  </si>
  <si>
    <t>evm.model.LG06.1763</t>
  </si>
  <si>
    <t>evm.model.LG06.1764</t>
  </si>
  <si>
    <t>evm.model.LG06.1777</t>
  </si>
  <si>
    <t>evm.model.LG06.1778</t>
  </si>
  <si>
    <t>evm.model.LG06.1785</t>
  </si>
  <si>
    <t>evm.model.LG06.1786</t>
  </si>
  <si>
    <t>evm.model.LG06.1787</t>
  </si>
  <si>
    <t>evm.model.LG06.1804</t>
  </si>
  <si>
    <t>evm.model.LG06.1805</t>
  </si>
  <si>
    <t>evm.model.LG06.1806</t>
  </si>
  <si>
    <t>evm.model.LG06.1814</t>
  </si>
  <si>
    <t>evm.model.LG06.1815</t>
  </si>
  <si>
    <t>evm.model.LG06.1837</t>
  </si>
  <si>
    <t>evm.model.LG06.1838</t>
  </si>
  <si>
    <t>evm.model.LG06.1845</t>
  </si>
  <si>
    <t>evm.model.LG06.1846</t>
  </si>
  <si>
    <t>evm.model.LG06.1861</t>
  </si>
  <si>
    <t>evm.model.LG06.1862</t>
  </si>
  <si>
    <t>evm.model.LG06.1871</t>
  </si>
  <si>
    <t>evm.model.LG06.1872</t>
  </si>
  <si>
    <t>evm.model.LG06.1873</t>
  </si>
  <si>
    <t>evm.model.LG06.1887</t>
  </si>
  <si>
    <t>evm.model.LG06.1888</t>
  </si>
  <si>
    <t>evm.model.LG06.1893</t>
  </si>
  <si>
    <t>evm.model.LG06.1895</t>
  </si>
  <si>
    <t>evm.model.LG06.1904</t>
  </si>
  <si>
    <t>evm.model.LG06.1908</t>
  </si>
  <si>
    <t>evm.model.LG06.1915</t>
  </si>
  <si>
    <t>evm.model.LG06.1916</t>
  </si>
  <si>
    <t>evm.model.LG06.1938</t>
  </si>
  <si>
    <t>evm.model.LG06.1939</t>
  </si>
  <si>
    <t>evm.model.LG06.1943</t>
  </si>
  <si>
    <t>evm.model.LG06.1944</t>
  </si>
  <si>
    <t>evm.model.LG06.1947</t>
  </si>
  <si>
    <t>evm.model.LG06.1948</t>
  </si>
  <si>
    <t>evm.model.LG06.1949</t>
  </si>
  <si>
    <t>evm.model.LG06.1950</t>
  </si>
  <si>
    <t>evm.model.LG06.1951</t>
  </si>
  <si>
    <t>evm.model.LG06.1952</t>
  </si>
  <si>
    <t>evm.model.LG06.1953</t>
  </si>
  <si>
    <t>evm.model.LG06.1966</t>
  </si>
  <si>
    <t>evm.model.LG06.1967</t>
  </si>
  <si>
    <t>evm.model.LG06.1971</t>
  </si>
  <si>
    <t>evm.model.LG06.1972</t>
  </si>
  <si>
    <t>evm.model.LG06.1973</t>
  </si>
  <si>
    <t>evm.model.LG06.1979</t>
  </si>
  <si>
    <t>evm.model.LG06.1980</t>
  </si>
  <si>
    <t>evm.model.LG06.1981</t>
  </si>
  <si>
    <t>evm.model.LG06.1982</t>
  </si>
  <si>
    <t>evm.model.LG06.1994</t>
  </si>
  <si>
    <t>evm.model.LG06.1995</t>
  </si>
  <si>
    <t>evm.model.LG06.2002</t>
  </si>
  <si>
    <t>evm.model.LG06.2003</t>
  </si>
  <si>
    <t>evm.model.LG06.2006</t>
  </si>
  <si>
    <t>evm.model.LG06.2007</t>
  </si>
  <si>
    <t>evm.model.LG06.201</t>
  </si>
  <si>
    <t>evm.model.LG06.202</t>
  </si>
  <si>
    <t>evm.model.LG06.203</t>
  </si>
  <si>
    <t>evm.model.LG06.2028</t>
  </si>
  <si>
    <t>evm.model.LG06.2029</t>
  </si>
  <si>
    <t>evm.model.LG06.2050</t>
  </si>
  <si>
    <t>evm.model.LG06.2051</t>
  </si>
  <si>
    <t>evm.model.LG06.2052</t>
  </si>
  <si>
    <t>evm.model.LG06.2056</t>
  </si>
  <si>
    <t>evm.model.LG06.2057</t>
  </si>
  <si>
    <t>evm.model.LG06.2058</t>
  </si>
  <si>
    <t>evm.model.LG06.2059</t>
  </si>
  <si>
    <t>evm.model.LG06.206</t>
  </si>
  <si>
    <t>evm.model.LG06.207</t>
  </si>
  <si>
    <t>evm.model.LG06.208</t>
  </si>
  <si>
    <t>evm.model.LG06.2079</t>
  </si>
  <si>
    <t>evm.model.LG06.2080</t>
  </si>
  <si>
    <t>evm.model.LG06.2112</t>
  </si>
  <si>
    <t>evm.model.LG06.2113</t>
  </si>
  <si>
    <t>evm.model.LG06.2114</t>
  </si>
  <si>
    <t>evm.model.LG06.2115</t>
  </si>
  <si>
    <t>evm.model.LG06.2123</t>
  </si>
  <si>
    <t>evm.model.LG06.2124</t>
  </si>
  <si>
    <t>evm.model.LG06.213</t>
  </si>
  <si>
    <t>evm.model.LG06.214</t>
  </si>
  <si>
    <t>evm.model.LG06.2140</t>
  </si>
  <si>
    <t>evm.model.LG06.2141</t>
  </si>
  <si>
    <t>evm.model.LG06.2142</t>
  </si>
  <si>
    <t>evm.model.LG06.2159</t>
  </si>
  <si>
    <t>evm.model.LG06.2160</t>
  </si>
  <si>
    <t>evm.model.LG06.2162</t>
  </si>
  <si>
    <t>evm.model.LG06.2164</t>
  </si>
  <si>
    <t>evm.model.LG06.2165</t>
  </si>
  <si>
    <t>evm.model.LG06.2188</t>
  </si>
  <si>
    <t>evm.model.LG06.2189</t>
  </si>
  <si>
    <t>evm.model.LG06.2190</t>
  </si>
  <si>
    <t>evm.model.LG06.2214</t>
  </si>
  <si>
    <t>evm.model.LG06.2216</t>
  </si>
  <si>
    <t>evm.model.LG06.2241</t>
  </si>
  <si>
    <t>evm.model.LG06.2242</t>
  </si>
  <si>
    <t>evm.model.LG06.2257</t>
  </si>
  <si>
    <t>evm.model.LG06.2258</t>
  </si>
  <si>
    <t>evm.model.LG06.227</t>
  </si>
  <si>
    <t>evm.model.LG06.228</t>
  </si>
  <si>
    <t>evm.model.LG06.2290</t>
  </si>
  <si>
    <t>evm.model.LG06.2291</t>
  </si>
  <si>
    <t>evm.model.LG06.2292</t>
  </si>
  <si>
    <t>evm.model.LG06.2293</t>
  </si>
  <si>
    <t>evm.model.LG06.2294</t>
  </si>
  <si>
    <t>evm.model.LG06.2295</t>
  </si>
  <si>
    <t>evm.model.LG06.23</t>
  </si>
  <si>
    <t>evm.model.LG06.24</t>
  </si>
  <si>
    <t>evm.model.LG06.2300</t>
  </si>
  <si>
    <t>evm.model.LG06.2301</t>
  </si>
  <si>
    <t>evm.model.LG06.2339</t>
  </si>
  <si>
    <t>evm.model.LG06.2340</t>
  </si>
  <si>
    <t>evm.model.LG06.2341</t>
  </si>
  <si>
    <t>evm.model.LG06.2346</t>
  </si>
  <si>
    <t>evm.model.LG06.2347</t>
  </si>
  <si>
    <t>evm.model.LG06.235</t>
  </si>
  <si>
    <t>evm.model.LG06.236</t>
  </si>
  <si>
    <t>evm.model.LG06.2357</t>
  </si>
  <si>
    <t>evm.model.LG06.2358</t>
  </si>
  <si>
    <t>evm.model.LG06.237</t>
  </si>
  <si>
    <t>evm.model.LG06.238</t>
  </si>
  <si>
    <t>evm.model.LG06.2372</t>
  </si>
  <si>
    <t>evm.model.LG06.2373</t>
  </si>
  <si>
    <t>evm.model.LG06.2374</t>
  </si>
  <si>
    <t>evm.model.LG06.2375</t>
  </si>
  <si>
    <t>evm.model.LG06.2376</t>
  </si>
  <si>
    <t>evm.model.LG06.2380</t>
  </si>
  <si>
    <t>evm.model.LG06.2381</t>
  </si>
  <si>
    <t>evm.model.LG06.2382</t>
  </si>
  <si>
    <t>evm.model.LG06.2383</t>
  </si>
  <si>
    <t>evm.model.LG06.2386</t>
  </si>
  <si>
    <t>evm.model.LG06.2387</t>
  </si>
  <si>
    <t>evm.model.LG06.2388</t>
  </si>
  <si>
    <t>evm.model.LG06.2389</t>
  </si>
  <si>
    <t>evm.model.LG06.2390</t>
  </si>
  <si>
    <t>evm.model.LG06.2393</t>
  </si>
  <si>
    <t>evm.model.LG06.2394</t>
  </si>
  <si>
    <t>evm.model.LG06.2419</t>
  </si>
  <si>
    <t>evm.model.LG06.2420</t>
  </si>
  <si>
    <t>evm.model.LG06.2470</t>
  </si>
  <si>
    <t>evm.model.LG06.2471</t>
  </si>
  <si>
    <t>evm.model.LG06.2472</t>
  </si>
  <si>
    <t>evm.model.LG06.248</t>
  </si>
  <si>
    <t>evm.model.LG06.249</t>
  </si>
  <si>
    <t>evm.model.LG06.2489</t>
  </si>
  <si>
    <t>evm.model.LG06.2490</t>
  </si>
  <si>
    <t>evm.model.LG06.2495</t>
  </si>
  <si>
    <t>evm.model.LG06.2496</t>
  </si>
  <si>
    <t>evm.model.LG06.2497</t>
  </si>
  <si>
    <t>evm.model.LG06.2498</t>
  </si>
  <si>
    <t>evm.model.LG06.2499</t>
  </si>
  <si>
    <t>evm.model.LG06.250</t>
  </si>
  <si>
    <t>evm.model.LG06.251</t>
  </si>
  <si>
    <t>evm.model.LG06.2522</t>
  </si>
  <si>
    <t>evm.model.LG06.2523</t>
  </si>
  <si>
    <t>evm.model.LG06.2524</t>
  </si>
  <si>
    <t>evm.model.LG06.2525</t>
  </si>
  <si>
    <t>evm.model.LG06.2528</t>
  </si>
  <si>
    <t>evm.model.LG06.2529</t>
  </si>
  <si>
    <t>evm.model.LG06.2543</t>
  </si>
  <si>
    <t>evm.model.LG06.2544</t>
  </si>
  <si>
    <t>evm.model.LG06.2545</t>
  </si>
  <si>
    <t>evm.model.LG06.2546</t>
  </si>
  <si>
    <t>evm.model.LG06.2570</t>
  </si>
  <si>
    <t>evm.model.LG06.2571</t>
  </si>
  <si>
    <t>evm.model.LG06.26</t>
  </si>
  <si>
    <t>evm.model.LG06.27</t>
  </si>
  <si>
    <t>evm.model.LG06.2621</t>
  </si>
  <si>
    <t>evm.model.LG06.2622</t>
  </si>
  <si>
    <t>evm.model.LG06.2626</t>
  </si>
  <si>
    <t>evm.model.LG06.2627</t>
  </si>
  <si>
    <t>evm.model.LG06.2628</t>
  </si>
  <si>
    <t>evm.model.LG06.2629</t>
  </si>
  <si>
    <t>evm.model.LG06.2641</t>
  </si>
  <si>
    <t>evm.model.LG06.2642</t>
  </si>
  <si>
    <t>evm.model.LG06.2674</t>
  </si>
  <si>
    <t>evm.model.LG06.2675</t>
  </si>
  <si>
    <t>evm.model.LG06.2676</t>
  </si>
  <si>
    <t>evm.model.LG06.2686</t>
  </si>
  <si>
    <t>evm.model.LG06.2687</t>
  </si>
  <si>
    <t>evm.model.LG06.269</t>
  </si>
  <si>
    <t>evm.model.LG06.270</t>
  </si>
  <si>
    <t>evm.model.LG06.2747</t>
  </si>
  <si>
    <t>evm.model.LG06.2748</t>
  </si>
  <si>
    <t>evm.model.LG06.2754</t>
  </si>
  <si>
    <t>evm.model.LG06.2755</t>
  </si>
  <si>
    <t>evm.model.LG06.2756</t>
  </si>
  <si>
    <t>evm.model.LG06.2791</t>
  </si>
  <si>
    <t>evm.model.LG06.2792</t>
  </si>
  <si>
    <t>evm.model.LG06.2804</t>
  </si>
  <si>
    <t>evm.model.LG06.2805</t>
  </si>
  <si>
    <t>evm.model.LG06.2814</t>
  </si>
  <si>
    <t>evm.model.LG06.2815</t>
  </si>
  <si>
    <t>evm.model.LG06.2816</t>
  </si>
  <si>
    <t>evm.model.LG06.2827</t>
  </si>
  <si>
    <t>evm.model.LG06.2828</t>
  </si>
  <si>
    <t>evm.model.LG06.2833</t>
  </si>
  <si>
    <t>evm.model.LG06.2834</t>
  </si>
  <si>
    <t>evm.model.LG06.285</t>
  </si>
  <si>
    <t>evm.model.LG06.286</t>
  </si>
  <si>
    <t>evm.model.LG06.289</t>
  </si>
  <si>
    <t>evm.model.LG06.290</t>
  </si>
  <si>
    <t>evm.model.LG06.291</t>
  </si>
  <si>
    <t>evm.model.LG06.2904</t>
  </si>
  <si>
    <t>evm.model.LG06.2905</t>
  </si>
  <si>
    <t>evm.model.LG06.292</t>
  </si>
  <si>
    <t>evm.model.LG06.2923</t>
  </si>
  <si>
    <t>evm.model.LG06.2925</t>
  </si>
  <si>
    <t>evm.model.LG06.2946</t>
  </si>
  <si>
    <t>evm.model.LG06.2947</t>
  </si>
  <si>
    <t>evm.model.LG06.2948</t>
  </si>
  <si>
    <t>evm.model.LG06.2949</t>
  </si>
  <si>
    <t>evm.model.LG06.2950</t>
  </si>
  <si>
    <t>evm.model.LG06.2951</t>
  </si>
  <si>
    <t>evm.model.LG06.296</t>
  </si>
  <si>
    <t>evm.model.LG06.297</t>
  </si>
  <si>
    <t>evm.model.LG06.2970</t>
  </si>
  <si>
    <t>evm.model.LG06.2971</t>
  </si>
  <si>
    <t>evm.model.LG06.2972</t>
  </si>
  <si>
    <t>evm.model.LG06.2985</t>
  </si>
  <si>
    <t>evm.model.LG06.2986</t>
  </si>
  <si>
    <t>evm.model.LG06.2987</t>
  </si>
  <si>
    <t>evm.model.LG06.2988</t>
  </si>
  <si>
    <t>evm.model.LG06.3058</t>
  </si>
  <si>
    <t>evm.model.LG06.3059</t>
  </si>
  <si>
    <t>evm.model.LG06.3064</t>
  </si>
  <si>
    <t>evm.model.LG06.3065</t>
  </si>
  <si>
    <t>evm.model.LG06.3074</t>
  </si>
  <si>
    <t>evm.model.LG06.3075</t>
  </si>
  <si>
    <t>evm.model.LG06.3076</t>
  </si>
  <si>
    <t>evm.model.LG06.3078</t>
  </si>
  <si>
    <t>evm.model.LG06.3083</t>
  </si>
  <si>
    <t>evm.model.LG06.3084</t>
  </si>
  <si>
    <t>evm.model.LG06.3091</t>
  </si>
  <si>
    <t>evm.model.LG06.3092</t>
  </si>
  <si>
    <t>evm.model.LG06.3109</t>
  </si>
  <si>
    <t>evm.model.LG06.3110</t>
  </si>
  <si>
    <t>evm.model.LG06.3111</t>
  </si>
  <si>
    <t>evm.model.LG06.3112</t>
  </si>
  <si>
    <t>evm.model.LG06.3113</t>
  </si>
  <si>
    <t>evm.model.LG06.3132</t>
  </si>
  <si>
    <t>evm.model.LG06.3133</t>
  </si>
  <si>
    <t>evm.model.LG06.3147</t>
  </si>
  <si>
    <t>evm.model.LG06.3148</t>
  </si>
  <si>
    <t>evm.model.LG06.3149</t>
  </si>
  <si>
    <t>evm.model.LG06.3150</t>
  </si>
  <si>
    <t>evm.model.LG06.3151</t>
  </si>
  <si>
    <t>evm.model.LG06.3152</t>
  </si>
  <si>
    <t>evm.model.LG06.3157</t>
  </si>
  <si>
    <t>evm.model.LG06.3158</t>
  </si>
  <si>
    <t>evm.model.LG06.3159</t>
  </si>
  <si>
    <t>evm.model.LG06.3176</t>
  </si>
  <si>
    <t>evm.model.LG06.3177</t>
  </si>
  <si>
    <t>evm.model.LG06.3184</t>
  </si>
  <si>
    <t>evm.model.LG06.3185</t>
  </si>
  <si>
    <t>evm.model.LG06.3247</t>
  </si>
  <si>
    <t>evm.model.LG06.3248</t>
  </si>
  <si>
    <t>evm.model.LG06.328</t>
  </si>
  <si>
    <t>evm.model.LG06.329</t>
  </si>
  <si>
    <t>evm.model.LG06.3302</t>
  </si>
  <si>
    <t>evm.model.LG06.3303</t>
  </si>
  <si>
    <t>evm.model.LG06.3306</t>
  </si>
  <si>
    <t>evm.model.LG06.3307</t>
  </si>
  <si>
    <t>evm.model.LG06.3371</t>
  </si>
  <si>
    <t>evm.model.LG06.3373</t>
  </si>
  <si>
    <t>evm.model.LG06.3374</t>
  </si>
  <si>
    <t>evm.model.LG06.3382</t>
  </si>
  <si>
    <t>evm.model.LG06.3383</t>
  </si>
  <si>
    <t>evm.model.LG06.342</t>
  </si>
  <si>
    <t>evm.model.LG06.345</t>
  </si>
  <si>
    <t>evm.model.LG06.3450</t>
  </si>
  <si>
    <t>evm.model.LG06.3451</t>
  </si>
  <si>
    <t>evm.model.LG06.346</t>
  </si>
  <si>
    <t>evm.model.LG06.347</t>
  </si>
  <si>
    <t>evm.model.LG06.3483</t>
  </si>
  <si>
    <t>evm.model.LG06.3484</t>
  </si>
  <si>
    <t>evm.model.LG06.3528</t>
  </si>
  <si>
    <t>evm.model.LG06.3529</t>
  </si>
  <si>
    <t>evm.model.LG06.3586</t>
  </si>
  <si>
    <t>evm.model.LG06.3587</t>
  </si>
  <si>
    <t>evm.model.LG06.3591</t>
  </si>
  <si>
    <t>evm.model.LG06.3592</t>
  </si>
  <si>
    <t>evm.model.LG06.3593</t>
  </si>
  <si>
    <t>evm.model.LG06.3652</t>
  </si>
  <si>
    <t>evm.model.LG06.3653</t>
  </si>
  <si>
    <t>evm.model.LG06.3686</t>
  </si>
  <si>
    <t>evm.model.LG06.3687</t>
  </si>
  <si>
    <t>evm.model.LG06.3688</t>
  </si>
  <si>
    <t>evm.model.LG06.3689</t>
  </si>
  <si>
    <t>evm.model.LG06.3721</t>
  </si>
  <si>
    <t>evm.model.LG06.3722</t>
  </si>
  <si>
    <t>evm.model.LG06.3742</t>
  </si>
  <si>
    <t>evm.model.LG06.3743</t>
  </si>
  <si>
    <t>evm.model.LG06.3758</t>
  </si>
  <si>
    <t>evm.model.LG06.3759</t>
  </si>
  <si>
    <t>evm.model.LG06.376</t>
  </si>
  <si>
    <t>evm.model.LG06.377</t>
  </si>
  <si>
    <t>evm.model.LG06.378</t>
  </si>
  <si>
    <t>evm.model.LG06.3780</t>
  </si>
  <si>
    <t>evm.model.LG06.3781</t>
  </si>
  <si>
    <t>evm.model.LG06.3797</t>
  </si>
  <si>
    <t>evm.model.LG06.3798</t>
  </si>
  <si>
    <t>evm.model.LG06.3813</t>
  </si>
  <si>
    <t>evm.model.LG06.3814</t>
  </si>
  <si>
    <t>evm.model.LG06.386</t>
  </si>
  <si>
    <t>evm.model.LG06.387</t>
  </si>
  <si>
    <t>evm.model.LG06.388</t>
  </si>
  <si>
    <t>evm.model.LG06.392</t>
  </si>
  <si>
    <t>evm.model.LG06.393</t>
  </si>
  <si>
    <t>evm.model.LG06.3959</t>
  </si>
  <si>
    <t>evm.model.LG06.3960</t>
  </si>
  <si>
    <t>evm.model.LG06.402</t>
  </si>
  <si>
    <t>evm.model.LG06.403</t>
  </si>
  <si>
    <t>evm.model.LG06.406</t>
  </si>
  <si>
    <t>evm.model.LG06.407</t>
  </si>
  <si>
    <t>evm.model.LG06.408</t>
  </si>
  <si>
    <t>evm.model.LG06.4133</t>
  </si>
  <si>
    <t>evm.model.LG06.4137</t>
  </si>
  <si>
    <t>evm.model.LG06.420</t>
  </si>
  <si>
    <t>evm.model.LG06.421</t>
  </si>
  <si>
    <t>evm.model.LG06.4215</t>
  </si>
  <si>
    <t>evm.model.LG06.4216</t>
  </si>
  <si>
    <t>evm.model.LG06.422</t>
  </si>
  <si>
    <t>evm.model.LG06.423</t>
  </si>
  <si>
    <t>evm.model.LG06.424</t>
  </si>
  <si>
    <t>evm.model.LG06.425</t>
  </si>
  <si>
    <t>evm.model.LG06.429</t>
  </si>
  <si>
    <t>evm.model.LG06.430</t>
  </si>
  <si>
    <t>evm.model.LG06.4366</t>
  </si>
  <si>
    <t>evm.model.LG06.4367</t>
  </si>
  <si>
    <t>evm.model.LG06.437</t>
  </si>
  <si>
    <t>evm.model.LG06.438</t>
  </si>
  <si>
    <t>evm.model.LG06.4386</t>
  </si>
  <si>
    <t>evm.model.LG06.4387</t>
  </si>
  <si>
    <t>evm.model.LG06.4388</t>
  </si>
  <si>
    <t>evm.model.LG06.4424</t>
  </si>
  <si>
    <t>evm.model.LG06.4425</t>
  </si>
  <si>
    <t>evm.model.LG06.4489</t>
  </si>
  <si>
    <t>evm.model.LG06.4490</t>
  </si>
  <si>
    <t>evm.model.LG06.452</t>
  </si>
  <si>
    <t>evm.model.LG06.453</t>
  </si>
  <si>
    <t>evm.model.LG06.4556</t>
  </si>
  <si>
    <t>evm.model.LG06.4557</t>
  </si>
  <si>
    <t>evm.model.LG06.456</t>
  </si>
  <si>
    <t>evm.model.LG06.457</t>
  </si>
  <si>
    <t>evm.model.LG06.4579</t>
  </si>
  <si>
    <t>evm.model.LG06.4580</t>
  </si>
  <si>
    <t>evm.model.LG06.461</t>
  </si>
  <si>
    <t>evm.model.LG06.462</t>
  </si>
  <si>
    <t>evm.model.LG06.4649</t>
  </si>
  <si>
    <t>evm.model.LG06.4650</t>
  </si>
  <si>
    <t>evm.model.LG06.475</t>
  </si>
  <si>
    <t>evm.model.LG06.477</t>
  </si>
  <si>
    <t>evm.model.LG06.478</t>
  </si>
  <si>
    <t>evm.model.LG06.479</t>
  </si>
  <si>
    <t>evm.model.LG06.480</t>
  </si>
  <si>
    <t>evm.model.LG06.481</t>
  </si>
  <si>
    <t>evm.model.LG06.482</t>
  </si>
  <si>
    <t>evm.model.LG06.484</t>
  </si>
  <si>
    <t>evm.model.LG06.485</t>
  </si>
  <si>
    <t>evm.model.LG06.486</t>
  </si>
  <si>
    <t>evm.model.LG06.489</t>
  </si>
  <si>
    <t>evm.model.LG06.490</t>
  </si>
  <si>
    <t>evm.model.LG06.504</t>
  </si>
  <si>
    <t>evm.model.LG06.505</t>
  </si>
  <si>
    <t>evm.model.LG06.526</t>
  </si>
  <si>
    <t>evm.model.LG06.527</t>
  </si>
  <si>
    <t>evm.model.LG06.545</t>
  </si>
  <si>
    <t>evm.model.LG06.546</t>
  </si>
  <si>
    <t>evm.model.LG06.577</t>
  </si>
  <si>
    <t>evm.model.LG06.578</t>
  </si>
  <si>
    <t>evm.model.LG06.601</t>
  </si>
  <si>
    <t>evm.model.LG06.602</t>
  </si>
  <si>
    <t>evm.model.LG06.603</t>
  </si>
  <si>
    <t>evm.model.LG06.604</t>
  </si>
  <si>
    <t>evm.model.LG06.612</t>
  </si>
  <si>
    <t>evm.model.LG06.614</t>
  </si>
  <si>
    <t>evm.model.LG06.639</t>
  </si>
  <si>
    <t>evm.model.LG06.640</t>
  </si>
  <si>
    <t>evm.model.LG06.643</t>
  </si>
  <si>
    <t>evm.model.LG06.644</t>
  </si>
  <si>
    <t>evm.model.LG06.670</t>
  </si>
  <si>
    <t>evm.model.LG06.671</t>
  </si>
  <si>
    <t>evm.model.LG06.673</t>
  </si>
  <si>
    <t>evm.model.LG06.674</t>
  </si>
  <si>
    <t>evm.model.LG06.680</t>
  </si>
  <si>
    <t>evm.model.LG06.681</t>
  </si>
  <si>
    <t>evm.model.LG06.702</t>
  </si>
  <si>
    <t>evm.model.LG06.703</t>
  </si>
  <si>
    <t>evm.model.LG06.711</t>
  </si>
  <si>
    <t>evm.model.LG06.712</t>
  </si>
  <si>
    <t>evm.model.LG06.722</t>
  </si>
  <si>
    <t>evm.model.LG06.723</t>
  </si>
  <si>
    <t>evm.model.LG06.746</t>
  </si>
  <si>
    <t>evm.model.LG06.747</t>
  </si>
  <si>
    <t>evm.model.LG06.792</t>
  </si>
  <si>
    <t>evm.model.LG06.793</t>
  </si>
  <si>
    <t>evm.model.LG06.798</t>
  </si>
  <si>
    <t>evm.model.LG06.799</t>
  </si>
  <si>
    <t>evm.model.LG06.81</t>
  </si>
  <si>
    <t>evm.model.LG06.82</t>
  </si>
  <si>
    <t>evm.model.LG06.836</t>
  </si>
  <si>
    <t>evm.model.LG06.837</t>
  </si>
  <si>
    <t>evm.model.LG06.844</t>
  </si>
  <si>
    <t>evm.model.LG06.845</t>
  </si>
  <si>
    <t>evm.model.LG06.848</t>
  </si>
  <si>
    <t>evm.model.LG06.849</t>
  </si>
  <si>
    <t>evm.model.LG06.867</t>
  </si>
  <si>
    <t>evm.model.LG06.868</t>
  </si>
  <si>
    <t>evm.model.LG06.869</t>
  </si>
  <si>
    <t>evm.model.LG06.878</t>
  </si>
  <si>
    <t>evm.model.LG06.879</t>
  </si>
  <si>
    <t>evm.model.LG06.885</t>
  </si>
  <si>
    <t>evm.model.LG06.886</t>
  </si>
  <si>
    <t>evm.model.LG06.887</t>
  </si>
  <si>
    <t>evm.model.LG06.889</t>
  </si>
  <si>
    <t>evm.model.LG06.890</t>
  </si>
  <si>
    <t>evm.model.LG06.891</t>
  </si>
  <si>
    <t>evm.model.LG06.892</t>
  </si>
  <si>
    <t>evm.model.LG06.893</t>
  </si>
  <si>
    <t>evm.model.LG06.900</t>
  </si>
  <si>
    <t>evm.model.LG06.901</t>
  </si>
  <si>
    <t>evm.model.LG06.908</t>
  </si>
  <si>
    <t>evm.model.LG06.909</t>
  </si>
  <si>
    <t>evm.model.LG06.929</t>
  </si>
  <si>
    <t>evm.model.LG06.930</t>
  </si>
  <si>
    <t>evm.model.LG06.955</t>
  </si>
  <si>
    <t>evm.model.LG06.956</t>
  </si>
  <si>
    <t>evm.model.LG06.957</t>
  </si>
  <si>
    <t>evm.model.LG06.958</t>
  </si>
  <si>
    <t>evm.model.LG06.988</t>
  </si>
  <si>
    <t>evm.model.LG06.989</t>
  </si>
  <si>
    <t>## Alignment 0: score=300.0 e_value=1.1e-10 N=6 Contig102&amp;Contig141 minus</t>
  </si>
  <si>
    <t xml:space="preserve">  0-  0:</t>
  </si>
  <si>
    <t>evm.model.Contig102.5</t>
  </si>
  <si>
    <t>evm.model.Contig141.15</t>
  </si>
  <si>
    <t xml:space="preserve">  0-  1:</t>
  </si>
  <si>
    <t>evm.model.Contig102.6</t>
  </si>
  <si>
    <t>evm.model.Contig141.13</t>
  </si>
  <si>
    <t xml:space="preserve">  0-  2:</t>
  </si>
  <si>
    <t>evm.model.Contig102.7</t>
  </si>
  <si>
    <t>evm.model.Contig141.10</t>
  </si>
  <si>
    <t xml:space="preserve">  0-  3:</t>
  </si>
  <si>
    <t>evm.model.Contig102.8</t>
  </si>
  <si>
    <t>evm.model.Contig141.7</t>
  </si>
  <si>
    <t xml:space="preserve">  0-  4:</t>
  </si>
  <si>
    <t>evm.model.Contig102.9</t>
  </si>
  <si>
    <t>evm.model.Contig141.6</t>
  </si>
  <si>
    <t xml:space="preserve">  0-  5:</t>
  </si>
  <si>
    <t>evm.model.Contig102.10</t>
  </si>
  <si>
    <t>evm.model.Contig141.5</t>
  </si>
  <si>
    <t>## Alignment 1: score=446.0 e_value=2.8e-19 N=9 Contig102&amp;LG01 plus</t>
  </si>
  <si>
    <t xml:space="preserve">  1-  0:</t>
  </si>
  <si>
    <t>evm.model.Contig102.1</t>
  </si>
  <si>
    <t>evm.model.LG01.5724</t>
  </si>
  <si>
    <t xml:space="preserve">  1-  1:</t>
  </si>
  <si>
    <t>evm.model.Contig102.2</t>
  </si>
  <si>
    <t>evm.model.LG01.5725</t>
  </si>
  <si>
    <t xml:space="preserve">  1-  2:</t>
  </si>
  <si>
    <t>evm.model.Contig102.3</t>
  </si>
  <si>
    <t>evm.model.LG01.5726</t>
  </si>
  <si>
    <t xml:space="preserve">  1-  3:</t>
  </si>
  <si>
    <t>evm.model.LG01.5729</t>
  </si>
  <si>
    <t xml:space="preserve">  1-  4:</t>
  </si>
  <si>
    <t>evm.model.LG01.5731</t>
  </si>
  <si>
    <t xml:space="preserve">  1-  5:</t>
  </si>
  <si>
    <t>evm.model.LG01.5733</t>
  </si>
  <si>
    <t xml:space="preserve">  1-  6:</t>
  </si>
  <si>
    <t>evm.model.LG01.5734</t>
  </si>
  <si>
    <t xml:space="preserve">  1-  7:</t>
  </si>
  <si>
    <t>evm.model.LG01.5735</t>
  </si>
  <si>
    <t xml:space="preserve">  1-  8:</t>
  </si>
  <si>
    <t>evm.model.LG01.5736</t>
  </si>
  <si>
    <t>## Alignment 2: score=347.0 e_value=9.5e-12 N=7 Contig103&amp;LG05 minus</t>
  </si>
  <si>
    <t xml:space="preserve">  2-  0:</t>
  </si>
  <si>
    <t>evm.model.Contig103.1</t>
  </si>
  <si>
    <t>evm.model.LG05.1048</t>
  </si>
  <si>
    <t xml:space="preserve">  2-  1:</t>
  </si>
  <si>
    <t>evm.model.Contig103.2</t>
  </si>
  <si>
    <t>evm.model.LG05.1047</t>
  </si>
  <si>
    <t xml:space="preserve">  2-  2:</t>
  </si>
  <si>
    <t>evm.model.Contig103.3</t>
  </si>
  <si>
    <t>evm.model.LG05.1046</t>
  </si>
  <si>
    <t xml:space="preserve">  2-  3:</t>
  </si>
  <si>
    <t>evm.model.Contig103.4</t>
  </si>
  <si>
    <t>evm.model.LG05.1045</t>
  </si>
  <si>
    <t xml:space="preserve">  2-  4:</t>
  </si>
  <si>
    <t>evm.model.Contig103.5</t>
  </si>
  <si>
    <t>evm.model.LG05.1044</t>
  </si>
  <si>
    <t xml:space="preserve">  2-  5:</t>
  </si>
  <si>
    <t>evm.model.Contig103.6</t>
  </si>
  <si>
    <t>evm.model.LG05.1039</t>
  </si>
  <si>
    <t xml:space="preserve">  2-  6:</t>
  </si>
  <si>
    <t>evm.model.Contig103.8</t>
  </si>
  <si>
    <t>evm.model.LG05.1038</t>
  </si>
  <si>
    <t>## Alignment 3: score=444.0 e_value=2e-16 N=9 Contig104&amp;LG01 plus</t>
  </si>
  <si>
    <t xml:space="preserve">  3-  0:</t>
  </si>
  <si>
    <t>evm.model.Contig104.1</t>
  </si>
  <si>
    <t>evm.model.LG01.3073</t>
  </si>
  <si>
    <t xml:space="preserve">  3-  1:</t>
  </si>
  <si>
    <t>evm.model.Contig104.2</t>
  </si>
  <si>
    <t>evm.model.LG01.3074</t>
  </si>
  <si>
    <t xml:space="preserve">  3-  2:</t>
  </si>
  <si>
    <t>evm.model.Contig104.3</t>
  </si>
  <si>
    <t>evm.model.LG01.3075</t>
  </si>
  <si>
    <t xml:space="preserve">  3-  3:</t>
  </si>
  <si>
    <t>evm.model.Contig104.4</t>
  </si>
  <si>
    <t>evm.model.LG01.3076</t>
  </si>
  <si>
    <t xml:space="preserve">  3-  4:</t>
  </si>
  <si>
    <t>evm.model.Contig104.10</t>
  </si>
  <si>
    <t>evm.model.LG01.3081</t>
  </si>
  <si>
    <t xml:space="preserve">  3-  5:</t>
  </si>
  <si>
    <t>evm.model.Contig104.13</t>
  </si>
  <si>
    <t>evm.model.LG01.3084</t>
  </si>
  <si>
    <t xml:space="preserve">  3-  6:</t>
  </si>
  <si>
    <t>evm.model.Contig104.14</t>
  </si>
  <si>
    <t>evm.model.LG01.3085</t>
  </si>
  <si>
    <t xml:space="preserve">  3-  7:</t>
  </si>
  <si>
    <t>evm.model.Contig104.16</t>
  </si>
  <si>
    <t>evm.model.LG01.3087</t>
  </si>
  <si>
    <t xml:space="preserve">  3-  8:</t>
  </si>
  <si>
    <t>evm.model.Contig104.18</t>
  </si>
  <si>
    <t>evm.model.LG01.3089</t>
  </si>
  <si>
    <t>## Alignment 4: score=798.0 e_value=3.6e-40 N=16 Contig105&amp;LG01 minus</t>
  </si>
  <si>
    <t xml:space="preserve">  4-  0:</t>
  </si>
  <si>
    <t>evm.model.Contig105.1</t>
  </si>
  <si>
    <t>evm.model.LG01.3070</t>
  </si>
  <si>
    <t xml:space="preserve">  4-  1:</t>
  </si>
  <si>
    <t>evm.model.Contig105.2</t>
  </si>
  <si>
    <t>evm.model.LG01.3069</t>
  </si>
  <si>
    <t xml:space="preserve">  4-  2:</t>
  </si>
  <si>
    <t>evm.model.Contig105.3</t>
  </si>
  <si>
    <t>evm.model.LG01.3068</t>
  </si>
  <si>
    <t xml:space="preserve">  4-  3:</t>
  </si>
  <si>
    <t>evm.model.Contig105.4</t>
  </si>
  <si>
    <t>evm.model.LG01.3067</t>
  </si>
  <si>
    <t xml:space="preserve">  4-  4:</t>
  </si>
  <si>
    <t>evm.model.Contig105.5</t>
  </si>
  <si>
    <t>evm.model.LG01.3066</t>
  </si>
  <si>
    <t xml:space="preserve">  4-  5:</t>
  </si>
  <si>
    <t>evm.model.Contig105.6</t>
  </si>
  <si>
    <t>evm.model.LG01.3065</t>
  </si>
  <si>
    <t xml:space="preserve">  4-  6:</t>
  </si>
  <si>
    <t>evm.model.Contig105.7</t>
  </si>
  <si>
    <t>evm.model.LG01.3064</t>
  </si>
  <si>
    <t xml:space="preserve">  4-  7:</t>
  </si>
  <si>
    <t>evm.model.Contig105.8</t>
  </si>
  <si>
    <t>evm.model.LG01.3063</t>
  </si>
  <si>
    <t xml:space="preserve">  4-  8:</t>
  </si>
  <si>
    <t>evm.model.Contig105.9</t>
  </si>
  <si>
    <t>evm.model.LG01.3062</t>
  </si>
  <si>
    <t xml:space="preserve">  4-  9:</t>
  </si>
  <si>
    <t>evm.model.Contig105.10</t>
  </si>
  <si>
    <t>evm.model.LG01.3060</t>
  </si>
  <si>
    <t xml:space="preserve">  4- 10:</t>
  </si>
  <si>
    <t>evm.model.Contig105.11</t>
  </si>
  <si>
    <t>evm.model.LG01.3059</t>
  </si>
  <si>
    <t xml:space="preserve">  4- 11:</t>
  </si>
  <si>
    <t>evm.model.Contig105.13</t>
  </si>
  <si>
    <t>evm.model.LG01.3058</t>
  </si>
  <si>
    <t xml:space="preserve">  4- 12:</t>
  </si>
  <si>
    <t>evm.model.Contig105.14</t>
  </si>
  <si>
    <t>evm.model.LG01.3057</t>
  </si>
  <si>
    <t xml:space="preserve">  4- 13:</t>
  </si>
  <si>
    <t>evm.model.Contig105.15</t>
  </si>
  <si>
    <t>evm.model.LG01.3056</t>
  </si>
  <si>
    <t xml:space="preserve">  4- 14:</t>
  </si>
  <si>
    <t>evm.model.Contig105.16</t>
  </si>
  <si>
    <t>evm.model.LG01.3055</t>
  </si>
  <si>
    <t xml:space="preserve">  4- 15:</t>
  </si>
  <si>
    <t>evm.model.Contig105.17</t>
  </si>
  <si>
    <t>evm.model.LG01.3054</t>
  </si>
  <si>
    <t>## Alignment 5: score=349.0 e_value=1.6e-11 N=7 Contig107&amp;LG05 plus</t>
  </si>
  <si>
    <t xml:space="preserve">  5-  0:</t>
  </si>
  <si>
    <t>evm.model.Contig107.1</t>
  </si>
  <si>
    <t>evm.model.LG05.1710</t>
  </si>
  <si>
    <t xml:space="preserve">  5-  1:</t>
  </si>
  <si>
    <t>evm.model.Contig107.2</t>
  </si>
  <si>
    <t>evm.model.LG05.1711</t>
  </si>
  <si>
    <t xml:space="preserve">  5-  2:</t>
  </si>
  <si>
    <t>evm.model.Contig107.3</t>
  </si>
  <si>
    <t>evm.model.LG05.1712</t>
  </si>
  <si>
    <t xml:space="preserve">  5-  3:</t>
  </si>
  <si>
    <t>evm.model.Contig107.4</t>
  </si>
  <si>
    <t>evm.model.LG05.1713</t>
  </si>
  <si>
    <t xml:space="preserve">  5-  4:</t>
  </si>
  <si>
    <t>evm.model.Contig107.6</t>
  </si>
  <si>
    <t>evm.model.LG05.1714</t>
  </si>
  <si>
    <t xml:space="preserve">  5-  5:</t>
  </si>
  <si>
    <t>evm.model.Contig107.7</t>
  </si>
  <si>
    <t>evm.model.LG05.1715</t>
  </si>
  <si>
    <t xml:space="preserve">  5-  6:</t>
  </si>
  <si>
    <t>evm.model.Contig107.9</t>
  </si>
  <si>
    <t>evm.model.LG05.1716</t>
  </si>
  <si>
    <t>## Alignment 6: score=532.0 e_value=1.7e-31 N=11 Contig110&amp;LG04 minus</t>
  </si>
  <si>
    <t xml:space="preserve">  6-  0:</t>
  </si>
  <si>
    <t>evm.model.Contig110.7</t>
  </si>
  <si>
    <t>evm.model.LG04.1878</t>
  </si>
  <si>
    <t xml:space="preserve">  6-  1:</t>
  </si>
  <si>
    <t>evm.model.Contig110.8</t>
  </si>
  <si>
    <t>evm.model.LG04.1877</t>
  </si>
  <si>
    <t xml:space="preserve">  6-  2:</t>
  </si>
  <si>
    <t>evm.model.Contig110.9</t>
  </si>
  <si>
    <t>evm.model.LG04.1876</t>
  </si>
  <si>
    <t xml:space="preserve">  6-  3:</t>
  </si>
  <si>
    <t>evm.model.Contig110.10</t>
  </si>
  <si>
    <t>evm.model.LG04.1875</t>
  </si>
  <si>
    <t xml:space="preserve">  6-  4:</t>
  </si>
  <si>
    <t>evm.model.Contig110.11</t>
  </si>
  <si>
    <t>evm.model.LG04.1874</t>
  </si>
  <si>
    <t xml:space="preserve">  6-  5:</t>
  </si>
  <si>
    <t>evm.model.Contig110.13</t>
  </si>
  <si>
    <t>evm.model.LG04.1872</t>
  </si>
  <si>
    <t xml:space="preserve">  6-  6:</t>
  </si>
  <si>
    <t>evm.model.Contig110.14</t>
  </si>
  <si>
    <t>evm.model.LG04.1870</t>
  </si>
  <si>
    <t xml:space="preserve">  6-  7:</t>
  </si>
  <si>
    <t>evm.model.Contig110.17</t>
  </si>
  <si>
    <t xml:space="preserve">  6-  8:</t>
  </si>
  <si>
    <t>evm.model.Contig110.1</t>
  </si>
  <si>
    <t>evm.model.LG04.1867</t>
  </si>
  <si>
    <t xml:space="preserve">  6-  9:</t>
  </si>
  <si>
    <t>evm.model.Contig110.2</t>
  </si>
  <si>
    <t>evm.model.LG04.1862</t>
  </si>
  <si>
    <t xml:space="preserve">  6- 10:</t>
  </si>
  <si>
    <t>evm.model.Contig110.3</t>
  </si>
  <si>
    <t>evm.model.LG04.1842</t>
  </si>
  <si>
    <t>## Alignment 7: score=442.0 e_value=4e-19 N=9 Contig117&amp;LG01 minus</t>
  </si>
  <si>
    <t xml:space="preserve">  7-  0:</t>
  </si>
  <si>
    <t xml:space="preserve">  7-  1:</t>
  </si>
  <si>
    <t>evm.model.Contig117.4</t>
  </si>
  <si>
    <t>evm.model.LG01.1600</t>
  </si>
  <si>
    <t xml:space="preserve">  7-  2:</t>
  </si>
  <si>
    <t>evm.model.Contig117.5</t>
  </si>
  <si>
    <t>evm.model.LG01.1598</t>
  </si>
  <si>
    <t xml:space="preserve">  7-  3:</t>
  </si>
  <si>
    <t>evm.model.Contig117.7</t>
  </si>
  <si>
    <t>evm.model.LG01.1595</t>
  </si>
  <si>
    <t xml:space="preserve">  7-  4:</t>
  </si>
  <si>
    <t>evm.model.Contig117.8</t>
  </si>
  <si>
    <t>evm.model.LG01.1594</t>
  </si>
  <si>
    <t xml:space="preserve">  7-  5:</t>
  </si>
  <si>
    <t>evm.model.Contig117.11</t>
  </si>
  <si>
    <t>evm.model.LG01.1590</t>
  </si>
  <si>
    <t xml:space="preserve">  7-  6:</t>
  </si>
  <si>
    <t>evm.model.Contig117.12</t>
  </si>
  <si>
    <t>evm.model.LG01.1589</t>
  </si>
  <si>
    <t xml:space="preserve">  7-  7:</t>
  </si>
  <si>
    <t>evm.model.Contig117.13</t>
  </si>
  <si>
    <t>evm.model.LG01.1588</t>
  </si>
  <si>
    <t xml:space="preserve">  7-  8:</t>
  </si>
  <si>
    <t>evm.model.Contig117.15</t>
  </si>
  <si>
    <t>evm.model.LG01.1587</t>
  </si>
  <si>
    <t>## Alignment 8: score=946.0 e_value=2.9e-50 N=19 Contig118&amp;LG01 plus</t>
  </si>
  <si>
    <t xml:space="preserve">  8-  0:</t>
  </si>
  <si>
    <t>evm.model.Contig118.1</t>
  </si>
  <si>
    <t>evm.model.LG01.3143</t>
  </si>
  <si>
    <t xml:space="preserve">  8-  1:</t>
  </si>
  <si>
    <t>evm.model.Contig118.2</t>
  </si>
  <si>
    <t>evm.model.LG01.3144</t>
  </si>
  <si>
    <t xml:space="preserve">  8-  2:</t>
  </si>
  <si>
    <t>evm.model.Contig118.3</t>
  </si>
  <si>
    <t>evm.model.LG01.3145</t>
  </si>
  <si>
    <t xml:space="preserve">  8-  3:</t>
  </si>
  <si>
    <t>evm.model.Contig118.4</t>
  </si>
  <si>
    <t xml:space="preserve">  8-  4:</t>
  </si>
  <si>
    <t>evm.model.Contig118.7</t>
  </si>
  <si>
    <t>evm.model.LG01.3149</t>
  </si>
  <si>
    <t xml:space="preserve">  8-  5:</t>
  </si>
  <si>
    <t>evm.model.Contig118.9</t>
  </si>
  <si>
    <t>evm.model.LG01.3151</t>
  </si>
  <si>
    <t xml:space="preserve">  8-  6:</t>
  </si>
  <si>
    <t>evm.model.Contig118.10</t>
  </si>
  <si>
    <t>evm.model.LG01.3152</t>
  </si>
  <si>
    <t xml:space="preserve">  8-  7:</t>
  </si>
  <si>
    <t>evm.model.LG01.3153</t>
  </si>
  <si>
    <t xml:space="preserve">  8-  8:</t>
  </si>
  <si>
    <t>evm.model.Contig118.13</t>
  </si>
  <si>
    <t>evm.model.LG01.3154</t>
  </si>
  <si>
    <t xml:space="preserve">  8-  9:</t>
  </si>
  <si>
    <t>evm.model.Contig118.14</t>
  </si>
  <si>
    <t>evm.model.LG01.3155</t>
  </si>
  <si>
    <t xml:space="preserve">  8- 10:</t>
  </si>
  <si>
    <t>evm.model.Contig118.15</t>
  </si>
  <si>
    <t>evm.model.LG01.3156</t>
  </si>
  <si>
    <t xml:space="preserve">  8- 11:</t>
  </si>
  <si>
    <t>evm.model.Contig118.16</t>
  </si>
  <si>
    <t>evm.model.LG01.3157</t>
  </si>
  <si>
    <t xml:space="preserve">  8- 12:</t>
  </si>
  <si>
    <t>evm.model.Contig118.17</t>
  </si>
  <si>
    <t>evm.model.LG01.3158</t>
  </si>
  <si>
    <t xml:space="preserve">  8- 13:</t>
  </si>
  <si>
    <t>evm.model.Contig118.18</t>
  </si>
  <si>
    <t>evm.model.LG01.3159</t>
  </si>
  <si>
    <t xml:space="preserve">  8- 14:</t>
  </si>
  <si>
    <t>evm.model.Contig118.19</t>
  </si>
  <si>
    <t>evm.model.LG01.3160</t>
  </si>
  <si>
    <t xml:space="preserve">  8- 15:</t>
  </si>
  <si>
    <t>evm.model.Contig118.20</t>
  </si>
  <si>
    <t>evm.model.LG01.3161</t>
  </si>
  <si>
    <t xml:space="preserve">  8- 16:</t>
  </si>
  <si>
    <t>evm.model.Contig118.21</t>
  </si>
  <si>
    <t>evm.model.LG01.3162</t>
  </si>
  <si>
    <t xml:space="preserve">  8- 17:</t>
  </si>
  <si>
    <t>evm.model.Contig118.22</t>
  </si>
  <si>
    <t>evm.model.LG01.3163</t>
  </si>
  <si>
    <t xml:space="preserve">  8- 18:</t>
  </si>
  <si>
    <t>evm.model.Contig118.23</t>
  </si>
  <si>
    <t>evm.model.LG01.3165</t>
  </si>
  <si>
    <t>## Alignment 9: score=275.0 e_value=1.9e-09 N=6 Contig12&amp;Contig4 minus</t>
  </si>
  <si>
    <t xml:space="preserve">  9-  0:</t>
  </si>
  <si>
    <t>evm.model.Contig12.5</t>
  </si>
  <si>
    <t>evm.model.Contig4.43</t>
  </si>
  <si>
    <t xml:space="preserve">  9-  1:</t>
  </si>
  <si>
    <t>evm.model.Contig12.6</t>
  </si>
  <si>
    <t>evm.model.Contig4.34</t>
  </si>
  <si>
    <t xml:space="preserve">  9-  2:</t>
  </si>
  <si>
    <t>evm.model.Contig4.32</t>
  </si>
  <si>
    <t xml:space="preserve">  9-  3:</t>
  </si>
  <si>
    <t>evm.model.Contig12.11</t>
  </si>
  <si>
    <t>evm.model.Contig4.27</t>
  </si>
  <si>
    <t xml:space="preserve">  9-  4:</t>
  </si>
  <si>
    <t>evm.model.Contig12.14</t>
  </si>
  <si>
    <t>evm.model.Contig4.17</t>
  </si>
  <si>
    <t xml:space="preserve">  9-  5:</t>
  </si>
  <si>
    <t>evm.model.Contig12.18</t>
  </si>
  <si>
    <t>evm.model.Contig4.14</t>
  </si>
  <si>
    <t>## Alignment 10: score=948.0 e_value=6.7e-54 N=19 Contig122&amp;LG06 plus</t>
  </si>
  <si>
    <t xml:space="preserve"> 10-  0:</t>
  </si>
  <si>
    <t>evm.model.Contig122.1</t>
  </si>
  <si>
    <t>evm.model.LG06.451</t>
  </si>
  <si>
    <t xml:space="preserve"> 10-  1:</t>
  </si>
  <si>
    <t xml:space="preserve"> 10-  2:</t>
  </si>
  <si>
    <t xml:space="preserve"> 10-  3:</t>
  </si>
  <si>
    <t>evm.model.Contig122.4</t>
  </si>
  <si>
    <t>evm.model.LG06.454</t>
  </si>
  <si>
    <t xml:space="preserve"> 10-  4:</t>
  </si>
  <si>
    <t>evm.model.Contig122.5</t>
  </si>
  <si>
    <t>evm.model.LG06.455</t>
  </si>
  <si>
    <t xml:space="preserve"> 10-  5:</t>
  </si>
  <si>
    <t xml:space="preserve"> 10-  6:</t>
  </si>
  <si>
    <t>evm.model.Contig122.8</t>
  </si>
  <si>
    <t>evm.model.LG06.458</t>
  </si>
  <si>
    <t xml:space="preserve"> 10-  7:</t>
  </si>
  <si>
    <t>evm.model.Contig122.9</t>
  </si>
  <si>
    <t>evm.model.LG06.459</t>
  </si>
  <si>
    <t xml:space="preserve"> 10-  8:</t>
  </si>
  <si>
    <t>evm.model.Contig122.10</t>
  </si>
  <si>
    <t>evm.model.LG06.460</t>
  </si>
  <si>
    <t xml:space="preserve"> 10-  9:</t>
  </si>
  <si>
    <t xml:space="preserve"> 10- 10:</t>
  </si>
  <si>
    <t>evm.model.Contig122.13</t>
  </si>
  <si>
    <t>evm.model.LG06.463</t>
  </si>
  <si>
    <t xml:space="preserve"> 10- 11:</t>
  </si>
  <si>
    <t>evm.model.Contig122.14</t>
  </si>
  <si>
    <t>evm.model.LG06.464</t>
  </si>
  <si>
    <t xml:space="preserve"> 10- 12:</t>
  </si>
  <si>
    <t>evm.model.Contig122.15</t>
  </si>
  <si>
    <t>evm.model.LG06.465</t>
  </si>
  <si>
    <t xml:space="preserve"> 10- 13:</t>
  </si>
  <si>
    <t>evm.model.Contig122.16</t>
  </si>
  <si>
    <t>evm.model.LG06.466</t>
  </si>
  <si>
    <t xml:space="preserve"> 10- 14:</t>
  </si>
  <si>
    <t>evm.model.Contig122.17</t>
  </si>
  <si>
    <t>evm.model.LG06.467</t>
  </si>
  <si>
    <t xml:space="preserve"> 10- 15:</t>
  </si>
  <si>
    <t>evm.model.Contig122.18</t>
  </si>
  <si>
    <t>evm.model.LG06.468</t>
  </si>
  <si>
    <t xml:space="preserve"> 10- 16:</t>
  </si>
  <si>
    <t>evm.model.Contig122.19</t>
  </si>
  <si>
    <t>evm.model.LG06.469</t>
  </si>
  <si>
    <t xml:space="preserve"> 10- 17:</t>
  </si>
  <si>
    <t>evm.model.Contig122.20</t>
  </si>
  <si>
    <t>evm.model.LG06.470</t>
  </si>
  <si>
    <t xml:space="preserve"> 10- 18:</t>
  </si>
  <si>
    <t>evm.model.Contig122.21</t>
  </si>
  <si>
    <t>evm.model.LG06.471</t>
  </si>
  <si>
    <t>## Alignment 11: score=250.0 e_value=4.9e-08 N=5 Contig123&amp;LG04 plus</t>
  </si>
  <si>
    <t xml:space="preserve"> 11-  0:</t>
  </si>
  <si>
    <t>evm.model.Contig123.2</t>
  </si>
  <si>
    <t>evm.model.LG04.2085</t>
  </si>
  <si>
    <t xml:space="preserve"> 11-  1:</t>
  </si>
  <si>
    <t>evm.model.Contig123.3</t>
  </si>
  <si>
    <t>evm.model.LG04.2086</t>
  </si>
  <si>
    <t xml:space="preserve"> 11-  2:</t>
  </si>
  <si>
    <t>evm.model.Contig123.4</t>
  </si>
  <si>
    <t>evm.model.LG04.2088</t>
  </si>
  <si>
    <t xml:space="preserve"> 11-  3:</t>
  </si>
  <si>
    <t>evm.model.Contig123.5</t>
  </si>
  <si>
    <t>evm.model.LG04.2089</t>
  </si>
  <si>
    <t xml:space="preserve"> 11-  4:</t>
  </si>
  <si>
    <t>evm.model.Contig123.6</t>
  </si>
  <si>
    <t>evm.model.LG04.2090</t>
  </si>
  <si>
    <t>## Alignment 12: score=550.0 e_value=1.6e-22 N=11 Contig130&amp;LG06 plus</t>
  </si>
  <si>
    <t xml:space="preserve"> 12-  0:</t>
  </si>
  <si>
    <t>evm.model.Contig130.1</t>
  </si>
  <si>
    <t>evm.model.LG06.3408</t>
  </si>
  <si>
    <t xml:space="preserve"> 12-  1:</t>
  </si>
  <si>
    <t>evm.model.Contig130.2</t>
  </si>
  <si>
    <t>evm.model.LG06.3409</t>
  </si>
  <si>
    <t xml:space="preserve"> 12-  2:</t>
  </si>
  <si>
    <t>evm.model.Contig130.3</t>
  </si>
  <si>
    <t>evm.model.LG06.3410</t>
  </si>
  <si>
    <t xml:space="preserve"> 12-  3:</t>
  </si>
  <si>
    <t>evm.model.Contig130.4</t>
  </si>
  <si>
    <t>evm.model.LG06.3411</t>
  </si>
  <si>
    <t xml:space="preserve"> 12-  4:</t>
  </si>
  <si>
    <t>evm.model.Contig130.5</t>
  </si>
  <si>
    <t>evm.model.LG06.3412</t>
  </si>
  <si>
    <t xml:space="preserve"> 12-  5:</t>
  </si>
  <si>
    <t>evm.model.Contig130.6</t>
  </si>
  <si>
    <t>evm.model.LG06.3413</t>
  </si>
  <si>
    <t xml:space="preserve"> 12-  6:</t>
  </si>
  <si>
    <t>evm.model.Contig130.7</t>
  </si>
  <si>
    <t>evm.model.LG06.3414</t>
  </si>
  <si>
    <t xml:space="preserve"> 12-  7:</t>
  </si>
  <si>
    <t>evm.model.Contig130.8</t>
  </si>
  <si>
    <t>evm.model.LG06.3415</t>
  </si>
  <si>
    <t xml:space="preserve"> 12-  8:</t>
  </si>
  <si>
    <t>evm.model.Contig130.9</t>
  </si>
  <si>
    <t>evm.model.LG06.3416</t>
  </si>
  <si>
    <t xml:space="preserve"> 12-  9:</t>
  </si>
  <si>
    <t>evm.model.Contig130.10</t>
  </si>
  <si>
    <t>evm.model.LG06.3417</t>
  </si>
  <si>
    <t xml:space="preserve"> 12- 10:</t>
  </si>
  <si>
    <t>evm.model.Contig130.11</t>
  </si>
  <si>
    <t>evm.model.LG06.3418</t>
  </si>
  <si>
    <t>## Alignment 13: score=299.0 e_value=8.3e-12 N=6 Contig136&amp;LG03 minus</t>
  </si>
  <si>
    <t xml:space="preserve"> 13-  0:</t>
  </si>
  <si>
    <t>evm.model.Contig136.1</t>
  </si>
  <si>
    <t>evm.model.LG03.817</t>
  </si>
  <si>
    <t xml:space="preserve"> 13-  1:</t>
  </si>
  <si>
    <t>evm.model.Contig136.3</t>
  </si>
  <si>
    <t>evm.model.LG03.816</t>
  </si>
  <si>
    <t xml:space="preserve"> 13-  2:</t>
  </si>
  <si>
    <t>evm.model.Contig136.4</t>
  </si>
  <si>
    <t>evm.model.LG03.815</t>
  </si>
  <si>
    <t xml:space="preserve"> 13-  3:</t>
  </si>
  <si>
    <t>evm.model.Contig136.5</t>
  </si>
  <si>
    <t>evm.model.LG03.814</t>
  </si>
  <si>
    <t xml:space="preserve"> 13-  4:</t>
  </si>
  <si>
    <t>evm.model.Contig136.6</t>
  </si>
  <si>
    <t>evm.model.LG03.813</t>
  </si>
  <si>
    <t xml:space="preserve"> 13-  5:</t>
  </si>
  <si>
    <t>evm.model.Contig136.8</t>
  </si>
  <si>
    <t>evm.model.LG03.810</t>
  </si>
  <si>
    <t>## Alignment 14: score=448.0 e_value=1.4e-19 N=9 Contig141&amp;LG01 minus</t>
  </si>
  <si>
    <t xml:space="preserve"> 14-  0:</t>
  </si>
  <si>
    <t>evm.model.Contig141.1</t>
  </si>
  <si>
    <t>evm.model.LG01.5741</t>
  </si>
  <si>
    <t xml:space="preserve"> 14-  1:</t>
  </si>
  <si>
    <t>evm.model.Contig141.2</t>
  </si>
  <si>
    <t>evm.model.LG01.5740</t>
  </si>
  <si>
    <t xml:space="preserve"> 14-  2:</t>
  </si>
  <si>
    <t xml:space="preserve"> 14-  3:</t>
  </si>
  <si>
    <t xml:space="preserve"> 14-  4:</t>
  </si>
  <si>
    <t xml:space="preserve"> 14-  5:</t>
  </si>
  <si>
    <t xml:space="preserve"> 14-  6:</t>
  </si>
  <si>
    <t xml:space="preserve"> 14-  7:</t>
  </si>
  <si>
    <t xml:space="preserve"> 14-  8:</t>
  </si>
  <si>
    <t>## Alignment 15: score=300.0 e_value=6.6e-09 N=6 Contig144&amp;LG01 plus</t>
  </si>
  <si>
    <t xml:space="preserve"> 15-  0:</t>
  </si>
  <si>
    <t>evm.model.Contig144.1</t>
  </si>
  <si>
    <t>evm.model.LG01.1398</t>
  </si>
  <si>
    <t xml:space="preserve"> 15-  1:</t>
  </si>
  <si>
    <t>evm.model.Contig144.2</t>
  </si>
  <si>
    <t>evm.model.LG01.1399</t>
  </si>
  <si>
    <t xml:space="preserve"> 15-  2:</t>
  </si>
  <si>
    <t>evm.model.Contig144.3</t>
  </si>
  <si>
    <t>evm.model.LG01.1400</t>
  </si>
  <si>
    <t xml:space="preserve"> 15-  3:</t>
  </si>
  <si>
    <t>evm.model.Contig144.4</t>
  </si>
  <si>
    <t>evm.model.LG01.1401</t>
  </si>
  <si>
    <t xml:space="preserve"> 15-  4:</t>
  </si>
  <si>
    <t>evm.model.Contig144.5</t>
  </si>
  <si>
    <t>evm.model.LG01.1402</t>
  </si>
  <si>
    <t xml:space="preserve"> 15-  5:</t>
  </si>
  <si>
    <t>evm.model.Contig144.6</t>
  </si>
  <si>
    <t>evm.model.LG01.1403</t>
  </si>
  <si>
    <t>## Alignment 16: score=275.0 e_value=1.9e-09 N=6 Contig15&amp;Contig4 minus</t>
  </si>
  <si>
    <t xml:space="preserve"> 16-  0:</t>
  </si>
  <si>
    <t>evm.model.Contig15.2</t>
  </si>
  <si>
    <t>evm.model.Contig4.31</t>
  </si>
  <si>
    <t xml:space="preserve"> 16-  1:</t>
  </si>
  <si>
    <t>evm.model.Contig15.6</t>
  </si>
  <si>
    <t>evm.model.Contig4.28</t>
  </si>
  <si>
    <t xml:space="preserve"> 16-  2:</t>
  </si>
  <si>
    <t>evm.model.Contig15.11</t>
  </si>
  <si>
    <t>evm.model.Contig4.16</t>
  </si>
  <si>
    <t xml:space="preserve"> 16-  3:</t>
  </si>
  <si>
    <t>evm.model.Contig15.15</t>
  </si>
  <si>
    <t>evm.model.Contig4.10</t>
  </si>
  <si>
    <t xml:space="preserve"> 16-  4:</t>
  </si>
  <si>
    <t>evm.model.Contig15.16</t>
  </si>
  <si>
    <t>evm.model.Contig4.7</t>
  </si>
  <si>
    <t xml:space="preserve"> 16-  5:</t>
  </si>
  <si>
    <t>evm.model.Contig15.22</t>
  </si>
  <si>
    <t>evm.model.Contig4.2</t>
  </si>
  <si>
    <t>## Alignment 17: score=550.0 e_value=7.6e-25 N=11 Contig150&amp;LG04 plus</t>
  </si>
  <si>
    <t xml:space="preserve"> 17-  0:</t>
  </si>
  <si>
    <t>evm.model.Contig150.1</t>
  </si>
  <si>
    <t>evm.model.LG04.3631</t>
  </si>
  <si>
    <t xml:space="preserve"> 17-  1:</t>
  </si>
  <si>
    <t>evm.model.Contig150.2</t>
  </si>
  <si>
    <t>evm.model.LG04.3632</t>
  </si>
  <si>
    <t xml:space="preserve"> 17-  2:</t>
  </si>
  <si>
    <t>evm.model.Contig150.3</t>
  </si>
  <si>
    <t>evm.model.LG04.3633</t>
  </si>
  <si>
    <t xml:space="preserve"> 17-  3:</t>
  </si>
  <si>
    <t>evm.model.Contig150.4</t>
  </si>
  <si>
    <t>evm.model.LG04.3634</t>
  </si>
  <si>
    <t xml:space="preserve"> 17-  4:</t>
  </si>
  <si>
    <t>evm.model.Contig150.5</t>
  </si>
  <si>
    <t>evm.model.LG04.3635</t>
  </si>
  <si>
    <t xml:space="preserve"> 17-  5:</t>
  </si>
  <si>
    <t>evm.model.Contig150.6</t>
  </si>
  <si>
    <t>evm.model.LG04.3636</t>
  </si>
  <si>
    <t xml:space="preserve"> 17-  6:</t>
  </si>
  <si>
    <t>evm.model.Contig150.7</t>
  </si>
  <si>
    <t>evm.model.LG04.3637</t>
  </si>
  <si>
    <t xml:space="preserve"> 17-  7:</t>
  </si>
  <si>
    <t>evm.model.Contig150.8</t>
  </si>
  <si>
    <t>evm.model.LG04.3638</t>
  </si>
  <si>
    <t xml:space="preserve"> 17-  8:</t>
  </si>
  <si>
    <t>evm.model.Contig150.9</t>
  </si>
  <si>
    <t>evm.model.LG04.3639</t>
  </si>
  <si>
    <t xml:space="preserve"> 17-  9:</t>
  </si>
  <si>
    <t>evm.model.Contig150.12</t>
  </si>
  <si>
    <t>evm.model.LG04.3642</t>
  </si>
  <si>
    <t xml:space="preserve"> 17- 10:</t>
  </si>
  <si>
    <t>evm.model.Contig150.13</t>
  </si>
  <si>
    <t>evm.model.LG04.3643</t>
  </si>
  <si>
    <t>## Alignment 18: score=498.0 e_value=9.6e-24 N=10 Contig156&amp;LG04 minus</t>
  </si>
  <si>
    <t xml:space="preserve"> 18-  0:</t>
  </si>
  <si>
    <t>evm.model.Contig156.1</t>
  </si>
  <si>
    <t>evm.model.LG04.4198</t>
  </si>
  <si>
    <t xml:space="preserve"> 18-  1:</t>
  </si>
  <si>
    <t>evm.model.Contig156.2</t>
  </si>
  <si>
    <t>evm.model.LG04.4197</t>
  </si>
  <si>
    <t xml:space="preserve"> 18-  2:</t>
  </si>
  <si>
    <t>evm.model.Contig156.5</t>
  </si>
  <si>
    <t>evm.model.LG04.4195</t>
  </si>
  <si>
    <t xml:space="preserve"> 18-  3:</t>
  </si>
  <si>
    <t>evm.model.Contig156.6</t>
  </si>
  <si>
    <t>evm.model.LG04.4194</t>
  </si>
  <si>
    <t xml:space="preserve"> 18-  4:</t>
  </si>
  <si>
    <t>evm.model.Contig156.7</t>
  </si>
  <si>
    <t>evm.model.LG04.4193</t>
  </si>
  <si>
    <t xml:space="preserve"> 18-  5:</t>
  </si>
  <si>
    <t>evm.model.Contig156.8</t>
  </si>
  <si>
    <t>evm.model.LG04.4192</t>
  </si>
  <si>
    <t xml:space="preserve"> 18-  6:</t>
  </si>
  <si>
    <t>evm.model.Contig156.9</t>
  </si>
  <si>
    <t>evm.model.LG04.4191</t>
  </si>
  <si>
    <t xml:space="preserve"> 18-  7:</t>
  </si>
  <si>
    <t>evm.model.Contig156.10</t>
  </si>
  <si>
    <t>evm.model.LG04.4189</t>
  </si>
  <si>
    <t xml:space="preserve"> 18-  8:</t>
  </si>
  <si>
    <t>evm.model.Contig156.11</t>
  </si>
  <si>
    <t>evm.model.LG04.4188</t>
  </si>
  <si>
    <t xml:space="preserve"> 18-  9:</t>
  </si>
  <si>
    <t>evm.model.Contig156.12</t>
  </si>
  <si>
    <t>evm.model.LG04.4186</t>
  </si>
  <si>
    <t>## Alignment 19: score=597.0 e_value=2.9e-28 N=12 Contig158&amp;LG02 minus</t>
  </si>
  <si>
    <t xml:space="preserve"> 19-  0:</t>
  </si>
  <si>
    <t>evm.model.Contig158.1</t>
  </si>
  <si>
    <t>evm.model.LG02.4836</t>
  </si>
  <si>
    <t xml:space="preserve"> 19-  1:</t>
  </si>
  <si>
    <t>evm.model.Contig158.2</t>
  </si>
  <si>
    <t>evm.model.LG02.4835</t>
  </si>
  <si>
    <t xml:space="preserve"> 19-  2:</t>
  </si>
  <si>
    <t>evm.model.Contig158.3</t>
  </si>
  <si>
    <t>evm.model.LG02.4834</t>
  </si>
  <si>
    <t xml:space="preserve"> 19-  3:</t>
  </si>
  <si>
    <t>evm.model.Contig158.4</t>
  </si>
  <si>
    <t>evm.model.LG02.4833</t>
  </si>
  <si>
    <t xml:space="preserve"> 19-  4:</t>
  </si>
  <si>
    <t>evm.model.Contig158.5</t>
  </si>
  <si>
    <t>evm.model.LG02.4832</t>
  </si>
  <si>
    <t xml:space="preserve"> 19-  5:</t>
  </si>
  <si>
    <t>evm.model.Contig158.8</t>
  </si>
  <si>
    <t>evm.model.LG02.4829</t>
  </si>
  <si>
    <t xml:space="preserve"> 19-  6:</t>
  </si>
  <si>
    <t>evm.model.Contig158.9</t>
  </si>
  <si>
    <t>evm.model.LG02.4828</t>
  </si>
  <si>
    <t xml:space="preserve"> 19-  7:</t>
  </si>
  <si>
    <t>evm.model.Contig158.10</t>
  </si>
  <si>
    <t>evm.model.LG02.4827</t>
  </si>
  <si>
    <t xml:space="preserve"> 19-  8:</t>
  </si>
  <si>
    <t>evm.model.LG02.4826</t>
  </si>
  <si>
    <t xml:space="preserve"> 19-  9:</t>
  </si>
  <si>
    <t>evm.model.Contig158.13</t>
  </si>
  <si>
    <t>evm.model.LG02.4825</t>
  </si>
  <si>
    <t xml:space="preserve"> 19- 10:</t>
  </si>
  <si>
    <t>evm.model.Contig158.14</t>
  </si>
  <si>
    <t>evm.model.LG02.4824</t>
  </si>
  <si>
    <t xml:space="preserve"> 19- 11:</t>
  </si>
  <si>
    <t>evm.model.Contig158.15</t>
  </si>
  <si>
    <t>evm.model.LG02.4823</t>
  </si>
  <si>
    <t>## Alignment 20: score=600.0 e_value=6.9e-27 N=12 Contig160&amp;LG04 plus</t>
  </si>
  <si>
    <t xml:space="preserve"> 20-  0:</t>
  </si>
  <si>
    <t>evm.model.Contig160.1</t>
  </si>
  <si>
    <t>evm.model.LG04.4228</t>
  </si>
  <si>
    <t xml:space="preserve"> 20-  1:</t>
  </si>
  <si>
    <t>evm.model.Contig160.2</t>
  </si>
  <si>
    <t>evm.model.LG04.4229</t>
  </si>
  <si>
    <t xml:space="preserve"> 20-  2:</t>
  </si>
  <si>
    <t>evm.model.Contig160.3</t>
  </si>
  <si>
    <t>evm.model.LG04.4230</t>
  </si>
  <si>
    <t xml:space="preserve"> 20-  3:</t>
  </si>
  <si>
    <t>evm.model.Contig160.4</t>
  </si>
  <si>
    <t>evm.model.LG04.4231</t>
  </si>
  <si>
    <t xml:space="preserve"> 20-  4:</t>
  </si>
  <si>
    <t>evm.model.Contig160.5</t>
  </si>
  <si>
    <t>evm.model.LG04.4232</t>
  </si>
  <si>
    <t xml:space="preserve"> 20-  5:</t>
  </si>
  <si>
    <t>evm.model.Contig160.6</t>
  </si>
  <si>
    <t>evm.model.LG04.4233</t>
  </si>
  <si>
    <t xml:space="preserve"> 20-  6:</t>
  </si>
  <si>
    <t>evm.model.Contig160.7</t>
  </si>
  <si>
    <t>evm.model.LG04.4234</t>
  </si>
  <si>
    <t xml:space="preserve"> 20-  7:</t>
  </si>
  <si>
    <t>evm.model.Contig160.8</t>
  </si>
  <si>
    <t>evm.model.LG04.4235</t>
  </si>
  <si>
    <t xml:space="preserve"> 20-  8:</t>
  </si>
  <si>
    <t>evm.model.Contig160.9</t>
  </si>
  <si>
    <t>evm.model.LG04.4236</t>
  </si>
  <si>
    <t xml:space="preserve"> 20-  9:</t>
  </si>
  <si>
    <t>evm.model.Contig160.10</t>
  </si>
  <si>
    <t>evm.model.LG04.4237</t>
  </si>
  <si>
    <t xml:space="preserve"> 20- 10:</t>
  </si>
  <si>
    <t>evm.model.Contig160.11</t>
  </si>
  <si>
    <t>evm.model.LG04.4238</t>
  </si>
  <si>
    <t xml:space="preserve"> 20- 11:</t>
  </si>
  <si>
    <t>evm.model.Contig160.12</t>
  </si>
  <si>
    <t>evm.model.LG04.4239</t>
  </si>
  <si>
    <t>## Alignment 21: score=393.0 e_value=5.2e-16 N=8 Contig163&amp;LG01 minus</t>
  </si>
  <si>
    <t xml:space="preserve"> 21-  0:</t>
  </si>
  <si>
    <t>evm.model.Contig163.1</t>
  </si>
  <si>
    <t>evm.model.LG01.2455</t>
  </si>
  <si>
    <t xml:space="preserve"> 21-  1:</t>
  </si>
  <si>
    <t>evm.model.Contig163.2</t>
  </si>
  <si>
    <t>evm.model.LG01.2454</t>
  </si>
  <si>
    <t xml:space="preserve"> 21-  2:</t>
  </si>
  <si>
    <t>evm.model.Contig163.3</t>
  </si>
  <si>
    <t>evm.model.LG01.2453</t>
  </si>
  <si>
    <t xml:space="preserve"> 21-  3:</t>
  </si>
  <si>
    <t>evm.model.Contig163.4</t>
  </si>
  <si>
    <t>evm.model.LG01.2452</t>
  </si>
  <si>
    <t xml:space="preserve"> 21-  4:</t>
  </si>
  <si>
    <t>evm.model.Contig163.5</t>
  </si>
  <si>
    <t>evm.model.LG01.2451</t>
  </si>
  <si>
    <t xml:space="preserve"> 21-  5:</t>
  </si>
  <si>
    <t>evm.model.Contig163.6</t>
  </si>
  <si>
    <t>evm.model.LG01.2447</t>
  </si>
  <si>
    <t xml:space="preserve"> 21-  6:</t>
  </si>
  <si>
    <t>evm.model.Contig163.7</t>
  </si>
  <si>
    <t>evm.model.LG01.2446</t>
  </si>
  <si>
    <t xml:space="preserve"> 21-  7:</t>
  </si>
  <si>
    <t>evm.model.Contig163.12</t>
  </si>
  <si>
    <t>evm.model.LG01.2443</t>
  </si>
  <si>
    <t>## Alignment 22: score=399.0 e_value=1.5e-15 N=8 Contig165&amp;LG06 minus</t>
  </si>
  <si>
    <t xml:space="preserve"> 22-  0:</t>
  </si>
  <si>
    <t>evm.model.Contig165.1</t>
  </si>
  <si>
    <t>evm.model.LG06.3045</t>
  </si>
  <si>
    <t xml:space="preserve"> 22-  1:</t>
  </si>
  <si>
    <t>evm.model.Contig165.2</t>
  </si>
  <si>
    <t>evm.model.LG06.3044</t>
  </si>
  <si>
    <t xml:space="preserve"> 22-  2:</t>
  </si>
  <si>
    <t>evm.model.Contig165.3</t>
  </si>
  <si>
    <t>evm.model.LG06.3043</t>
  </si>
  <si>
    <t xml:space="preserve"> 22-  3:</t>
  </si>
  <si>
    <t>evm.model.Contig165.4</t>
  </si>
  <si>
    <t>evm.model.LG06.3042</t>
  </si>
  <si>
    <t xml:space="preserve"> 22-  4:</t>
  </si>
  <si>
    <t>evm.model.Contig165.5</t>
  </si>
  <si>
    <t>evm.model.LG06.3040</t>
  </si>
  <si>
    <t xml:space="preserve"> 22-  5:</t>
  </si>
  <si>
    <t>evm.model.Contig165.6</t>
  </si>
  <si>
    <t>evm.model.LG06.3039</t>
  </si>
  <si>
    <t xml:space="preserve"> 22-  6:</t>
  </si>
  <si>
    <t>evm.model.Contig165.7</t>
  </si>
  <si>
    <t>evm.model.LG06.3038</t>
  </si>
  <si>
    <t xml:space="preserve"> 22-  7:</t>
  </si>
  <si>
    <t>evm.model.Contig165.9</t>
  </si>
  <si>
    <t>evm.model.LG06.3036</t>
  </si>
  <si>
    <t>## Alignment 23: score=541.0 e_value=2.7e-24 N=11 Contig174&amp;LG03 plus</t>
  </si>
  <si>
    <t xml:space="preserve"> 23-  0:</t>
  </si>
  <si>
    <t>evm.model.Contig174.1</t>
  </si>
  <si>
    <t>evm.model.LG03.3236</t>
  </si>
  <si>
    <t xml:space="preserve"> 23-  1:</t>
  </si>
  <si>
    <t>evm.model.Contig174.2</t>
  </si>
  <si>
    <t>evm.model.LG03.3240</t>
  </si>
  <si>
    <t xml:space="preserve"> 23-  2:</t>
  </si>
  <si>
    <t>evm.model.Contig174.4</t>
  </si>
  <si>
    <t>evm.model.LG03.3241</t>
  </si>
  <si>
    <t xml:space="preserve"> 23-  3:</t>
  </si>
  <si>
    <t>evm.model.Contig174.5</t>
  </si>
  <si>
    <t>evm.model.LG03.3242</t>
  </si>
  <si>
    <t xml:space="preserve"> 23-  4:</t>
  </si>
  <si>
    <t>evm.model.Contig174.6</t>
  </si>
  <si>
    <t>evm.model.LG03.3243</t>
  </si>
  <si>
    <t xml:space="preserve"> 23-  5:</t>
  </si>
  <si>
    <t>evm.model.Contig174.7</t>
  </si>
  <si>
    <t>evm.model.LG03.3244</t>
  </si>
  <si>
    <t xml:space="preserve"> 23-  6:</t>
  </si>
  <si>
    <t>evm.model.Contig174.8</t>
  </si>
  <si>
    <t>evm.model.LG03.3245</t>
  </si>
  <si>
    <t xml:space="preserve"> 23-  7:</t>
  </si>
  <si>
    <t>evm.model.Contig174.9</t>
  </si>
  <si>
    <t>evm.model.LG03.3248</t>
  </si>
  <si>
    <t xml:space="preserve"> 23-  8:</t>
  </si>
  <si>
    <t>evm.model.Contig174.10</t>
  </si>
  <si>
    <t>evm.model.LG03.3249</t>
  </si>
  <si>
    <t xml:space="preserve"> 23-  9:</t>
  </si>
  <si>
    <t>evm.model.Contig174.11</t>
  </si>
  <si>
    <t>evm.model.LG03.3250</t>
  </si>
  <si>
    <t xml:space="preserve"> 23- 10:</t>
  </si>
  <si>
    <t>evm.model.Contig174.14</t>
  </si>
  <si>
    <t>evm.model.LG03.3254</t>
  </si>
  <si>
    <t>## Alignment 24: score=549.0 e_value=8.7e-23 N=11 Contig178&amp;LG03 plus</t>
  </si>
  <si>
    <t xml:space="preserve"> 24-  0:</t>
  </si>
  <si>
    <t>evm.model.Contig178.1</t>
  </si>
  <si>
    <t>evm.model.LG03.3005</t>
  </si>
  <si>
    <t xml:space="preserve"> 24-  1:</t>
  </si>
  <si>
    <t>evm.model.Contig178.2</t>
  </si>
  <si>
    <t>evm.model.LG03.3006</t>
  </si>
  <si>
    <t xml:space="preserve"> 24-  2:</t>
  </si>
  <si>
    <t>evm.model.Contig178.3</t>
  </si>
  <si>
    <t>evm.model.LG03.3007</t>
  </si>
  <si>
    <t xml:space="preserve"> 24-  3:</t>
  </si>
  <si>
    <t>evm.model.Contig178.4</t>
  </si>
  <si>
    <t>evm.model.LG03.3008</t>
  </si>
  <si>
    <t xml:space="preserve"> 24-  4:</t>
  </si>
  <si>
    <t>evm.model.Contig178.5</t>
  </si>
  <si>
    <t>evm.model.LG03.3009</t>
  </si>
  <si>
    <t xml:space="preserve"> 24-  5:</t>
  </si>
  <si>
    <t>evm.model.Contig178.10</t>
  </si>
  <si>
    <t>evm.model.LG03.3011</t>
  </si>
  <si>
    <t xml:space="preserve"> 24-  6:</t>
  </si>
  <si>
    <t>evm.model.Contig178.11</t>
  </si>
  <si>
    <t>evm.model.LG03.3012</t>
  </si>
  <si>
    <t xml:space="preserve"> 24-  7:</t>
  </si>
  <si>
    <t>evm.model.Contig178.12</t>
  </si>
  <si>
    <t>evm.model.LG03.3014</t>
  </si>
  <si>
    <t xml:space="preserve"> 24-  8:</t>
  </si>
  <si>
    <t>evm.model.Contig178.13</t>
  </si>
  <si>
    <t>evm.model.LG03.3015</t>
  </si>
  <si>
    <t xml:space="preserve"> 24-  9:</t>
  </si>
  <si>
    <t>evm.model.Contig178.14</t>
  </si>
  <si>
    <t>evm.model.LG03.3016</t>
  </si>
  <si>
    <t xml:space="preserve"> 24- 10:</t>
  </si>
  <si>
    <t>## Alignment 25: score=268.0 e_value=2.8e-10 N=6 Contig18&amp;Contig4 minus</t>
  </si>
  <si>
    <t xml:space="preserve"> 25-  0:</t>
  </si>
  <si>
    <t>evm.model.Contig18.3</t>
  </si>
  <si>
    <t>evm.model.Contig4.46</t>
  </si>
  <si>
    <t xml:space="preserve"> 25-  1:</t>
  </si>
  <si>
    <t>evm.model.Contig18.6</t>
  </si>
  <si>
    <t>evm.model.Contig4.42</t>
  </si>
  <si>
    <t xml:space="preserve"> 25-  2:</t>
  </si>
  <si>
    <t>evm.model.Contig18.9</t>
  </si>
  <si>
    <t>evm.model.Contig4.41</t>
  </si>
  <si>
    <t xml:space="preserve"> 25-  3:</t>
  </si>
  <si>
    <t>evm.model.Contig18.13</t>
  </si>
  <si>
    <t xml:space="preserve"> 25-  4:</t>
  </si>
  <si>
    <t>evm.model.Contig18.14</t>
  </si>
  <si>
    <t>evm.model.Contig4.20</t>
  </si>
  <si>
    <t xml:space="preserve"> 25-  5:</t>
  </si>
  <si>
    <t>evm.model.Contig18.16</t>
  </si>
  <si>
    <t>evm.model.Contig4.11</t>
  </si>
  <si>
    <t>## Alignment 26: score=327.0 e_value=1.1e-14 N=7 Contig18&amp;Contig7 minus</t>
  </si>
  <si>
    <t xml:space="preserve"> 26-  0:</t>
  </si>
  <si>
    <t>evm.model.Contig18.2</t>
  </si>
  <si>
    <t>evm.model.Contig7.33</t>
  </si>
  <si>
    <t xml:space="preserve"> 26-  1:</t>
  </si>
  <si>
    <t>evm.model.Contig18.5</t>
  </si>
  <si>
    <t>evm.model.Contig7.31</t>
  </si>
  <si>
    <t xml:space="preserve"> 26-  2:</t>
  </si>
  <si>
    <t>evm.model.Contig18.7</t>
  </si>
  <si>
    <t>evm.model.Contig7.29</t>
  </si>
  <si>
    <t xml:space="preserve"> 26-  3:</t>
  </si>
  <si>
    <t>evm.model.Contig18.8</t>
  </si>
  <si>
    <t>evm.model.Contig7.25</t>
  </si>
  <si>
    <t xml:space="preserve"> 26-  4:</t>
  </si>
  <si>
    <t>evm.model.Contig7.16</t>
  </si>
  <si>
    <t xml:space="preserve"> 26-  5:</t>
  </si>
  <si>
    <t>evm.model.Contig7.14</t>
  </si>
  <si>
    <t xml:space="preserve"> 26-  6:</t>
  </si>
  <si>
    <t>evm.model.Contig7.4</t>
  </si>
  <si>
    <t>## Alignment 27: score=396.0 e_value=4.1e-16 N=8 Contig189&amp;LG04 plus</t>
  </si>
  <si>
    <t xml:space="preserve"> 27-  0:</t>
  </si>
  <si>
    <t>evm.model.Contig189.1</t>
  </si>
  <si>
    <t>evm.model.LG04.691</t>
  </si>
  <si>
    <t xml:space="preserve"> 27-  1:</t>
  </si>
  <si>
    <t>evm.model.Contig189.2</t>
  </si>
  <si>
    <t>evm.model.LG04.692</t>
  </si>
  <si>
    <t xml:space="preserve"> 27-  2:</t>
  </si>
  <si>
    <t>evm.model.Contig189.3</t>
  </si>
  <si>
    <t>evm.model.LG04.693</t>
  </si>
  <si>
    <t xml:space="preserve"> 27-  3:</t>
  </si>
  <si>
    <t xml:space="preserve"> 27-  4:</t>
  </si>
  <si>
    <t>evm.model.Contig189.8</t>
  </si>
  <si>
    <t>evm.model.LG04.697</t>
  </si>
  <si>
    <t xml:space="preserve"> 27-  5:</t>
  </si>
  <si>
    <t xml:space="preserve"> 27-  6:</t>
  </si>
  <si>
    <t>evm.model.Contig189.11</t>
  </si>
  <si>
    <t>evm.model.LG04.700</t>
  </si>
  <si>
    <t xml:space="preserve"> 27-  7:</t>
  </si>
  <si>
    <t>evm.model.Contig189.12</t>
  </si>
  <si>
    <t>evm.model.LG04.701</t>
  </si>
  <si>
    <t>## Alignment 28: score=398.0 e_value=1.7e-13 N=8 Contig19&amp;LG04 plus</t>
  </si>
  <si>
    <t xml:space="preserve"> 28-  0:</t>
  </si>
  <si>
    <t>evm.model.Contig19.1</t>
  </si>
  <si>
    <t>evm.model.LG04.1016</t>
  </si>
  <si>
    <t xml:space="preserve"> 28-  1:</t>
  </si>
  <si>
    <t>evm.model.Contig19.3</t>
  </si>
  <si>
    <t>evm.model.LG04.1017</t>
  </si>
  <si>
    <t xml:space="preserve"> 28-  2:</t>
  </si>
  <si>
    <t>evm.model.Contig19.4</t>
  </si>
  <si>
    <t>evm.model.LG04.1018</t>
  </si>
  <si>
    <t xml:space="preserve"> 28-  3:</t>
  </si>
  <si>
    <t>evm.model.Contig19.5</t>
  </si>
  <si>
    <t>evm.model.LG04.1020</t>
  </si>
  <si>
    <t xml:space="preserve"> 28-  4:</t>
  </si>
  <si>
    <t>evm.model.Contig19.6</t>
  </si>
  <si>
    <t>evm.model.LG04.1022</t>
  </si>
  <si>
    <t xml:space="preserve"> 28-  5:</t>
  </si>
  <si>
    <t>evm.model.Contig19.7</t>
  </si>
  <si>
    <t>evm.model.LG04.1023</t>
  </si>
  <si>
    <t xml:space="preserve"> 28-  6:</t>
  </si>
  <si>
    <t>evm.model.Contig19.8</t>
  </si>
  <si>
    <t>evm.model.LG04.1024</t>
  </si>
  <si>
    <t xml:space="preserve"> 28-  7:</t>
  </si>
  <si>
    <t>evm.model.Contig19.9</t>
  </si>
  <si>
    <t>evm.model.LG04.1026</t>
  </si>
  <si>
    <t>## Alignment 29: score=639.0 e_value=1.1e-27 N=13 Contig196&amp;LG06 minus</t>
  </si>
  <si>
    <t xml:space="preserve"> 29-  0:</t>
  </si>
  <si>
    <t>evm.model.Contig196.1</t>
  </si>
  <si>
    <t>evm.model.LG06.391</t>
  </si>
  <si>
    <t xml:space="preserve"> 29-  1:</t>
  </si>
  <si>
    <t>evm.model.Contig196.2</t>
  </si>
  <si>
    <t>evm.model.LG06.390</t>
  </si>
  <si>
    <t xml:space="preserve"> 29-  2:</t>
  </si>
  <si>
    <t>evm.model.Contig196.4</t>
  </si>
  <si>
    <t>evm.model.LG06.389</t>
  </si>
  <si>
    <t xml:space="preserve"> 29-  3:</t>
  </si>
  <si>
    <t xml:space="preserve"> 29-  4:</t>
  </si>
  <si>
    <t>evm.model.Contig196.8</t>
  </si>
  <si>
    <t>evm.model.LG06.385</t>
  </si>
  <si>
    <t xml:space="preserve"> 29-  5:</t>
  </si>
  <si>
    <t>evm.model.Contig196.9</t>
  </si>
  <si>
    <t>evm.model.LG06.384</t>
  </si>
  <si>
    <t xml:space="preserve"> 29-  6:</t>
  </si>
  <si>
    <t>evm.model.Contig196.10</t>
  </si>
  <si>
    <t>evm.model.LG06.383</t>
  </si>
  <si>
    <t xml:space="preserve"> 29-  7:</t>
  </si>
  <si>
    <t>evm.model.Contig196.12</t>
  </si>
  <si>
    <t>evm.model.LG06.381</t>
  </si>
  <si>
    <t xml:space="preserve"> 29-  8:</t>
  </si>
  <si>
    <t>evm.model.Contig196.14</t>
  </si>
  <si>
    <t>evm.model.LG06.379</t>
  </si>
  <si>
    <t xml:space="preserve"> 29-  9:</t>
  </si>
  <si>
    <t>evm.model.Contig196.15</t>
  </si>
  <si>
    <t xml:space="preserve"> 29- 10:</t>
  </si>
  <si>
    <t>evm.model.Contig196.17</t>
  </si>
  <si>
    <t>evm.model.LG06.373</t>
  </si>
  <si>
    <t xml:space="preserve"> 29- 11:</t>
  </si>
  <si>
    <t>evm.model.Contig196.19</t>
  </si>
  <si>
    <t>evm.model.LG06.372</t>
  </si>
  <si>
    <t xml:space="preserve"> 29- 12:</t>
  </si>
  <si>
    <t>evm.model.Contig196.21</t>
  </si>
  <si>
    <t>evm.model.LG06.370</t>
  </si>
  <si>
    <t>## Alignment 30: score=250.0 e_value=1.4e-06 N=5 Contig201&amp;LG04 plus</t>
  </si>
  <si>
    <t xml:space="preserve"> 30-  0:</t>
  </si>
  <si>
    <t>evm.model.Contig201.1</t>
  </si>
  <si>
    <t>evm.model.LG04.1031</t>
  </si>
  <si>
    <t xml:space="preserve"> 30-  1:</t>
  </si>
  <si>
    <t>evm.model.Contig201.2</t>
  </si>
  <si>
    <t>evm.model.LG04.1032</t>
  </si>
  <si>
    <t xml:space="preserve"> 30-  2:</t>
  </si>
  <si>
    <t>evm.model.Contig201.3</t>
  </si>
  <si>
    <t>evm.model.LG04.1033</t>
  </si>
  <si>
    <t xml:space="preserve"> 30-  3:</t>
  </si>
  <si>
    <t>evm.model.Contig201.4</t>
  </si>
  <si>
    <t>evm.model.LG04.1034</t>
  </si>
  <si>
    <t xml:space="preserve"> 30-  4:</t>
  </si>
  <si>
    <t>evm.model.Contig201.5</t>
  </si>
  <si>
    <t>evm.model.LG04.1035</t>
  </si>
  <si>
    <t>## Alignment 31: score=300.0 e_value=1.1e-10 N=6 Contig205&amp;Contig23 minus</t>
  </si>
  <si>
    <t xml:space="preserve"> 31-  0:</t>
  </si>
  <si>
    <t>evm.model.Contig205.8</t>
  </si>
  <si>
    <t>evm.model.Contig23.13</t>
  </si>
  <si>
    <t xml:space="preserve"> 31-  1:</t>
  </si>
  <si>
    <t>evm.model.Contig205.9</t>
  </si>
  <si>
    <t>evm.model.Contig23.12</t>
  </si>
  <si>
    <t xml:space="preserve"> 31-  2:</t>
  </si>
  <si>
    <t>evm.model.Contig205.10</t>
  </si>
  <si>
    <t>evm.model.Contig23.11</t>
  </si>
  <si>
    <t xml:space="preserve"> 31-  3:</t>
  </si>
  <si>
    <t>evm.model.Contig205.11</t>
  </si>
  <si>
    <t>evm.model.Contig23.10</t>
  </si>
  <si>
    <t xml:space="preserve"> 31-  4:</t>
  </si>
  <si>
    <t>evm.model.Contig205.12</t>
  </si>
  <si>
    <t>evm.model.Contig23.9</t>
  </si>
  <si>
    <t xml:space="preserve"> 31-  5:</t>
  </si>
  <si>
    <t>evm.model.Contig205.13</t>
  </si>
  <si>
    <t>evm.model.Contig23.8</t>
  </si>
  <si>
    <t>## Alignment 32: score=548.0 e_value=1.7e-24 N=11 Contig205&amp;LG02 plus</t>
  </si>
  <si>
    <t xml:space="preserve"> 32-  0:</t>
  </si>
  <si>
    <t>evm.model.Contig205.1</t>
  </si>
  <si>
    <t>evm.model.LG02.4911</t>
  </si>
  <si>
    <t xml:space="preserve"> 32-  1:</t>
  </si>
  <si>
    <t>evm.model.Contig205.2</t>
  </si>
  <si>
    <t>evm.model.LG02.4912</t>
  </si>
  <si>
    <t xml:space="preserve"> 32-  2:</t>
  </si>
  <si>
    <t xml:space="preserve"> 32-  3:</t>
  </si>
  <si>
    <t xml:space="preserve"> 32-  4:</t>
  </si>
  <si>
    <t>evm.model.Contig205.7</t>
  </si>
  <si>
    <t>evm.model.LG02.4917</t>
  </si>
  <si>
    <t xml:space="preserve"> 32-  5:</t>
  </si>
  <si>
    <t>evm.model.LG02.4918</t>
  </si>
  <si>
    <t xml:space="preserve"> 32-  6:</t>
  </si>
  <si>
    <t>evm.model.LG02.4919</t>
  </si>
  <si>
    <t xml:space="preserve"> 32-  7:</t>
  </si>
  <si>
    <t>evm.model.LG02.4920</t>
  </si>
  <si>
    <t xml:space="preserve"> 32-  8:</t>
  </si>
  <si>
    <t>evm.model.LG02.4921</t>
  </si>
  <si>
    <t xml:space="preserve"> 32-  9:</t>
  </si>
  <si>
    <t>evm.model.LG02.4922</t>
  </si>
  <si>
    <t xml:space="preserve"> 32- 10:</t>
  </si>
  <si>
    <t>evm.model.LG02.4923</t>
  </si>
  <si>
    <t>## Alignment 33: score=542.0 e_value=3.6e-23 N=11 Contig213&amp;LG01 plus</t>
  </si>
  <si>
    <t xml:space="preserve"> 33-  0:</t>
  </si>
  <si>
    <t>evm.model.Contig213.1</t>
  </si>
  <si>
    <t>evm.model.LG01.87</t>
  </si>
  <si>
    <t xml:space="preserve"> 33-  1:</t>
  </si>
  <si>
    <t>evm.model.Contig213.3</t>
  </si>
  <si>
    <t>evm.model.LG01.89</t>
  </si>
  <si>
    <t xml:space="preserve"> 33-  2:</t>
  </si>
  <si>
    <t>evm.model.Contig213.4</t>
  </si>
  <si>
    <t>evm.model.LG01.91</t>
  </si>
  <si>
    <t xml:space="preserve"> 33-  3:</t>
  </si>
  <si>
    <t>evm.model.Contig213.5</t>
  </si>
  <si>
    <t>evm.model.LG01.92</t>
  </si>
  <si>
    <t xml:space="preserve"> 33-  4:</t>
  </si>
  <si>
    <t>evm.model.Contig213.7</t>
  </si>
  <si>
    <t>evm.model.LG01.94</t>
  </si>
  <si>
    <t xml:space="preserve"> 33-  5:</t>
  </si>
  <si>
    <t xml:space="preserve"> 33-  6:</t>
  </si>
  <si>
    <t>evm.model.Contig213.13</t>
  </si>
  <si>
    <t>evm.model.LG01.100</t>
  </si>
  <si>
    <t xml:space="preserve"> 33-  7:</t>
  </si>
  <si>
    <t xml:space="preserve"> 33-  8:</t>
  </si>
  <si>
    <t xml:space="preserve"> 33-  9:</t>
  </si>
  <si>
    <t>evm.model.Contig213.18</t>
  </si>
  <si>
    <t>evm.model.LG01.104</t>
  </si>
  <si>
    <t xml:space="preserve"> 33- 10:</t>
  </si>
  <si>
    <t>evm.model.Contig213.19</t>
  </si>
  <si>
    <t>evm.model.LG01.105</t>
  </si>
  <si>
    <t>## Alignment 34: score=549.0 e_value=1.5e-24 N=11 Contig220&amp;LG03 plus</t>
  </si>
  <si>
    <t xml:space="preserve"> 34-  0:</t>
  </si>
  <si>
    <t>evm.model.Contig220.1</t>
  </si>
  <si>
    <t>evm.model.LG03.3377</t>
  </si>
  <si>
    <t xml:space="preserve"> 34-  1:</t>
  </si>
  <si>
    <t>evm.model.Contig220.2</t>
  </si>
  <si>
    <t>evm.model.LG03.3378</t>
  </si>
  <si>
    <t xml:space="preserve"> 34-  2:</t>
  </si>
  <si>
    <t>evm.model.Contig220.3</t>
  </si>
  <si>
    <t>evm.model.LG03.3379</t>
  </si>
  <si>
    <t xml:space="preserve"> 34-  3:</t>
  </si>
  <si>
    <t>evm.model.Contig220.4</t>
  </si>
  <si>
    <t>evm.model.LG03.3380</t>
  </si>
  <si>
    <t xml:space="preserve"> 34-  4:</t>
  </si>
  <si>
    <t>evm.model.Contig220.6</t>
  </si>
  <si>
    <t>evm.model.LG03.3381</t>
  </si>
  <si>
    <t xml:space="preserve"> 34-  5:</t>
  </si>
  <si>
    <t>evm.model.Contig220.7</t>
  </si>
  <si>
    <t>evm.model.LG03.3382</t>
  </si>
  <si>
    <t xml:space="preserve"> 34-  6:</t>
  </si>
  <si>
    <t>evm.model.Contig220.8</t>
  </si>
  <si>
    <t>evm.model.LG03.3383</t>
  </si>
  <si>
    <t xml:space="preserve"> 34-  7:</t>
  </si>
  <si>
    <t>evm.model.Contig220.9</t>
  </si>
  <si>
    <t>evm.model.LG03.3384</t>
  </si>
  <si>
    <t xml:space="preserve"> 34-  8:</t>
  </si>
  <si>
    <t>evm.model.Contig220.10</t>
  </si>
  <si>
    <t>evm.model.LG03.3386</t>
  </si>
  <si>
    <t xml:space="preserve"> 34-  9:</t>
  </si>
  <si>
    <t>evm.model.Contig220.11</t>
  </si>
  <si>
    <t>evm.model.LG03.3387</t>
  </si>
  <si>
    <t xml:space="preserve"> 34- 10:</t>
  </si>
  <si>
    <t>evm.model.Contig220.12</t>
  </si>
  <si>
    <t>evm.model.LG03.3388</t>
  </si>
  <si>
    <t>## Alignment 35: score=398.0 e_value=3.1e-14 N=8 Contig221&amp;LG03 minus</t>
  </si>
  <si>
    <t xml:space="preserve"> 35-  0:</t>
  </si>
  <si>
    <t>evm.model.Contig221.1</t>
  </si>
  <si>
    <t>evm.model.LG03.2434</t>
  </si>
  <si>
    <t xml:space="preserve"> 35-  1:</t>
  </si>
  <si>
    <t>evm.model.Contig221.2</t>
  </si>
  <si>
    <t>evm.model.LG03.2433</t>
  </si>
  <si>
    <t xml:space="preserve"> 35-  2:</t>
  </si>
  <si>
    <t>evm.model.Contig221.3</t>
  </si>
  <si>
    <t>evm.model.LG03.2432</t>
  </si>
  <si>
    <t xml:space="preserve"> 35-  3:</t>
  </si>
  <si>
    <t>evm.model.Contig221.4</t>
  </si>
  <si>
    <t>evm.model.LG03.2431</t>
  </si>
  <si>
    <t xml:space="preserve"> 35-  4:</t>
  </si>
  <si>
    <t>evm.model.Contig221.5</t>
  </si>
  <si>
    <t>evm.model.LG03.2430</t>
  </si>
  <si>
    <t xml:space="preserve"> 35-  5:</t>
  </si>
  <si>
    <t>evm.model.Contig221.6</t>
  </si>
  <si>
    <t>evm.model.LG03.2429</t>
  </si>
  <si>
    <t xml:space="preserve"> 35-  6:</t>
  </si>
  <si>
    <t>evm.model.Contig221.7</t>
  </si>
  <si>
    <t>evm.model.LG03.2426</t>
  </si>
  <si>
    <t xml:space="preserve"> 35-  7:</t>
  </si>
  <si>
    <t>evm.model.Contig221.9</t>
  </si>
  <si>
    <t>evm.model.LG03.2425</t>
  </si>
  <si>
    <t>## Alignment 36: score=349.0 e_value=3.8e-10 N=7 Contig228&amp;LG03 plus</t>
  </si>
  <si>
    <t xml:space="preserve"> 36-  0:</t>
  </si>
  <si>
    <t>evm.model.Contig228.1</t>
  </si>
  <si>
    <t>evm.model.LG03.5395</t>
  </si>
  <si>
    <t xml:space="preserve"> 36-  1:</t>
  </si>
  <si>
    <t>evm.model.Contig228.2</t>
  </si>
  <si>
    <t>evm.model.LG03.5396</t>
  </si>
  <si>
    <t xml:space="preserve"> 36-  2:</t>
  </si>
  <si>
    <t>evm.model.Contig228.3</t>
  </si>
  <si>
    <t>evm.model.LG03.5397</t>
  </si>
  <si>
    <t xml:space="preserve"> 36-  3:</t>
  </si>
  <si>
    <t>evm.model.Contig228.4</t>
  </si>
  <si>
    <t>evm.model.LG03.5398</t>
  </si>
  <si>
    <t xml:space="preserve"> 36-  4:</t>
  </si>
  <si>
    <t>evm.model.Contig228.5</t>
  </si>
  <si>
    <t>evm.model.LG03.5399</t>
  </si>
  <si>
    <t xml:space="preserve"> 36-  5:</t>
  </si>
  <si>
    <t>evm.model.Contig228.6</t>
  </si>
  <si>
    <t>evm.model.LG03.5400</t>
  </si>
  <si>
    <t xml:space="preserve"> 36-  6:</t>
  </si>
  <si>
    <t>evm.model.Contig228.8</t>
  </si>
  <si>
    <t>evm.model.LG03.5402</t>
  </si>
  <si>
    <t>## Alignment 37: score=300.0 e_value=1.5e-10 N=6 Contig23&amp;LG02 minus</t>
  </si>
  <si>
    <t xml:space="preserve"> 37-  0:</t>
  </si>
  <si>
    <t xml:space="preserve"> 37-  1:</t>
  </si>
  <si>
    <t xml:space="preserve"> 37-  2:</t>
  </si>
  <si>
    <t xml:space="preserve"> 37-  3:</t>
  </si>
  <si>
    <t xml:space="preserve"> 37-  4:</t>
  </si>
  <si>
    <t xml:space="preserve"> 37-  5:</t>
  </si>
  <si>
    <t>## Alignment 38: score=546.0 e_value=3.1e-22 N=11 Contig230&amp;LG05 minus</t>
  </si>
  <si>
    <t xml:space="preserve"> 38-  0:</t>
  </si>
  <si>
    <t>evm.model.Contig230.1</t>
  </si>
  <si>
    <t>evm.model.LG05.3989</t>
  </si>
  <si>
    <t xml:space="preserve"> 38-  1:</t>
  </si>
  <si>
    <t>evm.model.Contig230.2</t>
  </si>
  <si>
    <t>evm.model.LG05.3988</t>
  </si>
  <si>
    <t xml:space="preserve"> 38-  2:</t>
  </si>
  <si>
    <t>evm.model.Contig230.4</t>
  </si>
  <si>
    <t>evm.model.LG05.3986</t>
  </si>
  <si>
    <t xml:space="preserve"> 38-  3:</t>
  </si>
  <si>
    <t>evm.model.Contig230.6</t>
  </si>
  <si>
    <t>evm.model.LG05.3984</t>
  </si>
  <si>
    <t xml:space="preserve"> 38-  4:</t>
  </si>
  <si>
    <t>evm.model.Contig230.8</t>
  </si>
  <si>
    <t>evm.model.LG05.3983</t>
  </si>
  <si>
    <t xml:space="preserve"> 38-  5:</t>
  </si>
  <si>
    <t>evm.model.Contig230.9</t>
  </si>
  <si>
    <t>evm.model.LG05.3981</t>
  </si>
  <si>
    <t xml:space="preserve"> 38-  6:</t>
  </si>
  <si>
    <t>evm.model.Contig230.10</t>
  </si>
  <si>
    <t>evm.model.LG05.3980</t>
  </si>
  <si>
    <t xml:space="preserve"> 38-  7:</t>
  </si>
  <si>
    <t>evm.model.Contig230.12</t>
  </si>
  <si>
    <t>evm.model.LG05.3979</t>
  </si>
  <si>
    <t xml:space="preserve"> 38-  8:</t>
  </si>
  <si>
    <t>evm.model.Contig230.13</t>
  </si>
  <si>
    <t>evm.model.LG05.3978</t>
  </si>
  <si>
    <t xml:space="preserve"> 38-  9:</t>
  </si>
  <si>
    <t>evm.model.Contig230.14</t>
  </si>
  <si>
    <t>evm.model.LG05.3977</t>
  </si>
  <si>
    <t xml:space="preserve"> 38- 10:</t>
  </si>
  <si>
    <t>evm.model.Contig230.16</t>
  </si>
  <si>
    <t>evm.model.LG05.3976</t>
  </si>
  <si>
    <t>## Alignment 39: score=300.0 e_value=5.7e-09 N=6 Contig233&amp;LG02 plus</t>
  </si>
  <si>
    <t xml:space="preserve"> 39-  0:</t>
  </si>
  <si>
    <t>evm.model.Contig233.2</t>
  </si>
  <si>
    <t>evm.model.LG02.718</t>
  </si>
  <si>
    <t xml:space="preserve"> 39-  1:</t>
  </si>
  <si>
    <t>evm.model.Contig233.3</t>
  </si>
  <si>
    <t>evm.model.LG02.719</t>
  </si>
  <si>
    <t xml:space="preserve"> 39-  2:</t>
  </si>
  <si>
    <t>evm.model.Contig233.4</t>
  </si>
  <si>
    <t>evm.model.LG02.720</t>
  </si>
  <si>
    <t xml:space="preserve"> 39-  3:</t>
  </si>
  <si>
    <t>evm.model.Contig233.5</t>
  </si>
  <si>
    <t>evm.model.LG02.721</t>
  </si>
  <si>
    <t xml:space="preserve"> 39-  4:</t>
  </si>
  <si>
    <t>evm.model.Contig233.6</t>
  </si>
  <si>
    <t>evm.model.LG02.722</t>
  </si>
  <si>
    <t xml:space="preserve"> 39-  5:</t>
  </si>
  <si>
    <t>evm.model.Contig233.7</t>
  </si>
  <si>
    <t>evm.model.LG02.723</t>
  </si>
  <si>
    <t>## Alignment 40: score=299.0 e_value=1.7e-10 N=6 Contig241&amp;LG01 plus</t>
  </si>
  <si>
    <t xml:space="preserve"> 40-  0:</t>
  </si>
  <si>
    <t>evm.model.Contig241.1</t>
  </si>
  <si>
    <t>evm.model.LG01.2147</t>
  </si>
  <si>
    <t xml:space="preserve"> 40-  1:</t>
  </si>
  <si>
    <t>evm.model.Contig241.2</t>
  </si>
  <si>
    <t>evm.model.LG01.2149</t>
  </si>
  <si>
    <t xml:space="preserve"> 40-  2:</t>
  </si>
  <si>
    <t>evm.model.Contig241.3</t>
  </si>
  <si>
    <t>evm.model.LG01.2150</t>
  </si>
  <si>
    <t xml:space="preserve"> 40-  3:</t>
  </si>
  <si>
    <t>evm.model.Contig241.4</t>
  </si>
  <si>
    <t>evm.model.LG01.2151</t>
  </si>
  <si>
    <t xml:space="preserve"> 40-  4:</t>
  </si>
  <si>
    <t>evm.model.Contig241.5</t>
  </si>
  <si>
    <t>evm.model.LG01.2152</t>
  </si>
  <si>
    <t xml:space="preserve"> 40-  5:</t>
  </si>
  <si>
    <t>evm.model.Contig241.6</t>
  </si>
  <si>
    <t>evm.model.LG01.2153</t>
  </si>
  <si>
    <t>## Alignment 41: score=396.0 e_value=3.3e-14 N=8 Contig242&amp;LG02 minus</t>
  </si>
  <si>
    <t xml:space="preserve"> 41-  0:</t>
  </si>
  <si>
    <t>evm.model.Contig242.1</t>
  </si>
  <si>
    <t>evm.model.LG02.2772</t>
  </si>
  <si>
    <t xml:space="preserve"> 41-  1:</t>
  </si>
  <si>
    <t>evm.model.Contig242.2</t>
  </si>
  <si>
    <t>evm.model.LG02.2771</t>
  </si>
  <si>
    <t xml:space="preserve"> 41-  2:</t>
  </si>
  <si>
    <t>evm.model.Contig242.3</t>
  </si>
  <si>
    <t>evm.model.LG02.2770</t>
  </si>
  <si>
    <t xml:space="preserve"> 41-  3:</t>
  </si>
  <si>
    <t>evm.model.Contig242.4</t>
  </si>
  <si>
    <t>evm.model.LG02.2767</t>
  </si>
  <si>
    <t xml:space="preserve"> 41-  4:</t>
  </si>
  <si>
    <t>evm.model.Contig242.7</t>
  </si>
  <si>
    <t>evm.model.LG02.2766</t>
  </si>
  <si>
    <t xml:space="preserve"> 41-  5:</t>
  </si>
  <si>
    <t>evm.model.Contig242.8</t>
  </si>
  <si>
    <t>evm.model.LG02.2765</t>
  </si>
  <si>
    <t xml:space="preserve"> 41-  6:</t>
  </si>
  <si>
    <t>evm.model.Contig242.9</t>
  </si>
  <si>
    <t>evm.model.LG02.2764</t>
  </si>
  <si>
    <t xml:space="preserve"> 41-  7:</t>
  </si>
  <si>
    <t>evm.model.Contig242.12</t>
  </si>
  <si>
    <t>evm.model.LG02.2763</t>
  </si>
  <si>
    <t>## Alignment 42: score=446.0 e_value=8.9e-17 N=9 Contig244&amp;LG03 plus</t>
  </si>
  <si>
    <t xml:space="preserve"> 42-  0:</t>
  </si>
  <si>
    <t>evm.model.Contig244.1</t>
  </si>
  <si>
    <t>evm.model.LG03.5445</t>
  </si>
  <si>
    <t xml:space="preserve"> 42-  1:</t>
  </si>
  <si>
    <t>evm.model.Contig244.2</t>
  </si>
  <si>
    <t>evm.model.LG03.5446</t>
  </si>
  <si>
    <t xml:space="preserve"> 42-  2:</t>
  </si>
  <si>
    <t>evm.model.Contig244.3</t>
  </si>
  <si>
    <t>evm.model.LG03.5447</t>
  </si>
  <si>
    <t xml:space="preserve"> 42-  3:</t>
  </si>
  <si>
    <t>evm.model.Contig244.4</t>
  </si>
  <si>
    <t>evm.model.LG03.5448</t>
  </si>
  <si>
    <t xml:space="preserve"> 42-  4:</t>
  </si>
  <si>
    <t xml:space="preserve"> 42-  5:</t>
  </si>
  <si>
    <t xml:space="preserve"> 42-  6:</t>
  </si>
  <si>
    <t>evm.model.Contig244.8</t>
  </si>
  <si>
    <t>evm.model.LG03.5452</t>
  </si>
  <si>
    <t xml:space="preserve"> 42-  7:</t>
  </si>
  <si>
    <t>evm.model.Contig244.9</t>
  </si>
  <si>
    <t>evm.model.LG03.5453</t>
  </si>
  <si>
    <t xml:space="preserve"> 42-  8:</t>
  </si>
  <si>
    <t>evm.model.Contig244.12</t>
  </si>
  <si>
    <t>evm.model.LG03.5455</t>
  </si>
  <si>
    <t>## Alignment 43: score=295.0 e_value=6.8e-08 N=6 Contig25&amp;LG06 minus</t>
  </si>
  <si>
    <t xml:space="preserve"> 43-  0:</t>
  </si>
  <si>
    <t>evm.model.Contig25.1</t>
  </si>
  <si>
    <t>evm.model.LG06.1383</t>
  </si>
  <si>
    <t xml:space="preserve"> 43-  1:</t>
  </si>
  <si>
    <t>evm.model.Contig25.2</t>
  </si>
  <si>
    <t>evm.model.LG06.1382</t>
  </si>
  <si>
    <t xml:space="preserve"> 43-  2:</t>
  </si>
  <si>
    <t xml:space="preserve"> 43-  3:</t>
  </si>
  <si>
    <t>evm.model.Contig25.5</t>
  </si>
  <si>
    <t>evm.model.LG06.1377</t>
  </si>
  <si>
    <t xml:space="preserve"> 43-  4:</t>
  </si>
  <si>
    <t>evm.model.Contig25.8</t>
  </si>
  <si>
    <t>evm.model.LG06.1376</t>
  </si>
  <si>
    <t xml:space="preserve"> 43-  5:</t>
  </si>
  <si>
    <t>evm.model.Contig25.9</t>
  </si>
  <si>
    <t>evm.model.LG06.1375</t>
  </si>
  <si>
    <t>## Alignment 44: score=297.0 e_value=3.7e-09 N=6 Contig251&amp;LG03 plus</t>
  </si>
  <si>
    <t xml:space="preserve"> 44-  0:</t>
  </si>
  <si>
    <t>evm.model.LG03.4235</t>
  </si>
  <si>
    <t xml:space="preserve"> 44-  1:</t>
  </si>
  <si>
    <t xml:space="preserve"> 44-  2:</t>
  </si>
  <si>
    <t>evm.model.Contig251.8</t>
  </si>
  <si>
    <t>evm.model.LG03.4246</t>
  </si>
  <si>
    <t xml:space="preserve"> 44-  3:</t>
  </si>
  <si>
    <t>evm.model.Contig251.9</t>
  </si>
  <si>
    <t>evm.model.LG03.4247</t>
  </si>
  <si>
    <t xml:space="preserve"> 44-  4:</t>
  </si>
  <si>
    <t>evm.model.Contig251.10</t>
  </si>
  <si>
    <t>evm.model.LG03.4248</t>
  </si>
  <si>
    <t xml:space="preserve"> 44-  5:</t>
  </si>
  <si>
    <t>evm.model.Contig251.11</t>
  </si>
  <si>
    <t>evm.model.LG03.4249</t>
  </si>
  <si>
    <t>## Alignment 45: score=299.0 e_value=5.1e-09 N=6 Contig268&amp;LG04 minus</t>
  </si>
  <si>
    <t xml:space="preserve"> 45-  0:</t>
  </si>
  <si>
    <t>evm.model.Contig268.8</t>
  </si>
  <si>
    <t>evm.model.LG04.154</t>
  </si>
  <si>
    <t xml:space="preserve"> 45-  1:</t>
  </si>
  <si>
    <t>evm.model.Contig268.1</t>
  </si>
  <si>
    <t>evm.model.LG04.153</t>
  </si>
  <si>
    <t xml:space="preserve"> 45-  2:</t>
  </si>
  <si>
    <t>evm.model.Contig268.2</t>
  </si>
  <si>
    <t>evm.model.LG04.152</t>
  </si>
  <si>
    <t xml:space="preserve"> 45-  3:</t>
  </si>
  <si>
    <t>evm.model.Contig268.3</t>
  </si>
  <si>
    <t>evm.model.LG04.151</t>
  </si>
  <si>
    <t xml:space="preserve"> 45-  4:</t>
  </si>
  <si>
    <t>evm.model.Contig268.4</t>
  </si>
  <si>
    <t>evm.model.LG04.150</t>
  </si>
  <si>
    <t xml:space="preserve"> 45-  5:</t>
  </si>
  <si>
    <t>evm.model.Contig268.7</t>
  </si>
  <si>
    <t>evm.model.LG04.149</t>
  </si>
  <si>
    <t>## Alignment 46: score=300.0 e_value=6.6e-08 N=6 Contig275&amp;LG02 minus</t>
  </si>
  <si>
    <t xml:space="preserve"> 46-  0:</t>
  </si>
  <si>
    <t>evm.model.Contig275.2</t>
  </si>
  <si>
    <t>evm.model.LG02.2516</t>
  </si>
  <si>
    <t xml:space="preserve"> 46-  1:</t>
  </si>
  <si>
    <t>evm.model.Contig275.3</t>
  </si>
  <si>
    <t>evm.model.LG02.2515</t>
  </si>
  <si>
    <t xml:space="preserve"> 46-  2:</t>
  </si>
  <si>
    <t>evm.model.Contig275.4</t>
  </si>
  <si>
    <t>evm.model.LG02.2514</t>
  </si>
  <si>
    <t xml:space="preserve"> 46-  3:</t>
  </si>
  <si>
    <t>evm.model.Contig275.5</t>
  </si>
  <si>
    <t>evm.model.LG02.2513</t>
  </si>
  <si>
    <t xml:space="preserve"> 46-  4:</t>
  </si>
  <si>
    <t>evm.model.Contig275.6</t>
  </si>
  <si>
    <t>evm.model.LG02.2512</t>
  </si>
  <si>
    <t xml:space="preserve"> 46-  5:</t>
  </si>
  <si>
    <t>evm.model.Contig275.7</t>
  </si>
  <si>
    <t>evm.model.LG02.2511</t>
  </si>
  <si>
    <t>## Alignment 47: score=350.0 e_value=1.9e-12 N=7 Contig276&amp;LG04 plus</t>
  </si>
  <si>
    <t xml:space="preserve"> 47-  0:</t>
  </si>
  <si>
    <t>evm.model.Contig276.2</t>
  </si>
  <si>
    <t>evm.model.LG04.3430</t>
  </si>
  <si>
    <t xml:space="preserve"> 47-  1:</t>
  </si>
  <si>
    <t>evm.model.Contig276.3</t>
  </si>
  <si>
    <t>evm.model.LG04.3431</t>
  </si>
  <si>
    <t xml:space="preserve"> 47-  2:</t>
  </si>
  <si>
    <t>evm.model.Contig276.4</t>
  </si>
  <si>
    <t>evm.model.LG04.3432</t>
  </si>
  <si>
    <t xml:space="preserve"> 47-  3:</t>
  </si>
  <si>
    <t>evm.model.Contig276.5</t>
  </si>
  <si>
    <t>evm.model.LG04.3433</t>
  </si>
  <si>
    <t xml:space="preserve"> 47-  4:</t>
  </si>
  <si>
    <t>evm.model.Contig276.6</t>
  </si>
  <si>
    <t>evm.model.LG04.3434</t>
  </si>
  <si>
    <t xml:space="preserve"> 47-  5:</t>
  </si>
  <si>
    <t>evm.model.Contig276.7</t>
  </si>
  <si>
    <t>evm.model.LG04.3435</t>
  </si>
  <si>
    <t xml:space="preserve"> 47-  6:</t>
  </si>
  <si>
    <t>evm.model.Contig276.8</t>
  </si>
  <si>
    <t>evm.model.LG04.3436</t>
  </si>
  <si>
    <t>## Alignment 48: score=348.0 e_value=1.2e-10 N=7 Contig285&amp;LG04 minus</t>
  </si>
  <si>
    <t xml:space="preserve"> 48-  0:</t>
  </si>
  <si>
    <t>evm.model.Contig285.9</t>
  </si>
  <si>
    <t>evm.model.LG04.862</t>
  </si>
  <si>
    <t xml:space="preserve"> 48-  1:</t>
  </si>
  <si>
    <t>evm.model.Contig285.2</t>
  </si>
  <si>
    <t>evm.model.LG04.861</t>
  </si>
  <si>
    <t xml:space="preserve"> 48-  2:</t>
  </si>
  <si>
    <t>evm.model.Contig285.3</t>
  </si>
  <si>
    <t>evm.model.LG04.860</t>
  </si>
  <si>
    <t xml:space="preserve"> 48-  3:</t>
  </si>
  <si>
    <t>evm.model.Contig285.4</t>
  </si>
  <si>
    <t>evm.model.LG04.859</t>
  </si>
  <si>
    <t xml:space="preserve"> 48-  4:</t>
  </si>
  <si>
    <t>evm.model.Contig285.5</t>
  </si>
  <si>
    <t>evm.model.LG04.857</t>
  </si>
  <si>
    <t xml:space="preserve"> 48-  5:</t>
  </si>
  <si>
    <t>evm.model.Contig285.6</t>
  </si>
  <si>
    <t>evm.model.LG04.856</t>
  </si>
  <si>
    <t xml:space="preserve"> 48-  6:</t>
  </si>
  <si>
    <t>evm.model.Contig285.7</t>
  </si>
  <si>
    <t>evm.model.LG04.855</t>
  </si>
  <si>
    <t>## Alignment 49: score=350.0 e_value=1.5e-12 N=7 Contig287&amp;LG04 plus</t>
  </si>
  <si>
    <t xml:space="preserve"> 49-  0:</t>
  </si>
  <si>
    <t>evm.model.Contig287.1</t>
  </si>
  <si>
    <t>evm.model.LG04.1697</t>
  </si>
  <si>
    <t xml:space="preserve"> 49-  1:</t>
  </si>
  <si>
    <t>evm.model.Contig287.2</t>
  </si>
  <si>
    <t>evm.model.LG04.1698</t>
  </si>
  <si>
    <t xml:space="preserve"> 49-  2:</t>
  </si>
  <si>
    <t>evm.model.Contig287.3</t>
  </si>
  <si>
    <t>evm.model.LG04.1699</t>
  </si>
  <si>
    <t xml:space="preserve"> 49-  3:</t>
  </si>
  <si>
    <t>evm.model.Contig287.4</t>
  </si>
  <si>
    <t>evm.model.LG04.1700</t>
  </si>
  <si>
    <t xml:space="preserve"> 49-  4:</t>
  </si>
  <si>
    <t>evm.model.Contig287.5</t>
  </si>
  <si>
    <t>evm.model.LG04.1701</t>
  </si>
  <si>
    <t xml:space="preserve"> 49-  5:</t>
  </si>
  <si>
    <t>evm.model.Contig287.6</t>
  </si>
  <si>
    <t>evm.model.LG04.1702</t>
  </si>
  <si>
    <t xml:space="preserve"> 49-  6:</t>
  </si>
  <si>
    <t>evm.model.Contig287.7</t>
  </si>
  <si>
    <t>evm.model.LG04.1703</t>
  </si>
  <si>
    <t>## Alignment 50: score=300.0 e_value=8e-10 N=6 Contig297&amp;LG02 plus</t>
  </si>
  <si>
    <t xml:space="preserve"> 50-  0:</t>
  </si>
  <si>
    <t>evm.model.Contig297.1</t>
  </si>
  <si>
    <t>evm.model.LG02.641</t>
  </si>
  <si>
    <t xml:space="preserve"> 50-  1:</t>
  </si>
  <si>
    <t>evm.model.Contig297.2</t>
  </si>
  <si>
    <t>evm.model.LG02.642</t>
  </si>
  <si>
    <t xml:space="preserve"> 50-  2:</t>
  </si>
  <si>
    <t>evm.model.Contig297.3</t>
  </si>
  <si>
    <t>evm.model.LG02.643</t>
  </si>
  <si>
    <t xml:space="preserve"> 50-  3:</t>
  </si>
  <si>
    <t>evm.model.Contig297.4</t>
  </si>
  <si>
    <t>evm.model.LG02.644</t>
  </si>
  <si>
    <t xml:space="preserve"> 50-  4:</t>
  </si>
  <si>
    <t>evm.model.Contig297.5</t>
  </si>
  <si>
    <t>evm.model.LG02.645</t>
  </si>
  <si>
    <t xml:space="preserve"> 50-  5:</t>
  </si>
  <si>
    <t>evm.model.Contig297.6</t>
  </si>
  <si>
    <t>evm.model.LG02.646</t>
  </si>
  <si>
    <t>## Alignment 51: score=599.0 e_value=6.8e-26 N=12 Contig30&amp;LG03 plus</t>
  </si>
  <si>
    <t xml:space="preserve"> 51-  0:</t>
  </si>
  <si>
    <t>evm.model.Contig30.2</t>
  </si>
  <si>
    <t>evm.model.LG03.2605</t>
  </si>
  <si>
    <t xml:space="preserve"> 51-  1:</t>
  </si>
  <si>
    <t>evm.model.Contig30.3</t>
  </si>
  <si>
    <t>evm.model.LG03.2606</t>
  </si>
  <si>
    <t xml:space="preserve"> 51-  2:</t>
  </si>
  <si>
    <t>evm.model.Contig30.5</t>
  </si>
  <si>
    <t>evm.model.LG03.2607</t>
  </si>
  <si>
    <t xml:space="preserve"> 51-  3:</t>
  </si>
  <si>
    <t>evm.model.Contig30.6</t>
  </si>
  <si>
    <t>evm.model.LG03.2608</t>
  </si>
  <si>
    <t xml:space="preserve"> 51-  4:</t>
  </si>
  <si>
    <t>evm.model.Contig30.7</t>
  </si>
  <si>
    <t>evm.model.LG03.2609</t>
  </si>
  <si>
    <t xml:space="preserve"> 51-  5:</t>
  </si>
  <si>
    <t>evm.model.Contig30.8</t>
  </si>
  <si>
    <t>evm.model.LG03.2610</t>
  </si>
  <si>
    <t xml:space="preserve"> 51-  6:</t>
  </si>
  <si>
    <t>evm.model.Contig30.9</t>
  </si>
  <si>
    <t>evm.model.LG03.2611</t>
  </si>
  <si>
    <t xml:space="preserve"> 51-  7:</t>
  </si>
  <si>
    <t>evm.model.Contig30.10</t>
  </si>
  <si>
    <t>evm.model.LG03.2612</t>
  </si>
  <si>
    <t xml:space="preserve"> 51-  8:</t>
  </si>
  <si>
    <t>evm.model.Contig30.11</t>
  </si>
  <si>
    <t>evm.model.LG03.2613</t>
  </si>
  <si>
    <t xml:space="preserve"> 51-  9:</t>
  </si>
  <si>
    <t>evm.model.Contig30.12</t>
  </si>
  <si>
    <t>evm.model.LG03.2614</t>
  </si>
  <si>
    <t xml:space="preserve"> 51- 10:</t>
  </si>
  <si>
    <t>evm.model.Contig30.13</t>
  </si>
  <si>
    <t>evm.model.LG03.2615</t>
  </si>
  <si>
    <t xml:space="preserve"> 51- 11:</t>
  </si>
  <si>
    <t>evm.model.Contig30.14</t>
  </si>
  <si>
    <t>evm.model.LG03.2616</t>
  </si>
  <si>
    <t>## Alignment 52: score=299.0 e_value=2e-11 N=6 Contig302&amp;LG02 plus</t>
  </si>
  <si>
    <t xml:space="preserve"> 52-  0:</t>
  </si>
  <si>
    <t>evm.model.Contig302.1</t>
  </si>
  <si>
    <t xml:space="preserve"> 52-  1:</t>
  </si>
  <si>
    <t>evm.model.Contig302.2</t>
  </si>
  <si>
    <t>evm.model.LG02.374</t>
  </si>
  <si>
    <t xml:space="preserve"> 52-  2:</t>
  </si>
  <si>
    <t>evm.model.Contig302.3</t>
  </si>
  <si>
    <t>evm.model.LG02.375</t>
  </si>
  <si>
    <t xml:space="preserve"> 52-  3:</t>
  </si>
  <si>
    <t>evm.model.Contig302.4</t>
  </si>
  <si>
    <t>evm.model.LG02.376</t>
  </si>
  <si>
    <t xml:space="preserve"> 52-  4:</t>
  </si>
  <si>
    <t>evm.model.Contig302.5</t>
  </si>
  <si>
    <t>evm.model.LG02.377</t>
  </si>
  <si>
    <t xml:space="preserve"> 52-  5:</t>
  </si>
  <si>
    <t>evm.model.Contig302.6</t>
  </si>
  <si>
    <t>evm.model.LG02.378</t>
  </si>
  <si>
    <t>## Alignment 53: score=349.0 e_value=2.8e-11 N=7 Contig303&amp;LG04 minus</t>
  </si>
  <si>
    <t xml:space="preserve"> 53-  0:</t>
  </si>
  <si>
    <t>evm.model.Contig303.8</t>
  </si>
  <si>
    <t>evm.model.LG04.2408</t>
  </si>
  <si>
    <t xml:space="preserve"> 53-  1:</t>
  </si>
  <si>
    <t>evm.model.Contig303.1</t>
  </si>
  <si>
    <t>evm.model.LG04.2407</t>
  </si>
  <si>
    <t xml:space="preserve"> 53-  2:</t>
  </si>
  <si>
    <t>evm.model.Contig303.2</t>
  </si>
  <si>
    <t>evm.model.LG04.2406</t>
  </si>
  <si>
    <t xml:space="preserve"> 53-  3:</t>
  </si>
  <si>
    <t>evm.model.Contig303.3</t>
  </si>
  <si>
    <t>evm.model.LG04.2405</t>
  </si>
  <si>
    <t xml:space="preserve"> 53-  4:</t>
  </si>
  <si>
    <t>evm.model.Contig303.5</t>
  </si>
  <si>
    <t>evm.model.LG04.2404</t>
  </si>
  <si>
    <t xml:space="preserve"> 53-  5:</t>
  </si>
  <si>
    <t>evm.model.Contig303.6</t>
  </si>
  <si>
    <t>evm.model.LG04.2403</t>
  </si>
  <si>
    <t xml:space="preserve"> 53-  6:</t>
  </si>
  <si>
    <t>evm.model.Contig303.7</t>
  </si>
  <si>
    <t>evm.model.LG04.2402</t>
  </si>
  <si>
    <t>## Alignment 54: score=697.0 e_value=2e-31 N=14 Contig304&amp;LG01 minus</t>
  </si>
  <si>
    <t xml:space="preserve"> 54-  0:</t>
  </si>
  <si>
    <t>evm.model.Contig304.1</t>
  </si>
  <si>
    <t>evm.model.LG01.866</t>
  </si>
  <si>
    <t xml:space="preserve"> 54-  1:</t>
  </si>
  <si>
    <t>evm.model.Contig304.2</t>
  </si>
  <si>
    <t>evm.model.LG01.864</t>
  </si>
  <si>
    <t xml:space="preserve"> 54-  2:</t>
  </si>
  <si>
    <t>evm.model.Contig304.3</t>
  </si>
  <si>
    <t>evm.model.LG01.863</t>
  </si>
  <si>
    <t xml:space="preserve"> 54-  3:</t>
  </si>
  <si>
    <t>evm.model.Contig304.4</t>
  </si>
  <si>
    <t>evm.model.LG01.861</t>
  </si>
  <si>
    <t xml:space="preserve"> 54-  4:</t>
  </si>
  <si>
    <t>evm.model.Contig304.5</t>
  </si>
  <si>
    <t>evm.model.LG01.860</t>
  </si>
  <si>
    <t xml:space="preserve"> 54-  5:</t>
  </si>
  <si>
    <t>evm.model.Contig304.6</t>
  </si>
  <si>
    <t>evm.model.LG01.859</t>
  </si>
  <si>
    <t xml:space="preserve"> 54-  6:</t>
  </si>
  <si>
    <t>evm.model.Contig304.7</t>
  </si>
  <si>
    <t>evm.model.LG01.858</t>
  </si>
  <si>
    <t xml:space="preserve"> 54-  7:</t>
  </si>
  <si>
    <t>evm.model.Contig304.8</t>
  </si>
  <si>
    <t>evm.model.LG01.857</t>
  </si>
  <si>
    <t xml:space="preserve"> 54-  8:</t>
  </si>
  <si>
    <t>evm.model.LG01.856</t>
  </si>
  <si>
    <t xml:space="preserve"> 54-  9:</t>
  </si>
  <si>
    <t>evm.model.LG01.855</t>
  </si>
  <si>
    <t xml:space="preserve"> 54- 10:</t>
  </si>
  <si>
    <t>evm.model.Contig304.12</t>
  </si>
  <si>
    <t>evm.model.LG01.854</t>
  </si>
  <si>
    <t xml:space="preserve"> 54- 11:</t>
  </si>
  <si>
    <t>evm.model.Contig304.13</t>
  </si>
  <si>
    <t>evm.model.LG01.853</t>
  </si>
  <si>
    <t xml:space="preserve"> 54- 12:</t>
  </si>
  <si>
    <t>evm.model.Contig304.14</t>
  </si>
  <si>
    <t>evm.model.LG01.852</t>
  </si>
  <si>
    <t xml:space="preserve"> 54- 13:</t>
  </si>
  <si>
    <t>evm.model.Contig304.15</t>
  </si>
  <si>
    <t>evm.model.LG01.851</t>
  </si>
  <si>
    <t>## Alignment 55: score=295.0 e_value=2.6e-12 N=7 Contig304&amp;LG05 minus</t>
  </si>
  <si>
    <t xml:space="preserve"> 55-  0:</t>
  </si>
  <si>
    <t>evm.model.LG05.4095</t>
  </si>
  <si>
    <t xml:space="preserve"> 55-  1:</t>
  </si>
  <si>
    <t>evm.model.LG05.4089</t>
  </si>
  <si>
    <t xml:space="preserve"> 55-  2:</t>
  </si>
  <si>
    <t xml:space="preserve"> 55-  3:</t>
  </si>
  <si>
    <t>evm.model.LG05.4039</t>
  </si>
  <si>
    <t xml:space="preserve"> 55-  4:</t>
  </si>
  <si>
    <t>evm.model.LG05.4036</t>
  </si>
  <si>
    <t xml:space="preserve"> 55-  5:</t>
  </si>
  <si>
    <t>evm.model.Contig304.11</t>
  </si>
  <si>
    <t>evm.model.LG05.4035</t>
  </si>
  <si>
    <t xml:space="preserve"> 55-  6:</t>
  </si>
  <si>
    <t>evm.model.LG05.4031</t>
  </si>
  <si>
    <t>## Alignment 56: score=442.0 e_value=8.7e-18 N=9 Contig306&amp;LG01 plus</t>
  </si>
  <si>
    <t xml:space="preserve"> 56-  0:</t>
  </si>
  <si>
    <t>evm.model.Contig306.1</t>
  </si>
  <si>
    <t>evm.model.LG01.2718</t>
  </si>
  <si>
    <t xml:space="preserve"> 56-  1:</t>
  </si>
  <si>
    <t>evm.model.Contig306.2</t>
  </si>
  <si>
    <t>evm.model.LG01.2719</t>
  </si>
  <si>
    <t xml:space="preserve"> 56-  2:</t>
  </si>
  <si>
    <t>evm.model.Contig306.5</t>
  </si>
  <si>
    <t>evm.model.LG01.2721</t>
  </si>
  <si>
    <t xml:space="preserve"> 56-  3:</t>
  </si>
  <si>
    <t>evm.model.Contig306.9</t>
  </si>
  <si>
    <t>evm.model.LG01.2722</t>
  </si>
  <si>
    <t xml:space="preserve"> 56-  4:</t>
  </si>
  <si>
    <t>evm.model.Contig306.10</t>
  </si>
  <si>
    <t>evm.model.LG01.2724</t>
  </si>
  <si>
    <t xml:space="preserve"> 56-  5:</t>
  </si>
  <si>
    <t>evm.model.Contig306.11</t>
  </si>
  <si>
    <t>evm.model.LG01.2727</t>
  </si>
  <si>
    <t xml:space="preserve"> 56-  6:</t>
  </si>
  <si>
    <t>evm.model.Contig306.12</t>
  </si>
  <si>
    <t>evm.model.LG01.2728</t>
  </si>
  <si>
    <t xml:space="preserve"> 56-  7:</t>
  </si>
  <si>
    <t>evm.model.Contig306.14</t>
  </si>
  <si>
    <t>evm.model.LG01.2729</t>
  </si>
  <si>
    <t xml:space="preserve"> 56-  8:</t>
  </si>
  <si>
    <t>evm.model.Contig306.15</t>
  </si>
  <si>
    <t>evm.model.LG01.2730</t>
  </si>
  <si>
    <t>## Alignment 57: score=300.0 e_value=2.4e-08 N=6 Contig312&amp;LG02 plus</t>
  </si>
  <si>
    <t xml:space="preserve"> 57-  0:</t>
  </si>
  <si>
    <t>evm.model.Contig312.1</t>
  </si>
  <si>
    <t>evm.model.LG02.524</t>
  </si>
  <si>
    <t xml:space="preserve"> 57-  1:</t>
  </si>
  <si>
    <t>evm.model.Contig312.2</t>
  </si>
  <si>
    <t>evm.model.LG02.525</t>
  </si>
  <si>
    <t xml:space="preserve"> 57-  2:</t>
  </si>
  <si>
    <t>evm.model.Contig312.3</t>
  </si>
  <si>
    <t>evm.model.LG02.526</t>
  </si>
  <si>
    <t xml:space="preserve"> 57-  3:</t>
  </si>
  <si>
    <t>evm.model.Contig312.4</t>
  </si>
  <si>
    <t>evm.model.LG02.527</t>
  </si>
  <si>
    <t xml:space="preserve"> 57-  4:</t>
  </si>
  <si>
    <t>evm.model.Contig312.5</t>
  </si>
  <si>
    <t>evm.model.LG02.528</t>
  </si>
  <si>
    <t xml:space="preserve"> 57-  5:</t>
  </si>
  <si>
    <t>evm.model.Contig312.6</t>
  </si>
  <si>
    <t>evm.model.LG02.529</t>
  </si>
  <si>
    <t>## Alignment 58: score=250.0 e_value=9.9e-06 N=5 Contig314&amp;LG02 minus</t>
  </si>
  <si>
    <t xml:space="preserve"> 58-  0:</t>
  </si>
  <si>
    <t>evm.model.Contig314.1</t>
  </si>
  <si>
    <t>evm.model.LG02.3888</t>
  </si>
  <si>
    <t xml:space="preserve"> 58-  1:</t>
  </si>
  <si>
    <t>evm.model.Contig314.2</t>
  </si>
  <si>
    <t>evm.model.LG02.3887</t>
  </si>
  <si>
    <t xml:space="preserve"> 58-  2:</t>
  </si>
  <si>
    <t>evm.model.Contig314.3</t>
  </si>
  <si>
    <t>evm.model.LG02.3886</t>
  </si>
  <si>
    <t xml:space="preserve"> 58-  3:</t>
  </si>
  <si>
    <t>evm.model.Contig314.4</t>
  </si>
  <si>
    <t>evm.model.LG02.3885</t>
  </si>
  <si>
    <t xml:space="preserve"> 58-  4:</t>
  </si>
  <si>
    <t>evm.model.Contig314.5</t>
  </si>
  <si>
    <t>evm.model.LG02.3884</t>
  </si>
  <si>
    <t>## Alignment 59: score=349.0 e_value=3.2e-10 N=7 Contig317&amp;LG06 minus</t>
  </si>
  <si>
    <t xml:space="preserve"> 59-  0:</t>
  </si>
  <si>
    <t>evm.model.Contig317.3</t>
  </si>
  <si>
    <t>evm.model.LG06.2591</t>
  </si>
  <si>
    <t xml:space="preserve"> 59-  1:</t>
  </si>
  <si>
    <t>evm.model.Contig317.4</t>
  </si>
  <si>
    <t>evm.model.LG06.2590</t>
  </si>
  <si>
    <t xml:space="preserve"> 59-  2:</t>
  </si>
  <si>
    <t>evm.model.Contig317.5</t>
  </si>
  <si>
    <t>evm.model.LG06.2589</t>
  </si>
  <si>
    <t xml:space="preserve"> 59-  3:</t>
  </si>
  <si>
    <t>evm.model.Contig317.6</t>
  </si>
  <si>
    <t>evm.model.LG06.2588</t>
  </si>
  <si>
    <t xml:space="preserve"> 59-  4:</t>
  </si>
  <si>
    <t>evm.model.Contig317.8</t>
  </si>
  <si>
    <t>evm.model.LG06.2586</t>
  </si>
  <si>
    <t xml:space="preserve"> 59-  5:</t>
  </si>
  <si>
    <t>evm.model.Contig317.10</t>
  </si>
  <si>
    <t>evm.model.LG06.2584</t>
  </si>
  <si>
    <t xml:space="preserve"> 59-  6:</t>
  </si>
  <si>
    <t>evm.model.Contig317.11</t>
  </si>
  <si>
    <t>evm.model.LG06.2583</t>
  </si>
  <si>
    <t>## Alignment 60: score=296.0 e_value=8.3e-08 N=6 Contig318&amp;LG03 plus</t>
  </si>
  <si>
    <t xml:space="preserve"> 60-  0:</t>
  </si>
  <si>
    <t>evm.model.Contig318.9</t>
  </si>
  <si>
    <t>evm.model.LG03.4166</t>
  </si>
  <si>
    <t xml:space="preserve"> 60-  1:</t>
  </si>
  <si>
    <t>evm.model.Contig318.2</t>
  </si>
  <si>
    <t>evm.model.LG03.4168</t>
  </si>
  <si>
    <t xml:space="preserve"> 60-  2:</t>
  </si>
  <si>
    <t>evm.model.Contig318.3</t>
  </si>
  <si>
    <t xml:space="preserve"> 60-  3:</t>
  </si>
  <si>
    <t>evm.model.Contig318.5</t>
  </si>
  <si>
    <t>evm.model.LG03.4172</t>
  </si>
  <si>
    <t xml:space="preserve"> 60-  4:</t>
  </si>
  <si>
    <t>evm.model.Contig318.8</t>
  </si>
  <si>
    <t>evm.model.LG03.4173</t>
  </si>
  <si>
    <t xml:space="preserve"> 60-  5:</t>
  </si>
  <si>
    <t>evm.model.Contig318.10</t>
  </si>
  <si>
    <t>evm.model.LG03.4174</t>
  </si>
  <si>
    <t>## Alignment 61: score=396.0 e_value=1.9e-15 N=8 Contig32&amp;LG03 minus</t>
  </si>
  <si>
    <t xml:space="preserve"> 61-  0:</t>
  </si>
  <si>
    <t>evm.model.Contig32.9</t>
  </si>
  <si>
    <t>evm.model.LG03.3307</t>
  </si>
  <si>
    <t xml:space="preserve"> 61-  1:</t>
  </si>
  <si>
    <t>evm.model.Contig32.10</t>
  </si>
  <si>
    <t>evm.model.LG03.3306</t>
  </si>
  <si>
    <t xml:space="preserve"> 61-  2:</t>
  </si>
  <si>
    <t>evm.model.Contig32.11</t>
  </si>
  <si>
    <t>evm.model.LG03.3305</t>
  </si>
  <si>
    <t xml:space="preserve"> 61-  3:</t>
  </si>
  <si>
    <t>evm.model.Contig32.12</t>
  </si>
  <si>
    <t>evm.model.LG03.3303</t>
  </si>
  <si>
    <t xml:space="preserve"> 61-  4:</t>
  </si>
  <si>
    <t>evm.model.Contig32.14</t>
  </si>
  <si>
    <t>evm.model.LG03.3300</t>
  </si>
  <si>
    <t xml:space="preserve"> 61-  5:</t>
  </si>
  <si>
    <t>evm.model.Contig32.15</t>
  </si>
  <si>
    <t>evm.model.LG03.3298</t>
  </si>
  <si>
    <t xml:space="preserve"> 61-  6:</t>
  </si>
  <si>
    <t>evm.model.Contig32.16</t>
  </si>
  <si>
    <t>evm.model.LG03.3297</t>
  </si>
  <si>
    <t xml:space="preserve"> 61-  7:</t>
  </si>
  <si>
    <t>evm.model.Contig32.17</t>
  </si>
  <si>
    <t>evm.model.LG03.3295</t>
  </si>
  <si>
    <t>## Alignment 62: score=348.0 e_value=1.6e-11 N=7 Contig320&amp;LG02 minus</t>
  </si>
  <si>
    <t xml:space="preserve"> 62-  0:</t>
  </si>
  <si>
    <t>evm.model.Contig320.2</t>
  </si>
  <si>
    <t>evm.model.LG02.5137</t>
  </si>
  <si>
    <t xml:space="preserve"> 62-  1:</t>
  </si>
  <si>
    <t>evm.model.Contig320.3</t>
  </si>
  <si>
    <t>evm.model.LG02.5135</t>
  </si>
  <si>
    <t xml:space="preserve"> 62-  2:</t>
  </si>
  <si>
    <t>evm.model.Contig320.4</t>
  </si>
  <si>
    <t>evm.model.LG02.5134</t>
  </si>
  <si>
    <t xml:space="preserve"> 62-  3:</t>
  </si>
  <si>
    <t>evm.model.Contig320.5</t>
  </si>
  <si>
    <t>evm.model.LG02.5133</t>
  </si>
  <si>
    <t xml:space="preserve"> 62-  4:</t>
  </si>
  <si>
    <t>evm.model.Contig320.6</t>
  </si>
  <si>
    <t>evm.model.LG02.5132</t>
  </si>
  <si>
    <t xml:space="preserve"> 62-  5:</t>
  </si>
  <si>
    <t>evm.model.Contig320.8</t>
  </si>
  <si>
    <t>evm.model.LG02.5131</t>
  </si>
  <si>
    <t xml:space="preserve"> 62-  6:</t>
  </si>
  <si>
    <t>evm.model.Contig320.9</t>
  </si>
  <si>
    <t>evm.model.LG02.5130</t>
  </si>
  <si>
    <t>## Alignment 63: score=293.0 e_value=6.5e-08 N=6 Contig321&amp;LG02 plus</t>
  </si>
  <si>
    <t xml:space="preserve"> 63-  0:</t>
  </si>
  <si>
    <t>evm.model.LG02.4368</t>
  </si>
  <si>
    <t xml:space="preserve"> 63-  1:</t>
  </si>
  <si>
    <t>evm.model.Contig321.3</t>
  </si>
  <si>
    <t>evm.model.LG02.4372</t>
  </si>
  <si>
    <t xml:space="preserve"> 63-  2:</t>
  </si>
  <si>
    <t>evm.model.Contig321.5</t>
  </si>
  <si>
    <t>evm.model.LG02.4373</t>
  </si>
  <si>
    <t xml:space="preserve"> 63-  3:</t>
  </si>
  <si>
    <t>evm.model.Contig321.8</t>
  </si>
  <si>
    <t>evm.model.LG02.4377</t>
  </si>
  <si>
    <t xml:space="preserve"> 63-  4:</t>
  </si>
  <si>
    <t>evm.model.Contig321.9</t>
  </si>
  <si>
    <t>evm.model.LG02.4378</t>
  </si>
  <si>
    <t xml:space="preserve"> 63-  5:</t>
  </si>
  <si>
    <t>evm.model.Contig321.10</t>
  </si>
  <si>
    <t>evm.model.LG02.4380</t>
  </si>
  <si>
    <t>## Alignment 64: score=399.0 e_value=4.9e-15 N=8 Contig326&amp;LG05 plus</t>
  </si>
  <si>
    <t xml:space="preserve"> 64-  0:</t>
  </si>
  <si>
    <t>evm.model.Contig326.1</t>
  </si>
  <si>
    <t>evm.model.LG05.1234</t>
  </si>
  <si>
    <t xml:space="preserve"> 64-  1:</t>
  </si>
  <si>
    <t>evm.model.Contig326.2</t>
  </si>
  <si>
    <t>evm.model.LG05.1235</t>
  </si>
  <si>
    <t xml:space="preserve"> 64-  2:</t>
  </si>
  <si>
    <t>evm.model.Contig326.3</t>
  </si>
  <si>
    <t>evm.model.LG05.1236</t>
  </si>
  <si>
    <t xml:space="preserve"> 64-  3:</t>
  </si>
  <si>
    <t>evm.model.Contig326.4</t>
  </si>
  <si>
    <t>evm.model.LG05.1237</t>
  </si>
  <si>
    <t xml:space="preserve"> 64-  4:</t>
  </si>
  <si>
    <t>evm.model.Contig326.5</t>
  </si>
  <si>
    <t>evm.model.LG05.1238</t>
  </si>
  <si>
    <t xml:space="preserve"> 64-  5:</t>
  </si>
  <si>
    <t>evm.model.Contig326.6</t>
  </si>
  <si>
    <t>evm.model.LG05.1239</t>
  </si>
  <si>
    <t xml:space="preserve"> 64-  6:</t>
  </si>
  <si>
    <t>evm.model.LG05.1240</t>
  </si>
  <si>
    <t xml:space="preserve"> 64-  7:</t>
  </si>
  <si>
    <t>## Alignment 65: score=347.0 e_value=1e-11 N=7 Contig327&amp;LG03 minus</t>
  </si>
  <si>
    <t xml:space="preserve"> 65-  0:</t>
  </si>
  <si>
    <t>evm.model.Contig327.1</t>
  </si>
  <si>
    <t>evm.model.LG03.737</t>
  </si>
  <si>
    <t xml:space="preserve"> 65-  1:</t>
  </si>
  <si>
    <t>evm.model.Contig327.2</t>
  </si>
  <si>
    <t>evm.model.LG03.736</t>
  </si>
  <si>
    <t xml:space="preserve"> 65-  2:</t>
  </si>
  <si>
    <t>evm.model.Contig327.3</t>
  </si>
  <si>
    <t>evm.model.LG03.734</t>
  </si>
  <si>
    <t xml:space="preserve"> 65-  3:</t>
  </si>
  <si>
    <t>evm.model.Contig327.6</t>
  </si>
  <si>
    <t>evm.model.LG03.733</t>
  </si>
  <si>
    <t xml:space="preserve"> 65-  4:</t>
  </si>
  <si>
    <t>evm.model.Contig327.7</t>
  </si>
  <si>
    <t>evm.model.LG03.732</t>
  </si>
  <si>
    <t xml:space="preserve"> 65-  5:</t>
  </si>
  <si>
    <t>evm.model.Contig327.8</t>
  </si>
  <si>
    <t>evm.model.LG03.731</t>
  </si>
  <si>
    <t xml:space="preserve"> 65-  6:</t>
  </si>
  <si>
    <t>evm.model.Contig327.9</t>
  </si>
  <si>
    <t>evm.model.LG03.730</t>
  </si>
  <si>
    <t>## Alignment 66: score=447.0 e_value=6.5e-17 N=9 Contig328&amp;LG01 minus</t>
  </si>
  <si>
    <t xml:space="preserve"> 66-  0:</t>
  </si>
  <si>
    <t>evm.model.Contig328.1</t>
  </si>
  <si>
    <t>evm.model.LG01.2246</t>
  </si>
  <si>
    <t xml:space="preserve"> 66-  1:</t>
  </si>
  <si>
    <t>evm.model.Contig328.2</t>
  </si>
  <si>
    <t>evm.model.LG01.2245</t>
  </si>
  <si>
    <t xml:space="preserve"> 66-  2:</t>
  </si>
  <si>
    <t>evm.model.Contig328.3</t>
  </si>
  <si>
    <t>evm.model.LG01.2244</t>
  </si>
  <si>
    <t xml:space="preserve"> 66-  3:</t>
  </si>
  <si>
    <t>evm.model.Contig328.4</t>
  </si>
  <si>
    <t>evm.model.LG01.2242</t>
  </si>
  <si>
    <t xml:space="preserve"> 66-  4:</t>
  </si>
  <si>
    <t>evm.model.Contig328.5</t>
  </si>
  <si>
    <t>evm.model.LG01.2241</t>
  </si>
  <si>
    <t xml:space="preserve"> 66-  5:</t>
  </si>
  <si>
    <t>evm.model.Contig328.6</t>
  </si>
  <si>
    <t>evm.model.LG01.2240</t>
  </si>
  <si>
    <t xml:space="preserve"> 66-  6:</t>
  </si>
  <si>
    <t>evm.model.Contig328.7</t>
  </si>
  <si>
    <t>evm.model.LG01.2237</t>
  </si>
  <si>
    <t xml:space="preserve"> 66-  7:</t>
  </si>
  <si>
    <t>evm.model.Contig328.8</t>
  </si>
  <si>
    <t>evm.model.LG01.2236</t>
  </si>
  <si>
    <t xml:space="preserve"> 66-  8:</t>
  </si>
  <si>
    <t>evm.model.Contig328.9</t>
  </si>
  <si>
    <t>evm.model.LG01.2235</t>
  </si>
  <si>
    <t>## Alignment 67: score=340.0 e_value=6.6e-11 N=7 Contig329&amp;LG03 minus</t>
  </si>
  <si>
    <t xml:space="preserve"> 67-  0:</t>
  </si>
  <si>
    <t>evm.model.Contig329.1</t>
  </si>
  <si>
    <t>evm.model.LG03.5384</t>
  </si>
  <si>
    <t xml:space="preserve"> 67-  1:</t>
  </si>
  <si>
    <t>evm.model.LG03.5383</t>
  </si>
  <si>
    <t xml:space="preserve"> 67-  2:</t>
  </si>
  <si>
    <t xml:space="preserve"> 67-  3:</t>
  </si>
  <si>
    <t>evm.model.Contig329.9</t>
  </si>
  <si>
    <t>evm.model.LG03.5379</t>
  </si>
  <si>
    <t xml:space="preserve"> 67-  4:</t>
  </si>
  <si>
    <t>evm.model.Contig329.12</t>
  </si>
  <si>
    <t>evm.model.LG03.5374</t>
  </si>
  <si>
    <t xml:space="preserve"> 67-  5:</t>
  </si>
  <si>
    <t>evm.model.Contig329.13</t>
  </si>
  <si>
    <t>evm.model.LG03.5373</t>
  </si>
  <si>
    <t xml:space="preserve"> 67-  6:</t>
  </si>
  <si>
    <t>evm.model.Contig329.15</t>
  </si>
  <si>
    <t>evm.model.LG03.5372</t>
  </si>
  <si>
    <t>## Alignment 68: score=250.0 e_value=1.9e-06 N=5 Contig330&amp;LG05 plus</t>
  </si>
  <si>
    <t xml:space="preserve"> 68-  0:</t>
  </si>
  <si>
    <t>evm.model.Contig330.1</t>
  </si>
  <si>
    <t>evm.model.LG05.3137</t>
  </si>
  <si>
    <t xml:space="preserve"> 68-  1:</t>
  </si>
  <si>
    <t>evm.model.Contig330.2</t>
  </si>
  <si>
    <t>evm.model.LG05.3139</t>
  </si>
  <si>
    <t xml:space="preserve"> 68-  2:</t>
  </si>
  <si>
    <t>evm.model.Contig330.3</t>
  </si>
  <si>
    <t>evm.model.LG05.3140</t>
  </si>
  <si>
    <t xml:space="preserve"> 68-  3:</t>
  </si>
  <si>
    <t>evm.model.Contig330.4</t>
  </si>
  <si>
    <t>evm.model.LG05.3141</t>
  </si>
  <si>
    <t xml:space="preserve"> 68-  4:</t>
  </si>
  <si>
    <t>evm.model.Contig330.5</t>
  </si>
  <si>
    <t>evm.model.LG05.3142</t>
  </si>
  <si>
    <t>## Alignment 69: score=300.0 e_value=4.2e-12 N=6 Contig332&amp;LG04 plus</t>
  </si>
  <si>
    <t xml:space="preserve"> 69-  0:</t>
  </si>
  <si>
    <t>evm.model.Contig332.1</t>
  </si>
  <si>
    <t>evm.model.LG04.3919</t>
  </si>
  <si>
    <t xml:space="preserve"> 69-  1:</t>
  </si>
  <si>
    <t>evm.model.Contig332.2</t>
  </si>
  <si>
    <t>evm.model.LG04.3920</t>
  </si>
  <si>
    <t xml:space="preserve"> 69-  2:</t>
  </si>
  <si>
    <t>evm.model.Contig332.5</t>
  </si>
  <si>
    <t>evm.model.LG04.3923</t>
  </si>
  <si>
    <t xml:space="preserve"> 69-  3:</t>
  </si>
  <si>
    <t>evm.model.Contig332.6</t>
  </si>
  <si>
    <t>evm.model.LG04.3924</t>
  </si>
  <si>
    <t xml:space="preserve"> 69-  4:</t>
  </si>
  <si>
    <t>evm.model.Contig332.7</t>
  </si>
  <si>
    <t>evm.model.LG04.3925</t>
  </si>
  <si>
    <t xml:space="preserve"> 69-  5:</t>
  </si>
  <si>
    <t>evm.model.Contig332.8</t>
  </si>
  <si>
    <t>evm.model.LG04.3926</t>
  </si>
  <si>
    <t>## Alignment 70: score=250.0 e_value=1.7e-06 N=5 Contig337&amp;LG06 plus</t>
  </si>
  <si>
    <t xml:space="preserve"> 70-  0:</t>
  </si>
  <si>
    <t>evm.model.Contig337.1</t>
  </si>
  <si>
    <t>evm.model.LG06.3562</t>
  </si>
  <si>
    <t xml:space="preserve"> 70-  1:</t>
  </si>
  <si>
    <t>evm.model.Contig337.2</t>
  </si>
  <si>
    <t>evm.model.LG06.3563</t>
  </si>
  <si>
    <t xml:space="preserve"> 70-  2:</t>
  </si>
  <si>
    <t>evm.model.Contig337.3</t>
  </si>
  <si>
    <t>evm.model.LG06.3564</t>
  </si>
  <si>
    <t xml:space="preserve"> 70-  3:</t>
  </si>
  <si>
    <t>evm.model.Contig337.4</t>
  </si>
  <si>
    <t>evm.model.LG06.3565</t>
  </si>
  <si>
    <t xml:space="preserve"> 70-  4:</t>
  </si>
  <si>
    <t>evm.model.Contig337.5</t>
  </si>
  <si>
    <t>evm.model.LG06.3566</t>
  </si>
  <si>
    <t>## Alignment 71: score=250.0 e_value=6.3e-09 N=5 Contig338&amp;LG03 minus</t>
  </si>
  <si>
    <t xml:space="preserve"> 71-  0:</t>
  </si>
  <si>
    <t>evm.model.Contig338.1</t>
  </si>
  <si>
    <t>evm.model.LG03.356</t>
  </si>
  <si>
    <t xml:space="preserve"> 71-  1:</t>
  </si>
  <si>
    <t>evm.model.Contig338.2</t>
  </si>
  <si>
    <t>evm.model.LG03.355</t>
  </si>
  <si>
    <t xml:space="preserve"> 71-  2:</t>
  </si>
  <si>
    <t>evm.model.Contig338.3</t>
  </si>
  <si>
    <t>evm.model.LG03.354</t>
  </si>
  <si>
    <t xml:space="preserve"> 71-  3:</t>
  </si>
  <si>
    <t>evm.model.Contig338.4</t>
  </si>
  <si>
    <t>evm.model.LG03.353</t>
  </si>
  <si>
    <t xml:space="preserve"> 71-  4:</t>
  </si>
  <si>
    <t>evm.model.Contig338.5</t>
  </si>
  <si>
    <t>evm.model.LG03.352</t>
  </si>
  <si>
    <t>## Alignment 72: score=347.0 e_value=3.9e-10 N=7 Contig345&amp;LG05 plus</t>
  </si>
  <si>
    <t xml:space="preserve"> 72-  0:</t>
  </si>
  <si>
    <t>evm.model.Contig345.1</t>
  </si>
  <si>
    <t xml:space="preserve"> 72-  1:</t>
  </si>
  <si>
    <t>evm.model.Contig345.3</t>
  </si>
  <si>
    <t>evm.model.LG05.688</t>
  </si>
  <si>
    <t xml:space="preserve"> 72-  2:</t>
  </si>
  <si>
    <t>evm.model.Contig345.4</t>
  </si>
  <si>
    <t>evm.model.LG05.690</t>
  </si>
  <si>
    <t xml:space="preserve"> 72-  3:</t>
  </si>
  <si>
    <t>evm.model.Contig345.5</t>
  </si>
  <si>
    <t>evm.model.LG05.691</t>
  </si>
  <si>
    <t xml:space="preserve"> 72-  4:</t>
  </si>
  <si>
    <t>evm.model.Contig345.7</t>
  </si>
  <si>
    <t>evm.model.LG05.692</t>
  </si>
  <si>
    <t xml:space="preserve"> 72-  5:</t>
  </si>
  <si>
    <t>evm.model.Contig345.8</t>
  </si>
  <si>
    <t>evm.model.LG05.693</t>
  </si>
  <si>
    <t xml:space="preserve"> 72-  6:</t>
  </si>
  <si>
    <t>evm.model.Contig345.9</t>
  </si>
  <si>
    <t>evm.model.LG05.694</t>
  </si>
  <si>
    <t>## Alignment 73: score=350.0 e_value=3.3e-10 N=7 Contig346&amp;LG05 plus</t>
  </si>
  <si>
    <t xml:space="preserve"> 73-  0:</t>
  </si>
  <si>
    <t>evm.model.Contig346.1</t>
  </si>
  <si>
    <t>evm.model.LG05.2015</t>
  </si>
  <si>
    <t xml:space="preserve"> 73-  1:</t>
  </si>
  <si>
    <t>evm.model.Contig346.2</t>
  </si>
  <si>
    <t>evm.model.LG05.2016</t>
  </si>
  <si>
    <t xml:space="preserve"> 73-  2:</t>
  </si>
  <si>
    <t>evm.model.Contig346.3</t>
  </si>
  <si>
    <t>evm.model.LG05.2017</t>
  </si>
  <si>
    <t xml:space="preserve"> 73-  3:</t>
  </si>
  <si>
    <t>evm.model.Contig346.4</t>
  </si>
  <si>
    <t>evm.model.LG05.2018</t>
  </si>
  <si>
    <t xml:space="preserve"> 73-  4:</t>
  </si>
  <si>
    <t>evm.model.Contig346.5</t>
  </si>
  <si>
    <t>evm.model.LG05.2019</t>
  </si>
  <si>
    <t xml:space="preserve"> 73-  5:</t>
  </si>
  <si>
    <t>evm.model.Contig346.6</t>
  </si>
  <si>
    <t>evm.model.LG05.2020</t>
  </si>
  <si>
    <t xml:space="preserve"> 73-  6:</t>
  </si>
  <si>
    <t>evm.model.Contig346.7</t>
  </si>
  <si>
    <t>evm.model.LG05.2021</t>
  </si>
  <si>
    <t>## Alignment 74: score=348.0 e_value=1.7e-10 N=7 Contig359&amp;LG01 minus</t>
  </si>
  <si>
    <t xml:space="preserve"> 74-  0:</t>
  </si>
  <si>
    <t>evm.model.Contig359.1</t>
  </si>
  <si>
    <t>evm.model.LG01.6053</t>
  </si>
  <si>
    <t xml:space="preserve"> 74-  1:</t>
  </si>
  <si>
    <t>evm.model.Contig359.2</t>
  </si>
  <si>
    <t>evm.model.LG01.6052</t>
  </si>
  <si>
    <t xml:space="preserve"> 74-  2:</t>
  </si>
  <si>
    <t>evm.model.Contig359.3</t>
  </si>
  <si>
    <t>evm.model.LG01.6051</t>
  </si>
  <si>
    <t xml:space="preserve"> 74-  3:</t>
  </si>
  <si>
    <t>evm.model.Contig359.4</t>
  </si>
  <si>
    <t>evm.model.LG01.6050</t>
  </si>
  <si>
    <t xml:space="preserve"> 74-  4:</t>
  </si>
  <si>
    <t>evm.model.Contig359.6</t>
  </si>
  <si>
    <t>evm.model.LG01.6049</t>
  </si>
  <si>
    <t xml:space="preserve"> 74-  5:</t>
  </si>
  <si>
    <t>evm.model.Contig359.7</t>
  </si>
  <si>
    <t>evm.model.LG01.6048</t>
  </si>
  <si>
    <t xml:space="preserve"> 74-  6:</t>
  </si>
  <si>
    <t>evm.model.Contig359.8</t>
  </si>
  <si>
    <t>evm.model.LG01.6046</t>
  </si>
  <si>
    <t>## Alignment 75: score=275.0 e_value=1.1e-14 N=6 Contig36&amp;Contig7 plus</t>
  </si>
  <si>
    <t xml:space="preserve"> 75-  0:</t>
  </si>
  <si>
    <t>evm.model.Contig36.2</t>
  </si>
  <si>
    <t>evm.model.Contig7.3</t>
  </si>
  <si>
    <t xml:space="preserve"> 75-  1:</t>
  </si>
  <si>
    <t>evm.model.Contig36.4</t>
  </si>
  <si>
    <t>evm.model.Contig7.15</t>
  </si>
  <si>
    <t xml:space="preserve"> 75-  2:</t>
  </si>
  <si>
    <t>evm.model.Contig36.6</t>
  </si>
  <si>
    <t xml:space="preserve"> 75-  3:</t>
  </si>
  <si>
    <t>evm.model.Contig36.7</t>
  </si>
  <si>
    <t xml:space="preserve"> 75-  4:</t>
  </si>
  <si>
    <t>evm.model.Contig36.9</t>
  </si>
  <si>
    <t xml:space="preserve"> 75-  5:</t>
  </si>
  <si>
    <t>evm.model.Contig36.10</t>
  </si>
  <si>
    <t>evm.model.Contig7.34</t>
  </si>
  <si>
    <t>## Alignment 76: score=499.0 e_value=2.8e-18 N=10 Contig365&amp;LG01 plus</t>
  </si>
  <si>
    <t xml:space="preserve"> 76-  0:</t>
  </si>
  <si>
    <t>evm.model.Contig365.1</t>
  </si>
  <si>
    <t>evm.model.LG01.6253</t>
  </si>
  <si>
    <t xml:space="preserve"> 76-  1:</t>
  </si>
  <si>
    <t>evm.model.Contig365.2</t>
  </si>
  <si>
    <t>evm.model.LG01.6254</t>
  </si>
  <si>
    <t xml:space="preserve"> 76-  2:</t>
  </si>
  <si>
    <t>evm.model.Contig365.3</t>
  </si>
  <si>
    <t>evm.model.LG01.6255</t>
  </si>
  <si>
    <t xml:space="preserve"> 76-  3:</t>
  </si>
  <si>
    <t>evm.model.Contig365.4</t>
  </si>
  <si>
    <t>evm.model.LG01.6256</t>
  </si>
  <si>
    <t xml:space="preserve"> 76-  4:</t>
  </si>
  <si>
    <t>evm.model.Contig365.5</t>
  </si>
  <si>
    <t>evm.model.LG01.6258</t>
  </si>
  <si>
    <t xml:space="preserve"> 76-  5:</t>
  </si>
  <si>
    <t>evm.model.Contig365.6</t>
  </si>
  <si>
    <t>evm.model.LG01.6259</t>
  </si>
  <si>
    <t xml:space="preserve"> 76-  6:</t>
  </si>
  <si>
    <t>evm.model.Contig365.7</t>
  </si>
  <si>
    <t>evm.model.LG01.6260</t>
  </si>
  <si>
    <t xml:space="preserve"> 76-  7:</t>
  </si>
  <si>
    <t>evm.model.Contig365.8</t>
  </si>
  <si>
    <t>evm.model.LG01.6261</t>
  </si>
  <si>
    <t xml:space="preserve"> 76-  8:</t>
  </si>
  <si>
    <t>evm.model.Contig365.9</t>
  </si>
  <si>
    <t>evm.model.LG01.6262</t>
  </si>
  <si>
    <t xml:space="preserve"> 76-  9:</t>
  </si>
  <si>
    <t>evm.model.Contig365.10</t>
  </si>
  <si>
    <t>evm.model.LG01.6263</t>
  </si>
  <si>
    <t>## Alignment 77: score=349.0 e_value=2.1e-12 N=7 Contig366&amp;LG04 minus</t>
  </si>
  <si>
    <t xml:space="preserve"> 77-  0:</t>
  </si>
  <si>
    <t>evm.model.Contig366.1</t>
  </si>
  <si>
    <t>evm.model.LG04.4356</t>
  </si>
  <si>
    <t xml:space="preserve"> 77-  1:</t>
  </si>
  <si>
    <t>evm.model.Contig366.2</t>
  </si>
  <si>
    <t>evm.model.LG04.4355</t>
  </si>
  <si>
    <t xml:space="preserve"> 77-  2:</t>
  </si>
  <si>
    <t>evm.model.Contig366.3</t>
  </si>
  <si>
    <t>evm.model.LG04.4354</t>
  </si>
  <si>
    <t xml:space="preserve"> 77-  3:</t>
  </si>
  <si>
    <t>evm.model.Contig366.4</t>
  </si>
  <si>
    <t>evm.model.LG04.4353</t>
  </si>
  <si>
    <t xml:space="preserve"> 77-  4:</t>
  </si>
  <si>
    <t>evm.model.Contig366.5</t>
  </si>
  <si>
    <t>evm.model.LG04.4352</t>
  </si>
  <si>
    <t xml:space="preserve"> 77-  5:</t>
  </si>
  <si>
    <t>evm.model.Contig366.6</t>
  </si>
  <si>
    <t>evm.model.LG04.4351</t>
  </si>
  <si>
    <t xml:space="preserve"> 77-  6:</t>
  </si>
  <si>
    <t>evm.model.Contig366.9</t>
  </si>
  <si>
    <t>evm.model.LG04.4348</t>
  </si>
  <si>
    <t>## Alignment 78: score=298.0 e_value=1.6e-08 N=6 Contig372&amp;LG02 minus</t>
  </si>
  <si>
    <t xml:space="preserve"> 78-  0:</t>
  </si>
  <si>
    <t xml:space="preserve"> 78-  1:</t>
  </si>
  <si>
    <t>evm.model.Contig372.4</t>
  </si>
  <si>
    <t>evm.model.LG02.963</t>
  </si>
  <si>
    <t xml:space="preserve"> 78-  2:</t>
  </si>
  <si>
    <t>evm.model.Contig372.5</t>
  </si>
  <si>
    <t>evm.model.LG02.962</t>
  </si>
  <si>
    <t xml:space="preserve"> 78-  3:</t>
  </si>
  <si>
    <t>evm.model.Contig372.6</t>
  </si>
  <si>
    <t>evm.model.LG02.961</t>
  </si>
  <si>
    <t xml:space="preserve"> 78-  4:</t>
  </si>
  <si>
    <t>evm.model.Contig372.7</t>
  </si>
  <si>
    <t>evm.model.LG02.959</t>
  </si>
  <si>
    <t xml:space="preserve"> 78-  5:</t>
  </si>
  <si>
    <t>evm.model.Contig372.8</t>
  </si>
  <si>
    <t>evm.model.LG02.958</t>
  </si>
  <si>
    <t>## Alignment 79: score=399.0 e_value=2.4e-13 N=8 Contig381&amp;LG03 plus</t>
  </si>
  <si>
    <t xml:space="preserve"> 79-  0:</t>
  </si>
  <si>
    <t>evm.model.Contig381.2</t>
  </si>
  <si>
    <t>evm.model.LG03.4078</t>
  </si>
  <si>
    <t xml:space="preserve"> 79-  1:</t>
  </si>
  <si>
    <t>evm.model.Contig381.3</t>
  </si>
  <si>
    <t>evm.model.LG03.4079</t>
  </si>
  <si>
    <t xml:space="preserve"> 79-  2:</t>
  </si>
  <si>
    <t>evm.model.Contig381.4</t>
  </si>
  <si>
    <t>evm.model.LG03.4080</t>
  </si>
  <si>
    <t xml:space="preserve"> 79-  3:</t>
  </si>
  <si>
    <t>evm.model.Contig381.5</t>
  </si>
  <si>
    <t>evm.model.LG03.4081</t>
  </si>
  <si>
    <t xml:space="preserve"> 79-  4:</t>
  </si>
  <si>
    <t>evm.model.Contig381.6</t>
  </si>
  <si>
    <t>evm.model.LG03.4082</t>
  </si>
  <si>
    <t xml:space="preserve"> 79-  5:</t>
  </si>
  <si>
    <t>evm.model.Contig381.7</t>
  </si>
  <si>
    <t>evm.model.LG03.4084</t>
  </si>
  <si>
    <t xml:space="preserve"> 79-  6:</t>
  </si>
  <si>
    <t>evm.model.Contig381.8</t>
  </si>
  <si>
    <t>evm.model.LG03.4085</t>
  </si>
  <si>
    <t xml:space="preserve"> 79-  7:</t>
  </si>
  <si>
    <t>evm.model.Contig381.9</t>
  </si>
  <si>
    <t>## Alignment 80: score=496.0 e_value=5.2e-19 N=10 Contig392&amp;LG01 minus</t>
  </si>
  <si>
    <t xml:space="preserve"> 80-  0:</t>
  </si>
  <si>
    <t>evm.model.LG01.1116</t>
  </si>
  <si>
    <t xml:space="preserve"> 80-  1:</t>
  </si>
  <si>
    <t>evm.model.Contig392.5</t>
  </si>
  <si>
    <t>evm.model.LG01.1114</t>
  </si>
  <si>
    <t xml:space="preserve"> 80-  2:</t>
  </si>
  <si>
    <t>evm.model.Contig392.6</t>
  </si>
  <si>
    <t>evm.model.LG01.1113</t>
  </si>
  <si>
    <t xml:space="preserve"> 80-  3:</t>
  </si>
  <si>
    <t>evm.model.Contig392.7</t>
  </si>
  <si>
    <t>evm.model.LG01.1112</t>
  </si>
  <si>
    <t xml:space="preserve"> 80-  4:</t>
  </si>
  <si>
    <t>evm.model.Contig392.10</t>
  </si>
  <si>
    <t>evm.model.LG01.1110</t>
  </si>
  <si>
    <t xml:space="preserve"> 80-  5:</t>
  </si>
  <si>
    <t>evm.model.Contig392.11</t>
  </si>
  <si>
    <t>evm.model.LG01.1109</t>
  </si>
  <si>
    <t xml:space="preserve"> 80-  6:</t>
  </si>
  <si>
    <t>evm.model.Contig392.12</t>
  </si>
  <si>
    <t>evm.model.LG01.1108</t>
  </si>
  <si>
    <t xml:space="preserve"> 80-  7:</t>
  </si>
  <si>
    <t xml:space="preserve"> 80-  8:</t>
  </si>
  <si>
    <t>evm.model.Contig392.15</t>
  </si>
  <si>
    <t>evm.model.LG01.1104</t>
  </si>
  <si>
    <t xml:space="preserve"> 80-  9:</t>
  </si>
  <si>
    <t>evm.model.Contig392.16</t>
  </si>
  <si>
    <t>evm.model.LG01.1103</t>
  </si>
  <si>
    <t>## Alignment 81: score=348.0 e_value=5e-12 N=7 Contig393&amp;LG03 minus</t>
  </si>
  <si>
    <t xml:space="preserve"> 81-  0:</t>
  </si>
  <si>
    <t>evm.model.Contig393.1</t>
  </si>
  <si>
    <t>evm.model.LG03.828</t>
  </si>
  <si>
    <t xml:space="preserve"> 81-  1:</t>
  </si>
  <si>
    <t>evm.model.Contig393.2</t>
  </si>
  <si>
    <t>evm.model.LG03.827</t>
  </si>
  <si>
    <t xml:space="preserve"> 81-  2:</t>
  </si>
  <si>
    <t>evm.model.Contig393.3</t>
  </si>
  <si>
    <t>evm.model.LG03.826</t>
  </si>
  <si>
    <t xml:space="preserve"> 81-  3:</t>
  </si>
  <si>
    <t>evm.model.Contig393.4</t>
  </si>
  <si>
    <t>evm.model.LG03.825</t>
  </si>
  <si>
    <t xml:space="preserve"> 81-  4:</t>
  </si>
  <si>
    <t>evm.model.Contig393.5</t>
  </si>
  <si>
    <t>evm.model.LG03.824</t>
  </si>
  <si>
    <t xml:space="preserve"> 81-  5:</t>
  </si>
  <si>
    <t>evm.model.Contig393.7</t>
  </si>
  <si>
    <t>evm.model.LG03.819</t>
  </si>
  <si>
    <t xml:space="preserve"> 81-  6:</t>
  </si>
  <si>
    <t>evm.model.Contig393.8</t>
  </si>
  <si>
    <t>evm.model.LG03.818</t>
  </si>
  <si>
    <t>## Alignment 82: score=299.0 e_value=5.9e-09 N=6 Contig396&amp;LG06 plus</t>
  </si>
  <si>
    <t xml:space="preserve"> 82-  0:</t>
  </si>
  <si>
    <t>evm.model.Contig396.1</t>
  </si>
  <si>
    <t>evm.model.LG06.3424</t>
  </si>
  <si>
    <t xml:space="preserve"> 82-  1:</t>
  </si>
  <si>
    <t>evm.model.Contig396.2</t>
  </si>
  <si>
    <t>evm.model.LG06.3425</t>
  </si>
  <si>
    <t xml:space="preserve"> 82-  2:</t>
  </si>
  <si>
    <t>evm.model.Contig396.3</t>
  </si>
  <si>
    <t>evm.model.LG06.3426</t>
  </si>
  <si>
    <t xml:space="preserve"> 82-  3:</t>
  </si>
  <si>
    <t>evm.model.Contig396.4</t>
  </si>
  <si>
    <t>evm.model.LG06.3427</t>
  </si>
  <si>
    <t xml:space="preserve"> 82-  4:</t>
  </si>
  <si>
    <t>evm.model.Contig396.5</t>
  </si>
  <si>
    <t>evm.model.LG06.3428</t>
  </si>
  <si>
    <t xml:space="preserve"> 82-  5:</t>
  </si>
  <si>
    <t>evm.model.Contig396.7</t>
  </si>
  <si>
    <t>evm.model.LG06.3429</t>
  </si>
  <si>
    <t>## Alignment 83: score=299.0 e_value=1.7e-09 N=6 Contig398&amp;LG04 minus</t>
  </si>
  <si>
    <t xml:space="preserve"> 83-  0:</t>
  </si>
  <si>
    <t>evm.model.Contig398.1</t>
  </si>
  <si>
    <t>evm.model.LG04.2292</t>
  </si>
  <si>
    <t xml:space="preserve"> 83-  1:</t>
  </si>
  <si>
    <t>evm.model.Contig398.2</t>
  </si>
  <si>
    <t>evm.model.LG04.2291</t>
  </si>
  <si>
    <t xml:space="preserve"> 83-  2:</t>
  </si>
  <si>
    <t>evm.model.Contig398.3</t>
  </si>
  <si>
    <t>evm.model.LG04.2290</t>
  </si>
  <si>
    <t xml:space="preserve"> 83-  3:</t>
  </si>
  <si>
    <t>evm.model.Contig398.6</t>
  </si>
  <si>
    <t>evm.model.LG04.2287</t>
  </si>
  <si>
    <t xml:space="preserve"> 83-  4:</t>
  </si>
  <si>
    <t>evm.model.Contig398.7</t>
  </si>
  <si>
    <t>evm.model.LG04.2286</t>
  </si>
  <si>
    <t xml:space="preserve"> 83-  5:</t>
  </si>
  <si>
    <t>evm.model.Contig398.8</t>
  </si>
  <si>
    <t>evm.model.LG04.2285</t>
  </si>
  <si>
    <t>## Alignment 84: score=314.0 e_value=1.7e-12 N=7 Contig4&amp;Contig6 minus</t>
  </si>
  <si>
    <t xml:space="preserve"> 84-  0:</t>
  </si>
  <si>
    <t>evm.model.Contig4.12</t>
  </si>
  <si>
    <t>evm.model.Contig6.19</t>
  </si>
  <si>
    <t xml:space="preserve"> 84-  1:</t>
  </si>
  <si>
    <t>evm.model.Contig4.18</t>
  </si>
  <si>
    <t>evm.model.Contig6.9</t>
  </si>
  <si>
    <t xml:space="preserve"> 84-  2:</t>
  </si>
  <si>
    <t>evm.model.Contig4.19</t>
  </si>
  <si>
    <t>evm.model.Contig6.8</t>
  </si>
  <si>
    <t xml:space="preserve"> 84-  3:</t>
  </si>
  <si>
    <t>evm.model.Contig4.26</t>
  </si>
  <si>
    <t>evm.model.Contig6.7</t>
  </si>
  <si>
    <t xml:space="preserve"> 84-  4:</t>
  </si>
  <si>
    <t>evm.model.Contig6.6</t>
  </si>
  <si>
    <t xml:space="preserve"> 84-  5:</t>
  </si>
  <si>
    <t>evm.model.Contig4.45</t>
  </si>
  <si>
    <t>evm.model.Contig6.5</t>
  </si>
  <si>
    <t xml:space="preserve"> 84-  6:</t>
  </si>
  <si>
    <t>evm.model.Contig4.47</t>
  </si>
  <si>
    <t>evm.model.Contig6.21</t>
  </si>
  <si>
    <t>## Alignment 85: score=328.0 e_value=3.1e-14 N=7 Contig4&amp;Contig7 plus</t>
  </si>
  <si>
    <t xml:space="preserve"> 85-  0:</t>
  </si>
  <si>
    <t>evm.model.Contig4.15</t>
  </si>
  <si>
    <t>evm.model.Contig7.12</t>
  </si>
  <si>
    <t xml:space="preserve"> 85-  1:</t>
  </si>
  <si>
    <t>evm.model.Contig7.13</t>
  </si>
  <si>
    <t xml:space="preserve"> 85-  2:</t>
  </si>
  <si>
    <t xml:space="preserve"> 85-  3:</t>
  </si>
  <si>
    <t>evm.model.Contig4.21</t>
  </si>
  <si>
    <t>evm.model.Contig7.17</t>
  </si>
  <si>
    <t xml:space="preserve"> 85-  4:</t>
  </si>
  <si>
    <t>evm.model.Contig4.37</t>
  </si>
  <si>
    <t>evm.model.Contig7.22</t>
  </si>
  <si>
    <t xml:space="preserve"> 85-  5:</t>
  </si>
  <si>
    <t>evm.model.Contig4.38</t>
  </si>
  <si>
    <t>evm.model.Contig7.23</t>
  </si>
  <si>
    <t xml:space="preserve"> 85-  6:</t>
  </si>
  <si>
    <t>evm.model.Contig7.28</t>
  </si>
  <si>
    <t>## Alignment 86: score=299.0 e_value=1.9e-09 N=6 Contig401&amp;LG05 plus</t>
  </si>
  <si>
    <t xml:space="preserve"> 86-  0:</t>
  </si>
  <si>
    <t>evm.model.Contig401.1</t>
  </si>
  <si>
    <t>evm.model.LG05.1657</t>
  </si>
  <si>
    <t xml:space="preserve"> 86-  1:</t>
  </si>
  <si>
    <t>evm.model.Contig401.3</t>
  </si>
  <si>
    <t>evm.model.LG05.1659</t>
  </si>
  <si>
    <t xml:space="preserve"> 86-  2:</t>
  </si>
  <si>
    <t>evm.model.Contig401.4</t>
  </si>
  <si>
    <t>evm.model.LG05.1660</t>
  </si>
  <si>
    <t xml:space="preserve"> 86-  3:</t>
  </si>
  <si>
    <t>evm.model.Contig401.6</t>
  </si>
  <si>
    <t>evm.model.LG05.1662</t>
  </si>
  <si>
    <t xml:space="preserve"> 86-  4:</t>
  </si>
  <si>
    <t>evm.model.Contig401.8</t>
  </si>
  <si>
    <t>evm.model.LG05.1664</t>
  </si>
  <si>
    <t xml:space="preserve"> 86-  5:</t>
  </si>
  <si>
    <t>evm.model.Contig401.9</t>
  </si>
  <si>
    <t>evm.model.LG05.1665</t>
  </si>
  <si>
    <t>## Alignment 87: score=300.0 e_value=3.2e-08 N=6 Contig403&amp;LG04 minus</t>
  </si>
  <si>
    <t xml:space="preserve"> 87-  0:</t>
  </si>
  <si>
    <t>evm.model.Contig403.1</t>
  </si>
  <si>
    <t>evm.model.LG04.3649</t>
  </si>
  <si>
    <t xml:space="preserve"> 87-  1:</t>
  </si>
  <si>
    <t>evm.model.Contig403.2</t>
  </si>
  <si>
    <t>evm.model.LG04.3648</t>
  </si>
  <si>
    <t xml:space="preserve"> 87-  2:</t>
  </si>
  <si>
    <t>evm.model.Contig403.3</t>
  </si>
  <si>
    <t>evm.model.LG04.3647</t>
  </si>
  <si>
    <t xml:space="preserve"> 87-  3:</t>
  </si>
  <si>
    <t>evm.model.Contig403.4</t>
  </si>
  <si>
    <t>evm.model.LG04.3646</t>
  </si>
  <si>
    <t xml:space="preserve"> 87-  4:</t>
  </si>
  <si>
    <t>evm.model.Contig403.5</t>
  </si>
  <si>
    <t>evm.model.LG04.3645</t>
  </si>
  <si>
    <t xml:space="preserve"> 87-  5:</t>
  </si>
  <si>
    <t>evm.model.Contig403.6</t>
  </si>
  <si>
    <t>evm.model.LG04.3644</t>
  </si>
  <si>
    <t>## Alignment 88: score=300.0 e_value=3.5e-08 N=6 Contig414&amp;LG05 minus</t>
  </si>
  <si>
    <t xml:space="preserve"> 88-  0:</t>
  </si>
  <si>
    <t>evm.model.Contig414.1</t>
  </si>
  <si>
    <t>evm.model.LG05.1900</t>
  </si>
  <si>
    <t xml:space="preserve"> 88-  1:</t>
  </si>
  <si>
    <t>evm.model.Contig414.2</t>
  </si>
  <si>
    <t>evm.model.LG05.1899</t>
  </si>
  <si>
    <t xml:space="preserve"> 88-  2:</t>
  </si>
  <si>
    <t>evm.model.Contig414.3</t>
  </si>
  <si>
    <t>evm.model.LG05.1898</t>
  </si>
  <si>
    <t xml:space="preserve"> 88-  3:</t>
  </si>
  <si>
    <t>evm.model.Contig414.4</t>
  </si>
  <si>
    <t>evm.model.LG05.1897</t>
  </si>
  <si>
    <t xml:space="preserve"> 88-  4:</t>
  </si>
  <si>
    <t>evm.model.Contig414.5</t>
  </si>
  <si>
    <t>evm.model.LG05.1896</t>
  </si>
  <si>
    <t xml:space="preserve"> 88-  5:</t>
  </si>
  <si>
    <t>evm.model.Contig414.6</t>
  </si>
  <si>
    <t>evm.model.LG05.1895</t>
  </si>
  <si>
    <t>## Alignment 89: score=347.0 e_value=3.6e-13 N=7 Contig426&amp;LG01 plus</t>
  </si>
  <si>
    <t xml:space="preserve"> 89-  0:</t>
  </si>
  <si>
    <t>evm.model.Contig426.1</t>
  </si>
  <si>
    <t>evm.model.LG01.3184</t>
  </si>
  <si>
    <t xml:space="preserve"> 89-  1:</t>
  </si>
  <si>
    <t>evm.model.Contig426.2</t>
  </si>
  <si>
    <t>evm.model.LG01.3185</t>
  </si>
  <si>
    <t xml:space="preserve"> 89-  2:</t>
  </si>
  <si>
    <t>evm.model.Contig426.3</t>
  </si>
  <si>
    <t>evm.model.LG01.3186</t>
  </si>
  <si>
    <t xml:space="preserve"> 89-  3:</t>
  </si>
  <si>
    <t>evm.model.Contig426.4</t>
  </si>
  <si>
    <t>evm.model.LG01.3187</t>
  </si>
  <si>
    <t xml:space="preserve"> 89-  4:</t>
  </si>
  <si>
    <t>evm.model.Contig426.5</t>
  </si>
  <si>
    <t>evm.model.LG01.3188</t>
  </si>
  <si>
    <t xml:space="preserve"> 89-  5:</t>
  </si>
  <si>
    <t>evm.model.Contig426.7</t>
  </si>
  <si>
    <t>evm.model.LG01.3192</t>
  </si>
  <si>
    <t xml:space="preserve"> 89-  6:</t>
  </si>
  <si>
    <t>evm.model.Contig426.8</t>
  </si>
  <si>
    <t>evm.model.LG01.3193</t>
  </si>
  <si>
    <t>## Alignment 90: score=300.0 e_value=3.1e-10 N=6 Contig432&amp;LG04 minus</t>
  </si>
  <si>
    <t xml:space="preserve"> 90-  0:</t>
  </si>
  <si>
    <t>evm.model.Contig432.1</t>
  </si>
  <si>
    <t>evm.model.LG04.1027</t>
  </si>
  <si>
    <t xml:space="preserve"> 90-  1:</t>
  </si>
  <si>
    <t>evm.model.Contig432.2</t>
  </si>
  <si>
    <t xml:space="preserve"> 90-  2:</t>
  </si>
  <si>
    <t>evm.model.Contig432.3</t>
  </si>
  <si>
    <t>evm.model.LG04.1025</t>
  </si>
  <si>
    <t xml:space="preserve"> 90-  3:</t>
  </si>
  <si>
    <t>evm.model.Contig432.4</t>
  </si>
  <si>
    <t xml:space="preserve"> 90-  4:</t>
  </si>
  <si>
    <t>evm.model.Contig432.5</t>
  </si>
  <si>
    <t xml:space="preserve"> 90-  5:</t>
  </si>
  <si>
    <t>evm.model.Contig432.6</t>
  </si>
  <si>
    <t>## Alignment 91: score=698.0 e_value=3.2e-31 N=14 Contig437&amp;LG06 plus</t>
  </si>
  <si>
    <t xml:space="preserve"> 91-  0:</t>
  </si>
  <si>
    <t>evm.model.Contig437.1</t>
  </si>
  <si>
    <t>evm.model.LG06.324</t>
  </si>
  <si>
    <t xml:space="preserve"> 91-  1:</t>
  </si>
  <si>
    <t>evm.model.Contig437.2</t>
  </si>
  <si>
    <t>evm.model.LG06.325</t>
  </si>
  <si>
    <t xml:space="preserve"> 91-  2:</t>
  </si>
  <si>
    <t>evm.model.Contig437.3</t>
  </si>
  <si>
    <t>evm.model.LG06.326</t>
  </si>
  <si>
    <t xml:space="preserve"> 91-  3:</t>
  </si>
  <si>
    <t>evm.model.Contig437.4</t>
  </si>
  <si>
    <t>evm.model.LG06.327</t>
  </si>
  <si>
    <t xml:space="preserve"> 91-  4:</t>
  </si>
  <si>
    <t xml:space="preserve"> 91-  5:</t>
  </si>
  <si>
    <t>evm.model.Contig437.7</t>
  </si>
  <si>
    <t>evm.model.LG06.332</t>
  </si>
  <si>
    <t xml:space="preserve"> 91-  6:</t>
  </si>
  <si>
    <t>evm.model.Contig437.8</t>
  </si>
  <si>
    <t>evm.model.LG06.333</t>
  </si>
  <si>
    <t xml:space="preserve"> 91-  7:</t>
  </si>
  <si>
    <t>evm.model.Contig437.9</t>
  </si>
  <si>
    <t>evm.model.LG06.334</t>
  </si>
  <si>
    <t xml:space="preserve"> 91-  8:</t>
  </si>
  <si>
    <t>evm.model.Contig437.10</t>
  </si>
  <si>
    <t>evm.model.LG06.335</t>
  </si>
  <si>
    <t xml:space="preserve"> 91-  9:</t>
  </si>
  <si>
    <t>evm.model.Contig437.11</t>
  </si>
  <si>
    <t>evm.model.LG06.336</t>
  </si>
  <si>
    <t xml:space="preserve"> 91- 10:</t>
  </si>
  <si>
    <t>evm.model.Contig437.12</t>
  </si>
  <si>
    <t>evm.model.LG06.337</t>
  </si>
  <si>
    <t xml:space="preserve"> 91- 11:</t>
  </si>
  <si>
    <t>evm.model.Contig437.13</t>
  </si>
  <si>
    <t>evm.model.LG06.338</t>
  </si>
  <si>
    <t xml:space="preserve"> 91- 12:</t>
  </si>
  <si>
    <t>evm.model.Contig437.14</t>
  </si>
  <si>
    <t>evm.model.LG06.339</t>
  </si>
  <si>
    <t xml:space="preserve"> 91- 13:</t>
  </si>
  <si>
    <t>evm.model.Contig437.15</t>
  </si>
  <si>
    <t>evm.model.LG06.340</t>
  </si>
  <si>
    <t>## Alignment 92: score=498.0 e_value=7.6e-21 N=10 Contig440&amp;LG04 minus</t>
  </si>
  <si>
    <t xml:space="preserve"> 92-  0:</t>
  </si>
  <si>
    <t>evm.model.Contig440.1</t>
  </si>
  <si>
    <t>evm.model.LG04.4099</t>
  </si>
  <si>
    <t xml:space="preserve"> 92-  1:</t>
  </si>
  <si>
    <t>evm.model.Contig440.2</t>
  </si>
  <si>
    <t>evm.model.LG04.4097</t>
  </si>
  <si>
    <t xml:space="preserve"> 92-  2:</t>
  </si>
  <si>
    <t>evm.model.Contig440.4</t>
  </si>
  <si>
    <t xml:space="preserve"> 92-  3:</t>
  </si>
  <si>
    <t>evm.model.Contig440.5</t>
  </si>
  <si>
    <t>evm.model.LG04.4093</t>
  </si>
  <si>
    <t xml:space="preserve"> 92-  4:</t>
  </si>
  <si>
    <t>evm.model.Contig440.6</t>
  </si>
  <si>
    <t>evm.model.LG04.4092</t>
  </si>
  <si>
    <t xml:space="preserve"> 92-  5:</t>
  </si>
  <si>
    <t>evm.model.Contig440.7</t>
  </si>
  <si>
    <t>evm.model.LG04.4091</t>
  </si>
  <si>
    <t xml:space="preserve"> 92-  6:</t>
  </si>
  <si>
    <t>evm.model.Contig440.8</t>
  </si>
  <si>
    <t>evm.model.LG04.4090</t>
  </si>
  <si>
    <t xml:space="preserve"> 92-  7:</t>
  </si>
  <si>
    <t>evm.model.Contig440.9</t>
  </si>
  <si>
    <t>evm.model.LG04.4089</t>
  </si>
  <si>
    <t xml:space="preserve"> 92-  8:</t>
  </si>
  <si>
    <t>evm.model.Contig440.10</t>
  </si>
  <si>
    <t>evm.model.LG04.4088</t>
  </si>
  <si>
    <t xml:space="preserve"> 92-  9:</t>
  </si>
  <si>
    <t>evm.model.Contig440.11</t>
  </si>
  <si>
    <t>evm.model.LG04.4087</t>
  </si>
  <si>
    <t>## Alignment 93: score=349.0 e_value=2.7e-11 N=7 Contig442&amp;LG06 minus</t>
  </si>
  <si>
    <t xml:space="preserve"> 93-  0:</t>
  </si>
  <si>
    <t>evm.model.Contig442.1</t>
  </si>
  <si>
    <t>evm.model.LG06.2671</t>
  </si>
  <si>
    <t xml:space="preserve"> 93-  1:</t>
  </si>
  <si>
    <t>evm.model.Contig442.2</t>
  </si>
  <si>
    <t>evm.model.LG06.2670</t>
  </si>
  <si>
    <t xml:space="preserve"> 93-  2:</t>
  </si>
  <si>
    <t>evm.model.Contig442.3</t>
  </si>
  <si>
    <t>evm.model.LG06.2669</t>
  </si>
  <si>
    <t xml:space="preserve"> 93-  3:</t>
  </si>
  <si>
    <t>evm.model.Contig442.4</t>
  </si>
  <si>
    <t>evm.model.LG06.2668</t>
  </si>
  <si>
    <t xml:space="preserve"> 93-  4:</t>
  </si>
  <si>
    <t>evm.model.Contig442.5</t>
  </si>
  <si>
    <t>evm.model.LG06.2667</t>
  </si>
  <si>
    <t xml:space="preserve"> 93-  5:</t>
  </si>
  <si>
    <t>evm.model.Contig442.6</t>
  </si>
  <si>
    <t>evm.model.LG06.2666</t>
  </si>
  <si>
    <t xml:space="preserve"> 93-  6:</t>
  </si>
  <si>
    <t>evm.model.Contig442.7</t>
  </si>
  <si>
    <t>evm.model.LG06.2664</t>
  </si>
  <si>
    <t>## Alignment 94: score=400.0 e_value=1.1e-13 N=8 Contig445&amp;LG06 minus</t>
  </si>
  <si>
    <t xml:space="preserve"> 94-  0:</t>
  </si>
  <si>
    <t>evm.model.Contig445.1</t>
  </si>
  <si>
    <t>evm.model.LG06.782</t>
  </si>
  <si>
    <t xml:space="preserve"> 94-  1:</t>
  </si>
  <si>
    <t>evm.model.Contig445.2</t>
  </si>
  <si>
    <t>evm.model.LG06.781</t>
  </si>
  <si>
    <t xml:space="preserve"> 94-  2:</t>
  </si>
  <si>
    <t>evm.model.Contig445.3</t>
  </si>
  <si>
    <t>evm.model.LG06.780</t>
  </si>
  <si>
    <t xml:space="preserve"> 94-  3:</t>
  </si>
  <si>
    <t>evm.model.Contig445.4</t>
  </si>
  <si>
    <t>evm.model.LG06.779</t>
  </si>
  <si>
    <t xml:space="preserve"> 94-  4:</t>
  </si>
  <si>
    <t>evm.model.Contig445.5</t>
  </si>
  <si>
    <t>evm.model.LG06.778</t>
  </si>
  <si>
    <t xml:space="preserve"> 94-  5:</t>
  </si>
  <si>
    <t>evm.model.Contig445.6</t>
  </si>
  <si>
    <t>evm.model.LG06.777</t>
  </si>
  <si>
    <t xml:space="preserve"> 94-  6:</t>
  </si>
  <si>
    <t>evm.model.Contig445.7</t>
  </si>
  <si>
    <t>evm.model.LG06.776</t>
  </si>
  <si>
    <t xml:space="preserve"> 94-  7:</t>
  </si>
  <si>
    <t>evm.model.Contig445.8</t>
  </si>
  <si>
    <t>evm.model.LG06.775</t>
  </si>
  <si>
    <t>## Alignment 95: score=446.0 e_value=1e-16 N=9 Contig450&amp;LG04 minus</t>
  </si>
  <si>
    <t xml:space="preserve"> 95-  0:</t>
  </si>
  <si>
    <t>evm.model.Contig450.1</t>
  </si>
  <si>
    <t>evm.model.LG04.3365</t>
  </si>
  <si>
    <t xml:space="preserve"> 95-  1:</t>
  </si>
  <si>
    <t xml:space="preserve"> 95-  2:</t>
  </si>
  <si>
    <t xml:space="preserve"> 95-  3:</t>
  </si>
  <si>
    <t>evm.model.LG04.3358</t>
  </si>
  <si>
    <t xml:space="preserve"> 95-  4:</t>
  </si>
  <si>
    <t>evm.model.Contig450.6</t>
  </si>
  <si>
    <t>evm.model.LG04.3357</t>
  </si>
  <si>
    <t xml:space="preserve"> 95-  5:</t>
  </si>
  <si>
    <t>evm.model.Contig450.7</t>
  </si>
  <si>
    <t>evm.model.LG04.3356</t>
  </si>
  <si>
    <t xml:space="preserve"> 95-  6:</t>
  </si>
  <si>
    <t>evm.model.Contig450.8</t>
  </si>
  <si>
    <t>evm.model.LG04.3355</t>
  </si>
  <si>
    <t xml:space="preserve"> 95-  7:</t>
  </si>
  <si>
    <t>evm.model.Contig450.9</t>
  </si>
  <si>
    <t>evm.model.LG04.3354</t>
  </si>
  <si>
    <t xml:space="preserve"> 95-  8:</t>
  </si>
  <si>
    <t>evm.model.Contig450.10</t>
  </si>
  <si>
    <t>evm.model.LG04.3353</t>
  </si>
  <si>
    <t>## Alignment 96: score=548.0 e_value=1.7e-23 N=11 Contig453&amp;LG06 minus</t>
  </si>
  <si>
    <t xml:space="preserve"> 96-  0:</t>
  </si>
  <si>
    <t>evm.model.Contig453.1</t>
  </si>
  <si>
    <t>evm.model.LG06.834</t>
  </si>
  <si>
    <t xml:space="preserve"> 96-  1:</t>
  </si>
  <si>
    <t>evm.model.Contig453.2</t>
  </si>
  <si>
    <t>evm.model.LG06.833</t>
  </si>
  <si>
    <t xml:space="preserve"> 96-  2:</t>
  </si>
  <si>
    <t>evm.model.Contig453.3</t>
  </si>
  <si>
    <t>evm.model.LG06.832</t>
  </si>
  <si>
    <t xml:space="preserve"> 96-  3:</t>
  </si>
  <si>
    <t>evm.model.Contig453.4</t>
  </si>
  <si>
    <t>evm.model.LG06.831</t>
  </si>
  <si>
    <t xml:space="preserve"> 96-  4:</t>
  </si>
  <si>
    <t>evm.model.Contig453.5</t>
  </si>
  <si>
    <t>evm.model.LG06.830</t>
  </si>
  <si>
    <t xml:space="preserve"> 96-  5:</t>
  </si>
  <si>
    <t>evm.model.Contig453.6</t>
  </si>
  <si>
    <t>evm.model.LG06.829</t>
  </si>
  <si>
    <t xml:space="preserve"> 96-  6:</t>
  </si>
  <si>
    <t>evm.model.Contig453.7</t>
  </si>
  <si>
    <t>evm.model.LG06.828</t>
  </si>
  <si>
    <t xml:space="preserve"> 96-  7:</t>
  </si>
  <si>
    <t>evm.model.Contig453.8</t>
  </si>
  <si>
    <t>evm.model.LG06.827</t>
  </si>
  <si>
    <t xml:space="preserve"> 96-  8:</t>
  </si>
  <si>
    <t>evm.model.Contig453.9</t>
  </si>
  <si>
    <t>evm.model.LG06.826</t>
  </si>
  <si>
    <t xml:space="preserve"> 96-  9:</t>
  </si>
  <si>
    <t>evm.model.Contig453.10</t>
  </si>
  <si>
    <t>evm.model.LG06.825</t>
  </si>
  <si>
    <t xml:space="preserve"> 96- 10:</t>
  </si>
  <si>
    <t>evm.model.Contig453.14</t>
  </si>
  <si>
    <t>evm.model.LG06.822</t>
  </si>
  <si>
    <t>## Alignment 97: score=250.0 e_value=2.5e-07 N=5 Contig458&amp;LG05 minus</t>
  </si>
  <si>
    <t xml:space="preserve"> 97-  0:</t>
  </si>
  <si>
    <t>evm.model.Contig458.1</t>
  </si>
  <si>
    <t>evm.model.LG05.3449</t>
  </si>
  <si>
    <t xml:space="preserve"> 97-  1:</t>
  </si>
  <si>
    <t>evm.model.Contig458.3</t>
  </si>
  <si>
    <t>evm.model.LG05.3446</t>
  </si>
  <si>
    <t xml:space="preserve"> 97-  2:</t>
  </si>
  <si>
    <t>evm.model.Contig458.4</t>
  </si>
  <si>
    <t>evm.model.LG05.3445</t>
  </si>
  <si>
    <t xml:space="preserve"> 97-  3:</t>
  </si>
  <si>
    <t>evm.model.Contig458.5</t>
  </si>
  <si>
    <t>evm.model.LG05.3444</t>
  </si>
  <si>
    <t xml:space="preserve"> 97-  4:</t>
  </si>
  <si>
    <t>evm.model.Contig458.6</t>
  </si>
  <si>
    <t>evm.model.LG05.3443</t>
  </si>
  <si>
    <t>## Alignment 98: score=250.0 e_value=1.1e-07 N=5 Contig459&amp;LG03 minus</t>
  </si>
  <si>
    <t xml:space="preserve"> 98-  0:</t>
  </si>
  <si>
    <t>evm.model.Contig459.1</t>
  </si>
  <si>
    <t>evm.model.LG03.2770</t>
  </si>
  <si>
    <t xml:space="preserve"> 98-  1:</t>
  </si>
  <si>
    <t>evm.model.Contig459.2</t>
  </si>
  <si>
    <t>evm.model.LG03.2769</t>
  </si>
  <si>
    <t xml:space="preserve"> 98-  2:</t>
  </si>
  <si>
    <t>evm.model.Contig459.3</t>
  </si>
  <si>
    <t>evm.model.LG03.2768</t>
  </si>
  <si>
    <t xml:space="preserve"> 98-  3:</t>
  </si>
  <si>
    <t>evm.model.Contig459.4</t>
  </si>
  <si>
    <t>evm.model.LG03.2767</t>
  </si>
  <si>
    <t xml:space="preserve"> 98-  4:</t>
  </si>
  <si>
    <t>evm.model.Contig459.5</t>
  </si>
  <si>
    <t>evm.model.LG03.2766</t>
  </si>
  <si>
    <t>## Alignment 99: score=445.0 e_value=2e-18 N=9 Contig461&amp;LG01 minus</t>
  </si>
  <si>
    <t xml:space="preserve"> 99-  0:</t>
  </si>
  <si>
    <t>evm.model.Contig461.2</t>
  </si>
  <si>
    <t>evm.model.LG01.2863</t>
  </si>
  <si>
    <t xml:space="preserve"> 99-  1:</t>
  </si>
  <si>
    <t>evm.model.Contig461.3</t>
  </si>
  <si>
    <t>evm.model.LG01.2862</t>
  </si>
  <si>
    <t xml:space="preserve"> 99-  2:</t>
  </si>
  <si>
    <t>evm.model.Contig461.4</t>
  </si>
  <si>
    <t>evm.model.LG01.2861</t>
  </si>
  <si>
    <t xml:space="preserve"> 99-  3:</t>
  </si>
  <si>
    <t>evm.model.Contig461.6</t>
  </si>
  <si>
    <t>evm.model.LG01.2860</t>
  </si>
  <si>
    <t xml:space="preserve"> 99-  4:</t>
  </si>
  <si>
    <t>evm.model.Contig461.7</t>
  </si>
  <si>
    <t>evm.model.LG01.2859</t>
  </si>
  <si>
    <t xml:space="preserve"> 99-  5:</t>
  </si>
  <si>
    <t>evm.model.Contig461.8</t>
  </si>
  <si>
    <t>evm.model.LG01.2858</t>
  </si>
  <si>
    <t xml:space="preserve"> 99-  6:</t>
  </si>
  <si>
    <t>evm.model.Contig461.9</t>
  </si>
  <si>
    <t>evm.model.LG01.2857</t>
  </si>
  <si>
    <t xml:space="preserve"> 99-  7:</t>
  </si>
  <si>
    <t>evm.model.Contig461.10</t>
  </si>
  <si>
    <t>evm.model.LG01.2856</t>
  </si>
  <si>
    <t xml:space="preserve"> 99-  8:</t>
  </si>
  <si>
    <t>## Alignment 100: score=400.0 e_value=6.3e-14 N=8 Contig463&amp;LG02 plus</t>
  </si>
  <si>
    <t>100-  0:</t>
  </si>
  <si>
    <t>evm.model.Contig463.1</t>
  </si>
  <si>
    <t>evm.model.LG02.2107</t>
  </si>
  <si>
    <t>100-  1:</t>
  </si>
  <si>
    <t>evm.model.Contig463.2</t>
  </si>
  <si>
    <t>evm.model.LG02.2108</t>
  </si>
  <si>
    <t>100-  2:</t>
  </si>
  <si>
    <t>evm.model.Contig463.4</t>
  </si>
  <si>
    <t>evm.model.LG02.2109</t>
  </si>
  <si>
    <t>100-  3:</t>
  </si>
  <si>
    <t>evm.model.Contig463.5</t>
  </si>
  <si>
    <t>evm.model.LG02.2110</t>
  </si>
  <si>
    <t>100-  4:</t>
  </si>
  <si>
    <t>evm.model.Contig463.6</t>
  </si>
  <si>
    <t>evm.model.LG02.2111</t>
  </si>
  <si>
    <t>100-  5:</t>
  </si>
  <si>
    <t>evm.model.Contig463.7</t>
  </si>
  <si>
    <t>evm.model.LG02.2112</t>
  </si>
  <si>
    <t>100-  6:</t>
  </si>
  <si>
    <t>evm.model.Contig463.8</t>
  </si>
  <si>
    <t>evm.model.LG02.2113</t>
  </si>
  <si>
    <t>100-  7:</t>
  </si>
  <si>
    <t>evm.model.Contig463.9</t>
  </si>
  <si>
    <t>evm.model.LG02.2114</t>
  </si>
  <si>
    <t>## Alignment 101: score=394.0 e_value=8.6e-14 N=8 Contig464&amp;LG06 minus</t>
  </si>
  <si>
    <t>101-  0:</t>
  </si>
  <si>
    <t>evm.model.Contig464.1</t>
  </si>
  <si>
    <t>evm.model.LG06.2837</t>
  </si>
  <si>
    <t>101-  1:</t>
  </si>
  <si>
    <t>evm.model.Contig464.2</t>
  </si>
  <si>
    <t>evm.model.LG06.2835</t>
  </si>
  <si>
    <t>101-  2:</t>
  </si>
  <si>
    <t>evm.model.Contig464.3</t>
  </si>
  <si>
    <t>101-  3:</t>
  </si>
  <si>
    <t>evm.model.Contig464.6</t>
  </si>
  <si>
    <t>evm.model.LG06.2831</t>
  </si>
  <si>
    <t>101-  4:</t>
  </si>
  <si>
    <t>evm.model.Contig464.7</t>
  </si>
  <si>
    <t>evm.model.LG06.2829</t>
  </si>
  <si>
    <t>101-  5:</t>
  </si>
  <si>
    <t>101-  6:</t>
  </si>
  <si>
    <t>evm.model.Contig464.10</t>
  </si>
  <si>
    <t>evm.model.LG06.2826</t>
  </si>
  <si>
    <t>101-  7:</t>
  </si>
  <si>
    <t>evm.model.Contig464.11</t>
  </si>
  <si>
    <t>evm.model.LG06.2825</t>
  </si>
  <si>
    <t>## Alignment 102: score=397.0 e_value=1.2e-12 N=8 Contig467&amp;LG04 minus</t>
  </si>
  <si>
    <t>102-  0:</t>
  </si>
  <si>
    <t>evm.model.Contig467.1</t>
  </si>
  <si>
    <t>evm.model.LG04.258</t>
  </si>
  <si>
    <t>102-  1:</t>
  </si>
  <si>
    <t>evm.model.Contig467.2</t>
  </si>
  <si>
    <t>evm.model.LG04.257</t>
  </si>
  <si>
    <t>102-  2:</t>
  </si>
  <si>
    <t>evm.model.Contig467.6</t>
  </si>
  <si>
    <t>evm.model.LG04.255</t>
  </si>
  <si>
    <t>102-  3:</t>
  </si>
  <si>
    <t>evm.model.Contig467.7</t>
  </si>
  <si>
    <t>evm.model.LG04.254</t>
  </si>
  <si>
    <t>102-  4:</t>
  </si>
  <si>
    <t>evm.model.Contig467.8</t>
  </si>
  <si>
    <t>evm.model.LG04.253</t>
  </si>
  <si>
    <t>102-  5:</t>
  </si>
  <si>
    <t>evm.model.Contig467.9</t>
  </si>
  <si>
    <t>evm.model.LG04.252</t>
  </si>
  <si>
    <t>102-  6:</t>
  </si>
  <si>
    <t>102-  7:</t>
  </si>
  <si>
    <t>evm.model.Contig467.14</t>
  </si>
  <si>
    <t>evm.model.LG04.248</t>
  </si>
  <si>
    <t>## Alignment 103: score=299.0 e_value=4.6e-09 N=6 Contig468&amp;LG04 minus</t>
  </si>
  <si>
    <t>103-  0:</t>
  </si>
  <si>
    <t>evm.model.Contig468.1</t>
  </si>
  <si>
    <t>evm.model.LG04.2909</t>
  </si>
  <si>
    <t>103-  1:</t>
  </si>
  <si>
    <t>evm.model.Contig468.2</t>
  </si>
  <si>
    <t>evm.model.LG04.2908</t>
  </si>
  <si>
    <t>103-  2:</t>
  </si>
  <si>
    <t>evm.model.Contig468.3</t>
  </si>
  <si>
    <t>evm.model.LG04.2907</t>
  </si>
  <si>
    <t>103-  3:</t>
  </si>
  <si>
    <t>evm.model.Contig468.4</t>
  </si>
  <si>
    <t>evm.model.LG04.2906</t>
  </si>
  <si>
    <t>103-  4:</t>
  </si>
  <si>
    <t>evm.model.Contig468.6</t>
  </si>
  <si>
    <t>evm.model.LG04.2904</t>
  </si>
  <si>
    <t>103-  5:</t>
  </si>
  <si>
    <t>evm.model.Contig468.7</t>
  </si>
  <si>
    <t>evm.model.LG04.2903</t>
  </si>
  <si>
    <t>## Alignment 104: score=398.0 e_value=6.6e-15 N=8 Contig474&amp;LG03 plus</t>
  </si>
  <si>
    <t>104-  0:</t>
  </si>
  <si>
    <t>evm.model.Contig474.1</t>
  </si>
  <si>
    <t>evm.model.LG03.3036</t>
  </si>
  <si>
    <t>104-  1:</t>
  </si>
  <si>
    <t>evm.model.Contig474.3</t>
  </si>
  <si>
    <t>evm.model.LG03.3037</t>
  </si>
  <si>
    <t>104-  2:</t>
  </si>
  <si>
    <t>evm.model.Contig474.4</t>
  </si>
  <si>
    <t>evm.model.LG03.3038</t>
  </si>
  <si>
    <t>104-  3:</t>
  </si>
  <si>
    <t>evm.model.Contig474.5</t>
  </si>
  <si>
    <t>evm.model.LG03.3039</t>
  </si>
  <si>
    <t>104-  4:</t>
  </si>
  <si>
    <t>evm.model.Contig474.6</t>
  </si>
  <si>
    <t>evm.model.LG03.3040</t>
  </si>
  <si>
    <t>104-  5:</t>
  </si>
  <si>
    <t>104-  6:</t>
  </si>
  <si>
    <t>evm.model.Contig474.9</t>
  </si>
  <si>
    <t>evm.model.LG03.3043</t>
  </si>
  <si>
    <t>104-  7:</t>
  </si>
  <si>
    <t>evm.model.Contig474.10</t>
  </si>
  <si>
    <t>evm.model.LG03.3044</t>
  </si>
  <si>
    <t>## Alignment 105: score=299.0 e_value=4.2e-08 N=6 Contig477&amp;LG02 minus</t>
  </si>
  <si>
    <t>105-  0:</t>
  </si>
  <si>
    <t>evm.model.Contig477.1</t>
  </si>
  <si>
    <t>evm.model.LG02.784</t>
  </si>
  <si>
    <t>105-  1:</t>
  </si>
  <si>
    <t>evm.model.Contig477.2</t>
  </si>
  <si>
    <t>evm.model.LG02.783</t>
  </si>
  <si>
    <t>105-  2:</t>
  </si>
  <si>
    <t>evm.model.Contig477.3</t>
  </si>
  <si>
    <t>evm.model.LG02.782</t>
  </si>
  <si>
    <t>105-  3:</t>
  </si>
  <si>
    <t>evm.model.Contig477.4</t>
  </si>
  <si>
    <t>evm.model.LG02.781</t>
  </si>
  <si>
    <t>105-  4:</t>
  </si>
  <si>
    <t>evm.model.Contig477.6</t>
  </si>
  <si>
    <t>evm.model.LG02.779</t>
  </si>
  <si>
    <t>105-  5:</t>
  </si>
  <si>
    <t>evm.model.Contig477.7</t>
  </si>
  <si>
    <t>evm.model.LG02.778</t>
  </si>
  <si>
    <t>## Alignment 106: score=250.0 e_value=2.6e-06 N=5 Contig484&amp;LG04 plus</t>
  </si>
  <si>
    <t>106-  0:</t>
  </si>
  <si>
    <t>evm.model.Contig484.5</t>
  </si>
  <si>
    <t>evm.model.LG04.1064</t>
  </si>
  <si>
    <t>106-  1:</t>
  </si>
  <si>
    <t>evm.model.Contig484.1</t>
  </si>
  <si>
    <t>evm.model.LG04.1065</t>
  </si>
  <si>
    <t>106-  2:</t>
  </si>
  <si>
    <t>evm.model.Contig484.2</t>
  </si>
  <si>
    <t>evm.model.LG04.1066</t>
  </si>
  <si>
    <t>106-  3:</t>
  </si>
  <si>
    <t>evm.model.Contig484.3</t>
  </si>
  <si>
    <t>evm.model.LG04.1067</t>
  </si>
  <si>
    <t>106-  4:</t>
  </si>
  <si>
    <t>evm.model.Contig484.4</t>
  </si>
  <si>
    <t>## Alignment 107: score=348.0 e_value=7.3e-11 N=7 Contig488&amp;LG06 minus</t>
  </si>
  <si>
    <t>107-  0:</t>
  </si>
  <si>
    <t>evm.model.Contig488.1</t>
  </si>
  <si>
    <t>evm.model.LG06.3262</t>
  </si>
  <si>
    <t>107-  1:</t>
  </si>
  <si>
    <t>evm.model.Contig488.2</t>
  </si>
  <si>
    <t>evm.model.LG06.3261</t>
  </si>
  <si>
    <t>107-  2:</t>
  </si>
  <si>
    <t>evm.model.Contig488.3</t>
  </si>
  <si>
    <t>evm.model.LG06.3259</t>
  </si>
  <si>
    <t>107-  3:</t>
  </si>
  <si>
    <t>evm.model.Contig488.4</t>
  </si>
  <si>
    <t>evm.model.LG06.3258</t>
  </si>
  <si>
    <t>107-  4:</t>
  </si>
  <si>
    <t>evm.model.Contig488.5</t>
  </si>
  <si>
    <t>evm.model.LG06.3257</t>
  </si>
  <si>
    <t>107-  5:</t>
  </si>
  <si>
    <t>evm.model.Contig488.6</t>
  </si>
  <si>
    <t>evm.model.LG06.3256</t>
  </si>
  <si>
    <t>107-  6:</t>
  </si>
  <si>
    <t>evm.model.Contig488.7</t>
  </si>
  <si>
    <t>evm.model.LG06.3254</t>
  </si>
  <si>
    <t>## Alignment 108: score=449.0 e_value=1.1e-16 N=9 Contig52&amp;LG03 minus</t>
  </si>
  <si>
    <t>108-  0:</t>
  </si>
  <si>
    <t>evm.model.Contig52.3</t>
  </si>
  <si>
    <t>evm.model.LG03.4074</t>
  </si>
  <si>
    <t>108-  1:</t>
  </si>
  <si>
    <t>evm.model.Contig52.4</t>
  </si>
  <si>
    <t>evm.model.LG03.4073</t>
  </si>
  <si>
    <t>108-  2:</t>
  </si>
  <si>
    <t>evm.model.Contig52.5</t>
  </si>
  <si>
    <t>evm.model.LG03.4072</t>
  </si>
  <si>
    <t>108-  3:</t>
  </si>
  <si>
    <t>evm.model.Contig52.6</t>
  </si>
  <si>
    <t>evm.model.LG03.4071</t>
  </si>
  <si>
    <t>108-  4:</t>
  </si>
  <si>
    <t>evm.model.Contig52.7</t>
  </si>
  <si>
    <t>evm.model.LG03.4070</t>
  </si>
  <si>
    <t>108-  5:</t>
  </si>
  <si>
    <t>evm.model.Contig52.8</t>
  </si>
  <si>
    <t>evm.model.LG03.4069</t>
  </si>
  <si>
    <t>108-  6:</t>
  </si>
  <si>
    <t>evm.model.LG03.4068</t>
  </si>
  <si>
    <t>108-  7:</t>
  </si>
  <si>
    <t>evm.model.Contig52.11</t>
  </si>
  <si>
    <t>evm.model.LG03.4067</t>
  </si>
  <si>
    <t>108-  8:</t>
  </si>
  <si>
    <t>evm.model.Contig52.12</t>
  </si>
  <si>
    <t>evm.model.LG03.4066</t>
  </si>
  <si>
    <t>## Alignment 109: score=296.0 e_value=5.9e-10 N=6 Contig53&amp;LG01 plus</t>
  </si>
  <si>
    <t>109-  0:</t>
  </si>
  <si>
    <t>evm.model.Contig53.8</t>
  </si>
  <si>
    <t>evm.model.LG01.5903</t>
  </si>
  <si>
    <t>109-  1:</t>
  </si>
  <si>
    <t>evm.model.Contig53.9</t>
  </si>
  <si>
    <t>evm.model.LG01.5905</t>
  </si>
  <si>
    <t>109-  2:</t>
  </si>
  <si>
    <t>evm.model.Contig53.10</t>
  </si>
  <si>
    <t>evm.model.LG01.5906</t>
  </si>
  <si>
    <t>109-  3:</t>
  </si>
  <si>
    <t>evm.model.Contig53.11</t>
  </si>
  <si>
    <t>evm.model.LG01.5908</t>
  </si>
  <si>
    <t>109-  4:</t>
  </si>
  <si>
    <t>evm.model.Contig53.14</t>
  </si>
  <si>
    <t>evm.model.LG01.5911</t>
  </si>
  <si>
    <t>109-  5:</t>
  </si>
  <si>
    <t>evm.model.Contig53.15</t>
  </si>
  <si>
    <t>evm.model.LG01.5912</t>
  </si>
  <si>
    <t>## Alignment 110: score=299.0 e_value=4.6e-08 N=6 Contig65&amp;LG06 minus</t>
  </si>
  <si>
    <t>110-  0:</t>
  </si>
  <si>
    <t>evm.model.Contig65.1</t>
  </si>
  <si>
    <t>evm.model.LG06.3028</t>
  </si>
  <si>
    <t>110-  1:</t>
  </si>
  <si>
    <t>evm.model.Contig65.2</t>
  </si>
  <si>
    <t>evm.model.LG06.3027</t>
  </si>
  <si>
    <t>110-  2:</t>
  </si>
  <si>
    <t>evm.model.Contig65.3</t>
  </si>
  <si>
    <t>evm.model.LG06.3026</t>
  </si>
  <si>
    <t>110-  3:</t>
  </si>
  <si>
    <t>evm.model.Contig65.5</t>
  </si>
  <si>
    <t>evm.model.LG06.3025</t>
  </si>
  <si>
    <t>110-  4:</t>
  </si>
  <si>
    <t>evm.model.Contig65.6</t>
  </si>
  <si>
    <t>evm.model.LG06.3024</t>
  </si>
  <si>
    <t>110-  5:</t>
  </si>
  <si>
    <t>evm.model.Contig65.7</t>
  </si>
  <si>
    <t>evm.model.LG06.3023</t>
  </si>
  <si>
    <t>## Alignment 111: score=297.0 e_value=1e-11 N=6 Contig69&amp;LG02 plus</t>
  </si>
  <si>
    <t>111-  0:</t>
  </si>
  <si>
    <t>evm.model.Contig69.1</t>
  </si>
  <si>
    <t>evm.model.LG02.1060</t>
  </si>
  <si>
    <t>111-  1:</t>
  </si>
  <si>
    <t>evm.model.LG02.1061</t>
  </si>
  <si>
    <t>111-  2:</t>
  </si>
  <si>
    <t>evm.model.Contig69.6</t>
  </si>
  <si>
    <t>evm.model.LG02.1062</t>
  </si>
  <si>
    <t>111-  3:</t>
  </si>
  <si>
    <t>evm.model.Contig69.7</t>
  </si>
  <si>
    <t>evm.model.LG02.1063</t>
  </si>
  <si>
    <t>111-  4:</t>
  </si>
  <si>
    <t>evm.model.Contig69.8</t>
  </si>
  <si>
    <t>evm.model.LG02.1064</t>
  </si>
  <si>
    <t>111-  5:</t>
  </si>
  <si>
    <t>evm.model.Contig69.9</t>
  </si>
  <si>
    <t>evm.model.LG02.1065</t>
  </si>
  <si>
    <t>## Alignment 112: score=398.0 e_value=1e-14 N=8 Contig71&amp;LG05 minus</t>
  </si>
  <si>
    <t>112-  0:</t>
  </si>
  <si>
    <t>evm.model.Contig71.3</t>
  </si>
  <si>
    <t>evm.model.LG05.1847</t>
  </si>
  <si>
    <t>112-  1:</t>
  </si>
  <si>
    <t>evm.model.Contig71.4</t>
  </si>
  <si>
    <t>evm.model.LG05.1846</t>
  </si>
  <si>
    <t>112-  2:</t>
  </si>
  <si>
    <t>evm.model.Contig71.5</t>
  </si>
  <si>
    <t>evm.model.LG05.1845</t>
  </si>
  <si>
    <t>112-  3:</t>
  </si>
  <si>
    <t>evm.model.Contig71.7</t>
  </si>
  <si>
    <t>evm.model.LG05.1844</t>
  </si>
  <si>
    <t>112-  4:</t>
  </si>
  <si>
    <t>evm.model.Contig71.8</t>
  </si>
  <si>
    <t>evm.model.LG05.1843</t>
  </si>
  <si>
    <t>112-  5:</t>
  </si>
  <si>
    <t>evm.model.Contig71.9</t>
  </si>
  <si>
    <t>evm.model.LG05.1842</t>
  </si>
  <si>
    <t>112-  6:</t>
  </si>
  <si>
    <t>evm.model.Contig71.11</t>
  </si>
  <si>
    <t>evm.model.LG05.1840</t>
  </si>
  <si>
    <t>112-  7:</t>
  </si>
  <si>
    <t>evm.model.Contig71.12</t>
  </si>
  <si>
    <t>evm.model.LG05.1839</t>
  </si>
  <si>
    <t>## Alignment 113: score=250.0 e_value=2.3e-07 N=5 Contig72&amp;LG01 minus</t>
  </si>
  <si>
    <t>113-  0:</t>
  </si>
  <si>
    <t>evm.model.Contig72.1</t>
  </si>
  <si>
    <t>evm.model.LG01.1678</t>
  </si>
  <si>
    <t>113-  1:</t>
  </si>
  <si>
    <t>evm.model.Contig72.2</t>
  </si>
  <si>
    <t>evm.model.LG01.1677</t>
  </si>
  <si>
    <t>113-  2:</t>
  </si>
  <si>
    <t>evm.model.Contig72.3</t>
  </si>
  <si>
    <t>evm.model.LG01.1676</t>
  </si>
  <si>
    <t>113-  3:</t>
  </si>
  <si>
    <t>evm.model.Contig72.5</t>
  </si>
  <si>
    <t>evm.model.LG01.1675</t>
  </si>
  <si>
    <t>113-  4:</t>
  </si>
  <si>
    <t>evm.model.Contig72.6</t>
  </si>
  <si>
    <t>evm.model.LG01.1674</t>
  </si>
  <si>
    <t>## Alignment 114: score=550.0 e_value=4.3e-23 N=11 Contig74&amp;LG06 minus</t>
  </si>
  <si>
    <t>114-  0:</t>
  </si>
  <si>
    <t>evm.model.Contig74.3</t>
  </si>
  <si>
    <t>evm.model.LG06.2603</t>
  </si>
  <si>
    <t>114-  1:</t>
  </si>
  <si>
    <t>evm.model.Contig74.4</t>
  </si>
  <si>
    <t>evm.model.LG06.2602</t>
  </si>
  <si>
    <t>114-  2:</t>
  </si>
  <si>
    <t>evm.model.Contig74.5</t>
  </si>
  <si>
    <t>evm.model.LG06.2601</t>
  </si>
  <si>
    <t>114-  3:</t>
  </si>
  <si>
    <t>evm.model.Contig74.6</t>
  </si>
  <si>
    <t>evm.model.LG06.2600</t>
  </si>
  <si>
    <t>114-  4:</t>
  </si>
  <si>
    <t>evm.model.Contig74.7</t>
  </si>
  <si>
    <t>evm.model.LG06.2599</t>
  </si>
  <si>
    <t>114-  5:</t>
  </si>
  <si>
    <t>evm.model.Contig74.8</t>
  </si>
  <si>
    <t>evm.model.LG06.2598</t>
  </si>
  <si>
    <t>114-  6:</t>
  </si>
  <si>
    <t>evm.model.Contig74.9</t>
  </si>
  <si>
    <t>evm.model.LG06.2597</t>
  </si>
  <si>
    <t>114-  7:</t>
  </si>
  <si>
    <t>evm.model.Contig74.10</t>
  </si>
  <si>
    <t>evm.model.LG06.2596</t>
  </si>
  <si>
    <t>114-  8:</t>
  </si>
  <si>
    <t>evm.model.Contig74.11</t>
  </si>
  <si>
    <t>evm.model.LG06.2595</t>
  </si>
  <si>
    <t>114-  9:</t>
  </si>
  <si>
    <t>evm.model.Contig74.12</t>
  </si>
  <si>
    <t>evm.model.LG06.2594</t>
  </si>
  <si>
    <t>114- 10:</t>
  </si>
  <si>
    <t>evm.model.Contig74.13</t>
  </si>
  <si>
    <t>evm.model.LG06.2593</t>
  </si>
  <si>
    <t>## Alignment 115: score=292.0 e_value=1.9e-10 N=6 Contig80&amp;LG01 plus</t>
  </si>
  <si>
    <t>115-  0:</t>
  </si>
  <si>
    <t>evm.model.Contig80.1</t>
  </si>
  <si>
    <t>115-  1:</t>
  </si>
  <si>
    <t>evm.model.Contig80.2</t>
  </si>
  <si>
    <t>115-  2:</t>
  </si>
  <si>
    <t>evm.model.Contig80.3</t>
  </si>
  <si>
    <t>evm.model.LG01.2774</t>
  </si>
  <si>
    <t>115-  3:</t>
  </si>
  <si>
    <t>115-  4:</t>
  </si>
  <si>
    <t>evm.model.Contig80.7</t>
  </si>
  <si>
    <t>evm.model.LG01.2777</t>
  </si>
  <si>
    <t>115-  5:</t>
  </si>
  <si>
    <t>evm.model.Contig80.11</t>
  </si>
  <si>
    <t>evm.model.LG01.2781</t>
  </si>
  <si>
    <t>## Alignment 116: score=299.0 e_value=2.3e-08 N=6 Contig87&amp;LG06 plus</t>
  </si>
  <si>
    <t>116-  0:</t>
  </si>
  <si>
    <t>evm.model.Contig87.1</t>
  </si>
  <si>
    <t>evm.model.LG06.4553</t>
  </si>
  <si>
    <t>116-  1:</t>
  </si>
  <si>
    <t>evm.model.Contig87.3</t>
  </si>
  <si>
    <t>116-  2:</t>
  </si>
  <si>
    <t>evm.model.Contig87.4</t>
  </si>
  <si>
    <t>evm.model.LG06.4558</t>
  </si>
  <si>
    <t>116-  3:</t>
  </si>
  <si>
    <t>evm.model.Contig87.6</t>
  </si>
  <si>
    <t>evm.model.LG06.4560</t>
  </si>
  <si>
    <t>116-  4:</t>
  </si>
  <si>
    <t>evm.model.Contig87.8</t>
  </si>
  <si>
    <t>evm.model.LG06.4562</t>
  </si>
  <si>
    <t>116-  5:</t>
  </si>
  <si>
    <t>evm.model.Contig87.9</t>
  </si>
  <si>
    <t>evm.model.LG06.4563</t>
  </si>
  <si>
    <t>## Alignment 117: score=451.0 e_value=2.5e-22 N=10 LG01&amp;LG01 plus</t>
  </si>
  <si>
    <t>117-  0:</t>
  </si>
  <si>
    <t>evm.model.LG01.314</t>
  </si>
  <si>
    <t>evm.model.LG01.1064</t>
  </si>
  <si>
    <t>117-  1:</t>
  </si>
  <si>
    <t>evm.model.LG01.318</t>
  </si>
  <si>
    <t>evm.model.LG01.1068</t>
  </si>
  <si>
    <t>117-  2:</t>
  </si>
  <si>
    <t>evm.model.LG01.324</t>
  </si>
  <si>
    <t>117-  3:</t>
  </si>
  <si>
    <t>evm.model.LG01.348</t>
  </si>
  <si>
    <t>evm.model.LG01.1091</t>
  </si>
  <si>
    <t>117-  4:</t>
  </si>
  <si>
    <t>evm.model.LG01.1092</t>
  </si>
  <si>
    <t>117-  5:</t>
  </si>
  <si>
    <t>evm.model.LG01.358</t>
  </si>
  <si>
    <t>evm.model.LG01.1097</t>
  </si>
  <si>
    <t>117-  6:</t>
  </si>
  <si>
    <t>evm.model.LG01.359</t>
  </si>
  <si>
    <t>evm.model.LG01.1098</t>
  </si>
  <si>
    <t>117-  7:</t>
  </si>
  <si>
    <t>evm.model.LG01.362</t>
  </si>
  <si>
    <t>evm.model.LG01.1100</t>
  </si>
  <si>
    <t>117-  8:</t>
  </si>
  <si>
    <t>evm.model.LG01.363</t>
  </si>
  <si>
    <t>evm.model.LG01.1101</t>
  </si>
  <si>
    <t>117-  9:</t>
  </si>
  <si>
    <t>evm.model.LG01.369</t>
  </si>
  <si>
    <t>evm.model.LG01.1102</t>
  </si>
  <si>
    <t>## Alignment 118: score=433.0 e_value=8.3e-22 N=10 LG01&amp;LG01 plus</t>
  </si>
  <si>
    <t>118-  0:</t>
  </si>
  <si>
    <t>evm.model.LG01.217</t>
  </si>
  <si>
    <t>evm.model.LG01.3282</t>
  </si>
  <si>
    <t>118-  1:</t>
  </si>
  <si>
    <t>evm.model.LG01.220</t>
  </si>
  <si>
    <t>evm.model.LG01.3287</t>
  </si>
  <si>
    <t>118-  2:</t>
  </si>
  <si>
    <t>evm.model.LG01.3290</t>
  </si>
  <si>
    <t>118-  3:</t>
  </si>
  <si>
    <t>evm.model.LG01.238</t>
  </si>
  <si>
    <t>evm.model.LG01.3291</t>
  </si>
  <si>
    <t>118-  4:</t>
  </si>
  <si>
    <t>evm.model.LG01.264</t>
  </si>
  <si>
    <t>118-  5:</t>
  </si>
  <si>
    <t>evm.model.LG01.274</t>
  </si>
  <si>
    <t>evm.model.LG01.3314</t>
  </si>
  <si>
    <t>118-  6:</t>
  </si>
  <si>
    <t>evm.model.LG01.275</t>
  </si>
  <si>
    <t>evm.model.LG01.3317</t>
  </si>
  <si>
    <t>118-  7:</t>
  </si>
  <si>
    <t>evm.model.LG01.282</t>
  </si>
  <si>
    <t>evm.model.LG01.3322</t>
  </si>
  <si>
    <t>118-  8:</t>
  </si>
  <si>
    <t>evm.model.LG01.286</t>
  </si>
  <si>
    <t>evm.model.LG01.3323</t>
  </si>
  <si>
    <t>118-  9:</t>
  </si>
  <si>
    <t>evm.model.LG01.287</t>
  </si>
  <si>
    <t>evm.model.LG01.3324</t>
  </si>
  <si>
    <t>## Alignment 119: score=424.0 e_value=7.9e-22 N=10 LG01&amp;LG01 plus</t>
  </si>
  <si>
    <t>119-  0:</t>
  </si>
  <si>
    <t>evm.model.LG01.1647</t>
  </si>
  <si>
    <t>evm.model.LG01.2906</t>
  </si>
  <si>
    <t>119-  1:</t>
  </si>
  <si>
    <t>evm.model.LG01.1653</t>
  </si>
  <si>
    <t>119-  2:</t>
  </si>
  <si>
    <t>evm.model.LG01.1680</t>
  </si>
  <si>
    <t>evm.model.LG01.2945</t>
  </si>
  <si>
    <t>119-  3:</t>
  </si>
  <si>
    <t>evm.model.LG01.1685</t>
  </si>
  <si>
    <t>evm.model.LG01.2953</t>
  </si>
  <si>
    <t>119-  4:</t>
  </si>
  <si>
    <t>evm.model.LG01.1689</t>
  </si>
  <si>
    <t>evm.model.LG01.2956</t>
  </si>
  <si>
    <t>119-  5:</t>
  </si>
  <si>
    <t>evm.model.LG01.1691</t>
  </si>
  <si>
    <t>evm.model.LG01.2959</t>
  </si>
  <si>
    <t>119-  6:</t>
  </si>
  <si>
    <t>evm.model.LG01.1701</t>
  </si>
  <si>
    <t>evm.model.LG01.2963</t>
  </si>
  <si>
    <t>119-  7:</t>
  </si>
  <si>
    <t>evm.model.LG01.1710</t>
  </si>
  <si>
    <t>evm.model.LG01.2969</t>
  </si>
  <si>
    <t>119-  8:</t>
  </si>
  <si>
    <t>evm.model.LG01.1712</t>
  </si>
  <si>
    <t>evm.model.LG01.2975</t>
  </si>
  <si>
    <t>119-  9:</t>
  </si>
  <si>
    <t>evm.model.LG01.1713</t>
  </si>
  <si>
    <t>evm.model.LG01.2978</t>
  </si>
  <si>
    <t>## Alignment 120: score=418.0 e_value=1.7e-24 N=10 LG01&amp;LG01 plus</t>
  </si>
  <si>
    <t>120-  0:</t>
  </si>
  <si>
    <t>evm.model.LG01.1516</t>
  </si>
  <si>
    <t>120-  1:</t>
  </si>
  <si>
    <t>evm.model.LG01.2675</t>
  </si>
  <si>
    <t>120-  2:</t>
  </si>
  <si>
    <t>evm.model.LG01.1520</t>
  </si>
  <si>
    <t>evm.model.LG01.2676</t>
  </si>
  <si>
    <t>120-  3:</t>
  </si>
  <si>
    <t>evm.model.LG01.1546</t>
  </si>
  <si>
    <t>evm.model.LG01.2699</t>
  </si>
  <si>
    <t>120-  4:</t>
  </si>
  <si>
    <t>evm.model.LG01.1547</t>
  </si>
  <si>
    <t>evm.model.LG01.2701</t>
  </si>
  <si>
    <t>120-  5:</t>
  </si>
  <si>
    <t>evm.model.LG01.2707</t>
  </si>
  <si>
    <t>120-  6:</t>
  </si>
  <si>
    <t>evm.model.LG01.1552</t>
  </si>
  <si>
    <t>evm.model.LG01.2708</t>
  </si>
  <si>
    <t>120-  7:</t>
  </si>
  <si>
    <t>evm.model.LG01.1559</t>
  </si>
  <si>
    <t>evm.model.LG01.2733</t>
  </si>
  <si>
    <t>120-  8:</t>
  </si>
  <si>
    <t>evm.model.LG01.1574</t>
  </si>
  <si>
    <t>evm.model.LG01.2739</t>
  </si>
  <si>
    <t>120-  9:</t>
  </si>
  <si>
    <t>evm.model.LG01.1578</t>
  </si>
  <si>
    <t>evm.model.LG01.2751</t>
  </si>
  <si>
    <t>## Alignment 121: score=406.0 e_value=2.8e-20 N=10 LG01&amp;LG01 plus</t>
  </si>
  <si>
    <t>121-  0:</t>
  </si>
  <si>
    <t>evm.model.LG01.547</t>
  </si>
  <si>
    <t>evm.model.LG01.1617</t>
  </si>
  <si>
    <t>121-  1:</t>
  </si>
  <si>
    <t>evm.model.LG01.568</t>
  </si>
  <si>
    <t>evm.model.LG01.1626</t>
  </si>
  <si>
    <t>121-  2:</t>
  </si>
  <si>
    <t>evm.model.LG01.587</t>
  </si>
  <si>
    <t>evm.model.LG01.1651</t>
  </si>
  <si>
    <t>121-  3:</t>
  </si>
  <si>
    <t>evm.model.LG01.592</t>
  </si>
  <si>
    <t>evm.model.LG01.1655</t>
  </si>
  <si>
    <t>121-  4:</t>
  </si>
  <si>
    <t>evm.model.LG01.596</t>
  </si>
  <si>
    <t>evm.model.LG01.1658</t>
  </si>
  <si>
    <t>121-  5:</t>
  </si>
  <si>
    <t>evm.model.LG01.614</t>
  </si>
  <si>
    <t>evm.model.LG01.1671</t>
  </si>
  <si>
    <t>121-  6:</t>
  </si>
  <si>
    <t>evm.model.LG01.621</t>
  </si>
  <si>
    <t>121-  7:</t>
  </si>
  <si>
    <t>evm.model.LG01.625</t>
  </si>
  <si>
    <t>121-  8:</t>
  </si>
  <si>
    <t>evm.model.LG01.628</t>
  </si>
  <si>
    <t>evm.model.LG01.1688</t>
  </si>
  <si>
    <t>121-  9:</t>
  </si>
  <si>
    <t>evm.model.LG01.633</t>
  </si>
  <si>
    <t>evm.model.LG01.1697</t>
  </si>
  <si>
    <t>## Alignment 122: score=344.0 e_value=1.8e-16 N=8 LG01&amp;LG01 plus</t>
  </si>
  <si>
    <t>122-  0:</t>
  </si>
  <si>
    <t>evm.model.LG01.4519</t>
  </si>
  <si>
    <t>evm.model.LG01.4636</t>
  </si>
  <si>
    <t>122-  1:</t>
  </si>
  <si>
    <t>evm.model.LG01.4522</t>
  </si>
  <si>
    <t>evm.model.LG01.4643</t>
  </si>
  <si>
    <t>122-  2:</t>
  </si>
  <si>
    <t>evm.model.LG01.4526</t>
  </si>
  <si>
    <t>evm.model.LG01.4660</t>
  </si>
  <si>
    <t>122-  3:</t>
  </si>
  <si>
    <t>evm.model.LG01.4533</t>
  </si>
  <si>
    <t>evm.model.LG01.4676</t>
  </si>
  <si>
    <t>122-  4:</t>
  </si>
  <si>
    <t>evm.model.LG01.4537</t>
  </si>
  <si>
    <t>evm.model.LG01.4686</t>
  </si>
  <si>
    <t>122-  5:</t>
  </si>
  <si>
    <t>evm.model.LG01.4539</t>
  </si>
  <si>
    <t>122-  6:</t>
  </si>
  <si>
    <t>evm.model.LG01.4548</t>
  </si>
  <si>
    <t>122-  7:</t>
  </si>
  <si>
    <t>evm.model.LG01.4550</t>
  </si>
  <si>
    <t>evm.model.LG01.4695</t>
  </si>
  <si>
    <t>## Alignment 123: score=317.0 e_value=4.4e-12 N=7 LG01&amp;LG01 plus</t>
  </si>
  <si>
    <t>123-  0:</t>
  </si>
  <si>
    <t>evm.model.LG01.554</t>
  </si>
  <si>
    <t>evm.model.LG01.5894</t>
  </si>
  <si>
    <t>123-  1:</t>
  </si>
  <si>
    <t>evm.model.LG01.555</t>
  </si>
  <si>
    <t>evm.model.LG01.5895</t>
  </si>
  <si>
    <t>123-  2:</t>
  </si>
  <si>
    <t>evm.model.LG01.556</t>
  </si>
  <si>
    <t>123-  3:</t>
  </si>
  <si>
    <t>evm.model.LG01.557</t>
  </si>
  <si>
    <t>evm.model.LG01.5915</t>
  </si>
  <si>
    <t>123-  4:</t>
  </si>
  <si>
    <t>evm.model.LG01.5922</t>
  </si>
  <si>
    <t>123-  5:</t>
  </si>
  <si>
    <t>evm.model.LG01.5924</t>
  </si>
  <si>
    <t>123-  6:</t>
  </si>
  <si>
    <t>evm.model.LG01.571</t>
  </si>
  <si>
    <t>evm.model.LG01.5932</t>
  </si>
  <si>
    <t>## Alignment 124: score=316.0 e_value=2e-15 N=8 LG01&amp;LG01 plus</t>
  </si>
  <si>
    <t>124-  0:</t>
  </si>
  <si>
    <t>evm.model.LG01.2950</t>
  </si>
  <si>
    <t>124-  1:</t>
  </si>
  <si>
    <t>evm.model.LG01.641</t>
  </si>
  <si>
    <t>evm.model.LG01.2962</t>
  </si>
  <si>
    <t>124-  2:</t>
  </si>
  <si>
    <t>evm.model.LG01.647</t>
  </si>
  <si>
    <t>evm.model.LG01.2987</t>
  </si>
  <si>
    <t>124-  3:</t>
  </si>
  <si>
    <t>evm.model.LG01.652</t>
  </si>
  <si>
    <t>evm.model.LG01.2991</t>
  </si>
  <si>
    <t>124-  4:</t>
  </si>
  <si>
    <t>evm.model.LG01.3013</t>
  </si>
  <si>
    <t>124-  5:</t>
  </si>
  <si>
    <t>evm.model.LG01.3020</t>
  </si>
  <si>
    <t>124-  6:</t>
  </si>
  <si>
    <t>evm.model.LG01.665</t>
  </si>
  <si>
    <t>evm.model.LG01.3033</t>
  </si>
  <si>
    <t>124-  7:</t>
  </si>
  <si>
    <t>evm.model.LG01.666</t>
  </si>
  <si>
    <t>evm.model.LG01.3036</t>
  </si>
  <si>
    <t>## Alignment 125: score=731.0 e_value=9.2e-42 N=16 LG01&amp;LG01 minus</t>
  </si>
  <si>
    <t>125-  0:</t>
  </si>
  <si>
    <t>evm.model.LG01.573</t>
  </si>
  <si>
    <t>evm.model.LG01.6012</t>
  </si>
  <si>
    <t>125-  1:</t>
  </si>
  <si>
    <t>evm.model.LG01.6011</t>
  </si>
  <si>
    <t>125-  2:</t>
  </si>
  <si>
    <t>evm.model.LG01.578</t>
  </si>
  <si>
    <t>evm.model.LG01.6009</t>
  </si>
  <si>
    <t>125-  3:</t>
  </si>
  <si>
    <t>evm.model.LG01.579</t>
  </si>
  <si>
    <t>evm.model.LG01.6005</t>
  </si>
  <si>
    <t>125-  4:</t>
  </si>
  <si>
    <t>evm.model.LG01.588</t>
  </si>
  <si>
    <t>evm.model.LG01.6003</t>
  </si>
  <si>
    <t>125-  5:</t>
  </si>
  <si>
    <t>evm.model.LG01.590</t>
  </si>
  <si>
    <t>evm.model.LG01.6000</t>
  </si>
  <si>
    <t>125-  6:</t>
  </si>
  <si>
    <t>evm.model.LG01.5999</t>
  </si>
  <si>
    <t>125-  7:</t>
  </si>
  <si>
    <t>evm.model.LG01.594</t>
  </si>
  <si>
    <t>evm.model.LG01.5997</t>
  </si>
  <si>
    <t>125-  8:</t>
  </si>
  <si>
    <t>evm.model.LG01.5995</t>
  </si>
  <si>
    <t>125-  9:</t>
  </si>
  <si>
    <t>evm.model.LG01.5984</t>
  </si>
  <si>
    <t>125- 10:</t>
  </si>
  <si>
    <t>evm.model.LG01.622</t>
  </si>
  <si>
    <t>evm.model.LG01.5974</t>
  </si>
  <si>
    <t>125- 11:</t>
  </si>
  <si>
    <t>evm.model.LG01.624</t>
  </si>
  <si>
    <t>evm.model.LG01.5966</t>
  </si>
  <si>
    <t>125- 12:</t>
  </si>
  <si>
    <t>evm.model.LG01.5962</t>
  </si>
  <si>
    <t>125- 13:</t>
  </si>
  <si>
    <t>evm.model.LG01.626</t>
  </si>
  <si>
    <t>evm.model.LG01.5961</t>
  </si>
  <si>
    <t>125- 14:</t>
  </si>
  <si>
    <t>evm.model.LG01.5942</t>
  </si>
  <si>
    <t>125- 15:</t>
  </si>
  <si>
    <t>evm.model.LG01.5941</t>
  </si>
  <si>
    <t>## Alignment 126: score=475.0 e_value=2.9e-23 N=11 LG01&amp;LG01 minus</t>
  </si>
  <si>
    <t>126-  0:</t>
  </si>
  <si>
    <t>evm.model.LG01.390</t>
  </si>
  <si>
    <t>evm.model.LG01.1059</t>
  </si>
  <si>
    <t>126-  1:</t>
  </si>
  <si>
    <t>evm.model.LG01.399</t>
  </si>
  <si>
    <t>126-  2:</t>
  </si>
  <si>
    <t>evm.model.LG01.413</t>
  </si>
  <si>
    <t>evm.model.LG01.1036</t>
  </si>
  <si>
    <t>126-  3:</t>
  </si>
  <si>
    <t>evm.model.LG01.417</t>
  </si>
  <si>
    <t>evm.model.LG01.1035</t>
  </si>
  <si>
    <t>126-  4:</t>
  </si>
  <si>
    <t>evm.model.LG01.428</t>
  </si>
  <si>
    <t>evm.model.LG01.1030</t>
  </si>
  <si>
    <t>126-  5:</t>
  </si>
  <si>
    <t>evm.model.LG01.430</t>
  </si>
  <si>
    <t>evm.model.LG01.1025</t>
  </si>
  <si>
    <t>126-  6:</t>
  </si>
  <si>
    <t>evm.model.LG01.432</t>
  </si>
  <si>
    <t>evm.model.LG01.1023</t>
  </si>
  <si>
    <t>126-  7:</t>
  </si>
  <si>
    <t>evm.model.LG01.1017</t>
  </si>
  <si>
    <t>126-  8:</t>
  </si>
  <si>
    <t>evm.model.LG01.448</t>
  </si>
  <si>
    <t>evm.model.LG01.1009</t>
  </si>
  <si>
    <t>126-  9:</t>
  </si>
  <si>
    <t>evm.model.LG01.451</t>
  </si>
  <si>
    <t>evm.model.LG01.1008</t>
  </si>
  <si>
    <t>126- 10:</t>
  </si>
  <si>
    <t>evm.model.LG01.988</t>
  </si>
  <si>
    <t>## Alignment 127: score=379.0 e_value=1.9e-13 N=8 LG01&amp;LG01 minus</t>
  </si>
  <si>
    <t>127-  0:</t>
  </si>
  <si>
    <t>evm.model.LG01.289</t>
  </si>
  <si>
    <t>evm.model.LG01.1132</t>
  </si>
  <si>
    <t>127-  1:</t>
  </si>
  <si>
    <t>evm.model.LG01.291</t>
  </si>
  <si>
    <t>evm.model.LG01.1130</t>
  </si>
  <si>
    <t>127-  2:</t>
  </si>
  <si>
    <t>evm.model.LG01.293</t>
  </si>
  <si>
    <t>127-  3:</t>
  </si>
  <si>
    <t>evm.model.LG01.298</t>
  </si>
  <si>
    <t>evm.model.LG01.1125</t>
  </si>
  <si>
    <t>127-  4:</t>
  </si>
  <si>
    <t>evm.model.LG01.303</t>
  </si>
  <si>
    <t>evm.model.LG01.1121</t>
  </si>
  <si>
    <t>127-  5:</t>
  </si>
  <si>
    <t>evm.model.LG01.305</t>
  </si>
  <si>
    <t>evm.model.LG01.1120</t>
  </si>
  <si>
    <t>127-  6:</t>
  </si>
  <si>
    <t>evm.model.LG01.306</t>
  </si>
  <si>
    <t>evm.model.LG01.1117</t>
  </si>
  <si>
    <t>127-  7:</t>
  </si>
  <si>
    <t>evm.model.LG01.313</t>
  </si>
  <si>
    <t>## Alignment 128: score=344.0 e_value=7.7e-16 N=8 LG01&amp;LG01 minus</t>
  </si>
  <si>
    <t>128-  0:</t>
  </si>
  <si>
    <t>128-  1:</t>
  </si>
  <si>
    <t>128-  2:</t>
  </si>
  <si>
    <t>128-  3:</t>
  </si>
  <si>
    <t>evm.model.LG01.1672</t>
  </si>
  <si>
    <t>evm.model.LG01.5983</t>
  </si>
  <si>
    <t>128-  4:</t>
  </si>
  <si>
    <t>128-  5:</t>
  </si>
  <si>
    <t>128-  6:</t>
  </si>
  <si>
    <t>128-  7:</t>
  </si>
  <si>
    <t>evm.model.LG01.1692</t>
  </si>
  <si>
    <t>evm.model.LG01.5940</t>
  </si>
  <si>
    <t>## Alignment 129: score=270.0 e_value=5e-09 N=6 LG01&amp;LG01 minus</t>
  </si>
  <si>
    <t>129-  0:</t>
  </si>
  <si>
    <t>evm.model.LG01.509</t>
  </si>
  <si>
    <t>evm.model.LG01.5833</t>
  </si>
  <si>
    <t>129-  1:</t>
  </si>
  <si>
    <t>evm.model.LG01.515</t>
  </si>
  <si>
    <t>129-  2:</t>
  </si>
  <si>
    <t>evm.model.LG01.517</t>
  </si>
  <si>
    <t>evm.model.LG01.5812</t>
  </si>
  <si>
    <t>129-  3:</t>
  </si>
  <si>
    <t>129-  4:</t>
  </si>
  <si>
    <t>129-  5:</t>
  </si>
  <si>
    <t>evm.model.LG01.522</t>
  </si>
  <si>
    <t>evm.model.LG01.5796</t>
  </si>
  <si>
    <t>## Alignment 130: score=260.0 e_value=1.1e-11 N=6 LG01&amp;LG01 minus</t>
  </si>
  <si>
    <t>130-  0:</t>
  </si>
  <si>
    <t>evm.model.LG01.1841</t>
  </si>
  <si>
    <t>evm.model.LG01.2808</t>
  </si>
  <si>
    <t>130-  1:</t>
  </si>
  <si>
    <t>evm.model.LG01.1854</t>
  </si>
  <si>
    <t>evm.model.LG01.2799</t>
  </si>
  <si>
    <t>130-  2:</t>
  </si>
  <si>
    <t>evm.model.LG01.1855</t>
  </si>
  <si>
    <t>evm.model.LG01.2794</t>
  </si>
  <si>
    <t>130-  3:</t>
  </si>
  <si>
    <t>evm.model.LG01.1860</t>
  </si>
  <si>
    <t>evm.model.LG01.2785</t>
  </si>
  <si>
    <t>130-  4:</t>
  </si>
  <si>
    <t>evm.model.LG01.1878</t>
  </si>
  <si>
    <t>evm.model.LG01.2767</t>
  </si>
  <si>
    <t>130-  5:</t>
  </si>
  <si>
    <t>evm.model.LG01.1879</t>
  </si>
  <si>
    <t>evm.model.LG01.2766</t>
  </si>
  <si>
    <t>## Alignment 131: score=259.0 e_value=1.1e-09 N=6 LG01&amp;LG01 minus</t>
  </si>
  <si>
    <t>131-  0:</t>
  </si>
  <si>
    <t>131-  1:</t>
  </si>
  <si>
    <t>evm.model.LG01.1810</t>
  </si>
  <si>
    <t>evm.model.LG01.2279</t>
  </si>
  <si>
    <t>131-  2:</t>
  </si>
  <si>
    <t>evm.model.LG01.1832</t>
  </si>
  <si>
    <t>evm.model.LG01.2265</t>
  </si>
  <si>
    <t>131-  3:</t>
  </si>
  <si>
    <t>evm.model.LG01.1840</t>
  </si>
  <si>
    <t>evm.model.LG01.2262</t>
  </si>
  <si>
    <t>131-  4:</t>
  </si>
  <si>
    <t>evm.model.LG01.2261</t>
  </si>
  <si>
    <t>131-  5:</t>
  </si>
  <si>
    <t>evm.model.LG01.1845</t>
  </si>
  <si>
    <t>evm.model.LG01.2251</t>
  </si>
  <si>
    <t>## Alignment 132: score=731.0 e_value=2.2e-50 N=17 LG01&amp;LG02 plus</t>
  </si>
  <si>
    <t>132-  0:</t>
  </si>
  <si>
    <t>evm.model.LG01.1922</t>
  </si>
  <si>
    <t>evm.model.LG02.5290</t>
  </si>
  <si>
    <t>132-  1:</t>
  </si>
  <si>
    <t>evm.model.LG01.1946</t>
  </si>
  <si>
    <t>evm.model.LG02.5292</t>
  </si>
  <si>
    <t>132-  2:</t>
  </si>
  <si>
    <t>evm.model.LG01.1961</t>
  </si>
  <si>
    <t>evm.model.LG02.5315</t>
  </si>
  <si>
    <t>132-  3:</t>
  </si>
  <si>
    <t>evm.model.LG01.1963</t>
  </si>
  <si>
    <t>evm.model.LG02.5320</t>
  </si>
  <si>
    <t>132-  4:</t>
  </si>
  <si>
    <t>evm.model.LG01.1967</t>
  </si>
  <si>
    <t>evm.model.LG02.5329</t>
  </si>
  <si>
    <t>132-  5:</t>
  </si>
  <si>
    <t>evm.model.LG01.1968</t>
  </si>
  <si>
    <t>evm.model.LG02.5330</t>
  </si>
  <si>
    <t>132-  6:</t>
  </si>
  <si>
    <t>evm.model.LG01.1973</t>
  </si>
  <si>
    <t>evm.model.LG02.5335</t>
  </si>
  <si>
    <t>132-  7:</t>
  </si>
  <si>
    <t>evm.model.LG01.1976</t>
  </si>
  <si>
    <t>evm.model.LG02.5338</t>
  </si>
  <si>
    <t>132-  8:</t>
  </si>
  <si>
    <t>evm.model.LG01.1979</t>
  </si>
  <si>
    <t>evm.model.LG02.5339</t>
  </si>
  <si>
    <t>132-  9:</t>
  </si>
  <si>
    <t>evm.model.LG01.1980</t>
  </si>
  <si>
    <t>132- 10:</t>
  </si>
  <si>
    <t>evm.model.LG01.1985</t>
  </si>
  <si>
    <t>evm.model.LG02.5342</t>
  </si>
  <si>
    <t>132- 11:</t>
  </si>
  <si>
    <t>evm.model.LG01.1987</t>
  </si>
  <si>
    <t>evm.model.LG02.5348</t>
  </si>
  <si>
    <t>132- 12:</t>
  </si>
  <si>
    <t>evm.model.LG01.2000</t>
  </si>
  <si>
    <t>evm.model.LG02.5353</t>
  </si>
  <si>
    <t>132- 13:</t>
  </si>
  <si>
    <t>evm.model.LG01.2003</t>
  </si>
  <si>
    <t>evm.model.LG02.5354</t>
  </si>
  <si>
    <t>132- 14:</t>
  </si>
  <si>
    <t>evm.model.LG01.2008</t>
  </si>
  <si>
    <t>evm.model.LG02.5367</t>
  </si>
  <si>
    <t>132- 15:</t>
  </si>
  <si>
    <t>evm.model.LG01.2017</t>
  </si>
  <si>
    <t>evm.model.LG02.5371</t>
  </si>
  <si>
    <t>132- 16:</t>
  </si>
  <si>
    <t>## Alignment 133: score=597.0 e_value=4.1e-33 N=13 LG01&amp;LG02 plus</t>
  </si>
  <si>
    <t>133-  0:</t>
  </si>
  <si>
    <t>evm.model.LG02.4390</t>
  </si>
  <si>
    <t>133-  1:</t>
  </si>
  <si>
    <t>evm.model.LG02.4407</t>
  </si>
  <si>
    <t>133-  2:</t>
  </si>
  <si>
    <t>evm.model.LG02.4410</t>
  </si>
  <si>
    <t>133-  3:</t>
  </si>
  <si>
    <t>evm.model.LG01.1695</t>
  </si>
  <si>
    <t>evm.model.LG02.4411</t>
  </si>
  <si>
    <t>133-  4:</t>
  </si>
  <si>
    <t>evm.model.LG01.1699</t>
  </si>
  <si>
    <t>evm.model.LG02.4412</t>
  </si>
  <si>
    <t>133-  5:</t>
  </si>
  <si>
    <t>evm.model.LG01.1704</t>
  </si>
  <si>
    <t>evm.model.LG02.4413</t>
  </si>
  <si>
    <t>133-  6:</t>
  </si>
  <si>
    <t>evm.model.LG01.1711</t>
  </si>
  <si>
    <t>evm.model.LG02.4417</t>
  </si>
  <si>
    <t>133-  7:</t>
  </si>
  <si>
    <t>evm.model.LG02.4419</t>
  </si>
  <si>
    <t>133-  8:</t>
  </si>
  <si>
    <t>evm.model.LG01.1731</t>
  </si>
  <si>
    <t>evm.model.LG02.4434</t>
  </si>
  <si>
    <t>133-  9:</t>
  </si>
  <si>
    <t>evm.model.LG01.1732</t>
  </si>
  <si>
    <t>evm.model.LG02.4435</t>
  </si>
  <si>
    <t>133- 10:</t>
  </si>
  <si>
    <t>evm.model.LG01.1735</t>
  </si>
  <si>
    <t>evm.model.LG02.4438</t>
  </si>
  <si>
    <t>133- 11:</t>
  </si>
  <si>
    <t>evm.model.LG01.1737</t>
  </si>
  <si>
    <t>evm.model.LG02.4440</t>
  </si>
  <si>
    <t>133- 12:</t>
  </si>
  <si>
    <t>evm.model.LG01.1738</t>
  </si>
  <si>
    <t>evm.model.LG02.4442</t>
  </si>
  <si>
    <t>## Alignment 134: score=484.0 e_value=5.8e-25 N=11 LG01&amp;LG02 plus</t>
  </si>
  <si>
    <t>134-  0:</t>
  </si>
  <si>
    <t>evm.model.LG01.2055</t>
  </si>
  <si>
    <t>134-  1:</t>
  </si>
  <si>
    <t>evm.model.LG01.2060</t>
  </si>
  <si>
    <t>evm.model.LG02.5419</t>
  </si>
  <si>
    <t>134-  2:</t>
  </si>
  <si>
    <t>evm.model.LG01.2075</t>
  </si>
  <si>
    <t>evm.model.LG02.5425</t>
  </si>
  <si>
    <t>134-  3:</t>
  </si>
  <si>
    <t>evm.model.LG01.2076</t>
  </si>
  <si>
    <t>evm.model.LG02.5427</t>
  </si>
  <si>
    <t>134-  4:</t>
  </si>
  <si>
    <t>evm.model.LG01.2082</t>
  </si>
  <si>
    <t>evm.model.LG02.5430</t>
  </si>
  <si>
    <t>134-  5:</t>
  </si>
  <si>
    <t>evm.model.LG01.2085</t>
  </si>
  <si>
    <t>evm.model.LG02.5431</t>
  </si>
  <si>
    <t>134-  6:</t>
  </si>
  <si>
    <t>evm.model.LG01.2101</t>
  </si>
  <si>
    <t>evm.model.LG02.5436</t>
  </si>
  <si>
    <t>134-  7:</t>
  </si>
  <si>
    <t>evm.model.LG01.2103</t>
  </si>
  <si>
    <t>evm.model.LG02.5442</t>
  </si>
  <si>
    <t>134-  8:</t>
  </si>
  <si>
    <t>evm.model.LG01.2105</t>
  </si>
  <si>
    <t>evm.model.LG02.5444</t>
  </si>
  <si>
    <t>134-  9:</t>
  </si>
  <si>
    <t>evm.model.LG02.5456</t>
  </si>
  <si>
    <t>134- 10:</t>
  </si>
  <si>
    <t>evm.model.LG01.2109</t>
  </si>
  <si>
    <t>evm.model.LG02.5457</t>
  </si>
  <si>
    <t>## Alignment 135: score=376.0 e_value=2.4e-16 N=8 LG01&amp;LG02 plus</t>
  </si>
  <si>
    <t>135-  0:</t>
  </si>
  <si>
    <t>evm.model.LG01.3328</t>
  </si>
  <si>
    <t>evm.model.LG02.2357</t>
  </si>
  <si>
    <t>135-  1:</t>
  </si>
  <si>
    <t>evm.model.LG01.3331</t>
  </si>
  <si>
    <t>evm.model.LG02.2368</t>
  </si>
  <si>
    <t>135-  2:</t>
  </si>
  <si>
    <t>evm.model.LG01.3332</t>
  </si>
  <si>
    <t>evm.model.LG02.2369</t>
  </si>
  <si>
    <t>135-  3:</t>
  </si>
  <si>
    <t>evm.model.LG01.3338</t>
  </si>
  <si>
    <t>evm.model.LG02.2370</t>
  </si>
  <si>
    <t>135-  4:</t>
  </si>
  <si>
    <t>evm.model.LG01.3342</t>
  </si>
  <si>
    <t>evm.model.LG02.2371</t>
  </si>
  <si>
    <t>135-  5:</t>
  </si>
  <si>
    <t>evm.model.LG01.3343</t>
  </si>
  <si>
    <t>evm.model.LG02.2372</t>
  </si>
  <si>
    <t>135-  6:</t>
  </si>
  <si>
    <t>evm.model.LG01.3344</t>
  </si>
  <si>
    <t>evm.model.LG02.2377</t>
  </si>
  <si>
    <t>135-  7:</t>
  </si>
  <si>
    <t>evm.model.LG01.3345</t>
  </si>
  <si>
    <t>evm.model.LG02.2382</t>
  </si>
  <si>
    <t>## Alignment 136: score=375.0 e_value=1.9e-17 N=9 LG01&amp;LG02 plus</t>
  </si>
  <si>
    <t>136-  0:</t>
  </si>
  <si>
    <t>evm.model.LG01.2566</t>
  </si>
  <si>
    <t>evm.model.LG02.5060</t>
  </si>
  <si>
    <t>136-  1:</t>
  </si>
  <si>
    <t>evm.model.LG01.2572</t>
  </si>
  <si>
    <t>evm.model.LG02.5062</t>
  </si>
  <si>
    <t>136-  2:</t>
  </si>
  <si>
    <t>evm.model.LG01.2575</t>
  </si>
  <si>
    <t>evm.model.LG02.5064</t>
  </si>
  <si>
    <t>136-  3:</t>
  </si>
  <si>
    <t>evm.model.LG01.2578</t>
  </si>
  <si>
    <t>136-  4:</t>
  </si>
  <si>
    <t>evm.model.LG01.2592</t>
  </si>
  <si>
    <t>evm.model.LG02.5085</t>
  </si>
  <si>
    <t>136-  5:</t>
  </si>
  <si>
    <t>evm.model.LG01.2600</t>
  </si>
  <si>
    <t>evm.model.LG02.5093</t>
  </si>
  <si>
    <t>136-  6:</t>
  </si>
  <si>
    <t>evm.model.LG01.2619</t>
  </si>
  <si>
    <t>evm.model.LG02.5101</t>
  </si>
  <si>
    <t>136-  7:</t>
  </si>
  <si>
    <t>evm.model.LG01.2631</t>
  </si>
  <si>
    <t>evm.model.LG02.5106</t>
  </si>
  <si>
    <t>136-  8:</t>
  </si>
  <si>
    <t>evm.model.LG01.2645</t>
  </si>
  <si>
    <t>## Alignment 137: score=363.0 e_value=1.7e-15 N=8 LG01&amp;LG02 plus</t>
  </si>
  <si>
    <t>137-  0:</t>
  </si>
  <si>
    <t>evm.model.LG01.1896</t>
  </si>
  <si>
    <t>evm.model.LG02.4546</t>
  </si>
  <si>
    <t>137-  1:</t>
  </si>
  <si>
    <t>evm.model.LG02.4548</t>
  </si>
  <si>
    <t>137-  2:</t>
  </si>
  <si>
    <t>evm.model.LG01.1909</t>
  </si>
  <si>
    <t>evm.model.LG02.4554</t>
  </si>
  <si>
    <t>137-  3:</t>
  </si>
  <si>
    <t>evm.model.LG01.1913</t>
  </si>
  <si>
    <t>evm.model.LG02.4559</t>
  </si>
  <si>
    <t>137-  4:</t>
  </si>
  <si>
    <t>evm.model.LG02.4560</t>
  </si>
  <si>
    <t>137-  5:</t>
  </si>
  <si>
    <t>evm.model.LG01.1921</t>
  </si>
  <si>
    <t>evm.model.LG02.4568</t>
  </si>
  <si>
    <t>137-  6:</t>
  </si>
  <si>
    <t>evm.model.LG02.4569</t>
  </si>
  <si>
    <t>137-  7:</t>
  </si>
  <si>
    <t>evm.model.LG01.1938</t>
  </si>
  <si>
    <t>evm.model.LG02.4574</t>
  </si>
  <si>
    <t>## Alignment 138: score=288.0 e_value=9.1e-12 N=7 LG01&amp;LG02 plus</t>
  </si>
  <si>
    <t>138-  0:</t>
  </si>
  <si>
    <t>evm.model.LG01.889</t>
  </si>
  <si>
    <t>evm.model.LG02.2438</t>
  </si>
  <si>
    <t>138-  1:</t>
  </si>
  <si>
    <t>evm.model.LG01.896</t>
  </si>
  <si>
    <t>evm.model.LG02.2442</t>
  </si>
  <si>
    <t>138-  2:</t>
  </si>
  <si>
    <t>evm.model.LG01.908</t>
  </si>
  <si>
    <t>evm.model.LG02.2457</t>
  </si>
  <si>
    <t>138-  3:</t>
  </si>
  <si>
    <t>evm.model.LG01.918</t>
  </si>
  <si>
    <t>evm.model.LG02.2475</t>
  </si>
  <si>
    <t>138-  4:</t>
  </si>
  <si>
    <t>evm.model.LG01.921</t>
  </si>
  <si>
    <t>evm.model.LG02.2476</t>
  </si>
  <si>
    <t>138-  5:</t>
  </si>
  <si>
    <t>evm.model.LG01.924</t>
  </si>
  <si>
    <t>evm.model.LG02.2491</t>
  </si>
  <si>
    <t>138-  6:</t>
  </si>
  <si>
    <t>evm.model.LG01.928</t>
  </si>
  <si>
    <t>evm.model.LG02.2501</t>
  </si>
  <si>
    <t>## Alignment 139: score=1057.0 e_value=5.6e-85 N=25 LG01&amp;LG02 minus</t>
  </si>
  <si>
    <t>139-  0:</t>
  </si>
  <si>
    <t>evm.model.LG02.5033</t>
  </si>
  <si>
    <t>139-  1:</t>
  </si>
  <si>
    <t>evm.model.LG01.1426</t>
  </si>
  <si>
    <t>evm.model.LG02.5030</t>
  </si>
  <si>
    <t>139-  2:</t>
  </si>
  <si>
    <t>evm.model.LG01.1440</t>
  </si>
  <si>
    <t>evm.model.LG02.5025</t>
  </si>
  <si>
    <t>139-  3:</t>
  </si>
  <si>
    <t>evm.model.LG01.1442</t>
  </si>
  <si>
    <t>evm.model.LG02.5019</t>
  </si>
  <si>
    <t>139-  4:</t>
  </si>
  <si>
    <t>evm.model.LG01.1444</t>
  </si>
  <si>
    <t>evm.model.LG02.5008</t>
  </si>
  <si>
    <t>139-  5:</t>
  </si>
  <si>
    <t>evm.model.LG01.1463</t>
  </si>
  <si>
    <t>evm.model.LG02.5007</t>
  </si>
  <si>
    <t>139-  6:</t>
  </si>
  <si>
    <t>evm.model.LG01.1479</t>
  </si>
  <si>
    <t>evm.model.LG02.5001</t>
  </si>
  <si>
    <t>139-  7:</t>
  </si>
  <si>
    <t>evm.model.LG01.1480</t>
  </si>
  <si>
    <t>evm.model.LG02.5000</t>
  </si>
  <si>
    <t>139-  8:</t>
  </si>
  <si>
    <t>evm.model.LG01.1488</t>
  </si>
  <si>
    <t>evm.model.LG02.4995</t>
  </si>
  <si>
    <t>139-  9:</t>
  </si>
  <si>
    <t>evm.model.LG01.1492</t>
  </si>
  <si>
    <t>evm.model.LG02.4988</t>
  </si>
  <si>
    <t>139- 10:</t>
  </si>
  <si>
    <t>evm.model.LG01.1493</t>
  </si>
  <si>
    <t>evm.model.LG02.4987</t>
  </si>
  <si>
    <t>139- 11:</t>
  </si>
  <si>
    <t>evm.model.LG01.1496</t>
  </si>
  <si>
    <t>evm.model.LG02.4986</t>
  </si>
  <si>
    <t>139- 12:</t>
  </si>
  <si>
    <t>evm.model.LG01.1497</t>
  </si>
  <si>
    <t>evm.model.LG02.4985</t>
  </si>
  <si>
    <t>139- 13:</t>
  </si>
  <si>
    <t>evm.model.LG01.1506</t>
  </si>
  <si>
    <t>evm.model.LG02.4977</t>
  </si>
  <si>
    <t>139- 14:</t>
  </si>
  <si>
    <t>139- 15:</t>
  </si>
  <si>
    <t>evm.model.LG02.4953</t>
  </si>
  <si>
    <t>139- 16:</t>
  </si>
  <si>
    <t>evm.model.LG02.4930</t>
  </si>
  <si>
    <t>139- 17:</t>
  </si>
  <si>
    <t>evm.model.LG01.1537</t>
  </si>
  <si>
    <t>evm.model.LG02.4926</t>
  </si>
  <si>
    <t>139- 18:</t>
  </si>
  <si>
    <t>evm.model.LG02.4925</t>
  </si>
  <si>
    <t>139- 19:</t>
  </si>
  <si>
    <t>139- 20:</t>
  </si>
  <si>
    <t>139- 21:</t>
  </si>
  <si>
    <t>evm.model.LG01.1557</t>
  </si>
  <si>
    <t>evm.model.LG02.4909</t>
  </si>
  <si>
    <t>139- 22:</t>
  </si>
  <si>
    <t>evm.model.LG01.1564</t>
  </si>
  <si>
    <t>evm.model.LG02.4902</t>
  </si>
  <si>
    <t>139- 23:</t>
  </si>
  <si>
    <t>evm.model.LG02.4900</t>
  </si>
  <si>
    <t>139- 24:</t>
  </si>
  <si>
    <t>evm.model.LG01.1580</t>
  </si>
  <si>
    <t>evm.model.LG02.4897</t>
  </si>
  <si>
    <t>## Alignment 140: score=929.0 e_value=5.3e-63 N=21 LG01&amp;LG02 minus</t>
  </si>
  <si>
    <t>140-  0:</t>
  </si>
  <si>
    <t>evm.model.LG01.1339</t>
  </si>
  <si>
    <t>evm.model.LG02.5178</t>
  </si>
  <si>
    <t>140-  1:</t>
  </si>
  <si>
    <t>evm.model.LG01.1358</t>
  </si>
  <si>
    <t>evm.model.LG02.5159</t>
  </si>
  <si>
    <t>140-  2:</t>
  </si>
  <si>
    <t>evm.model.LG01.1360</t>
  </si>
  <si>
    <t>evm.model.LG02.5154</t>
  </si>
  <si>
    <t>140-  3:</t>
  </si>
  <si>
    <t>evm.model.LG01.1367</t>
  </si>
  <si>
    <t>evm.model.LG02.5143</t>
  </si>
  <si>
    <t>140-  4:</t>
  </si>
  <si>
    <t>evm.model.LG01.1368</t>
  </si>
  <si>
    <t>evm.model.LG02.5141</t>
  </si>
  <si>
    <t>140-  5:</t>
  </si>
  <si>
    <t>evm.model.LG01.1370</t>
  </si>
  <si>
    <t>140-  6:</t>
  </si>
  <si>
    <t>evm.model.LG01.1371</t>
  </si>
  <si>
    <t>140-  7:</t>
  </si>
  <si>
    <t>evm.model.LG01.1374</t>
  </si>
  <si>
    <t>140-  8:</t>
  </si>
  <si>
    <t>evm.model.LG01.1385</t>
  </si>
  <si>
    <t>140-  9:</t>
  </si>
  <si>
    <t>evm.model.LG01.1386</t>
  </si>
  <si>
    <t>evm.model.LG02.5100</t>
  </si>
  <si>
    <t>140- 10:</t>
  </si>
  <si>
    <t>evm.model.LG01.1390</t>
  </si>
  <si>
    <t>evm.model.LG02.5095</t>
  </si>
  <si>
    <t>140- 11:</t>
  </si>
  <si>
    <t>evm.model.LG01.1393</t>
  </si>
  <si>
    <t>evm.model.LG02.5092</t>
  </si>
  <si>
    <t>140- 12:</t>
  </si>
  <si>
    <t>evm.model.LG01.1395</t>
  </si>
  <si>
    <t>evm.model.LG02.5090</t>
  </si>
  <si>
    <t>140- 13:</t>
  </si>
  <si>
    <t>evm.model.LG02.5084</t>
  </si>
  <si>
    <t>140- 14:</t>
  </si>
  <si>
    <t>evm.model.LG02.5083</t>
  </si>
  <si>
    <t>140- 15:</t>
  </si>
  <si>
    <t>evm.model.LG01.1409</t>
  </si>
  <si>
    <t>140- 16:</t>
  </si>
  <si>
    <t>evm.model.LG01.1412</t>
  </si>
  <si>
    <t>evm.model.LG02.5066</t>
  </si>
  <si>
    <t>140- 17:</t>
  </si>
  <si>
    <t>evm.model.LG01.1413</t>
  </si>
  <si>
    <t>140- 18:</t>
  </si>
  <si>
    <t>evm.model.LG02.5063</t>
  </si>
  <si>
    <t>140- 19:</t>
  </si>
  <si>
    <t>evm.model.LG01.1425</t>
  </si>
  <si>
    <t>140- 20:</t>
  </si>
  <si>
    <t>evm.model.LG01.1434</t>
  </si>
  <si>
    <t>evm.model.LG02.5056</t>
  </si>
  <si>
    <t>## Alignment 141: score=708.0 e_value=1.9e-45 N=16 LG01&amp;LG02 minus</t>
  </si>
  <si>
    <t>141-  0:</t>
  </si>
  <si>
    <t>evm.model.LG01.1585</t>
  </si>
  <si>
    <t>evm.model.LG02.4536</t>
  </si>
  <si>
    <t>141-  1:</t>
  </si>
  <si>
    <t>evm.model.LG02.4535</t>
  </si>
  <si>
    <t>141-  2:</t>
  </si>
  <si>
    <t>evm.model.LG02.4534</t>
  </si>
  <si>
    <t>141-  3:</t>
  </si>
  <si>
    <t>evm.model.LG02.4529</t>
  </si>
  <si>
    <t>141-  4:</t>
  </si>
  <si>
    <t>evm.model.LG01.1606</t>
  </si>
  <si>
    <t>evm.model.LG02.4525</t>
  </si>
  <si>
    <t>141-  5:</t>
  </si>
  <si>
    <t>evm.model.LG02.4524</t>
  </si>
  <si>
    <t>141-  6:</t>
  </si>
  <si>
    <t>evm.model.LG01.1615</t>
  </si>
  <si>
    <t>evm.model.LG02.4522</t>
  </si>
  <si>
    <t>141-  7:</t>
  </si>
  <si>
    <t>evm.model.LG01.1627</t>
  </si>
  <si>
    <t>evm.model.LG02.4505</t>
  </si>
  <si>
    <t>141-  8:</t>
  </si>
  <si>
    <t>evm.model.LG01.1628</t>
  </si>
  <si>
    <t>evm.model.LG02.4504</t>
  </si>
  <si>
    <t>141-  9:</t>
  </si>
  <si>
    <t>evm.model.LG01.1633</t>
  </si>
  <si>
    <t>evm.model.LG02.4497</t>
  </si>
  <si>
    <t>141- 10:</t>
  </si>
  <si>
    <t>evm.model.LG01.1641</t>
  </si>
  <si>
    <t>evm.model.LG02.4488</t>
  </si>
  <si>
    <t>141- 11:</t>
  </si>
  <si>
    <t>evm.model.LG01.1643</t>
  </si>
  <si>
    <t>evm.model.LG02.4487</t>
  </si>
  <si>
    <t>141- 12:</t>
  </si>
  <si>
    <t>evm.model.LG01.1650</t>
  </si>
  <si>
    <t>evm.model.LG02.4472</t>
  </si>
  <si>
    <t>141- 13:</t>
  </si>
  <si>
    <t>evm.model.LG02.4468</t>
  </si>
  <si>
    <t>141- 14:</t>
  </si>
  <si>
    <t>evm.model.LG02.4459</t>
  </si>
  <si>
    <t>141- 15:</t>
  </si>
  <si>
    <t>evm.model.LG01.1669</t>
  </si>
  <si>
    <t>## Alignment 142: score=707.0 e_value=1.9e-40 N=16 LG01&amp;LG02 minus</t>
  </si>
  <si>
    <t>142-  0:</t>
  </si>
  <si>
    <t>evm.model.LG01.1740</t>
  </si>
  <si>
    <t>evm.model.LG02.4388</t>
  </si>
  <si>
    <t>142-  1:</t>
  </si>
  <si>
    <t>evm.model.LG01.1750</t>
  </si>
  <si>
    <t>evm.model.LG02.4386</t>
  </si>
  <si>
    <t>142-  2:</t>
  </si>
  <si>
    <t>evm.model.LG01.1756</t>
  </si>
  <si>
    <t>evm.model.LG02.4381</t>
  </si>
  <si>
    <t>142-  3:</t>
  </si>
  <si>
    <t>evm.model.LG01.1757</t>
  </si>
  <si>
    <t>142-  4:</t>
  </si>
  <si>
    <t>evm.model.LG01.1761</t>
  </si>
  <si>
    <t>142-  5:</t>
  </si>
  <si>
    <t>142-  6:</t>
  </si>
  <si>
    <t>142-  7:</t>
  </si>
  <si>
    <t>142-  8:</t>
  </si>
  <si>
    <t>evm.model.LG01.1783</t>
  </si>
  <si>
    <t>evm.model.LG02.4365</t>
  </si>
  <si>
    <t>142-  9:</t>
  </si>
  <si>
    <t>evm.model.LG01.1790</t>
  </si>
  <si>
    <t>evm.model.LG02.4351</t>
  </si>
  <si>
    <t>142- 10:</t>
  </si>
  <si>
    <t>evm.model.LG01.1798</t>
  </si>
  <si>
    <t>evm.model.LG02.4337</t>
  </si>
  <si>
    <t>142- 11:</t>
  </si>
  <si>
    <t>evm.model.LG02.4336</t>
  </si>
  <si>
    <t>142- 12:</t>
  </si>
  <si>
    <t>evm.model.LG01.1813</t>
  </si>
  <si>
    <t>evm.model.LG02.4331</t>
  </si>
  <si>
    <t>142- 13:</t>
  </si>
  <si>
    <t>evm.model.LG01.1823</t>
  </si>
  <si>
    <t>evm.model.LG02.4325</t>
  </si>
  <si>
    <t>142- 14:</t>
  </si>
  <si>
    <t>evm.model.LG01.1827</t>
  </si>
  <si>
    <t>evm.model.LG02.4324</t>
  </si>
  <si>
    <t>142- 15:</t>
  </si>
  <si>
    <t>evm.model.LG02.4315</t>
  </si>
  <si>
    <t>## Alignment 143: score=660.0 e_value=5.1e-44 N=15 LG01&amp;LG02 minus</t>
  </si>
  <si>
    <t>143-  0:</t>
  </si>
  <si>
    <t>evm.model.LG01.1243</t>
  </si>
  <si>
    <t>evm.model.LG02.5294</t>
  </si>
  <si>
    <t>143-  1:</t>
  </si>
  <si>
    <t>evm.model.LG01.1262</t>
  </si>
  <si>
    <t>evm.model.LG02.5277</t>
  </si>
  <si>
    <t>143-  2:</t>
  </si>
  <si>
    <t>evm.model.LG01.1264</t>
  </si>
  <si>
    <t>evm.model.LG02.5276</t>
  </si>
  <si>
    <t>143-  3:</t>
  </si>
  <si>
    <t>evm.model.LG01.1265</t>
  </si>
  <si>
    <t>evm.model.LG02.5268</t>
  </si>
  <si>
    <t>143-  4:</t>
  </si>
  <si>
    <t>evm.model.LG01.1274</t>
  </si>
  <si>
    <t>evm.model.LG02.5259</t>
  </si>
  <si>
    <t>143-  5:</t>
  </si>
  <si>
    <t>evm.model.LG01.1289</t>
  </si>
  <si>
    <t>evm.model.LG02.5254</t>
  </si>
  <si>
    <t>143-  6:</t>
  </si>
  <si>
    <t>evm.model.LG01.1295</t>
  </si>
  <si>
    <t>evm.model.LG02.5243</t>
  </si>
  <si>
    <t>143-  7:</t>
  </si>
  <si>
    <t>evm.model.LG01.1297</t>
  </si>
  <si>
    <t>evm.model.LG02.5242</t>
  </si>
  <si>
    <t>143-  8:</t>
  </si>
  <si>
    <t>evm.model.LG01.1298</t>
  </si>
  <si>
    <t>evm.model.LG02.5241</t>
  </si>
  <si>
    <t>143-  9:</t>
  </si>
  <si>
    <t>143- 10:</t>
  </si>
  <si>
    <t>evm.model.LG02.5227</t>
  </si>
  <si>
    <t>143- 11:</t>
  </si>
  <si>
    <t>evm.model.LG01.1304</t>
  </si>
  <si>
    <t>143- 12:</t>
  </si>
  <si>
    <t>evm.model.LG01.1307</t>
  </si>
  <si>
    <t>evm.model.LG02.5210</t>
  </si>
  <si>
    <t>143- 13:</t>
  </si>
  <si>
    <t>evm.model.LG01.1309</t>
  </si>
  <si>
    <t>evm.model.LG02.5202</t>
  </si>
  <si>
    <t>143- 14:</t>
  </si>
  <si>
    <t>evm.model.LG01.1310</t>
  </si>
  <si>
    <t>evm.model.LG02.5201</t>
  </si>
  <si>
    <t>## Alignment 144: score=334.0 e_value=4.3e-13 N=7 LG01&amp;LG02 minus</t>
  </si>
  <si>
    <t>144-  0:</t>
  </si>
  <si>
    <t>evm.model.LG01.899</t>
  </si>
  <si>
    <t>evm.model.LG02.2472</t>
  </si>
  <si>
    <t>144-  1:</t>
  </si>
  <si>
    <t>evm.model.LG01.900</t>
  </si>
  <si>
    <t>evm.model.LG02.2471</t>
  </si>
  <si>
    <t>144-  2:</t>
  </si>
  <si>
    <t>evm.model.LG01.904</t>
  </si>
  <si>
    <t>evm.model.LG02.2469</t>
  </si>
  <si>
    <t>144-  3:</t>
  </si>
  <si>
    <t>evm.model.LG01.906</t>
  </si>
  <si>
    <t>evm.model.LG02.2468</t>
  </si>
  <si>
    <t>144-  4:</t>
  </si>
  <si>
    <t>evm.model.LG01.907</t>
  </si>
  <si>
    <t>evm.model.LG02.2467</t>
  </si>
  <si>
    <t>144-  5:</t>
  </si>
  <si>
    <t>144-  6:</t>
  </si>
  <si>
    <t>evm.model.LG01.912</t>
  </si>
  <si>
    <t>evm.model.LG02.2456</t>
  </si>
  <si>
    <t>## Alignment 145: score=312.0 e_value=4e-13 N=7 LG01&amp;LG02 minus</t>
  </si>
  <si>
    <t>145-  0:</t>
  </si>
  <si>
    <t>evm.model.LG01.5403</t>
  </si>
  <si>
    <t>evm.model.LG02.230</t>
  </si>
  <si>
    <t>145-  1:</t>
  </si>
  <si>
    <t>evm.model.LG01.5414</t>
  </si>
  <si>
    <t>evm.model.LG02.229</t>
  </si>
  <si>
    <t>145-  2:</t>
  </si>
  <si>
    <t>evm.model.LG01.5422</t>
  </si>
  <si>
    <t>evm.model.LG02.222</t>
  </si>
  <si>
    <t>145-  3:</t>
  </si>
  <si>
    <t>145-  4:</t>
  </si>
  <si>
    <t>145-  5:</t>
  </si>
  <si>
    <t>evm.model.LG01.5445</t>
  </si>
  <si>
    <t>145-  6:</t>
  </si>
  <si>
    <t>## Alignment 146: score=256.0 e_value=2.1e-09 N=6 LG01&amp;LG02 minus</t>
  </si>
  <si>
    <t>146-  0:</t>
  </si>
  <si>
    <t>evm.model.LG01.1384</t>
  </si>
  <si>
    <t>evm.model.LG02.2545</t>
  </si>
  <si>
    <t>146-  1:</t>
  </si>
  <si>
    <t>evm.model.LG01.1406</t>
  </si>
  <si>
    <t>146-  2:</t>
  </si>
  <si>
    <t>evm.model.LG01.1422</t>
  </si>
  <si>
    <t>evm.model.LG02.2522</t>
  </si>
  <si>
    <t>146-  3:</t>
  </si>
  <si>
    <t>evm.model.LG02.2520</t>
  </si>
  <si>
    <t>146-  4:</t>
  </si>
  <si>
    <t>evm.model.LG01.1430</t>
  </si>
  <si>
    <t>146-  5:</t>
  </si>
  <si>
    <t>evm.model.LG01.1433</t>
  </si>
  <si>
    <t>## Alignment 147: score=252.0 e_value=4.3e-10 N=6 LG01&amp;LG02 minus</t>
  </si>
  <si>
    <t>147-  0:</t>
  </si>
  <si>
    <t>evm.model.LG01.6269</t>
  </si>
  <si>
    <t>evm.model.LG02.1587</t>
  </si>
  <si>
    <t>147-  1:</t>
  </si>
  <si>
    <t>evm.model.LG01.6287</t>
  </si>
  <si>
    <t>evm.model.LG02.1576</t>
  </si>
  <si>
    <t>147-  2:</t>
  </si>
  <si>
    <t>evm.model.LG01.6291</t>
  </si>
  <si>
    <t>evm.model.LG02.1566</t>
  </si>
  <si>
    <t>147-  3:</t>
  </si>
  <si>
    <t>evm.model.LG01.6292</t>
  </si>
  <si>
    <t>evm.model.LG02.1561</t>
  </si>
  <si>
    <t>147-  4:</t>
  </si>
  <si>
    <t>evm.model.LG01.6308</t>
  </si>
  <si>
    <t>evm.model.LG02.1559</t>
  </si>
  <si>
    <t>147-  5:</t>
  </si>
  <si>
    <t>evm.model.LG01.6310</t>
  </si>
  <si>
    <t>evm.model.LG02.1555</t>
  </si>
  <si>
    <t>## Alignment 148: score=1411.0 e_value=7.2e-111 N=33 LG01&amp;LG03 plus</t>
  </si>
  <si>
    <t>148-  0:</t>
  </si>
  <si>
    <t>evm.model.LG01.3470</t>
  </si>
  <si>
    <t>evm.model.LG03.5161</t>
  </si>
  <si>
    <t>148-  1:</t>
  </si>
  <si>
    <t>evm.model.LG01.3471</t>
  </si>
  <si>
    <t>evm.model.LG03.5164</t>
  </si>
  <si>
    <t>148-  2:</t>
  </si>
  <si>
    <t>evm.model.LG01.3474</t>
  </si>
  <si>
    <t>evm.model.LG03.5171</t>
  </si>
  <si>
    <t>148-  3:</t>
  </si>
  <si>
    <t>evm.model.LG01.3475</t>
  </si>
  <si>
    <t>evm.model.LG03.5178</t>
  </si>
  <si>
    <t>148-  4:</t>
  </si>
  <si>
    <t>evm.model.LG01.3491</t>
  </si>
  <si>
    <t>evm.model.LG03.5196</t>
  </si>
  <si>
    <t>148-  5:</t>
  </si>
  <si>
    <t>evm.model.LG01.3502</t>
  </si>
  <si>
    <t>evm.model.LG03.5223</t>
  </si>
  <si>
    <t>148-  6:</t>
  </si>
  <si>
    <t>evm.model.LG01.3503</t>
  </si>
  <si>
    <t>evm.model.LG03.5230</t>
  </si>
  <si>
    <t>148-  7:</t>
  </si>
  <si>
    <t>evm.model.LG01.3506</t>
  </si>
  <si>
    <t>evm.model.LG03.5233</t>
  </si>
  <si>
    <t>148-  8:</t>
  </si>
  <si>
    <t>evm.model.LG01.3508</t>
  </si>
  <si>
    <t>evm.model.LG03.5234</t>
  </si>
  <si>
    <t>148-  9:</t>
  </si>
  <si>
    <t>evm.model.LG01.3509</t>
  </si>
  <si>
    <t>evm.model.LG03.5240</t>
  </si>
  <si>
    <t>148- 10:</t>
  </si>
  <si>
    <t>evm.model.LG01.3515</t>
  </si>
  <si>
    <t>evm.model.LG03.5244</t>
  </si>
  <si>
    <t>148- 11:</t>
  </si>
  <si>
    <t>evm.model.LG01.3520</t>
  </si>
  <si>
    <t>evm.model.LG03.5251</t>
  </si>
  <si>
    <t>148- 12:</t>
  </si>
  <si>
    <t>evm.model.LG01.3524</t>
  </si>
  <si>
    <t>evm.model.LG03.5258</t>
  </si>
  <si>
    <t>148- 13:</t>
  </si>
  <si>
    <t>evm.model.LG03.5259</t>
  </si>
  <si>
    <t>148- 14:</t>
  </si>
  <si>
    <t>evm.model.LG01.3529</t>
  </si>
  <si>
    <t>evm.model.LG03.5271</t>
  </si>
  <si>
    <t>148- 15:</t>
  </si>
  <si>
    <t>evm.model.LG01.3530</t>
  </si>
  <si>
    <t>evm.model.LG03.5272</t>
  </si>
  <si>
    <t>148- 16:</t>
  </si>
  <si>
    <t>evm.model.LG01.3539</t>
  </si>
  <si>
    <t>evm.model.LG03.5279</t>
  </si>
  <si>
    <t>148- 17:</t>
  </si>
  <si>
    <t>evm.model.LG01.3540</t>
  </si>
  <si>
    <t>evm.model.LG03.5280</t>
  </si>
  <si>
    <t>148- 18:</t>
  </si>
  <si>
    <t>evm.model.LG01.3543</t>
  </si>
  <si>
    <t>evm.model.LG03.5281</t>
  </si>
  <si>
    <t>148- 19:</t>
  </si>
  <si>
    <t>evm.model.LG01.3544</t>
  </si>
  <si>
    <t>evm.model.LG03.5285</t>
  </si>
  <si>
    <t>148- 20:</t>
  </si>
  <si>
    <t>evm.model.LG01.3550</t>
  </si>
  <si>
    <t>evm.model.LG03.5292</t>
  </si>
  <si>
    <t>148- 21:</t>
  </si>
  <si>
    <t>evm.model.LG01.3554</t>
  </si>
  <si>
    <t>evm.model.LG03.5303</t>
  </si>
  <si>
    <t>148- 22:</t>
  </si>
  <si>
    <t>evm.model.LG01.3562</t>
  </si>
  <si>
    <t>evm.model.LG03.5315</t>
  </si>
  <si>
    <t>148- 23:</t>
  </si>
  <si>
    <t>evm.model.LG01.3580</t>
  </si>
  <si>
    <t>evm.model.LG03.5321</t>
  </si>
  <si>
    <t>148- 24:</t>
  </si>
  <si>
    <t>148- 25:</t>
  </si>
  <si>
    <t>evm.model.LG01.3604</t>
  </si>
  <si>
    <t>evm.model.LG03.5337</t>
  </si>
  <si>
    <t>148- 26:</t>
  </si>
  <si>
    <t>evm.model.LG01.3609</t>
  </si>
  <si>
    <t>evm.model.LG03.5347</t>
  </si>
  <si>
    <t>148- 27:</t>
  </si>
  <si>
    <t>evm.model.LG01.3612</t>
  </si>
  <si>
    <t>evm.model.LG03.5362</t>
  </si>
  <si>
    <t>148- 28:</t>
  </si>
  <si>
    <t>evm.model.LG01.3616</t>
  </si>
  <si>
    <t>evm.model.LG03.5364</t>
  </si>
  <si>
    <t>148- 29:</t>
  </si>
  <si>
    <t>evm.model.LG01.3621</t>
  </si>
  <si>
    <t>evm.model.LG03.5368</t>
  </si>
  <si>
    <t>148- 30:</t>
  </si>
  <si>
    <t>evm.model.LG01.3632</t>
  </si>
  <si>
    <t>evm.model.LG03.5371</t>
  </si>
  <si>
    <t>148- 31:</t>
  </si>
  <si>
    <t>evm.model.LG01.3640</t>
  </si>
  <si>
    <t>evm.model.LG03.5385</t>
  </si>
  <si>
    <t>148- 32:</t>
  </si>
  <si>
    <t>evm.model.LG01.3649</t>
  </si>
  <si>
    <t>evm.model.LG03.5405</t>
  </si>
  <si>
    <t>## Alignment 149: score=735.0 e_value=4.1e-46 N=17 LG01&amp;LG03 plus</t>
  </si>
  <si>
    <t>149-  0:</t>
  </si>
  <si>
    <t>evm.model.LG01.3364</t>
  </si>
  <si>
    <t>evm.model.LG03.4981</t>
  </si>
  <si>
    <t>149-  1:</t>
  </si>
  <si>
    <t>evm.model.LG01.3369</t>
  </si>
  <si>
    <t>evm.model.LG03.4983</t>
  </si>
  <si>
    <t>149-  2:</t>
  </si>
  <si>
    <t>evm.model.LG01.3372</t>
  </si>
  <si>
    <t>evm.model.LG03.4986</t>
  </si>
  <si>
    <t>149-  3:</t>
  </si>
  <si>
    <t>evm.model.LG01.3373</t>
  </si>
  <si>
    <t>evm.model.LG03.4987</t>
  </si>
  <si>
    <t>149-  4:</t>
  </si>
  <si>
    <t>evm.model.LG01.3374</t>
  </si>
  <si>
    <t>evm.model.LG03.4989</t>
  </si>
  <si>
    <t>149-  5:</t>
  </si>
  <si>
    <t>149-  6:</t>
  </si>
  <si>
    <t>149-  7:</t>
  </si>
  <si>
    <t>evm.model.LG01.3389</t>
  </si>
  <si>
    <t>evm.model.LG03.5010</t>
  </si>
  <si>
    <t>149-  8:</t>
  </si>
  <si>
    <t>evm.model.LG01.3394</t>
  </si>
  <si>
    <t>evm.model.LG03.5011</t>
  </si>
  <si>
    <t>149-  9:</t>
  </si>
  <si>
    <t>evm.model.LG01.3397</t>
  </si>
  <si>
    <t>evm.model.LG03.5020</t>
  </si>
  <si>
    <t>149- 10:</t>
  </si>
  <si>
    <t>evm.model.LG01.3412</t>
  </si>
  <si>
    <t>evm.model.LG03.5028</t>
  </si>
  <si>
    <t>149- 11:</t>
  </si>
  <si>
    <t>evm.model.LG01.3415</t>
  </si>
  <si>
    <t>evm.model.LG03.5042</t>
  </si>
  <si>
    <t>149- 12:</t>
  </si>
  <si>
    <t>evm.model.LG01.3419</t>
  </si>
  <si>
    <t>evm.model.LG03.5044</t>
  </si>
  <si>
    <t>149- 13:</t>
  </si>
  <si>
    <t>evm.model.LG01.3427</t>
  </si>
  <si>
    <t>evm.model.LG03.5045</t>
  </si>
  <si>
    <t>149- 14:</t>
  </si>
  <si>
    <t>evm.model.LG01.3436</t>
  </si>
  <si>
    <t>evm.model.LG03.5060</t>
  </si>
  <si>
    <t>149- 15:</t>
  </si>
  <si>
    <t>evm.model.LG01.3438</t>
  </si>
  <si>
    <t>evm.model.LG03.5066</t>
  </si>
  <si>
    <t>149- 16:</t>
  </si>
  <si>
    <t>evm.model.LG01.3440</t>
  </si>
  <si>
    <t>evm.model.LG03.5092</t>
  </si>
  <si>
    <t>## Alignment 150: score=409.0 e_value=3.2e-22 N=10 LG01&amp;LG03 plus</t>
  </si>
  <si>
    <t>150-  0:</t>
  </si>
  <si>
    <t>evm.model.LG01.1939</t>
  </si>
  <si>
    <t>evm.model.LG03.478</t>
  </si>
  <si>
    <t>150-  1:</t>
  </si>
  <si>
    <t>evm.model.LG01.1956</t>
  </si>
  <si>
    <t>evm.model.LG03.493</t>
  </si>
  <si>
    <t>150-  2:</t>
  </si>
  <si>
    <t>evm.model.LG03.505</t>
  </si>
  <si>
    <t>150-  3:</t>
  </si>
  <si>
    <t>evm.model.LG03.516</t>
  </si>
  <si>
    <t>150-  4:</t>
  </si>
  <si>
    <t>150-  5:</t>
  </si>
  <si>
    <t>evm.model.LG01.1994</t>
  </si>
  <si>
    <t>evm.model.LG03.528</t>
  </si>
  <si>
    <t>150-  6:</t>
  </si>
  <si>
    <t>evm.model.LG01.2001</t>
  </si>
  <si>
    <t>evm.model.LG03.547</t>
  </si>
  <si>
    <t>150-  7:</t>
  </si>
  <si>
    <t>evm.model.LG01.2012</t>
  </si>
  <si>
    <t>evm.model.LG03.567</t>
  </si>
  <si>
    <t>150-  8:</t>
  </si>
  <si>
    <t>evm.model.LG01.2020</t>
  </si>
  <si>
    <t>evm.model.LG03.576</t>
  </si>
  <si>
    <t>150-  9:</t>
  </si>
  <si>
    <t>evm.model.LG03.577</t>
  </si>
  <si>
    <t>## Alignment 151: score=298.0 e_value=1.2e-11 N=7 LG01&amp;LG03 plus</t>
  </si>
  <si>
    <t>151-  0:</t>
  </si>
  <si>
    <t>evm.model.LG01.3743</t>
  </si>
  <si>
    <t>evm.model.LG03.3805</t>
  </si>
  <si>
    <t>151-  1:</t>
  </si>
  <si>
    <t>evm.model.LG01.3754</t>
  </si>
  <si>
    <t>151-  2:</t>
  </si>
  <si>
    <t>evm.model.LG01.3768</t>
  </si>
  <si>
    <t>evm.model.LG03.3813</t>
  </si>
  <si>
    <t>151-  3:</t>
  </si>
  <si>
    <t>evm.model.LG01.3771</t>
  </si>
  <si>
    <t>evm.model.LG03.3821</t>
  </si>
  <si>
    <t>151-  4:</t>
  </si>
  <si>
    <t>evm.model.LG01.3780</t>
  </si>
  <si>
    <t>evm.model.LG03.3822</t>
  </si>
  <si>
    <t>151-  5:</t>
  </si>
  <si>
    <t>evm.model.LG01.3783</t>
  </si>
  <si>
    <t>evm.model.LG03.3823</t>
  </si>
  <si>
    <t>151-  6:</t>
  </si>
  <si>
    <t>evm.model.LG01.3798</t>
  </si>
  <si>
    <t>evm.model.LG03.3827</t>
  </si>
  <si>
    <t>## Alignment 152: score=294.0 e_value=3.5e-14 N=7 LG01&amp;LG03 plus</t>
  </si>
  <si>
    <t>152-  0:</t>
  </si>
  <si>
    <t>evm.model.LG01.3824</t>
  </si>
  <si>
    <t>evm.model.LG03.3768</t>
  </si>
  <si>
    <t>152-  1:</t>
  </si>
  <si>
    <t>evm.model.LG01.3850</t>
  </si>
  <si>
    <t>evm.model.LG03.3775</t>
  </si>
  <si>
    <t>152-  2:</t>
  </si>
  <si>
    <t>evm.model.LG01.3856</t>
  </si>
  <si>
    <t>evm.model.LG03.3778</t>
  </si>
  <si>
    <t>152-  3:</t>
  </si>
  <si>
    <t>evm.model.LG01.3861</t>
  </si>
  <si>
    <t>evm.model.LG03.3780</t>
  </si>
  <si>
    <t>152-  4:</t>
  </si>
  <si>
    <t>evm.model.LG01.3862</t>
  </si>
  <si>
    <t>evm.model.LG03.3781</t>
  </si>
  <si>
    <t>152-  5:</t>
  </si>
  <si>
    <t>evm.model.LG01.3887</t>
  </si>
  <si>
    <t>152-  6:</t>
  </si>
  <si>
    <t>evm.model.LG01.3888</t>
  </si>
  <si>
    <t>## Alignment 153: score=264.0 e_value=9.8e-09 N=6 LG01&amp;LG03 plus</t>
  </si>
  <si>
    <t>153-  0:</t>
  </si>
  <si>
    <t>evm.model.LG01.4510</t>
  </si>
  <si>
    <t>evm.model.LG03.1682</t>
  </si>
  <si>
    <t>153-  1:</t>
  </si>
  <si>
    <t>evm.model.LG01.4514</t>
  </si>
  <si>
    <t>evm.model.LG03.1688</t>
  </si>
  <si>
    <t>153-  2:</t>
  </si>
  <si>
    <t>evm.model.LG01.4524</t>
  </si>
  <si>
    <t>evm.model.LG03.1704</t>
  </si>
  <si>
    <t>153-  3:</t>
  </si>
  <si>
    <t>evm.model.LG03.1705</t>
  </si>
  <si>
    <t>153-  4:</t>
  </si>
  <si>
    <t>evm.model.LG03.1706</t>
  </si>
  <si>
    <t>153-  5:</t>
  </si>
  <si>
    <t>evm.model.LG01.4546</t>
  </si>
  <si>
    <t>evm.model.LG03.1710</t>
  </si>
  <si>
    <t>## Alignment 154: score=663.0 e_value=6e-40 N=15 LG01&amp;LG03 minus</t>
  </si>
  <si>
    <t>154-  0:</t>
  </si>
  <si>
    <t>evm.model.LG01.4</t>
  </si>
  <si>
    <t>evm.model.LG03.3200</t>
  </si>
  <si>
    <t>154-  1:</t>
  </si>
  <si>
    <t>evm.model.LG01.15</t>
  </si>
  <si>
    <t>evm.model.LG03.3184</t>
  </si>
  <si>
    <t>154-  2:</t>
  </si>
  <si>
    <t>evm.model.LG01.23</t>
  </si>
  <si>
    <t>evm.model.LG03.3179</t>
  </si>
  <si>
    <t>154-  3:</t>
  </si>
  <si>
    <t>evm.model.LG01.27</t>
  </si>
  <si>
    <t>evm.model.LG03.3165</t>
  </si>
  <si>
    <t>154-  4:</t>
  </si>
  <si>
    <t>evm.model.LG01.33</t>
  </si>
  <si>
    <t>evm.model.LG03.3164</t>
  </si>
  <si>
    <t>154-  5:</t>
  </si>
  <si>
    <t>evm.model.LG01.34</t>
  </si>
  <si>
    <t>evm.model.LG03.3163</t>
  </si>
  <si>
    <t>154-  6:</t>
  </si>
  <si>
    <t>evm.model.LG01.35</t>
  </si>
  <si>
    <t>evm.model.LG03.3162</t>
  </si>
  <si>
    <t>154-  7:</t>
  </si>
  <si>
    <t>evm.model.LG01.37</t>
  </si>
  <si>
    <t>evm.model.LG03.3154</t>
  </si>
  <si>
    <t>154-  8:</t>
  </si>
  <si>
    <t>evm.model.LG01.46</t>
  </si>
  <si>
    <t>evm.model.LG03.3147</t>
  </si>
  <si>
    <t>154-  9:</t>
  </si>
  <si>
    <t>evm.model.LG01.55</t>
  </si>
  <si>
    <t>154- 10:</t>
  </si>
  <si>
    <t>154- 11:</t>
  </si>
  <si>
    <t>154- 12:</t>
  </si>
  <si>
    <t>evm.model.LG01.75</t>
  </si>
  <si>
    <t>evm.model.LG03.3133</t>
  </si>
  <si>
    <t>154- 13:</t>
  </si>
  <si>
    <t>evm.model.LG01.79</t>
  </si>
  <si>
    <t>evm.model.LG03.3127</t>
  </si>
  <si>
    <t>154- 14:</t>
  </si>
  <si>
    <t>evm.model.LG01.81</t>
  </si>
  <si>
    <t>evm.model.LG03.3125</t>
  </si>
  <si>
    <t>## Alignment 155: score=633.0 e_value=4.2e-47 N=15 LG01&amp;LG03 minus</t>
  </si>
  <si>
    <t>155-  0:</t>
  </si>
  <si>
    <t>evm.model.LG03.2937</t>
  </si>
  <si>
    <t>155-  1:</t>
  </si>
  <si>
    <t>evm.model.LG03.2930</t>
  </si>
  <si>
    <t>155-  2:</t>
  </si>
  <si>
    <t>evm.model.LG03.2929</t>
  </si>
  <si>
    <t>155-  3:</t>
  </si>
  <si>
    <t>evm.model.LG01.2787</t>
  </si>
  <si>
    <t>evm.model.LG03.2921</t>
  </si>
  <si>
    <t>155-  4:</t>
  </si>
  <si>
    <t>evm.model.LG01.2788</t>
  </si>
  <si>
    <t>evm.model.LG03.2920</t>
  </si>
  <si>
    <t>155-  5:</t>
  </si>
  <si>
    <t>evm.model.LG01.2803</t>
  </si>
  <si>
    <t>evm.model.LG03.2899</t>
  </si>
  <si>
    <t>155-  6:</t>
  </si>
  <si>
    <t>evm.model.LG01.2811</t>
  </si>
  <si>
    <t>evm.model.LG03.2888</t>
  </si>
  <si>
    <t>155-  7:</t>
  </si>
  <si>
    <t>evm.model.LG01.2829</t>
  </si>
  <si>
    <t>evm.model.LG03.2887</t>
  </si>
  <si>
    <t>155-  8:</t>
  </si>
  <si>
    <t>evm.model.LG01.2838</t>
  </si>
  <si>
    <t>evm.model.LG03.2883</t>
  </si>
  <si>
    <t>155-  9:</t>
  </si>
  <si>
    <t>evm.model.LG01.2839</t>
  </si>
  <si>
    <t>evm.model.LG03.2882</t>
  </si>
  <si>
    <t>155- 10:</t>
  </si>
  <si>
    <t>evm.model.LG01.2842</t>
  </si>
  <si>
    <t>evm.model.LG03.2877</t>
  </si>
  <si>
    <t>155- 11:</t>
  </si>
  <si>
    <t>evm.model.LG01.2846</t>
  </si>
  <si>
    <t>evm.model.LG03.2864</t>
  </si>
  <si>
    <t>155- 12:</t>
  </si>
  <si>
    <t>evm.model.LG01.2848</t>
  </si>
  <si>
    <t>evm.model.LG03.2858</t>
  </si>
  <si>
    <t>155- 13:</t>
  </si>
  <si>
    <t>evm.model.LG01.2849</t>
  </si>
  <si>
    <t>evm.model.LG03.2857</t>
  </si>
  <si>
    <t>155- 14:</t>
  </si>
  <si>
    <t>evm.model.LG03.2848</t>
  </si>
  <si>
    <t>## Alignment 156: score=505.0 e_value=5.2e-31 N=13 LG01&amp;LG03 minus</t>
  </si>
  <si>
    <t>156-  0:</t>
  </si>
  <si>
    <t>evm.model.LG01.1254</t>
  </si>
  <si>
    <t>evm.model.LG03.3487</t>
  </si>
  <si>
    <t>156-  1:</t>
  </si>
  <si>
    <t>evm.model.LG01.1255</t>
  </si>
  <si>
    <t>evm.model.LG03.3479</t>
  </si>
  <si>
    <t>156-  2:</t>
  </si>
  <si>
    <t>evm.model.LG01.1256</t>
  </si>
  <si>
    <t>evm.model.LG03.3477</t>
  </si>
  <si>
    <t>156-  3:</t>
  </si>
  <si>
    <t>evm.model.LG01.1257</t>
  </si>
  <si>
    <t>evm.model.LG03.3467</t>
  </si>
  <si>
    <t>156-  4:</t>
  </si>
  <si>
    <t>evm.model.LG01.1271</t>
  </si>
  <si>
    <t>evm.model.LG03.3444</t>
  </si>
  <si>
    <t>156-  5:</t>
  </si>
  <si>
    <t>evm.model.LG01.1280</t>
  </si>
  <si>
    <t>evm.model.LG03.3424</t>
  </si>
  <si>
    <t>156-  6:</t>
  </si>
  <si>
    <t>evm.model.LG03.3407</t>
  </si>
  <si>
    <t>156-  7:</t>
  </si>
  <si>
    <t>evm.model.LG01.1299</t>
  </si>
  <si>
    <t>evm.model.LG03.3400</t>
  </si>
  <si>
    <t>156-  8:</t>
  </si>
  <si>
    <t>evm.model.LG01.1312</t>
  </si>
  <si>
    <t>156-  9:</t>
  </si>
  <si>
    <t>evm.model.LG01.1317</t>
  </si>
  <si>
    <t>156- 10:</t>
  </si>
  <si>
    <t>evm.model.LG03.3376</t>
  </si>
  <si>
    <t>156- 11:</t>
  </si>
  <si>
    <t>evm.model.LG01.1352</t>
  </si>
  <si>
    <t>evm.model.LG03.3353</t>
  </si>
  <si>
    <t>156- 12:</t>
  </si>
  <si>
    <t>evm.model.LG03.3343</t>
  </si>
  <si>
    <t>## Alignment 157: score=487.0 e_value=1.8e-25 N=11 LG01&amp;LG03 minus</t>
  </si>
  <si>
    <t>157-  0:</t>
  </si>
  <si>
    <t>evm.model.LG01.2145</t>
  </si>
  <si>
    <t>157-  1:</t>
  </si>
  <si>
    <t>evm.model.LG03.5148</t>
  </si>
  <si>
    <t>157-  2:</t>
  </si>
  <si>
    <t>evm.model.LG01.2156</t>
  </si>
  <si>
    <t>evm.model.LG03.5146</t>
  </si>
  <si>
    <t>157-  3:</t>
  </si>
  <si>
    <t>evm.model.LG01.2157</t>
  </si>
  <si>
    <t>evm.model.LG03.5139</t>
  </si>
  <si>
    <t>157-  4:</t>
  </si>
  <si>
    <t>evm.model.LG01.2163</t>
  </si>
  <si>
    <t>evm.model.LG03.5130</t>
  </si>
  <si>
    <t>157-  5:</t>
  </si>
  <si>
    <t>evm.model.LG01.2169</t>
  </si>
  <si>
    <t>evm.model.LG03.5114</t>
  </si>
  <si>
    <t>157-  6:</t>
  </si>
  <si>
    <t>evm.model.LG01.2170</t>
  </si>
  <si>
    <t>evm.model.LG03.5110</t>
  </si>
  <si>
    <t>157-  7:</t>
  </si>
  <si>
    <t>evm.model.LG01.2172</t>
  </si>
  <si>
    <t>evm.model.LG03.5107</t>
  </si>
  <si>
    <t>157-  8:</t>
  </si>
  <si>
    <t>evm.model.LG01.2174</t>
  </si>
  <si>
    <t>evm.model.LG03.5097</t>
  </si>
  <si>
    <t>157-  9:</t>
  </si>
  <si>
    <t>evm.model.LG01.2175</t>
  </si>
  <si>
    <t>evm.model.LG03.5095</t>
  </si>
  <si>
    <t>157- 10:</t>
  </si>
  <si>
    <t>evm.model.LG01.2188</t>
  </si>
  <si>
    <t>evm.model.LG03.5080</t>
  </si>
  <si>
    <t>## Alignment 158: score=486.0 e_value=7.3e-22 N=11 LG01&amp;LG03 minus</t>
  </si>
  <si>
    <t>158-  0:</t>
  </si>
  <si>
    <t>evm.model.LG03.3076</t>
  </si>
  <si>
    <t>158-  1:</t>
  </si>
  <si>
    <t>evm.model.LG01.110</t>
  </si>
  <si>
    <t>evm.model.LG03.3074</t>
  </si>
  <si>
    <t>158-  2:</t>
  </si>
  <si>
    <t>evm.model.LG01.114</t>
  </si>
  <si>
    <t>evm.model.LG03.3066</t>
  </si>
  <si>
    <t>158-  3:</t>
  </si>
  <si>
    <t>evm.model.LG01.116</t>
  </si>
  <si>
    <t>158-  4:</t>
  </si>
  <si>
    <t>evm.model.LG03.3054</t>
  </si>
  <si>
    <t>158-  5:</t>
  </si>
  <si>
    <t>158-  6:</t>
  </si>
  <si>
    <t>evm.model.LG01.140</t>
  </si>
  <si>
    <t>evm.model.LG03.3035</t>
  </si>
  <si>
    <t>158-  7:</t>
  </si>
  <si>
    <t>evm.model.LG01.142</t>
  </si>
  <si>
    <t>evm.model.LG03.3032</t>
  </si>
  <si>
    <t>158-  8:</t>
  </si>
  <si>
    <t>evm.model.LG01.144</t>
  </si>
  <si>
    <t>evm.model.LG03.3025</t>
  </si>
  <si>
    <t>158-  9:</t>
  </si>
  <si>
    <t>evm.model.LG01.147</t>
  </si>
  <si>
    <t>158- 10:</t>
  </si>
  <si>
    <t>evm.model.LG01.148</t>
  </si>
  <si>
    <t>## Alignment 159: score=340.0 e_value=3.4e-15 N=8 LG01&amp;LG03 minus</t>
  </si>
  <si>
    <t>159-  0:</t>
  </si>
  <si>
    <t>evm.model.LG01.3664</t>
  </si>
  <si>
    <t>evm.model.LG03.2329</t>
  </si>
  <si>
    <t>159-  1:</t>
  </si>
  <si>
    <t>evm.model.LG01.3665</t>
  </si>
  <si>
    <t>evm.model.LG03.2327</t>
  </si>
  <si>
    <t>159-  2:</t>
  </si>
  <si>
    <t>evm.model.LG01.3670</t>
  </si>
  <si>
    <t>evm.model.LG03.2312</t>
  </si>
  <si>
    <t>159-  3:</t>
  </si>
  <si>
    <t>evm.model.LG01.3677</t>
  </si>
  <si>
    <t>evm.model.LG03.2297</t>
  </si>
  <si>
    <t>159-  4:</t>
  </si>
  <si>
    <t>evm.model.LG01.3680</t>
  </si>
  <si>
    <t>evm.model.LG03.2285</t>
  </si>
  <si>
    <t>159-  5:</t>
  </si>
  <si>
    <t>evm.model.LG01.3685</t>
  </si>
  <si>
    <t>evm.model.LG03.2276</t>
  </si>
  <si>
    <t>159-  6:</t>
  </si>
  <si>
    <t>evm.model.LG01.3691</t>
  </si>
  <si>
    <t>evm.model.LG03.2265</t>
  </si>
  <si>
    <t>159-  7:</t>
  </si>
  <si>
    <t>evm.model.LG01.3696</t>
  </si>
  <si>
    <t>evm.model.LG03.2258</t>
  </si>
  <si>
    <t>## Alignment 160: score=320.0 e_value=6.9e-12 N=7 LG01&amp;LG03 minus</t>
  </si>
  <si>
    <t>160-  0:</t>
  </si>
  <si>
    <t>evm.model.LG01.3476</t>
  </si>
  <si>
    <t>evm.model.LG03.5217</t>
  </si>
  <si>
    <t>160-  1:</t>
  </si>
  <si>
    <t>evm.model.LG01.3483</t>
  </si>
  <si>
    <t>evm.model.LG03.5208</t>
  </si>
  <si>
    <t>160-  2:</t>
  </si>
  <si>
    <t>evm.model.LG01.3485</t>
  </si>
  <si>
    <t>evm.model.LG03.5207</t>
  </si>
  <si>
    <t>160-  3:</t>
  </si>
  <si>
    <t>evm.model.LG01.3486</t>
  </si>
  <si>
    <t>evm.model.LG03.5206</t>
  </si>
  <si>
    <t>160-  4:</t>
  </si>
  <si>
    <t>evm.model.LG01.3489</t>
  </si>
  <si>
    <t>160-  5:</t>
  </si>
  <si>
    <t>evm.model.LG01.3492</t>
  </si>
  <si>
    <t>evm.model.LG03.5191</t>
  </si>
  <si>
    <t>160-  6:</t>
  </si>
  <si>
    <t>evm.model.LG01.3499</t>
  </si>
  <si>
    <t>evm.model.LG03.5181</t>
  </si>
  <si>
    <t>## Alignment 161: score=284.0 e_value=4e-16 N=8 LG01&amp;LG03 minus</t>
  </si>
  <si>
    <t>161-  0:</t>
  </si>
  <si>
    <t>evm.model.LG01.3972</t>
  </si>
  <si>
    <t>evm.model.LG03.3898</t>
  </si>
  <si>
    <t>161-  1:</t>
  </si>
  <si>
    <t>evm.model.LG01.3973</t>
  </si>
  <si>
    <t>evm.model.LG03.3894</t>
  </si>
  <si>
    <t>161-  2:</t>
  </si>
  <si>
    <t>161-  3:</t>
  </si>
  <si>
    <t>evm.model.LG01.3992</t>
  </si>
  <si>
    <t>evm.model.LG03.3865</t>
  </si>
  <si>
    <t>161-  4:</t>
  </si>
  <si>
    <t>evm.model.LG01.4019</t>
  </si>
  <si>
    <t>evm.model.LG03.3859</t>
  </si>
  <si>
    <t>161-  5:</t>
  </si>
  <si>
    <t>evm.model.LG01.4043</t>
  </si>
  <si>
    <t>evm.model.LG03.3854</t>
  </si>
  <si>
    <t>161-  6:</t>
  </si>
  <si>
    <t>evm.model.LG01.4070</t>
  </si>
  <si>
    <t>evm.model.LG03.3848</t>
  </si>
  <si>
    <t>161-  7:</t>
  </si>
  <si>
    <t>evm.model.LG01.4073</t>
  </si>
  <si>
    <t>evm.model.LG03.3838</t>
  </si>
  <si>
    <t>## Alignment 162: score=256.0 e_value=2.1e-08 N=6 LG01&amp;LG03 minus</t>
  </si>
  <si>
    <t>162-  0:</t>
  </si>
  <si>
    <t>evm.model.LG03.3666</t>
  </si>
  <si>
    <t>162-  1:</t>
  </si>
  <si>
    <t>evm.model.LG01.1958</t>
  </si>
  <si>
    <t>evm.model.LG03.3651</t>
  </si>
  <si>
    <t>162-  2:</t>
  </si>
  <si>
    <t>evm.model.LG03.3643</t>
  </si>
  <si>
    <t>162-  3:</t>
  </si>
  <si>
    <t>evm.model.LG03.3638</t>
  </si>
  <si>
    <t>162-  4:</t>
  </si>
  <si>
    <t>evm.model.LG03.3636</t>
  </si>
  <si>
    <t>162-  5:</t>
  </si>
  <si>
    <t>evm.model.LG03.3625</t>
  </si>
  <si>
    <t>## Alignment 163: score=350.0 e_value=7.3e-16 N=8 LG01&amp;LG04 plus</t>
  </si>
  <si>
    <t>163-  0:</t>
  </si>
  <si>
    <t>evm.model.LG01.3551</t>
  </si>
  <si>
    <t>evm.model.LG04.3954</t>
  </si>
  <si>
    <t>163-  1:</t>
  </si>
  <si>
    <t>evm.model.LG01.3558</t>
  </si>
  <si>
    <t>evm.model.LG04.3965</t>
  </si>
  <si>
    <t>163-  2:</t>
  </si>
  <si>
    <t>evm.model.LG01.3564</t>
  </si>
  <si>
    <t>evm.model.LG04.3970</t>
  </si>
  <si>
    <t>163-  3:</t>
  </si>
  <si>
    <t>evm.model.LG01.3573</t>
  </si>
  <si>
    <t>evm.model.LG04.3982</t>
  </si>
  <si>
    <t>163-  4:</t>
  </si>
  <si>
    <t>evm.model.LG01.3590</t>
  </si>
  <si>
    <t>evm.model.LG04.3990</t>
  </si>
  <si>
    <t>163-  5:</t>
  </si>
  <si>
    <t>evm.model.LG01.3591</t>
  </si>
  <si>
    <t>evm.model.LG04.3991</t>
  </si>
  <si>
    <t>163-  6:</t>
  </si>
  <si>
    <t>163-  7:</t>
  </si>
  <si>
    <t>evm.model.LG04.4005</t>
  </si>
  <si>
    <t>## Alignment 164: score=495.0 e_value=5e-24 N=11 LG01&amp;LG04 minus</t>
  </si>
  <si>
    <t>164-  0:</t>
  </si>
  <si>
    <t>evm.model.LG04.4999</t>
  </si>
  <si>
    <t>164-  1:</t>
  </si>
  <si>
    <t>evm.model.LG01.5413</t>
  </si>
  <si>
    <t>evm.model.LG04.4996</t>
  </si>
  <si>
    <t>164-  2:</t>
  </si>
  <si>
    <t>evm.model.LG01.5415</t>
  </si>
  <si>
    <t>164-  3:</t>
  </si>
  <si>
    <t>164-  4:</t>
  </si>
  <si>
    <t>evm.model.LG01.5430</t>
  </si>
  <si>
    <t>evm.model.LG04.4979</t>
  </si>
  <si>
    <t>164-  5:</t>
  </si>
  <si>
    <t>evm.model.LG01.5431</t>
  </si>
  <si>
    <t>evm.model.LG04.4974</t>
  </si>
  <si>
    <t>164-  6:</t>
  </si>
  <si>
    <t>evm.model.LG01.5436</t>
  </si>
  <si>
    <t>evm.model.LG04.4965</t>
  </si>
  <si>
    <t>164-  7:</t>
  </si>
  <si>
    <t>evm.model.LG01.5443</t>
  </si>
  <si>
    <t>evm.model.LG04.4961</t>
  </si>
  <si>
    <t>164-  8:</t>
  </si>
  <si>
    <t>evm.model.LG01.5444</t>
  </si>
  <si>
    <t>evm.model.LG04.4960</t>
  </si>
  <si>
    <t>164-  9:</t>
  </si>
  <si>
    <t>evm.model.LG01.5450</t>
  </si>
  <si>
    <t>164- 10:</t>
  </si>
  <si>
    <t>evm.model.LG01.5455</t>
  </si>
  <si>
    <t>evm.model.LG04.4945</t>
  </si>
  <si>
    <t>## Alignment 165: score=255.0 e_value=3.5e-11 N=6 LG01&amp;LG04 minus</t>
  </si>
  <si>
    <t>165-  0:</t>
  </si>
  <si>
    <t>evm.model.LG01.2132</t>
  </si>
  <si>
    <t>evm.model.LG04.3079</t>
  </si>
  <si>
    <t>165-  1:</t>
  </si>
  <si>
    <t>evm.model.LG01.2144</t>
  </si>
  <si>
    <t>evm.model.LG04.3058</t>
  </si>
  <si>
    <t>165-  2:</t>
  </si>
  <si>
    <t>evm.model.LG04.3033</t>
  </si>
  <si>
    <t>165-  3:</t>
  </si>
  <si>
    <t>evm.model.LG04.3026</t>
  </si>
  <si>
    <t>165-  4:</t>
  </si>
  <si>
    <t>evm.model.LG04.3023</t>
  </si>
  <si>
    <t>165-  5:</t>
  </si>
  <si>
    <t>evm.model.LG04.3022</t>
  </si>
  <si>
    <t>## Alignment 166: score=251.0 e_value=3.4e-08 N=6 LG01&amp;LG04 minus</t>
  </si>
  <si>
    <t>166-  0:</t>
  </si>
  <si>
    <t>evm.model.LG01.5486</t>
  </si>
  <si>
    <t>evm.model.LG04.4895</t>
  </si>
  <si>
    <t>166-  1:</t>
  </si>
  <si>
    <t>evm.model.LG01.5496</t>
  </si>
  <si>
    <t>evm.model.LG04.4877</t>
  </si>
  <si>
    <t>166-  2:</t>
  </si>
  <si>
    <t>evm.model.LG01.5511</t>
  </si>
  <si>
    <t>166-  3:</t>
  </si>
  <si>
    <t>evm.model.LG01.5517</t>
  </si>
  <si>
    <t>evm.model.LG04.4863</t>
  </si>
  <si>
    <t>166-  4:</t>
  </si>
  <si>
    <t>evm.model.LG01.5521</t>
  </si>
  <si>
    <t>evm.model.LG04.4861</t>
  </si>
  <si>
    <t>166-  5:</t>
  </si>
  <si>
    <t>evm.model.LG01.5534</t>
  </si>
  <si>
    <t>evm.model.LG04.4851</t>
  </si>
  <si>
    <t>## Alignment 167: score=1342.0 e_value=4.5e-109 N=31 LG01&amp;LG05 plus</t>
  </si>
  <si>
    <t>167-  0:</t>
  </si>
  <si>
    <t>evm.model.LG01.786</t>
  </si>
  <si>
    <t>evm.model.LG05.3832</t>
  </si>
  <si>
    <t>167-  1:</t>
  </si>
  <si>
    <t>evm.model.LG01.787</t>
  </si>
  <si>
    <t>167-  2:</t>
  </si>
  <si>
    <t>evm.model.LG01.788</t>
  </si>
  <si>
    <t>evm.model.LG05.3837</t>
  </si>
  <si>
    <t>167-  3:</t>
  </si>
  <si>
    <t>evm.model.LG01.793</t>
  </si>
  <si>
    <t>evm.model.LG05.3855</t>
  </si>
  <si>
    <t>167-  4:</t>
  </si>
  <si>
    <t>evm.model.LG01.795</t>
  </si>
  <si>
    <t>evm.model.LG05.3859</t>
  </si>
  <si>
    <t>167-  5:</t>
  </si>
  <si>
    <t>evm.model.LG01.806</t>
  </si>
  <si>
    <t>evm.model.LG05.3888</t>
  </si>
  <si>
    <t>167-  6:</t>
  </si>
  <si>
    <t>evm.model.LG01.808</t>
  </si>
  <si>
    <t>evm.model.LG05.3896</t>
  </si>
  <si>
    <t>167-  7:</t>
  </si>
  <si>
    <t>evm.model.LG01.810</t>
  </si>
  <si>
    <t>evm.model.LG05.3900</t>
  </si>
  <si>
    <t>167-  8:</t>
  </si>
  <si>
    <t>evm.model.LG05.3903</t>
  </si>
  <si>
    <t>167-  9:</t>
  </si>
  <si>
    <t>evm.model.LG01.814</t>
  </si>
  <si>
    <t>evm.model.LG05.3905</t>
  </si>
  <si>
    <t>167- 10:</t>
  </si>
  <si>
    <t>evm.model.LG01.818</t>
  </si>
  <si>
    <t>evm.model.LG05.3914</t>
  </si>
  <si>
    <t>167- 11:</t>
  </si>
  <si>
    <t>evm.model.LG01.819</t>
  </si>
  <si>
    <t>167- 12:</t>
  </si>
  <si>
    <t>evm.model.LG01.820</t>
  </si>
  <si>
    <t>167- 13:</t>
  </si>
  <si>
    <t>evm.model.LG01.822</t>
  </si>
  <si>
    <t>167- 14:</t>
  </si>
  <si>
    <t>evm.model.LG01.823</t>
  </si>
  <si>
    <t>167- 15:</t>
  </si>
  <si>
    <t>evm.model.LG01.824</t>
  </si>
  <si>
    <t>evm.model.LG05.3961</t>
  </si>
  <si>
    <t>167- 16:</t>
  </si>
  <si>
    <t>evm.model.LG01.829</t>
  </si>
  <si>
    <t>evm.model.LG05.3962</t>
  </si>
  <si>
    <t>167- 17:</t>
  </si>
  <si>
    <t>evm.model.LG01.833</t>
  </si>
  <si>
    <t>167- 18:</t>
  </si>
  <si>
    <t>evm.model.LG01.834</t>
  </si>
  <si>
    <t>167- 19:</t>
  </si>
  <si>
    <t>evm.model.LG01.835</t>
  </si>
  <si>
    <t>evm.model.LG05.3996</t>
  </si>
  <si>
    <t>167- 20:</t>
  </si>
  <si>
    <t>evm.model.LG01.836</t>
  </si>
  <si>
    <t>evm.model.LG05.3999</t>
  </si>
  <si>
    <t>167- 21:</t>
  </si>
  <si>
    <t>evm.model.LG01.841</t>
  </si>
  <si>
    <t>evm.model.LG05.4000</t>
  </si>
  <si>
    <t>167- 22:</t>
  </si>
  <si>
    <t>evm.model.LG01.842</t>
  </si>
  <si>
    <t>evm.model.LG05.4001</t>
  </si>
  <si>
    <t>167- 23:</t>
  </si>
  <si>
    <t>evm.model.LG01.850</t>
  </si>
  <si>
    <t>evm.model.LG05.4017</t>
  </si>
  <si>
    <t>167- 24:</t>
  </si>
  <si>
    <t>167- 25:</t>
  </si>
  <si>
    <t>167- 26:</t>
  </si>
  <si>
    <t>167- 27:</t>
  </si>
  <si>
    <t>167- 28:</t>
  </si>
  <si>
    <t>167- 29:</t>
  </si>
  <si>
    <t>167- 30:</t>
  </si>
  <si>
    <t>## Alignment 168: score=314.0 e_value=2.7e-12 N=7 LG01&amp;LG05 plus</t>
  </si>
  <si>
    <t>168-  0:</t>
  </si>
  <si>
    <t>evm.model.LG01.4039</t>
  </si>
  <si>
    <t>evm.model.LG05.1764</t>
  </si>
  <si>
    <t>168-  1:</t>
  </si>
  <si>
    <t>evm.model.LG01.4040</t>
  </si>
  <si>
    <t>evm.model.LG05.1768</t>
  </si>
  <si>
    <t>168-  2:</t>
  </si>
  <si>
    <t>evm.model.LG01.4042</t>
  </si>
  <si>
    <t>evm.model.LG05.1769</t>
  </si>
  <si>
    <t>168-  3:</t>
  </si>
  <si>
    <t>evm.model.LG05.1781</t>
  </si>
  <si>
    <t>168-  4:</t>
  </si>
  <si>
    <t>evm.model.LG01.4045</t>
  </si>
  <si>
    <t>evm.model.LG05.1782</t>
  </si>
  <si>
    <t>168-  5:</t>
  </si>
  <si>
    <t>evm.model.LG01.4056</t>
  </si>
  <si>
    <t>evm.model.LG05.1783</t>
  </si>
  <si>
    <t>168-  6:</t>
  </si>
  <si>
    <t>evm.model.LG01.4072</t>
  </si>
  <si>
    <t>evm.model.LG05.1789</t>
  </si>
  <si>
    <t>## Alignment 169: score=284.0 e_value=4.9e-11 N=6 LG01&amp;LG05 plus</t>
  </si>
  <si>
    <t>169-  0:</t>
  </si>
  <si>
    <t>evm.model.LG01.1572</t>
  </si>
  <si>
    <t>evm.model.LG05.474</t>
  </si>
  <si>
    <t>169-  1:</t>
  </si>
  <si>
    <t>evm.model.LG01.1584</t>
  </si>
  <si>
    <t>evm.model.LG05.480</t>
  </si>
  <si>
    <t>169-  2:</t>
  </si>
  <si>
    <t>evm.model.LG05.483</t>
  </si>
  <si>
    <t>169-  3:</t>
  </si>
  <si>
    <t>evm.model.LG01.1586</t>
  </si>
  <si>
    <t>evm.model.LG05.485</t>
  </si>
  <si>
    <t>169-  4:</t>
  </si>
  <si>
    <t>evm.model.LG05.487</t>
  </si>
  <si>
    <t>169-  5:</t>
  </si>
  <si>
    <t>evm.model.LG05.489</t>
  </si>
  <si>
    <t>## Alignment 170: score=281.0 e_value=2.9e-08 N=6 LG01&amp;LG05 plus</t>
  </si>
  <si>
    <t>170-  0:</t>
  </si>
  <si>
    <t>evm.model.LG01.3449</t>
  </si>
  <si>
    <t>evm.model.LG05.284</t>
  </si>
  <si>
    <t>170-  1:</t>
  </si>
  <si>
    <t>evm.model.LG01.3455</t>
  </si>
  <si>
    <t>evm.model.LG05.292</t>
  </si>
  <si>
    <t>170-  2:</t>
  </si>
  <si>
    <t>evm.model.LG01.3456</t>
  </si>
  <si>
    <t>evm.model.LG05.293</t>
  </si>
  <si>
    <t>170-  3:</t>
  </si>
  <si>
    <t>evm.model.LG01.3457</t>
  </si>
  <si>
    <t>170-  4:</t>
  </si>
  <si>
    <t>evm.model.LG01.3460</t>
  </si>
  <si>
    <t>evm.model.LG05.306</t>
  </si>
  <si>
    <t>170-  5:</t>
  </si>
  <si>
    <t>evm.model.LG01.3461</t>
  </si>
  <si>
    <t>evm.model.LG05.310</t>
  </si>
  <si>
    <t>## Alignment 171: score=852.0 e_value=2.4e-53 N=19 LG01&amp;LG05 minus</t>
  </si>
  <si>
    <t>171-  0:</t>
  </si>
  <si>
    <t>evm.model.LG01.1153</t>
  </si>
  <si>
    <t>evm.model.LG05.214</t>
  </si>
  <si>
    <t>171-  1:</t>
  </si>
  <si>
    <t>evm.model.LG01.1161</t>
  </si>
  <si>
    <t>evm.model.LG05.198</t>
  </si>
  <si>
    <t>171-  2:</t>
  </si>
  <si>
    <t>evm.model.LG01.1164</t>
  </si>
  <si>
    <t>evm.model.LG05.182</t>
  </si>
  <si>
    <t>171-  3:</t>
  </si>
  <si>
    <t>evm.model.LG01.1170</t>
  </si>
  <si>
    <t>evm.model.LG05.161</t>
  </si>
  <si>
    <t>171-  4:</t>
  </si>
  <si>
    <t>evm.model.LG01.1171</t>
  </si>
  <si>
    <t>evm.model.LG05.159</t>
  </si>
  <si>
    <t>171-  5:</t>
  </si>
  <si>
    <t>evm.model.LG01.1186</t>
  </si>
  <si>
    <t>evm.model.LG05.146</t>
  </si>
  <si>
    <t>171-  6:</t>
  </si>
  <si>
    <t>evm.model.LG01.1190</t>
  </si>
  <si>
    <t>evm.model.LG05.143</t>
  </si>
  <si>
    <t>171-  7:</t>
  </si>
  <si>
    <t>evm.model.LG01.1194</t>
  </si>
  <si>
    <t>evm.model.LG05.135</t>
  </si>
  <si>
    <t>171-  8:</t>
  </si>
  <si>
    <t>evm.model.LG01.1195</t>
  </si>
  <si>
    <t>evm.model.LG05.132</t>
  </si>
  <si>
    <t>171-  9:</t>
  </si>
  <si>
    <t>evm.model.LG01.1197</t>
  </si>
  <si>
    <t>evm.model.LG05.125</t>
  </si>
  <si>
    <t>171- 10:</t>
  </si>
  <si>
    <t>evm.model.LG01.1200</t>
  </si>
  <si>
    <t>evm.model.LG05.123</t>
  </si>
  <si>
    <t>171- 11:</t>
  </si>
  <si>
    <t>evm.model.LG01.1202</t>
  </si>
  <si>
    <t>evm.model.LG05.120</t>
  </si>
  <si>
    <t>171- 12:</t>
  </si>
  <si>
    <t>evm.model.LG01.1203</t>
  </si>
  <si>
    <t>evm.model.LG05.119</t>
  </si>
  <si>
    <t>171- 13:</t>
  </si>
  <si>
    <t>evm.model.LG01.1206</t>
  </si>
  <si>
    <t>evm.model.LG05.118</t>
  </si>
  <si>
    <t>171- 14:</t>
  </si>
  <si>
    <t>evm.model.LG01.1207</t>
  </si>
  <si>
    <t>evm.model.LG05.111</t>
  </si>
  <si>
    <t>171- 15:</t>
  </si>
  <si>
    <t>evm.model.LG01.1212</t>
  </si>
  <si>
    <t>evm.model.LG05.104</t>
  </si>
  <si>
    <t>171- 16:</t>
  </si>
  <si>
    <t>evm.model.LG01.1215</t>
  </si>
  <si>
    <t>evm.model.LG05.102</t>
  </si>
  <si>
    <t>171- 17:</t>
  </si>
  <si>
    <t>evm.model.LG01.1216</t>
  </si>
  <si>
    <t>evm.model.LG05.100</t>
  </si>
  <si>
    <t>171- 18:</t>
  </si>
  <si>
    <t>evm.model.LG01.1220</t>
  </si>
  <si>
    <t>evm.model.LG05.98</t>
  </si>
  <si>
    <t>## Alignment 172: score=335.0 e_value=1.3e-15 N=8 LG01&amp;LG05 minus</t>
  </si>
  <si>
    <t>172-  0:</t>
  </si>
  <si>
    <t>evm.model.LG01.3228</t>
  </si>
  <si>
    <t>evm.model.LG05.1787</t>
  </si>
  <si>
    <t>172-  1:</t>
  </si>
  <si>
    <t>evm.model.LG01.3237</t>
  </si>
  <si>
    <t>172-  2:</t>
  </si>
  <si>
    <t>evm.model.LG01.3242</t>
  </si>
  <si>
    <t>evm.model.LG05.1753</t>
  </si>
  <si>
    <t>172-  3:</t>
  </si>
  <si>
    <t>evm.model.LG05.1748</t>
  </si>
  <si>
    <t>172-  4:</t>
  </si>
  <si>
    <t>evm.model.LG01.3245</t>
  </si>
  <si>
    <t>evm.model.LG05.1734</t>
  </si>
  <si>
    <t>172-  5:</t>
  </si>
  <si>
    <t>172-  6:</t>
  </si>
  <si>
    <t>evm.model.LG05.1729</t>
  </si>
  <si>
    <t>172-  7:</t>
  </si>
  <si>
    <t>evm.model.LG01.3269</t>
  </si>
  <si>
    <t>evm.model.LG05.1726</t>
  </si>
  <si>
    <t>## Alignment 173: score=292.0 e_value=2.7e-12 N=7 LG01&amp;LG05 minus</t>
  </si>
  <si>
    <t>173-  0:</t>
  </si>
  <si>
    <t>evm.model.LG01.2230</t>
  </si>
  <si>
    <t>evm.model.LG05.1375</t>
  </si>
  <si>
    <t>173-  1:</t>
  </si>
  <si>
    <t>evm.model.LG01.2232</t>
  </si>
  <si>
    <t>evm.model.LG05.1370</t>
  </si>
  <si>
    <t>173-  2:</t>
  </si>
  <si>
    <t>evm.model.LG05.1369</t>
  </si>
  <si>
    <t>173-  3:</t>
  </si>
  <si>
    <t>evm.model.LG05.1360</t>
  </si>
  <si>
    <t>173-  4:</t>
  </si>
  <si>
    <t>evm.model.LG05.1342</t>
  </si>
  <si>
    <t>173-  5:</t>
  </si>
  <si>
    <t>evm.model.LG01.2266</t>
  </si>
  <si>
    <t>evm.model.LG05.1339</t>
  </si>
  <si>
    <t>173-  6:</t>
  </si>
  <si>
    <t>evm.model.LG05.1320</t>
  </si>
  <si>
    <t>## Alignment 174: score=250.0 e_value=1.9e-11 N=6 LG01&amp;LG05 minus</t>
  </si>
  <si>
    <t>174-  0:</t>
  </si>
  <si>
    <t>evm.model.LG01.930</t>
  </si>
  <si>
    <t>evm.model.LG05.1265</t>
  </si>
  <si>
    <t>174-  1:</t>
  </si>
  <si>
    <t>evm.model.LG01.931</t>
  </si>
  <si>
    <t>evm.model.LG05.1264</t>
  </si>
  <si>
    <t>174-  2:</t>
  </si>
  <si>
    <t>evm.model.LG01.932</t>
  </si>
  <si>
    <t>evm.model.LG05.1258</t>
  </si>
  <si>
    <t>174-  3:</t>
  </si>
  <si>
    <t>evm.model.LG01.936</t>
  </si>
  <si>
    <t>174-  4:</t>
  </si>
  <si>
    <t>evm.model.LG01.955</t>
  </si>
  <si>
    <t>evm.model.LG05.1214</t>
  </si>
  <si>
    <t>174-  5:</t>
  </si>
  <si>
    <t>evm.model.LG01.956</t>
  </si>
  <si>
    <t>evm.model.LG05.1205</t>
  </si>
  <si>
    <t>## Alignment 175: score=666.0 e_value=2.5e-45 N=15 LG01&amp;LG06 plus</t>
  </si>
  <si>
    <t>175-  0:</t>
  </si>
  <si>
    <t>evm.model.LG01.5377</t>
  </si>
  <si>
    <t>evm.model.LG06.530</t>
  </si>
  <si>
    <t>175-  1:</t>
  </si>
  <si>
    <t>evm.model.LG01.5380</t>
  </si>
  <si>
    <t>evm.model.LG06.531</t>
  </si>
  <si>
    <t>175-  2:</t>
  </si>
  <si>
    <t>evm.model.LG01.5381</t>
  </si>
  <si>
    <t>evm.model.LG06.532</t>
  </si>
  <si>
    <t>175-  3:</t>
  </si>
  <si>
    <t>evm.model.LG06.535</t>
  </si>
  <si>
    <t>175-  4:</t>
  </si>
  <si>
    <t>evm.model.LG01.5392</t>
  </si>
  <si>
    <t>evm.model.LG06.536</t>
  </si>
  <si>
    <t>175-  5:</t>
  </si>
  <si>
    <t>evm.model.LG06.541</t>
  </si>
  <si>
    <t>175-  6:</t>
  </si>
  <si>
    <t>evm.model.LG01.5418</t>
  </si>
  <si>
    <t>evm.model.LG06.548</t>
  </si>
  <si>
    <t>175-  7:</t>
  </si>
  <si>
    <t>evm.model.LG01.5439</t>
  </si>
  <si>
    <t>evm.model.LG06.558</t>
  </si>
  <si>
    <t>175-  8:</t>
  </si>
  <si>
    <t>evm.model.LG01.5442</t>
  </si>
  <si>
    <t>evm.model.LG06.559</t>
  </si>
  <si>
    <t>175-  9:</t>
  </si>
  <si>
    <t>evm.model.LG06.560</t>
  </si>
  <si>
    <t>175- 10:</t>
  </si>
  <si>
    <t>evm.model.LG06.561</t>
  </si>
  <si>
    <t>175- 11:</t>
  </si>
  <si>
    <t>evm.model.LG06.571</t>
  </si>
  <si>
    <t>175- 12:</t>
  </si>
  <si>
    <t>evm.model.LG01.5449</t>
  </si>
  <si>
    <t>evm.model.LG06.573</t>
  </si>
  <si>
    <t>175- 13:</t>
  </si>
  <si>
    <t>175- 14:</t>
  </si>
  <si>
    <t>evm.model.LG01.5468</t>
  </si>
  <si>
    <t>evm.model.LG06.584</t>
  </si>
  <si>
    <t>## Alignment 176: score=424.0 e_value=3.5e-17 N=9 LG01&amp;LG06 plus</t>
  </si>
  <si>
    <t>176-  0:</t>
  </si>
  <si>
    <t>evm.model.LG01.6191</t>
  </si>
  <si>
    <t>evm.model.LG06.394</t>
  </si>
  <si>
    <t>176-  1:</t>
  </si>
  <si>
    <t>evm.model.LG01.6193</t>
  </si>
  <si>
    <t>evm.model.LG06.396</t>
  </si>
  <si>
    <t>176-  2:</t>
  </si>
  <si>
    <t>evm.model.LG01.6198</t>
  </si>
  <si>
    <t>evm.model.LG06.400</t>
  </si>
  <si>
    <t>176-  3:</t>
  </si>
  <si>
    <t>evm.model.LG01.6203</t>
  </si>
  <si>
    <t>evm.model.LG06.401</t>
  </si>
  <si>
    <t>176-  4:</t>
  </si>
  <si>
    <t>evm.model.LG01.6207</t>
  </si>
  <si>
    <t>176-  5:</t>
  </si>
  <si>
    <t>evm.model.LG01.6216</t>
  </si>
  <si>
    <t>evm.model.LG06.411</t>
  </si>
  <si>
    <t>176-  6:</t>
  </si>
  <si>
    <t>evm.model.LG01.6217</t>
  </si>
  <si>
    <t>evm.model.LG06.413</t>
  </si>
  <si>
    <t>176-  7:</t>
  </si>
  <si>
    <t>evm.model.LG01.6219</t>
  </si>
  <si>
    <t>evm.model.LG06.416</t>
  </si>
  <si>
    <t>176-  8:</t>
  </si>
  <si>
    <t>evm.model.LG01.6223</t>
  </si>
  <si>
    <t>evm.model.LG06.417</t>
  </si>
  <si>
    <t>## Alignment 177: score=377.0 e_value=4.4e-18 N=9 LG01&amp;LG06 plus</t>
  </si>
  <si>
    <t>177-  0:</t>
  </si>
  <si>
    <t>evm.model.LG01.5471</t>
  </si>
  <si>
    <t>evm.model.LG06.617</t>
  </si>
  <si>
    <t>177-  1:</t>
  </si>
  <si>
    <t>evm.model.LG01.5476</t>
  </si>
  <si>
    <t>evm.model.LG06.622</t>
  </si>
  <si>
    <t>177-  2:</t>
  </si>
  <si>
    <t>evm.model.LG01.5494</t>
  </si>
  <si>
    <t>evm.model.LG06.628</t>
  </si>
  <si>
    <t>177-  3:</t>
  </si>
  <si>
    <t>evm.model.LG06.651</t>
  </si>
  <si>
    <t>177-  4:</t>
  </si>
  <si>
    <t>evm.model.LG01.5529</t>
  </si>
  <si>
    <t>evm.model.LG06.664</t>
  </si>
  <si>
    <t>177-  5:</t>
  </si>
  <si>
    <t>evm.model.LG01.5532</t>
  </si>
  <si>
    <t>evm.model.LG06.679</t>
  </si>
  <si>
    <t>177-  6:</t>
  </si>
  <si>
    <t>evm.model.LG01.5533</t>
  </si>
  <si>
    <t>177-  7:</t>
  </si>
  <si>
    <t>evm.model.LG06.682</t>
  </si>
  <si>
    <t>177-  8:</t>
  </si>
  <si>
    <t>evm.model.LG01.5544</t>
  </si>
  <si>
    <t>evm.model.LG06.695</t>
  </si>
  <si>
    <t>## Alignment 178: score=272.0 e_value=8.9e-11 N=6 LG01&amp;LG06 plus</t>
  </si>
  <si>
    <t>178-  0:</t>
  </si>
  <si>
    <t>evm.model.LG01.6393</t>
  </si>
  <si>
    <t>evm.model.LG06.2403</t>
  </si>
  <si>
    <t>178-  1:</t>
  </si>
  <si>
    <t>evm.model.LG01.6397</t>
  </si>
  <si>
    <t>evm.model.LG06.2409</t>
  </si>
  <si>
    <t>178-  2:</t>
  </si>
  <si>
    <t>evm.model.LG01.6404</t>
  </si>
  <si>
    <t>evm.model.LG06.2416</t>
  </si>
  <si>
    <t>178-  3:</t>
  </si>
  <si>
    <t>evm.model.LG01.6410</t>
  </si>
  <si>
    <t>evm.model.LG06.2435</t>
  </si>
  <si>
    <t>178-  4:</t>
  </si>
  <si>
    <t>evm.model.LG01.6411</t>
  </si>
  <si>
    <t>evm.model.LG06.2436</t>
  </si>
  <si>
    <t>178-  5:</t>
  </si>
  <si>
    <t>evm.model.LG01.6412</t>
  </si>
  <si>
    <t>evm.model.LG06.2437</t>
  </si>
  <si>
    <t>## Alignment 179: score=566.0 e_value=1.2e-34 N=14 LG01&amp;LG06 minus</t>
  </si>
  <si>
    <t>179-  0:</t>
  </si>
  <si>
    <t>evm.model.LG01.6279</t>
  </si>
  <si>
    <t>179-  1:</t>
  </si>
  <si>
    <t>evm.model.LG06.814</t>
  </si>
  <si>
    <t>179-  2:</t>
  </si>
  <si>
    <t>evm.model.LG06.811</t>
  </si>
  <si>
    <t>179-  3:</t>
  </si>
  <si>
    <t>evm.model.LG01.6314</t>
  </si>
  <si>
    <t>evm.model.LG06.803</t>
  </si>
  <si>
    <t>179-  4:</t>
  </si>
  <si>
    <t>evm.model.LG01.6321</t>
  </si>
  <si>
    <t>evm.model.LG06.800</t>
  </si>
  <si>
    <t>179-  5:</t>
  </si>
  <si>
    <t>evm.model.LG01.6324</t>
  </si>
  <si>
    <t>evm.model.LG06.796</t>
  </si>
  <si>
    <t>179-  6:</t>
  </si>
  <si>
    <t>evm.model.LG01.6328</t>
  </si>
  <si>
    <t>evm.model.LG06.784</t>
  </si>
  <si>
    <t>179-  7:</t>
  </si>
  <si>
    <t>evm.model.LG01.6331</t>
  </si>
  <si>
    <t>179-  8:</t>
  </si>
  <si>
    <t>evm.model.LG01.6350</t>
  </si>
  <si>
    <t>evm.model.LG06.772</t>
  </si>
  <si>
    <t>179-  9:</t>
  </si>
  <si>
    <t>evm.model.LG01.6356</t>
  </si>
  <si>
    <t>evm.model.LG06.763</t>
  </si>
  <si>
    <t>179- 10:</t>
  </si>
  <si>
    <t>evm.model.LG01.6370</t>
  </si>
  <si>
    <t>evm.model.LG06.745</t>
  </si>
  <si>
    <t>179- 11:</t>
  </si>
  <si>
    <t>evm.model.LG01.6371</t>
  </si>
  <si>
    <t>evm.model.LG06.729</t>
  </si>
  <si>
    <t>179- 12:</t>
  </si>
  <si>
    <t>evm.model.LG01.6377</t>
  </si>
  <si>
    <t>179- 13:</t>
  </si>
  <si>
    <t>evm.model.LG01.6381</t>
  </si>
  <si>
    <t>evm.model.LG06.714</t>
  </si>
  <si>
    <t>## Alignment 180: score=426.0 e_value=6.6e-28 N=10 LG01&amp;LG06 minus</t>
  </si>
  <si>
    <t>180-  0:</t>
  </si>
  <si>
    <t>evm.model.LG01.5018</t>
  </si>
  <si>
    <t>evm.model.LG06.127</t>
  </si>
  <si>
    <t>180-  1:</t>
  </si>
  <si>
    <t>evm.model.LG01.5040</t>
  </si>
  <si>
    <t>evm.model.LG06.115</t>
  </si>
  <si>
    <t>180-  2:</t>
  </si>
  <si>
    <t>evm.model.LG01.5060</t>
  </si>
  <si>
    <t>evm.model.LG06.113</t>
  </si>
  <si>
    <t>180-  3:</t>
  </si>
  <si>
    <t>evm.model.LG01.5061</t>
  </si>
  <si>
    <t>evm.model.LG06.112</t>
  </si>
  <si>
    <t>180-  4:</t>
  </si>
  <si>
    <t>evm.model.LG01.5069</t>
  </si>
  <si>
    <t>180-  5:</t>
  </si>
  <si>
    <t>evm.model.LG01.5083</t>
  </si>
  <si>
    <t>evm.model.LG06.96</t>
  </si>
  <si>
    <t>180-  6:</t>
  </si>
  <si>
    <t>evm.model.LG01.5084</t>
  </si>
  <si>
    <t>evm.model.LG06.95</t>
  </si>
  <si>
    <t>180-  7:</t>
  </si>
  <si>
    <t>evm.model.LG01.5100</t>
  </si>
  <si>
    <t>evm.model.LG06.92</t>
  </si>
  <si>
    <t>180-  8:</t>
  </si>
  <si>
    <t>evm.model.LG01.5101</t>
  </si>
  <si>
    <t>evm.model.LG06.91</t>
  </si>
  <si>
    <t>180-  9:</t>
  </si>
  <si>
    <t>evm.model.LG01.5102</t>
  </si>
  <si>
    <t>evm.model.LG06.90</t>
  </si>
  <si>
    <t>## Alignment 181: score=398.0 e_value=4e-15 N=8 LG02&amp;LG02 plus</t>
  </si>
  <si>
    <t>181-  0:</t>
  </si>
  <si>
    <t>evm.model.LG02.1732</t>
  </si>
  <si>
    <t>evm.model.LG02.2415</t>
  </si>
  <si>
    <t>181-  1:</t>
  </si>
  <si>
    <t>evm.model.LG02.1733</t>
  </si>
  <si>
    <t>evm.model.LG02.2416</t>
  </si>
  <si>
    <t>181-  2:</t>
  </si>
  <si>
    <t>evm.model.LG02.1734</t>
  </si>
  <si>
    <t>evm.model.LG02.2417</t>
  </si>
  <si>
    <t>181-  3:</t>
  </si>
  <si>
    <t>evm.model.LG02.1735</t>
  </si>
  <si>
    <t>evm.model.LG02.2418</t>
  </si>
  <si>
    <t>181-  4:</t>
  </si>
  <si>
    <t>evm.model.LG02.1736</t>
  </si>
  <si>
    <t>evm.model.LG02.2419</t>
  </si>
  <si>
    <t>181-  5:</t>
  </si>
  <si>
    <t>181-  6:</t>
  </si>
  <si>
    <t>evm.model.LG02.1739</t>
  </si>
  <si>
    <t>evm.model.LG02.2422</t>
  </si>
  <si>
    <t>181-  7:</t>
  </si>
  <si>
    <t>evm.model.LG02.1741</t>
  </si>
  <si>
    <t>evm.model.LG02.2423</t>
  </si>
  <si>
    <t>## Alignment 182: score=375.0 e_value=5.2e-22 N=8 LG02&amp;LG02 plus</t>
  </si>
  <si>
    <t>182-  0:</t>
  </si>
  <si>
    <t>evm.model.LG02.3172</t>
  </si>
  <si>
    <t>evm.model.LG02.3222</t>
  </si>
  <si>
    <t>182-  1:</t>
  </si>
  <si>
    <t>evm.model.LG02.3187</t>
  </si>
  <si>
    <t>evm.model.LG02.3249</t>
  </si>
  <si>
    <t>182-  2:</t>
  </si>
  <si>
    <t>evm.model.LG02.3188</t>
  </si>
  <si>
    <t>evm.model.LG02.3250</t>
  </si>
  <si>
    <t>182-  3:</t>
  </si>
  <si>
    <t>evm.model.LG02.3189</t>
  </si>
  <si>
    <t>evm.model.LG02.3251</t>
  </si>
  <si>
    <t>182-  4:</t>
  </si>
  <si>
    <t>evm.model.LG02.3190</t>
  </si>
  <si>
    <t>evm.model.LG02.3252</t>
  </si>
  <si>
    <t>182-  5:</t>
  </si>
  <si>
    <t>evm.model.LG02.3191</t>
  </si>
  <si>
    <t>evm.model.LG02.3253</t>
  </si>
  <si>
    <t>182-  6:</t>
  </si>
  <si>
    <t>evm.model.LG02.3192</t>
  </si>
  <si>
    <t>evm.model.LG02.3254</t>
  </si>
  <si>
    <t>182-  7:</t>
  </si>
  <si>
    <t>evm.model.LG02.3193</t>
  </si>
  <si>
    <t>evm.model.LG02.3255</t>
  </si>
  <si>
    <t>## Alignment 183: score=318.0 e_value=1.3e-11 N=7 LG02&amp;LG02 plus</t>
  </si>
  <si>
    <t>183-  0:</t>
  </si>
  <si>
    <t>evm.model.LG02.2096</t>
  </si>
  <si>
    <t>evm.model.LG02.4703</t>
  </si>
  <si>
    <t>183-  1:</t>
  </si>
  <si>
    <t>evm.model.LG02.2097</t>
  </si>
  <si>
    <t>183-  2:</t>
  </si>
  <si>
    <t>evm.model.LG02.2100</t>
  </si>
  <si>
    <t>evm.model.LG02.4708</t>
  </si>
  <si>
    <t>183-  3:</t>
  </si>
  <si>
    <t>evm.model.LG02.2101</t>
  </si>
  <si>
    <t>183-  4:</t>
  </si>
  <si>
    <t>evm.model.LG02.4714</t>
  </si>
  <si>
    <t>183-  5:</t>
  </si>
  <si>
    <t>evm.model.LG02.2132</t>
  </si>
  <si>
    <t>evm.model.LG02.4721</t>
  </si>
  <si>
    <t>183-  6:</t>
  </si>
  <si>
    <t>evm.model.LG02.2133</t>
  </si>
  <si>
    <t>evm.model.LG02.4722</t>
  </si>
  <si>
    <t>## Alignment 184: score=439.0 e_value=1.1e-17 N=9 LG02&amp;LG02 minus</t>
  </si>
  <si>
    <t>184-  0:</t>
  </si>
  <si>
    <t>evm.model.LG02.1135</t>
  </si>
  <si>
    <t>evm.model.LG02.2414</t>
  </si>
  <si>
    <t>184-  1:</t>
  </si>
  <si>
    <t>evm.model.LG02.1143</t>
  </si>
  <si>
    <t>184-  2:</t>
  </si>
  <si>
    <t>evm.model.LG02.1147</t>
  </si>
  <si>
    <t>evm.model.LG02.2411</t>
  </si>
  <si>
    <t>184-  3:</t>
  </si>
  <si>
    <t>evm.model.LG02.1148</t>
  </si>
  <si>
    <t>184-  4:</t>
  </si>
  <si>
    <t>evm.model.LG02.1149</t>
  </si>
  <si>
    <t>evm.model.LG02.2408</t>
  </si>
  <si>
    <t>184-  5:</t>
  </si>
  <si>
    <t>evm.model.LG02.1150</t>
  </si>
  <si>
    <t>evm.model.LG02.2407</t>
  </si>
  <si>
    <t>184-  6:</t>
  </si>
  <si>
    <t>evm.model.LG02.1151</t>
  </si>
  <si>
    <t>evm.model.LG02.2406</t>
  </si>
  <si>
    <t>184-  7:</t>
  </si>
  <si>
    <t>evm.model.LG02.1152</t>
  </si>
  <si>
    <t>evm.model.LG02.2405</t>
  </si>
  <si>
    <t>184-  8:</t>
  </si>
  <si>
    <t>evm.model.LG02.1153</t>
  </si>
  <si>
    <t>evm.model.LG02.2404</t>
  </si>
  <si>
    <t>## Alignment 185: score=278.0 e_value=2.1e-11 N=6 LG02&amp;LG02 minus</t>
  </si>
  <si>
    <t>185-  0:</t>
  </si>
  <si>
    <t>evm.model.LG02.2209</t>
  </si>
  <si>
    <t>185-  1:</t>
  </si>
  <si>
    <t>evm.model.LG02.2213</t>
  </si>
  <si>
    <t>evm.model.LG02.4593</t>
  </si>
  <si>
    <t>185-  2:</t>
  </si>
  <si>
    <t>evm.model.LG02.2217</t>
  </si>
  <si>
    <t>evm.model.LG02.4592</t>
  </si>
  <si>
    <t>185-  3:</t>
  </si>
  <si>
    <t>evm.model.LG02.2220</t>
  </si>
  <si>
    <t>evm.model.LG02.4591</t>
  </si>
  <si>
    <t>185-  4:</t>
  </si>
  <si>
    <t>evm.model.LG02.2228</t>
  </si>
  <si>
    <t>evm.model.LG02.4589</t>
  </si>
  <si>
    <t>185-  5:</t>
  </si>
  <si>
    <t>evm.model.LG02.2230</t>
  </si>
  <si>
    <t>evm.model.LG02.4587</t>
  </si>
  <si>
    <t>## Alignment 186: score=258.0 e_value=1.4e-10 N=6 LG02&amp;LG02 minus</t>
  </si>
  <si>
    <t>186-  0:</t>
  </si>
  <si>
    <t>evm.model.LG02.1027</t>
  </si>
  <si>
    <t>evm.model.LG02.2402</t>
  </si>
  <si>
    <t>186-  1:</t>
  </si>
  <si>
    <t>evm.model.LG02.1043</t>
  </si>
  <si>
    <t>evm.model.LG02.2384</t>
  </si>
  <si>
    <t>186-  2:</t>
  </si>
  <si>
    <t>evm.model.LG02.1047</t>
  </si>
  <si>
    <t>186-  3:</t>
  </si>
  <si>
    <t>evm.model.LG02.1050</t>
  </si>
  <si>
    <t>186-  4:</t>
  </si>
  <si>
    <t>evm.model.LG02.1054</t>
  </si>
  <si>
    <t>186-  5:</t>
  </si>
  <si>
    <t>evm.model.LG02.1057</t>
  </si>
  <si>
    <t>evm.model.LG02.2358</t>
  </si>
  <si>
    <t>## Alignment 187: score=375.0 e_value=1.3e-18 N=9 LG02&amp;LG03 minus</t>
  </si>
  <si>
    <t>187-  0:</t>
  </si>
  <si>
    <t>evm.model.LG02.1714</t>
  </si>
  <si>
    <t>evm.model.LG03.2469</t>
  </si>
  <si>
    <t>187-  1:</t>
  </si>
  <si>
    <t>evm.model.LG02.1719</t>
  </si>
  <si>
    <t>evm.model.LG03.2461</t>
  </si>
  <si>
    <t>187-  2:</t>
  </si>
  <si>
    <t>evm.model.LG03.2457</t>
  </si>
  <si>
    <t>187-  3:</t>
  </si>
  <si>
    <t>evm.model.LG02.1751</t>
  </si>
  <si>
    <t>evm.model.LG03.2445</t>
  </si>
  <si>
    <t>187-  4:</t>
  </si>
  <si>
    <t>evm.model.LG02.1762</t>
  </si>
  <si>
    <t>187-  5:</t>
  </si>
  <si>
    <t>evm.model.LG02.1777</t>
  </si>
  <si>
    <t>187-  6:</t>
  </si>
  <si>
    <t>evm.model.LG02.1778</t>
  </si>
  <si>
    <t>187-  7:</t>
  </si>
  <si>
    <t>evm.model.LG02.1785</t>
  </si>
  <si>
    <t>evm.model.LG03.2427</t>
  </si>
  <si>
    <t>187-  8:</t>
  </si>
  <si>
    <t>evm.model.LG03.2424</t>
  </si>
  <si>
    <t>## Alignment 188: score=323.0 e_value=1.9e-13 N=8 LG02&amp;LG03 minus</t>
  </si>
  <si>
    <t>188-  0:</t>
  </si>
  <si>
    <t>evm.model.LG02.1520</t>
  </si>
  <si>
    <t>188-  1:</t>
  </si>
  <si>
    <t>evm.model.LG02.1525</t>
  </si>
  <si>
    <t>188-  2:</t>
  </si>
  <si>
    <t>evm.model.LG03.5441</t>
  </si>
  <si>
    <t>188-  3:</t>
  </si>
  <si>
    <t>evm.model.LG02.1542</t>
  </si>
  <si>
    <t>evm.model.LG03.5439</t>
  </si>
  <si>
    <t>188-  4:</t>
  </si>
  <si>
    <t>evm.model.LG02.1558</t>
  </si>
  <si>
    <t>evm.model.LG03.5429</t>
  </si>
  <si>
    <t>188-  5:</t>
  </si>
  <si>
    <t>evm.model.LG02.1570</t>
  </si>
  <si>
    <t>evm.model.LG03.5425</t>
  </si>
  <si>
    <t>188-  6:</t>
  </si>
  <si>
    <t>evm.model.LG02.1590</t>
  </si>
  <si>
    <t>evm.model.LG03.5404</t>
  </si>
  <si>
    <t>188-  7:</t>
  </si>
  <si>
    <t>evm.model.LG02.1602</t>
  </si>
  <si>
    <t>evm.model.LG03.5401</t>
  </si>
  <si>
    <t>## Alignment 189: score=1377.0 e_value=5.4e-108 N=32 LG02&amp;LG04 plus</t>
  </si>
  <si>
    <t>189-  0:</t>
  </si>
  <si>
    <t>evm.model.LG02.1126</t>
  </si>
  <si>
    <t>evm.model.LG04.18</t>
  </si>
  <si>
    <t>189-  1:</t>
  </si>
  <si>
    <t>evm.model.LG02.1134</t>
  </si>
  <si>
    <t>evm.model.LG04.29</t>
  </si>
  <si>
    <t>189-  2:</t>
  </si>
  <si>
    <t>evm.model.LG02.1141</t>
  </si>
  <si>
    <t>evm.model.LG04.30</t>
  </si>
  <si>
    <t>189-  3:</t>
  </si>
  <si>
    <t>evm.model.LG02.1154</t>
  </si>
  <si>
    <t>evm.model.LG04.43</t>
  </si>
  <si>
    <t>189-  4:</t>
  </si>
  <si>
    <t>evm.model.LG02.1171</t>
  </si>
  <si>
    <t>evm.model.LG04.63</t>
  </si>
  <si>
    <t>189-  5:</t>
  </si>
  <si>
    <t>evm.model.LG02.1172</t>
  </si>
  <si>
    <t>evm.model.LG04.64</t>
  </si>
  <si>
    <t>189-  6:</t>
  </si>
  <si>
    <t>evm.model.LG02.1188</t>
  </si>
  <si>
    <t>evm.model.LG04.68</t>
  </si>
  <si>
    <t>189-  7:</t>
  </si>
  <si>
    <t>evm.model.LG02.1191</t>
  </si>
  <si>
    <t>evm.model.LG04.71</t>
  </si>
  <si>
    <t>189-  8:</t>
  </si>
  <si>
    <t>evm.model.LG02.1196</t>
  </si>
  <si>
    <t>evm.model.LG04.85</t>
  </si>
  <si>
    <t>189-  9:</t>
  </si>
  <si>
    <t>evm.model.LG02.1200</t>
  </si>
  <si>
    <t>evm.model.LG04.86</t>
  </si>
  <si>
    <t>189- 10:</t>
  </si>
  <si>
    <t>evm.model.LG02.1202</t>
  </si>
  <si>
    <t>evm.model.LG04.95</t>
  </si>
  <si>
    <t>189- 11:</t>
  </si>
  <si>
    <t>evm.model.LG02.1207</t>
  </si>
  <si>
    <t>evm.model.LG04.116</t>
  </si>
  <si>
    <t>189- 12:</t>
  </si>
  <si>
    <t>evm.model.LG02.1211</t>
  </si>
  <si>
    <t>evm.model.LG04.119</t>
  </si>
  <si>
    <t>189- 13:</t>
  </si>
  <si>
    <t>evm.model.LG02.1217</t>
  </si>
  <si>
    <t>evm.model.LG04.121</t>
  </si>
  <si>
    <t>189- 14:</t>
  </si>
  <si>
    <t>evm.model.LG02.1220</t>
  </si>
  <si>
    <t>evm.model.LG04.122</t>
  </si>
  <si>
    <t>189- 15:</t>
  </si>
  <si>
    <t>evm.model.LG02.1223</t>
  </si>
  <si>
    <t>evm.model.LG04.123</t>
  </si>
  <si>
    <t>189- 16:</t>
  </si>
  <si>
    <t>evm.model.LG02.1232</t>
  </si>
  <si>
    <t>evm.model.LG04.141</t>
  </si>
  <si>
    <t>189- 17:</t>
  </si>
  <si>
    <t>evm.model.LG02.1238</t>
  </si>
  <si>
    <t>evm.model.LG04.162</t>
  </si>
  <si>
    <t>189- 18:</t>
  </si>
  <si>
    <t>evm.model.LG02.1239</t>
  </si>
  <si>
    <t>evm.model.LG04.165</t>
  </si>
  <si>
    <t>189- 19:</t>
  </si>
  <si>
    <t>evm.model.LG02.1243</t>
  </si>
  <si>
    <t>evm.model.LG04.170</t>
  </si>
  <si>
    <t>189- 20:</t>
  </si>
  <si>
    <t>evm.model.LG04.171</t>
  </si>
  <si>
    <t>189- 21:</t>
  </si>
  <si>
    <t>evm.model.LG02.1249</t>
  </si>
  <si>
    <t>evm.model.LG04.174</t>
  </si>
  <si>
    <t>189- 22:</t>
  </si>
  <si>
    <t>evm.model.LG04.177</t>
  </si>
  <si>
    <t>189- 23:</t>
  </si>
  <si>
    <t>evm.model.LG02.1253</t>
  </si>
  <si>
    <t>evm.model.LG04.195</t>
  </si>
  <si>
    <t>189- 24:</t>
  </si>
  <si>
    <t>evm.model.LG02.1258</t>
  </si>
  <si>
    <t>evm.model.LG04.199</t>
  </si>
  <si>
    <t>189- 25:</t>
  </si>
  <si>
    <t>evm.model.LG02.1261</t>
  </si>
  <si>
    <t>evm.model.LG04.210</t>
  </si>
  <si>
    <t>189- 26:</t>
  </si>
  <si>
    <t>evm.model.LG02.1268</t>
  </si>
  <si>
    <t>evm.model.LG04.216</t>
  </si>
  <si>
    <t>189- 27:</t>
  </si>
  <si>
    <t>evm.model.LG02.1270</t>
  </si>
  <si>
    <t>evm.model.LG04.219</t>
  </si>
  <si>
    <t>189- 28:</t>
  </si>
  <si>
    <t>evm.model.LG02.1279</t>
  </si>
  <si>
    <t>evm.model.LG04.228</t>
  </si>
  <si>
    <t>189- 29:</t>
  </si>
  <si>
    <t>evm.model.LG02.1280</t>
  </si>
  <si>
    <t>evm.model.LG04.233</t>
  </si>
  <si>
    <t>189- 30:</t>
  </si>
  <si>
    <t>evm.model.LG02.1281</t>
  </si>
  <si>
    <t>189- 31:</t>
  </si>
  <si>
    <t>evm.model.LG02.1290</t>
  </si>
  <si>
    <t>## Alignment 190: score=1019.0 e_value=1.5e-69 N=23 LG02&amp;LG04 plus</t>
  </si>
  <si>
    <t>190-  0:</t>
  </si>
  <si>
    <t>evm.model.LG02.3866</t>
  </si>
  <si>
    <t>evm.model.LG04.3218</t>
  </si>
  <si>
    <t>190-  1:</t>
  </si>
  <si>
    <t>evm.model.LG02.3869</t>
  </si>
  <si>
    <t>evm.model.LG04.3220</t>
  </si>
  <si>
    <t>190-  2:</t>
  </si>
  <si>
    <t>evm.model.LG02.3874</t>
  </si>
  <si>
    <t>evm.model.LG04.3225</t>
  </si>
  <si>
    <t>190-  3:</t>
  </si>
  <si>
    <t>evm.model.LG04.3231</t>
  </si>
  <si>
    <t>190-  4:</t>
  </si>
  <si>
    <t>evm.model.LG04.3233</t>
  </si>
  <si>
    <t>190-  5:</t>
  </si>
  <si>
    <t>evm.model.LG04.3239</t>
  </si>
  <si>
    <t>190-  6:</t>
  </si>
  <si>
    <t>evm.model.LG02.3894</t>
  </si>
  <si>
    <t>evm.model.LG04.3250</t>
  </si>
  <si>
    <t>190-  7:</t>
  </si>
  <si>
    <t>evm.model.LG02.3896</t>
  </si>
  <si>
    <t>evm.model.LG04.3251</t>
  </si>
  <si>
    <t>190-  8:</t>
  </si>
  <si>
    <t>evm.model.LG02.3899</t>
  </si>
  <si>
    <t>evm.model.LG04.3254</t>
  </si>
  <si>
    <t>190-  9:</t>
  </si>
  <si>
    <t>evm.model.LG02.3912</t>
  </si>
  <si>
    <t>evm.model.LG04.3281</t>
  </si>
  <si>
    <t>190- 10:</t>
  </si>
  <si>
    <t>evm.model.LG02.3914</t>
  </si>
  <si>
    <t>evm.model.LG04.3291</t>
  </si>
  <si>
    <t>190- 11:</t>
  </si>
  <si>
    <t>evm.model.LG02.3921</t>
  </si>
  <si>
    <t>evm.model.LG04.3294</t>
  </si>
  <si>
    <t>190- 12:</t>
  </si>
  <si>
    <t>evm.model.LG02.3922</t>
  </si>
  <si>
    <t>evm.model.LG04.3295</t>
  </si>
  <si>
    <t>190- 13:</t>
  </si>
  <si>
    <t>evm.model.LG02.3923</t>
  </si>
  <si>
    <t>evm.model.LG04.3298</t>
  </si>
  <si>
    <t>190- 14:</t>
  </si>
  <si>
    <t>evm.model.LG02.3927</t>
  </si>
  <si>
    <t>evm.model.LG04.3300</t>
  </si>
  <si>
    <t>190- 15:</t>
  </si>
  <si>
    <t>evm.model.LG02.3928</t>
  </si>
  <si>
    <t>evm.model.LG04.3304</t>
  </si>
  <si>
    <t>190- 16:</t>
  </si>
  <si>
    <t>evm.model.LG02.3931</t>
  </si>
  <si>
    <t>evm.model.LG04.3311</t>
  </si>
  <si>
    <t>190- 17:</t>
  </si>
  <si>
    <t>evm.model.LG02.3945</t>
  </si>
  <si>
    <t>evm.model.LG04.3330</t>
  </si>
  <si>
    <t>190- 18:</t>
  </si>
  <si>
    <t>evm.model.LG02.3947</t>
  </si>
  <si>
    <t>evm.model.LG04.3340</t>
  </si>
  <si>
    <t>190- 19:</t>
  </si>
  <si>
    <t>evm.model.LG02.3959</t>
  </si>
  <si>
    <t>evm.model.LG04.3344</t>
  </si>
  <si>
    <t>190- 20:</t>
  </si>
  <si>
    <t>evm.model.LG02.3960</t>
  </si>
  <si>
    <t>evm.model.LG04.3346</t>
  </si>
  <si>
    <t>190- 21:</t>
  </si>
  <si>
    <t>evm.model.LG02.3975</t>
  </si>
  <si>
    <t>evm.model.LG04.3351</t>
  </si>
  <si>
    <t>190- 22:</t>
  </si>
  <si>
    <t>evm.model.LG02.3981</t>
  </si>
  <si>
    <t>evm.model.LG04.3352</t>
  </si>
  <si>
    <t>## Alignment 191: score=590.0 e_value=3.6e-43 N=15 LG02&amp;LG04 plus</t>
  </si>
  <si>
    <t>191-  0:</t>
  </si>
  <si>
    <t>evm.model.LG02.4039</t>
  </si>
  <si>
    <t>evm.model.LG04.3386</t>
  </si>
  <si>
    <t>191-  1:</t>
  </si>
  <si>
    <t>evm.model.LG02.4054</t>
  </si>
  <si>
    <t>evm.model.LG04.3412</t>
  </si>
  <si>
    <t>191-  2:</t>
  </si>
  <si>
    <t>evm.model.LG02.4058</t>
  </si>
  <si>
    <t>191-  3:</t>
  </si>
  <si>
    <t>evm.model.LG02.4065</t>
  </si>
  <si>
    <t>evm.model.LG04.3438</t>
  </si>
  <si>
    <t>191-  4:</t>
  </si>
  <si>
    <t>evm.model.LG02.4085</t>
  </si>
  <si>
    <t>191-  5:</t>
  </si>
  <si>
    <t>evm.model.LG02.4094</t>
  </si>
  <si>
    <t>evm.model.LG04.3443</t>
  </si>
  <si>
    <t>191-  6:</t>
  </si>
  <si>
    <t>evm.model.LG02.4096</t>
  </si>
  <si>
    <t>evm.model.LG04.3445</t>
  </si>
  <si>
    <t>191-  7:</t>
  </si>
  <si>
    <t>evm.model.LG02.4097</t>
  </si>
  <si>
    <t>evm.model.LG04.3447</t>
  </si>
  <si>
    <t>191-  8:</t>
  </si>
  <si>
    <t>evm.model.LG02.4100</t>
  </si>
  <si>
    <t>evm.model.LG04.3449</t>
  </si>
  <si>
    <t>191-  9:</t>
  </si>
  <si>
    <t>evm.model.LG04.3450</t>
  </si>
  <si>
    <t>191- 10:</t>
  </si>
  <si>
    <t>evm.model.LG02.4121</t>
  </si>
  <si>
    <t>evm.model.LG04.3456</t>
  </si>
  <si>
    <t>191- 11:</t>
  </si>
  <si>
    <t>evm.model.LG02.4147</t>
  </si>
  <si>
    <t>evm.model.LG04.3478</t>
  </si>
  <si>
    <t>191- 12:</t>
  </si>
  <si>
    <t>evm.model.LG02.4148</t>
  </si>
  <si>
    <t>evm.model.LG04.3479</t>
  </si>
  <si>
    <t>191- 13:</t>
  </si>
  <si>
    <t>evm.model.LG02.4176</t>
  </si>
  <si>
    <t>191- 14:</t>
  </si>
  <si>
    <t>evm.model.LG02.4180</t>
  </si>
  <si>
    <t>evm.model.LG04.3498</t>
  </si>
  <si>
    <t>## Alignment 192: score=316.0 e_value=2.6e-11 N=7 LG02&amp;LG04 plus</t>
  </si>
  <si>
    <t>192-  0:</t>
  </si>
  <si>
    <t>evm.model.LG02.10</t>
  </si>
  <si>
    <t>evm.model.LG04.3626</t>
  </si>
  <si>
    <t>192-  1:</t>
  </si>
  <si>
    <t>evm.model.LG02.12</t>
  </si>
  <si>
    <t>192-  2:</t>
  </si>
  <si>
    <t>evm.model.LG02.25</t>
  </si>
  <si>
    <t>192-  3:</t>
  </si>
  <si>
    <t>evm.model.LG02.33</t>
  </si>
  <si>
    <t>192-  4:</t>
  </si>
  <si>
    <t>evm.model.LG02.35</t>
  </si>
  <si>
    <t>192-  5:</t>
  </si>
  <si>
    <t>evm.model.LG02.41</t>
  </si>
  <si>
    <t>192-  6:</t>
  </si>
  <si>
    <t>evm.model.LG02.45</t>
  </si>
  <si>
    <t>evm.model.LG04.3650</t>
  </si>
  <si>
    <t>## Alignment 193: score=313.0 e_value=3.8e-12 N=7 LG02&amp;LG04 plus</t>
  </si>
  <si>
    <t>193-  0:</t>
  </si>
  <si>
    <t>evm.model.LG02.978</t>
  </si>
  <si>
    <t>evm.model.LG04.260</t>
  </si>
  <si>
    <t>193-  1:</t>
  </si>
  <si>
    <t>evm.model.LG02.982</t>
  </si>
  <si>
    <t>evm.model.LG04.275</t>
  </si>
  <si>
    <t>193-  2:</t>
  </si>
  <si>
    <t>evm.model.LG02.987</t>
  </si>
  <si>
    <t>193-  3:</t>
  </si>
  <si>
    <t>evm.model.LG02.995</t>
  </si>
  <si>
    <t>193-  4:</t>
  </si>
  <si>
    <t>193-  5:</t>
  </si>
  <si>
    <t>evm.model.LG02.1010</t>
  </si>
  <si>
    <t>evm.model.LG04.304</t>
  </si>
  <si>
    <t>193-  6:</t>
  </si>
  <si>
    <t>evm.model.LG02.1011</t>
  </si>
  <si>
    <t>## Alignment 194: score=703.0 e_value=3.5e-45 N=16 LG02&amp;LG04 minus</t>
  </si>
  <si>
    <t>194-  0:</t>
  </si>
  <si>
    <t>evm.model.LG02.1023</t>
  </si>
  <si>
    <t>evm.model.LG04.1164</t>
  </si>
  <si>
    <t>194-  1:</t>
  </si>
  <si>
    <t>evm.model.LG02.1037</t>
  </si>
  <si>
    <t>evm.model.LG04.1157</t>
  </si>
  <si>
    <t>194-  2:</t>
  </si>
  <si>
    <t>evm.model.LG02.1039</t>
  </si>
  <si>
    <t>evm.model.LG04.1139</t>
  </si>
  <si>
    <t>194-  3:</t>
  </si>
  <si>
    <t>evm.model.LG02.1045</t>
  </si>
  <si>
    <t>evm.model.LG04.1128</t>
  </si>
  <si>
    <t>194-  4:</t>
  </si>
  <si>
    <t>evm.model.LG04.1125</t>
  </si>
  <si>
    <t>194-  5:</t>
  </si>
  <si>
    <t>evm.model.LG02.1051</t>
  </si>
  <si>
    <t>evm.model.LG04.1121</t>
  </si>
  <si>
    <t>194-  6:</t>
  </si>
  <si>
    <t>evm.model.LG02.1056</t>
  </si>
  <si>
    <t>evm.model.LG04.1116</t>
  </si>
  <si>
    <t>194-  7:</t>
  </si>
  <si>
    <t>evm.model.LG04.1109</t>
  </si>
  <si>
    <t>194-  8:</t>
  </si>
  <si>
    <t>evm.model.LG04.1100</t>
  </si>
  <si>
    <t>194-  9:</t>
  </si>
  <si>
    <t>evm.model.LG04.1093</t>
  </si>
  <si>
    <t>194- 10:</t>
  </si>
  <si>
    <t>evm.model.LG02.1073</t>
  </si>
  <si>
    <t>evm.model.LG04.1074</t>
  </si>
  <si>
    <t>194- 11:</t>
  </si>
  <si>
    <t>evm.model.LG02.1074</t>
  </si>
  <si>
    <t>evm.model.LG04.1073</t>
  </si>
  <si>
    <t>194- 12:</t>
  </si>
  <si>
    <t>evm.model.LG02.1077</t>
  </si>
  <si>
    <t>evm.model.LG04.1063</t>
  </si>
  <si>
    <t>194- 13:</t>
  </si>
  <si>
    <t>evm.model.LG02.1080</t>
  </si>
  <si>
    <t>evm.model.LG04.1062</t>
  </si>
  <si>
    <t>194- 14:</t>
  </si>
  <si>
    <t>evm.model.LG02.1082</t>
  </si>
  <si>
    <t>evm.model.LG04.1055</t>
  </si>
  <si>
    <t>194- 15:</t>
  </si>
  <si>
    <t>evm.model.LG04.1049</t>
  </si>
  <si>
    <t>## Alignment 195: score=393.0 e_value=1.1e-19 N=9 LG02&amp;LG04 minus</t>
  </si>
  <si>
    <t>195-  0:</t>
  </si>
  <si>
    <t>evm.model.LG02.903</t>
  </si>
  <si>
    <t>evm.model.LG04.423</t>
  </si>
  <si>
    <t>195-  1:</t>
  </si>
  <si>
    <t>evm.model.LG02.909</t>
  </si>
  <si>
    <t>evm.model.LG04.418</t>
  </si>
  <si>
    <t>195-  2:</t>
  </si>
  <si>
    <t>evm.model.LG02.923</t>
  </si>
  <si>
    <t>evm.model.LG04.407</t>
  </si>
  <si>
    <t>195-  3:</t>
  </si>
  <si>
    <t>evm.model.LG02.927</t>
  </si>
  <si>
    <t>evm.model.LG04.406</t>
  </si>
  <si>
    <t>195-  4:</t>
  </si>
  <si>
    <t>evm.model.LG02.928</t>
  </si>
  <si>
    <t>evm.model.LG04.403</t>
  </si>
  <si>
    <t>195-  5:</t>
  </si>
  <si>
    <t>evm.model.LG02.932</t>
  </si>
  <si>
    <t>evm.model.LG04.381</t>
  </si>
  <si>
    <t>195-  6:</t>
  </si>
  <si>
    <t>evm.model.LG02.933</t>
  </si>
  <si>
    <t>evm.model.LG04.371</t>
  </si>
  <si>
    <t>195-  7:</t>
  </si>
  <si>
    <t>evm.model.LG02.938</t>
  </si>
  <si>
    <t>evm.model.LG04.362</t>
  </si>
  <si>
    <t>195-  8:</t>
  </si>
  <si>
    <t>evm.model.LG02.939</t>
  </si>
  <si>
    <t>evm.model.LG04.360</t>
  </si>
  <si>
    <t>## Alignment 196: score=305.0 e_value=6.4e-12 N=7 LG02&amp;LG04 minus</t>
  </si>
  <si>
    <t>196-  0:</t>
  </si>
  <si>
    <t>evm.model.LG02.1506</t>
  </si>
  <si>
    <t>evm.model.LG04.4171</t>
  </si>
  <si>
    <t>196-  1:</t>
  </si>
  <si>
    <t>evm.model.LG02.1530</t>
  </si>
  <si>
    <t>evm.model.LG04.4161</t>
  </si>
  <si>
    <t>196-  2:</t>
  </si>
  <si>
    <t>evm.model.LG02.1532</t>
  </si>
  <si>
    <t>evm.model.LG04.4160</t>
  </si>
  <si>
    <t>196-  3:</t>
  </si>
  <si>
    <t>evm.model.LG02.1540</t>
  </si>
  <si>
    <t>evm.model.LG04.4157</t>
  </si>
  <si>
    <t>196-  4:</t>
  </si>
  <si>
    <t>evm.model.LG02.1552</t>
  </si>
  <si>
    <t>evm.model.LG04.4149</t>
  </si>
  <si>
    <t>196-  5:</t>
  </si>
  <si>
    <t>evm.model.LG02.1553</t>
  </si>
  <si>
    <t>evm.model.LG04.4148</t>
  </si>
  <si>
    <t>196-  6:</t>
  </si>
  <si>
    <t>evm.model.LG04.4146</t>
  </si>
  <si>
    <t>## Alignment 197: score=264.0 e_value=6.4e-11 N=6 LG02&amp;LG04 minus</t>
  </si>
  <si>
    <t>197-  0:</t>
  </si>
  <si>
    <t>evm.model.LG02.615</t>
  </si>
  <si>
    <t>evm.model.LG04.3701</t>
  </si>
  <si>
    <t>197-  1:</t>
  </si>
  <si>
    <t>evm.model.LG02.625</t>
  </si>
  <si>
    <t>evm.model.LG04.3698</t>
  </si>
  <si>
    <t>197-  2:</t>
  </si>
  <si>
    <t>evm.model.LG02.627</t>
  </si>
  <si>
    <t>evm.model.LG04.3694</t>
  </si>
  <si>
    <t>197-  3:</t>
  </si>
  <si>
    <t>evm.model.LG02.629</t>
  </si>
  <si>
    <t>evm.model.LG04.3684</t>
  </si>
  <si>
    <t>197-  4:</t>
  </si>
  <si>
    <t>evm.model.LG02.630</t>
  </si>
  <si>
    <t>evm.model.LG04.3681</t>
  </si>
  <si>
    <t>197-  5:</t>
  </si>
  <si>
    <t>evm.model.LG02.652</t>
  </si>
  <si>
    <t>evm.model.LG04.3660</t>
  </si>
  <si>
    <t>## Alignment 198: score=779.0 e_value=4.3e-55 N=19 LG02&amp;LG05 plus</t>
  </si>
  <si>
    <t>198-  0:</t>
  </si>
  <si>
    <t>evm.model.LG02.2973</t>
  </si>
  <si>
    <t>198-  1:</t>
  </si>
  <si>
    <t>evm.model.LG02.2979</t>
  </si>
  <si>
    <t>198-  2:</t>
  </si>
  <si>
    <t>evm.model.LG02.2985</t>
  </si>
  <si>
    <t>evm.model.LG05.2833</t>
  </si>
  <si>
    <t>198-  3:</t>
  </si>
  <si>
    <t>evm.model.LG02.3000</t>
  </si>
  <si>
    <t>evm.model.LG05.2841</t>
  </si>
  <si>
    <t>198-  4:</t>
  </si>
  <si>
    <t>evm.model.LG02.3003</t>
  </si>
  <si>
    <t>evm.model.LG05.2868</t>
  </si>
  <si>
    <t>198-  5:</t>
  </si>
  <si>
    <t>evm.model.LG02.3004</t>
  </si>
  <si>
    <t>evm.model.LG05.2872</t>
  </si>
  <si>
    <t>198-  6:</t>
  </si>
  <si>
    <t>evm.model.LG02.3023</t>
  </si>
  <si>
    <t>evm.model.LG05.2908</t>
  </si>
  <si>
    <t>198-  7:</t>
  </si>
  <si>
    <t>evm.model.LG02.3025</t>
  </si>
  <si>
    <t>evm.model.LG05.2930</t>
  </si>
  <si>
    <t>198-  8:</t>
  </si>
  <si>
    <t>evm.model.LG02.3038</t>
  </si>
  <si>
    <t>evm.model.LG05.2941</t>
  </si>
  <si>
    <t>198-  9:</t>
  </si>
  <si>
    <t>evm.model.LG02.3039</t>
  </si>
  <si>
    <t>evm.model.LG05.2949</t>
  </si>
  <si>
    <t>198- 10:</t>
  </si>
  <si>
    <t>evm.model.LG02.3044</t>
  </si>
  <si>
    <t>evm.model.LG05.2955</t>
  </si>
  <si>
    <t>198- 11:</t>
  </si>
  <si>
    <t>evm.model.LG02.3063</t>
  </si>
  <si>
    <t>evm.model.LG05.2965</t>
  </si>
  <si>
    <t>198- 12:</t>
  </si>
  <si>
    <t>evm.model.LG02.3069</t>
  </si>
  <si>
    <t>evm.model.LG05.2966</t>
  </si>
  <si>
    <t>198- 13:</t>
  </si>
  <si>
    <t>evm.model.LG02.3070</t>
  </si>
  <si>
    <t>evm.model.LG05.2973</t>
  </si>
  <si>
    <t>198- 14:</t>
  </si>
  <si>
    <t>evm.model.LG02.3078</t>
  </si>
  <si>
    <t>evm.model.LG05.2980</t>
  </si>
  <si>
    <t>198- 15:</t>
  </si>
  <si>
    <t>evm.model.LG02.3081</t>
  </si>
  <si>
    <t>evm.model.LG05.2993</t>
  </si>
  <si>
    <t>198- 16:</t>
  </si>
  <si>
    <t>evm.model.LG02.3082</t>
  </si>
  <si>
    <t>evm.model.LG05.2995</t>
  </si>
  <si>
    <t>198- 17:</t>
  </si>
  <si>
    <t>evm.model.LG02.3086</t>
  </si>
  <si>
    <t>evm.model.LG05.2999</t>
  </si>
  <si>
    <t>198- 18:</t>
  </si>
  <si>
    <t>evm.model.LG02.3089</t>
  </si>
  <si>
    <t>evm.model.LG05.3004</t>
  </si>
  <si>
    <t>## Alignment 199: score=502.0 e_value=2.1e-32 N=12 LG02&amp;LG05 plus</t>
  </si>
  <si>
    <t>199-  0:</t>
  </si>
  <si>
    <t>evm.model.LG02.3110</t>
  </si>
  <si>
    <t>evm.model.LG05.3107</t>
  </si>
  <si>
    <t>199-  1:</t>
  </si>
  <si>
    <t>evm.model.LG02.3111</t>
  </si>
  <si>
    <t>evm.model.LG05.3115</t>
  </si>
  <si>
    <t>199-  2:</t>
  </si>
  <si>
    <t>evm.model.LG02.3113</t>
  </si>
  <si>
    <t>evm.model.LG05.3122</t>
  </si>
  <si>
    <t>199-  3:</t>
  </si>
  <si>
    <t>evm.model.LG02.3116</t>
  </si>
  <si>
    <t>evm.model.LG05.3125</t>
  </si>
  <si>
    <t>199-  4:</t>
  </si>
  <si>
    <t>evm.model.LG02.3117</t>
  </si>
  <si>
    <t>evm.model.LG05.3126</t>
  </si>
  <si>
    <t>199-  5:</t>
  </si>
  <si>
    <t>evm.model.LG02.3125</t>
  </si>
  <si>
    <t>evm.model.LG05.3161</t>
  </si>
  <si>
    <t>199-  6:</t>
  </si>
  <si>
    <t>evm.model.LG02.3141</t>
  </si>
  <si>
    <t>evm.model.LG05.3189</t>
  </si>
  <si>
    <t>199-  7:</t>
  </si>
  <si>
    <t>evm.model.LG02.3152</t>
  </si>
  <si>
    <t>evm.model.LG05.3200</t>
  </si>
  <si>
    <t>199-  8:</t>
  </si>
  <si>
    <t>evm.model.LG02.3153</t>
  </si>
  <si>
    <t>evm.model.LG05.3206</t>
  </si>
  <si>
    <t>199-  9:</t>
  </si>
  <si>
    <t>evm.model.LG02.3155</t>
  </si>
  <si>
    <t>evm.model.LG05.3225</t>
  </si>
  <si>
    <t>199- 10:</t>
  </si>
  <si>
    <t>evm.model.LG02.3159</t>
  </si>
  <si>
    <t>evm.model.LG05.3239</t>
  </si>
  <si>
    <t>199- 11:</t>
  </si>
  <si>
    <t>evm.model.LG02.3160</t>
  </si>
  <si>
    <t>evm.model.LG05.3241</t>
  </si>
  <si>
    <t>## Alignment 200: score=473.0 e_value=3.2e-26 N=11 LG02&amp;LG05 plus</t>
  </si>
  <si>
    <t>200-  0:</t>
  </si>
  <si>
    <t>evm.model.LG02.240</t>
  </si>
  <si>
    <t>evm.model.LG05.730</t>
  </si>
  <si>
    <t>200-  1:</t>
  </si>
  <si>
    <t>evm.model.LG05.743</t>
  </si>
  <si>
    <t>200-  2:</t>
  </si>
  <si>
    <t>evm.model.LG02.274</t>
  </si>
  <si>
    <t>evm.model.LG05.750</t>
  </si>
  <si>
    <t>200-  3:</t>
  </si>
  <si>
    <t>evm.model.LG02.287</t>
  </si>
  <si>
    <t>evm.model.LG05.768</t>
  </si>
  <si>
    <t>200-  4:</t>
  </si>
  <si>
    <t>evm.model.LG02.290</t>
  </si>
  <si>
    <t>evm.model.LG05.769</t>
  </si>
  <si>
    <t>200-  5:</t>
  </si>
  <si>
    <t>evm.model.LG02.292</t>
  </si>
  <si>
    <t>evm.model.LG05.771</t>
  </si>
  <si>
    <t>200-  6:</t>
  </si>
  <si>
    <t>evm.model.LG02.299</t>
  </si>
  <si>
    <t>200-  7:</t>
  </si>
  <si>
    <t>evm.model.LG02.305</t>
  </si>
  <si>
    <t>200-  8:</t>
  </si>
  <si>
    <t>evm.model.LG02.306</t>
  </si>
  <si>
    <t>evm.model.LG05.787</t>
  </si>
  <si>
    <t>200-  9:</t>
  </si>
  <si>
    <t>evm.model.LG02.307</t>
  </si>
  <si>
    <t>evm.model.LG05.789</t>
  </si>
  <si>
    <t>200- 10:</t>
  </si>
  <si>
    <t>evm.model.LG02.317</t>
  </si>
  <si>
    <t>evm.model.LG05.798</t>
  </si>
  <si>
    <t>## Alignment 201: score=468.0 e_value=9.8e-27 N=12 LG02&amp;LG05 minus</t>
  </si>
  <si>
    <t>201-  0:</t>
  </si>
  <si>
    <t>evm.model.LG02.4486</t>
  </si>
  <si>
    <t>evm.model.LG05.554</t>
  </si>
  <si>
    <t>201-  1:</t>
  </si>
  <si>
    <t>evm.model.LG02.4492</t>
  </si>
  <si>
    <t>evm.model.LG05.528</t>
  </si>
  <si>
    <t>201-  2:</t>
  </si>
  <si>
    <t>evm.model.LG05.509</t>
  </si>
  <si>
    <t>201-  3:</t>
  </si>
  <si>
    <t>evm.model.LG02.4533</t>
  </si>
  <si>
    <t>evm.model.LG05.494</t>
  </si>
  <si>
    <t>201-  4:</t>
  </si>
  <si>
    <t>201-  5:</t>
  </si>
  <si>
    <t>201-  6:</t>
  </si>
  <si>
    <t>evm.model.LG05.467</t>
  </si>
  <si>
    <t>201-  7:</t>
  </si>
  <si>
    <t>evm.model.LG05.463</t>
  </si>
  <si>
    <t>201-  8:</t>
  </si>
  <si>
    <t>evm.model.LG02.4555</t>
  </si>
  <si>
    <t>evm.model.LG05.441</t>
  </si>
  <si>
    <t>201-  9:</t>
  </si>
  <si>
    <t>evm.model.LG02.4575</t>
  </si>
  <si>
    <t>evm.model.LG05.422</t>
  </si>
  <si>
    <t>201- 10:</t>
  </si>
  <si>
    <t>evm.model.LG02.4577</t>
  </si>
  <si>
    <t>evm.model.LG05.420</t>
  </si>
  <si>
    <t>201- 11:</t>
  </si>
  <si>
    <t>evm.model.LG02.4586</t>
  </si>
  <si>
    <t>evm.model.LG05.406</t>
  </si>
  <si>
    <t>## Alignment 202: score=363.0 e_value=4.3e-14 N=8 LG02&amp;LG06 plus</t>
  </si>
  <si>
    <t>202-  0:</t>
  </si>
  <si>
    <t>evm.model.LG02.24</t>
  </si>
  <si>
    <t>evm.model.LG06.1044</t>
  </si>
  <si>
    <t>202-  1:</t>
  </si>
  <si>
    <t>evm.model.LG06.1050</t>
  </si>
  <si>
    <t>202-  2:</t>
  </si>
  <si>
    <t>evm.model.LG02.30</t>
  </si>
  <si>
    <t>evm.model.LG06.1056</t>
  </si>
  <si>
    <t>202-  3:</t>
  </si>
  <si>
    <t>evm.model.LG06.1058</t>
  </si>
  <si>
    <t>202-  4:</t>
  </si>
  <si>
    <t>evm.model.LG02.40</t>
  </si>
  <si>
    <t>evm.model.LG06.1061</t>
  </si>
  <si>
    <t>202-  5:</t>
  </si>
  <si>
    <t>evm.model.LG02.50</t>
  </si>
  <si>
    <t>evm.model.LG06.1064</t>
  </si>
  <si>
    <t>202-  6:</t>
  </si>
  <si>
    <t>evm.model.LG02.54</t>
  </si>
  <si>
    <t>evm.model.LG06.1067</t>
  </si>
  <si>
    <t>202-  7:</t>
  </si>
  <si>
    <t>evm.model.LG02.62</t>
  </si>
  <si>
    <t>evm.model.LG06.1069</t>
  </si>
  <si>
    <t>## Alignment 203: score=265.0 e_value=2e-10 N=6 LG02&amp;LG06 plus</t>
  </si>
  <si>
    <t>203-  0:</t>
  </si>
  <si>
    <t>evm.model.LG02.834</t>
  </si>
  <si>
    <t>evm.model.LG06.2027</t>
  </si>
  <si>
    <t>203-  1:</t>
  </si>
  <si>
    <t>evm.model.LG02.842</t>
  </si>
  <si>
    <t>evm.model.LG06.2045</t>
  </si>
  <si>
    <t>203-  2:</t>
  </si>
  <si>
    <t>evm.model.LG02.855</t>
  </si>
  <si>
    <t>evm.model.LG06.2049</t>
  </si>
  <si>
    <t>203-  3:</t>
  </si>
  <si>
    <t>203-  4:</t>
  </si>
  <si>
    <t>evm.model.LG02.859</t>
  </si>
  <si>
    <t>evm.model.LG06.2053</t>
  </si>
  <si>
    <t>203-  5:</t>
  </si>
  <si>
    <t>## Alignment 204: score=1059.0 e_value=3.4e-71 N=24 LG02&amp;LG06 minus</t>
  </si>
  <si>
    <t>204-  0:</t>
  </si>
  <si>
    <t>evm.model.LG02.391</t>
  </si>
  <si>
    <t>evm.model.LG06.2204</t>
  </si>
  <si>
    <t>204-  1:</t>
  </si>
  <si>
    <t>evm.model.LG02.397</t>
  </si>
  <si>
    <t>evm.model.LG06.2203</t>
  </si>
  <si>
    <t>204-  2:</t>
  </si>
  <si>
    <t>evm.model.LG02.412</t>
  </si>
  <si>
    <t>evm.model.LG06.2186</t>
  </si>
  <si>
    <t>204-  3:</t>
  </si>
  <si>
    <t>evm.model.LG02.415</t>
  </si>
  <si>
    <t>evm.model.LG06.2177</t>
  </si>
  <si>
    <t>204-  4:</t>
  </si>
  <si>
    <t>evm.model.LG02.422</t>
  </si>
  <si>
    <t>evm.model.LG06.2173</t>
  </si>
  <si>
    <t>204-  5:</t>
  </si>
  <si>
    <t>evm.model.LG06.2170</t>
  </si>
  <si>
    <t>204-  6:</t>
  </si>
  <si>
    <t>evm.model.LG06.2166</t>
  </si>
  <si>
    <t>204-  7:</t>
  </si>
  <si>
    <t>evm.model.LG02.431</t>
  </si>
  <si>
    <t>204-  8:</t>
  </si>
  <si>
    <t>evm.model.LG06.2158</t>
  </si>
  <si>
    <t>204-  9:</t>
  </si>
  <si>
    <t>evm.model.LG02.451</t>
  </si>
  <si>
    <t>evm.model.LG06.2155</t>
  </si>
  <si>
    <t>204- 10:</t>
  </si>
  <si>
    <t>evm.model.LG02.463</t>
  </si>
  <si>
    <t>evm.model.LG06.2147</t>
  </si>
  <si>
    <t>204- 11:</t>
  </si>
  <si>
    <t>evm.model.LG02.474</t>
  </si>
  <si>
    <t>204- 12:</t>
  </si>
  <si>
    <t>evm.model.LG02.477</t>
  </si>
  <si>
    <t>evm.model.LG06.2137</t>
  </si>
  <si>
    <t>204- 13:</t>
  </si>
  <si>
    <t>evm.model.LG02.486</t>
  </si>
  <si>
    <t>evm.model.LG06.2111</t>
  </si>
  <si>
    <t>204- 14:</t>
  </si>
  <si>
    <t>evm.model.LG02.490</t>
  </si>
  <si>
    <t>evm.model.LG06.2108</t>
  </si>
  <si>
    <t>204- 15:</t>
  </si>
  <si>
    <t>evm.model.LG02.495</t>
  </si>
  <si>
    <t>evm.model.LG06.2107</t>
  </si>
  <si>
    <t>204- 16:</t>
  </si>
  <si>
    <t>evm.model.LG02.499</t>
  </si>
  <si>
    <t>evm.model.LG06.2095</t>
  </si>
  <si>
    <t>204- 17:</t>
  </si>
  <si>
    <t>evm.model.LG02.507</t>
  </si>
  <si>
    <t>evm.model.LG06.2091</t>
  </si>
  <si>
    <t>204- 18:</t>
  </si>
  <si>
    <t>evm.model.LG02.508</t>
  </si>
  <si>
    <t>evm.model.LG06.2090</t>
  </si>
  <si>
    <t>204- 19:</t>
  </si>
  <si>
    <t>evm.model.LG02.514</t>
  </si>
  <si>
    <t>evm.model.LG06.2085</t>
  </si>
  <si>
    <t>204- 20:</t>
  </si>
  <si>
    <t>evm.model.LG02.515</t>
  </si>
  <si>
    <t>evm.model.LG06.2082</t>
  </si>
  <si>
    <t>204- 21:</t>
  </si>
  <si>
    <t>evm.model.LG02.518</t>
  </si>
  <si>
    <t>evm.model.LG06.2081</t>
  </si>
  <si>
    <t>204- 22:</t>
  </si>
  <si>
    <t>evm.model.LG02.522</t>
  </si>
  <si>
    <t>evm.model.LG06.2077</t>
  </si>
  <si>
    <t>204- 23:</t>
  </si>
  <si>
    <t>evm.model.LG06.2069</t>
  </si>
  <si>
    <t>## Alignment 205: score=445.0 e_value=6.1e-22 N=10 LG02&amp;LG06 minus</t>
  </si>
  <si>
    <t>205-  0:</t>
  </si>
  <si>
    <t>evm.model.LG02.1361</t>
  </si>
  <si>
    <t>205-  1:</t>
  </si>
  <si>
    <t>evm.model.LG02.1368</t>
  </si>
  <si>
    <t>evm.model.LG06.1635</t>
  </si>
  <si>
    <t>205-  2:</t>
  </si>
  <si>
    <t>evm.model.LG02.1369</t>
  </si>
  <si>
    <t>evm.model.LG06.1631</t>
  </si>
  <si>
    <t>205-  3:</t>
  </si>
  <si>
    <t>evm.model.LG02.1372</t>
  </si>
  <si>
    <t>evm.model.LG06.1630</t>
  </si>
  <si>
    <t>205-  4:</t>
  </si>
  <si>
    <t>evm.model.LG02.1398</t>
  </si>
  <si>
    <t>evm.model.LG06.1627</t>
  </si>
  <si>
    <t>205-  5:</t>
  </si>
  <si>
    <t>evm.model.LG02.1401</t>
  </si>
  <si>
    <t>evm.model.LG06.1619</t>
  </si>
  <si>
    <t>205-  6:</t>
  </si>
  <si>
    <t>evm.model.LG02.1407</t>
  </si>
  <si>
    <t>evm.model.LG06.1612</t>
  </si>
  <si>
    <t>205-  7:</t>
  </si>
  <si>
    <t>evm.model.LG02.1408</t>
  </si>
  <si>
    <t>evm.model.LG06.1611</t>
  </si>
  <si>
    <t>205-  8:</t>
  </si>
  <si>
    <t>evm.model.LG02.1413</t>
  </si>
  <si>
    <t>evm.model.LG06.1610</t>
  </si>
  <si>
    <t>205-  9:</t>
  </si>
  <si>
    <t>evm.model.LG02.1415</t>
  </si>
  <si>
    <t>evm.model.LG06.1605</t>
  </si>
  <si>
    <t>## Alignment 206: score=250.0 e_value=2.7e-09 N=6 LG02&amp;LG06 minus</t>
  </si>
  <si>
    <t>206-  0:</t>
  </si>
  <si>
    <t>evm.model.LG02.201</t>
  </si>
  <si>
    <t>evm.model.LG06.580</t>
  </si>
  <si>
    <t>206-  1:</t>
  </si>
  <si>
    <t>206-  2:</t>
  </si>
  <si>
    <t>evm.model.LG02.211</t>
  </si>
  <si>
    <t>evm.model.LG06.562</t>
  </si>
  <si>
    <t>206-  3:</t>
  </si>
  <si>
    <t>evm.model.LG02.228</t>
  </si>
  <si>
    <t>evm.model.LG06.544</t>
  </si>
  <si>
    <t>206-  4:</t>
  </si>
  <si>
    <t>206-  5:</t>
  </si>
  <si>
    <t>evm.model.LG02.249</t>
  </si>
  <si>
    <t>evm.model.LG06.534</t>
  </si>
  <si>
    <t>## Alignment 207: score=436.0 e_value=2.9e-31 N=10 LG03&amp;LG03 plus</t>
  </si>
  <si>
    <t>207-  0:</t>
  </si>
  <si>
    <t>evm.model.LG03.2025</t>
  </si>
  <si>
    <t>evm.model.LG03.2146</t>
  </si>
  <si>
    <t>207-  1:</t>
  </si>
  <si>
    <t>evm.model.LG03.2027</t>
  </si>
  <si>
    <t>evm.model.LG03.2147</t>
  </si>
  <si>
    <t>207-  2:</t>
  </si>
  <si>
    <t>evm.model.LG03.2028</t>
  </si>
  <si>
    <t>evm.model.LG03.2148</t>
  </si>
  <si>
    <t>207-  3:</t>
  </si>
  <si>
    <t>evm.model.LG03.2052</t>
  </si>
  <si>
    <t>207-  4:</t>
  </si>
  <si>
    <t>evm.model.LG03.2053</t>
  </si>
  <si>
    <t>evm.model.LG03.2158</t>
  </si>
  <si>
    <t>207-  5:</t>
  </si>
  <si>
    <t>evm.model.LG03.2063</t>
  </si>
  <si>
    <t>evm.model.LG03.2160</t>
  </si>
  <si>
    <t>207-  6:</t>
  </si>
  <si>
    <t>evm.model.LG03.2080</t>
  </si>
  <si>
    <t>evm.model.LG03.2170</t>
  </si>
  <si>
    <t>207-  7:</t>
  </si>
  <si>
    <t>evm.model.LG03.2091</t>
  </si>
  <si>
    <t>evm.model.LG03.2196</t>
  </si>
  <si>
    <t>207-  8:</t>
  </si>
  <si>
    <t>evm.model.LG03.2092</t>
  </si>
  <si>
    <t>evm.model.LG03.2197</t>
  </si>
  <si>
    <t>207-  9:</t>
  </si>
  <si>
    <t>evm.model.LG03.2093</t>
  </si>
  <si>
    <t>evm.model.LG03.2198</t>
  </si>
  <si>
    <t>## Alignment 208: score=328.0 e_value=5.3e-14 N=7 LG03&amp;LG03 plus</t>
  </si>
  <si>
    <t>208-  0:</t>
  </si>
  <si>
    <t>evm.model.LG03.612</t>
  </si>
  <si>
    <t>evm.model.LG03.2742</t>
  </si>
  <si>
    <t>208-  1:</t>
  </si>
  <si>
    <t>evm.model.LG03.625</t>
  </si>
  <si>
    <t>evm.model.LG03.2755</t>
  </si>
  <si>
    <t>208-  2:</t>
  </si>
  <si>
    <t>evm.model.LG03.626</t>
  </si>
  <si>
    <t>evm.model.LG03.2756</t>
  </si>
  <si>
    <t>208-  3:</t>
  </si>
  <si>
    <t>evm.model.LG03.627</t>
  </si>
  <si>
    <t>evm.model.LG03.2757</t>
  </si>
  <si>
    <t>208-  4:</t>
  </si>
  <si>
    <t>evm.model.LG03.629</t>
  </si>
  <si>
    <t>evm.model.LG03.2761</t>
  </si>
  <si>
    <t>208-  5:</t>
  </si>
  <si>
    <t>evm.model.LG03.630</t>
  </si>
  <si>
    <t>evm.model.LG03.2765</t>
  </si>
  <si>
    <t>208-  6:</t>
  </si>
  <si>
    <t>evm.model.LG03.636</t>
  </si>
  <si>
    <t>## Alignment 209: score=270.0 e_value=2.8e-09 N=6 LG03&amp;LG03 plus</t>
  </si>
  <si>
    <t>209-  0:</t>
  </si>
  <si>
    <t>evm.model.LG03.2189</t>
  </si>
  <si>
    <t>evm.model.LG03.4293</t>
  </si>
  <si>
    <t>209-  1:</t>
  </si>
  <si>
    <t>evm.model.LG03.2201</t>
  </si>
  <si>
    <t>evm.model.LG03.4306</t>
  </si>
  <si>
    <t>209-  2:</t>
  </si>
  <si>
    <t>evm.model.LG03.2205</t>
  </si>
  <si>
    <t>evm.model.LG03.4316</t>
  </si>
  <si>
    <t>209-  3:</t>
  </si>
  <si>
    <t>evm.model.LG03.2208</t>
  </si>
  <si>
    <t>evm.model.LG03.4319</t>
  </si>
  <si>
    <t>209-  4:</t>
  </si>
  <si>
    <t>evm.model.LG03.2209</t>
  </si>
  <si>
    <t>evm.model.LG03.4320</t>
  </si>
  <si>
    <t>209-  5:</t>
  </si>
  <si>
    <t>evm.model.LG03.2212</t>
  </si>
  <si>
    <t>## Alignment 210: score=265.0 e_value=1.9e-11 N=7 LG03&amp;LG03 plus</t>
  </si>
  <si>
    <t>210-  0:</t>
  </si>
  <si>
    <t>evm.model.LG03.4467</t>
  </si>
  <si>
    <t>210-  1:</t>
  </si>
  <si>
    <t>evm.model.LG03.4491</t>
  </si>
  <si>
    <t>evm.model.LG03.4693</t>
  </si>
  <si>
    <t>210-  2:</t>
  </si>
  <si>
    <t>evm.model.LG03.4514</t>
  </si>
  <si>
    <t>210-  3:</t>
  </si>
  <si>
    <t>evm.model.LG03.4522</t>
  </si>
  <si>
    <t>evm.model.LG03.4724</t>
  </si>
  <si>
    <t>210-  4:</t>
  </si>
  <si>
    <t>evm.model.LG03.4527</t>
  </si>
  <si>
    <t>evm.model.LG03.4727</t>
  </si>
  <si>
    <t>210-  5:</t>
  </si>
  <si>
    <t>evm.model.LG03.4530</t>
  </si>
  <si>
    <t>evm.model.LG03.4735</t>
  </si>
  <si>
    <t>210-  6:</t>
  </si>
  <si>
    <t>evm.model.LG03.4540</t>
  </si>
  <si>
    <t>## Alignment 211: score=263.0 e_value=4.8e-11 N=7 LG03&amp;LG03 plus</t>
  </si>
  <si>
    <t>211-  0:</t>
  </si>
  <si>
    <t>evm.model.LG03.483</t>
  </si>
  <si>
    <t>evm.model.LG03.3510</t>
  </si>
  <si>
    <t>211-  1:</t>
  </si>
  <si>
    <t>evm.model.LG03.495</t>
  </si>
  <si>
    <t>evm.model.LG03.3515</t>
  </si>
  <si>
    <t>211-  2:</t>
  </si>
  <si>
    <t>evm.model.LG03.499</t>
  </si>
  <si>
    <t>evm.model.LG03.3518</t>
  </si>
  <si>
    <t>211-  3:</t>
  </si>
  <si>
    <t>evm.model.LG03.523</t>
  </si>
  <si>
    <t>evm.model.LG03.3534</t>
  </si>
  <si>
    <t>211-  4:</t>
  </si>
  <si>
    <t>evm.model.LG03.527</t>
  </si>
  <si>
    <t>evm.model.LG03.3552</t>
  </si>
  <si>
    <t>211-  5:</t>
  </si>
  <si>
    <t>evm.model.LG03.3576</t>
  </si>
  <si>
    <t>211-  6:</t>
  </si>
  <si>
    <t>evm.model.LG03.562</t>
  </si>
  <si>
    <t>evm.model.LG03.3594</t>
  </si>
  <si>
    <t>## Alignment 212: score=252.0 e_value=3.2e-10 N=6 LG03&amp;LG03 plus</t>
  </si>
  <si>
    <t>212-  0:</t>
  </si>
  <si>
    <t>212-  1:</t>
  </si>
  <si>
    <t>evm.model.LG03.2044</t>
  </si>
  <si>
    <t>212-  2:</t>
  </si>
  <si>
    <t>evm.model.LG03.2047</t>
  </si>
  <si>
    <t>212-  3:</t>
  </si>
  <si>
    <t>evm.model.LG03.2172</t>
  </si>
  <si>
    <t>212-  4:</t>
  </si>
  <si>
    <t>evm.model.LG03.2056</t>
  </si>
  <si>
    <t>evm.model.LG03.2177</t>
  </si>
  <si>
    <t>212-  5:</t>
  </si>
  <si>
    <t>evm.model.LG03.2058</t>
  </si>
  <si>
    <t>## Alignment 213: score=1282.0 e_value=8.5e-102 N=30 LG03&amp;LG03 minus</t>
  </si>
  <si>
    <t>213-  0:</t>
  </si>
  <si>
    <t>evm.model.LG03.387</t>
  </si>
  <si>
    <t>evm.model.LG03.3724</t>
  </si>
  <si>
    <t>213-  1:</t>
  </si>
  <si>
    <t>evm.model.LG03.389</t>
  </si>
  <si>
    <t>evm.model.LG03.3723</t>
  </si>
  <si>
    <t>213-  2:</t>
  </si>
  <si>
    <t>evm.model.LG03.417</t>
  </si>
  <si>
    <t>evm.model.LG03.3720</t>
  </si>
  <si>
    <t>213-  3:</t>
  </si>
  <si>
    <t>evm.model.LG03.423</t>
  </si>
  <si>
    <t>evm.model.LG03.3717</t>
  </si>
  <si>
    <t>213-  4:</t>
  </si>
  <si>
    <t>evm.model.LG03.428</t>
  </si>
  <si>
    <t>evm.model.LG03.3712</t>
  </si>
  <si>
    <t>213-  5:</t>
  </si>
  <si>
    <t>evm.model.LG03.446</t>
  </si>
  <si>
    <t>213-  6:</t>
  </si>
  <si>
    <t>evm.model.LG03.3702</t>
  </si>
  <si>
    <t>213-  7:</t>
  </si>
  <si>
    <t>evm.model.LG03.3701</t>
  </si>
  <si>
    <t>213-  8:</t>
  </si>
  <si>
    <t>213-  9:</t>
  </si>
  <si>
    <t>evm.model.LG03.3689</t>
  </si>
  <si>
    <t>213- 10:</t>
  </si>
  <si>
    <t>evm.model.LG03.487</t>
  </si>
  <si>
    <t>evm.model.LG03.3688</t>
  </si>
  <si>
    <t>213- 11:</t>
  </si>
  <si>
    <t>213- 12:</t>
  </si>
  <si>
    <t>evm.model.LG03.494</t>
  </si>
  <si>
    <t>evm.model.LG03.3665</t>
  </si>
  <si>
    <t>213- 13:</t>
  </si>
  <si>
    <t>evm.model.LG03.496</t>
  </si>
  <si>
    <t>evm.model.LG03.3656</t>
  </si>
  <si>
    <t>213- 14:</t>
  </si>
  <si>
    <t>evm.model.LG03.3648</t>
  </si>
  <si>
    <t>213- 15:</t>
  </si>
  <si>
    <t>213- 16:</t>
  </si>
  <si>
    <t>213- 17:</t>
  </si>
  <si>
    <t>213- 18:</t>
  </si>
  <si>
    <t>213- 19:</t>
  </si>
  <si>
    <t>evm.model.LG03.525</t>
  </si>
  <si>
    <t>213- 20:</t>
  </si>
  <si>
    <t>evm.model.LG03.3600</t>
  </si>
  <si>
    <t>213- 21:</t>
  </si>
  <si>
    <t>evm.model.LG03.537</t>
  </si>
  <si>
    <t>evm.model.LG03.3599</t>
  </si>
  <si>
    <t>213- 22:</t>
  </si>
  <si>
    <t>evm.model.LG03.561</t>
  </si>
  <si>
    <t>evm.model.LG03.3595</t>
  </si>
  <si>
    <t>213- 23:</t>
  </si>
  <si>
    <t>evm.model.LG03.3581</t>
  </si>
  <si>
    <t>213- 24:</t>
  </si>
  <si>
    <t>evm.model.LG03.578</t>
  </si>
  <si>
    <t>213- 25:</t>
  </si>
  <si>
    <t>evm.model.LG03.581</t>
  </si>
  <si>
    <t>evm.model.LG03.3572</t>
  </si>
  <si>
    <t>213- 26:</t>
  </si>
  <si>
    <t>evm.model.LG03.586</t>
  </si>
  <si>
    <t>evm.model.LG03.3569</t>
  </si>
  <si>
    <t>213- 27:</t>
  </si>
  <si>
    <t>evm.model.LG03.590</t>
  </si>
  <si>
    <t>evm.model.LG03.3567</t>
  </si>
  <si>
    <t>213- 28:</t>
  </si>
  <si>
    <t>evm.model.LG03.592</t>
  </si>
  <si>
    <t>evm.model.LG03.3564</t>
  </si>
  <si>
    <t>213- 29:</t>
  </si>
  <si>
    <t>evm.model.LG03.599</t>
  </si>
  <si>
    <t>evm.model.LG03.3559</t>
  </si>
  <si>
    <t>## Alignment 214: score=410.0 e_value=2.5e-23 N=9 LG03&amp;LG03 minus</t>
  </si>
  <si>
    <t>214-  0:</t>
  </si>
  <si>
    <t>evm.model.LG03.2010</t>
  </si>
  <si>
    <t>evm.model.LG03.2168</t>
  </si>
  <si>
    <t>214-  1:</t>
  </si>
  <si>
    <t>evm.model.LG03.2011</t>
  </si>
  <si>
    <t>evm.model.LG03.2167</t>
  </si>
  <si>
    <t>214-  2:</t>
  </si>
  <si>
    <t>evm.model.LG03.2012</t>
  </si>
  <si>
    <t>evm.model.LG03.2166</t>
  </si>
  <si>
    <t>214-  3:</t>
  </si>
  <si>
    <t>evm.model.LG03.2013</t>
  </si>
  <si>
    <t>evm.model.LG03.2164</t>
  </si>
  <si>
    <t>214-  4:</t>
  </si>
  <si>
    <t>evm.model.LG03.2014</t>
  </si>
  <si>
    <t>evm.model.LG03.2163</t>
  </si>
  <si>
    <t>214-  5:</t>
  </si>
  <si>
    <t>evm.model.LG03.2015</t>
  </si>
  <si>
    <t>evm.model.LG03.2162</t>
  </si>
  <si>
    <t>214-  6:</t>
  </si>
  <si>
    <t>214-  7:</t>
  </si>
  <si>
    <t>evm.model.LG03.2055</t>
  </si>
  <si>
    <t>214-  8:</t>
  </si>
  <si>
    <t>## Alignment 215: score=355.0 e_value=3.3e-19 N=8 LG03&amp;LG03 minus</t>
  </si>
  <si>
    <t>215-  0:</t>
  </si>
  <si>
    <t>evm.model.LG03.2006</t>
  </si>
  <si>
    <t>evm.model.LG03.2114</t>
  </si>
  <si>
    <t>215-  1:</t>
  </si>
  <si>
    <t>evm.model.LG03.2022</t>
  </si>
  <si>
    <t>evm.model.LG03.2094</t>
  </si>
  <si>
    <t>215-  2:</t>
  </si>
  <si>
    <t>215-  3:</t>
  </si>
  <si>
    <t>evm.model.LG03.2026</t>
  </si>
  <si>
    <t>215-  4:</t>
  </si>
  <si>
    <t>215-  5:</t>
  </si>
  <si>
    <t>evm.model.LG03.2031</t>
  </si>
  <si>
    <t>215-  6:</t>
  </si>
  <si>
    <t>evm.model.LG03.2049</t>
  </si>
  <si>
    <t>evm.model.LG03.2065</t>
  </si>
  <si>
    <t>215-  7:</t>
  </si>
  <si>
    <t>evm.model.LG03.2060</t>
  </si>
  <si>
    <t>## Alignment 216: score=355.0 e_value=2.4e-14 N=8 LG03&amp;LG03 minus</t>
  </si>
  <si>
    <t>216-  0:</t>
  </si>
  <si>
    <t>evm.model.LG03.326</t>
  </si>
  <si>
    <t>evm.model.LG03.4393</t>
  </si>
  <si>
    <t>216-  1:</t>
  </si>
  <si>
    <t>evm.model.LG03.328</t>
  </si>
  <si>
    <t>evm.model.LG03.4391</t>
  </si>
  <si>
    <t>216-  2:</t>
  </si>
  <si>
    <t>evm.model.LG03.335</t>
  </si>
  <si>
    <t>evm.model.LG03.4383</t>
  </si>
  <si>
    <t>216-  3:</t>
  </si>
  <si>
    <t>evm.model.LG03.337</t>
  </si>
  <si>
    <t>216-  4:</t>
  </si>
  <si>
    <t>evm.model.LG03.344</t>
  </si>
  <si>
    <t>evm.model.LG03.4369</t>
  </si>
  <si>
    <t>216-  5:</t>
  </si>
  <si>
    <t>evm.model.LG03.345</t>
  </si>
  <si>
    <t>evm.model.LG03.4366</t>
  </si>
  <si>
    <t>216-  6:</t>
  </si>
  <si>
    <t>evm.model.LG03.351</t>
  </si>
  <si>
    <t>evm.model.LG03.4360</t>
  </si>
  <si>
    <t>216-  7:</t>
  </si>
  <si>
    <t>evm.model.LG03.4332</t>
  </si>
  <si>
    <t>## Alignment 217: score=346.0 e_value=2.3e-11 N=7 LG03&amp;LG03 minus</t>
  </si>
  <si>
    <t>217-  0:</t>
  </si>
  <si>
    <t>evm.model.LG03.3543</t>
  </si>
  <si>
    <t>evm.model.LG03.3609</t>
  </si>
  <si>
    <t>217-  1:</t>
  </si>
  <si>
    <t>evm.model.LG03.3545</t>
  </si>
  <si>
    <t>evm.model.LG03.3608</t>
  </si>
  <si>
    <t>217-  2:</t>
  </si>
  <si>
    <t>evm.model.LG03.3546</t>
  </si>
  <si>
    <t>evm.model.LG03.3607</t>
  </si>
  <si>
    <t>217-  3:</t>
  </si>
  <si>
    <t>evm.model.LG03.3547</t>
  </si>
  <si>
    <t>evm.model.LG03.3606</t>
  </si>
  <si>
    <t>217-  4:</t>
  </si>
  <si>
    <t>evm.model.LG03.3548</t>
  </si>
  <si>
    <t>evm.model.LG03.3605</t>
  </si>
  <si>
    <t>217-  5:</t>
  </si>
  <si>
    <t>evm.model.LG03.3549</t>
  </si>
  <si>
    <t>evm.model.LG03.3604</t>
  </si>
  <si>
    <t>217-  6:</t>
  </si>
  <si>
    <t>## Alignment 218: score=342.0 e_value=3.3e-16 N=8 LG03&amp;LG03 minus</t>
  </si>
  <si>
    <t>218-  0:</t>
  </si>
  <si>
    <t>evm.model.LG03.1982</t>
  </si>
  <si>
    <t>evm.model.LG03.2573</t>
  </si>
  <si>
    <t>218-  1:</t>
  </si>
  <si>
    <t>evm.model.LG03.1995</t>
  </si>
  <si>
    <t>evm.model.LG03.2546</t>
  </si>
  <si>
    <t>218-  2:</t>
  </si>
  <si>
    <t>evm.model.LG03.2002</t>
  </si>
  <si>
    <t>evm.model.LG03.2541</t>
  </si>
  <si>
    <t>218-  3:</t>
  </si>
  <si>
    <t>evm.model.LG03.2004</t>
  </si>
  <si>
    <t>evm.model.LG03.2527</t>
  </si>
  <si>
    <t>218-  4:</t>
  </si>
  <si>
    <t>evm.model.LG03.2008</t>
  </si>
  <si>
    <t>evm.model.LG03.2523</t>
  </si>
  <si>
    <t>218-  5:</t>
  </si>
  <si>
    <t>evm.model.LG03.2517</t>
  </si>
  <si>
    <t>218-  6:</t>
  </si>
  <si>
    <t>evm.model.LG03.2516</t>
  </si>
  <si>
    <t>218-  7:</t>
  </si>
  <si>
    <t>evm.model.LG03.2016</t>
  </si>
  <si>
    <t>evm.model.LG03.2510</t>
  </si>
  <si>
    <t>## Alignment 219: score=298.0 e_value=1e-10 N=6 LG03&amp;LG03 minus</t>
  </si>
  <si>
    <t>219-  0:</t>
  </si>
  <si>
    <t>evm.model.LG03.1752</t>
  </si>
  <si>
    <t>evm.model.LG03.1783</t>
  </si>
  <si>
    <t>219-  1:</t>
  </si>
  <si>
    <t>evm.model.LG03.1753</t>
  </si>
  <si>
    <t>evm.model.LG03.1782</t>
  </si>
  <si>
    <t>219-  2:</t>
  </si>
  <si>
    <t>evm.model.LG03.1755</t>
  </si>
  <si>
    <t>evm.model.LG03.1781</t>
  </si>
  <si>
    <t>219-  3:</t>
  </si>
  <si>
    <t>evm.model.LG03.1756</t>
  </si>
  <si>
    <t>evm.model.LG03.1780</t>
  </si>
  <si>
    <t>219-  4:</t>
  </si>
  <si>
    <t>evm.model.LG03.1758</t>
  </si>
  <si>
    <t>evm.model.LG03.1778</t>
  </si>
  <si>
    <t>219-  5:</t>
  </si>
  <si>
    <t>evm.model.LG03.1759</t>
  </si>
  <si>
    <t>evm.model.LG03.1777</t>
  </si>
  <si>
    <t>## Alignment 220: score=275.0 e_value=5.5e-15 N=6 LG03&amp;LG03 minus</t>
  </si>
  <si>
    <t>220-  0:</t>
  </si>
  <si>
    <t>220-  1:</t>
  </si>
  <si>
    <t>220-  2:</t>
  </si>
  <si>
    <t>220-  3:</t>
  </si>
  <si>
    <t>evm.model.LG03.2181</t>
  </si>
  <si>
    <t>220-  4:</t>
  </si>
  <si>
    <t>220-  5:</t>
  </si>
  <si>
    <t>evm.model.LG03.2176</t>
  </si>
  <si>
    <t>## Alignment 221: score=270.0 e_value=4e-14 N=6 LG03&amp;LG03 minus</t>
  </si>
  <si>
    <t>221-  0:</t>
  </si>
  <si>
    <t>221-  1:</t>
  </si>
  <si>
    <t>221-  2:</t>
  </si>
  <si>
    <t>221-  3:</t>
  </si>
  <si>
    <t>evm.model.LG03.2150</t>
  </si>
  <si>
    <t>evm.model.LG03.2194</t>
  </si>
  <si>
    <t>221-  4:</t>
  </si>
  <si>
    <t>evm.model.LG03.2186</t>
  </si>
  <si>
    <t>221-  5:</t>
  </si>
  <si>
    <t>evm.model.LG03.2183</t>
  </si>
  <si>
    <t>evm.model.LG03.2185</t>
  </si>
  <si>
    <t>## Alignment 222: score=261.0 e_value=2.3e-09 N=6 LG03&amp;LG03 minus</t>
  </si>
  <si>
    <t>222-  0:</t>
  </si>
  <si>
    <t>evm.model.LG03.1892</t>
  </si>
  <si>
    <t>222-  1:</t>
  </si>
  <si>
    <t>evm.model.LG03.1900</t>
  </si>
  <si>
    <t>222-  2:</t>
  </si>
  <si>
    <t>evm.model.LG03.1917</t>
  </si>
  <si>
    <t>evm.model.LG03.2598</t>
  </si>
  <si>
    <t>222-  3:</t>
  </si>
  <si>
    <t>evm.model.LG03.1919</t>
  </si>
  <si>
    <t>evm.model.LG03.2593</t>
  </si>
  <si>
    <t>222-  4:</t>
  </si>
  <si>
    <t>evm.model.LG03.1927</t>
  </si>
  <si>
    <t>evm.model.LG03.2591</t>
  </si>
  <si>
    <t>222-  5:</t>
  </si>
  <si>
    <t>evm.model.LG03.1932</t>
  </si>
  <si>
    <t>evm.model.LG03.2586</t>
  </si>
  <si>
    <t>## Alignment 223: score=252.0 e_value=2.1e-08 N=6 LG03&amp;LG03 minus</t>
  </si>
  <si>
    <t>223-  0:</t>
  </si>
  <si>
    <t>evm.model.LG03.2085</t>
  </si>
  <si>
    <t>evm.model.LG03.2507</t>
  </si>
  <si>
    <t>223-  1:</t>
  </si>
  <si>
    <t>evm.model.LG03.2102</t>
  </si>
  <si>
    <t>evm.model.LG03.2502</t>
  </si>
  <si>
    <t>223-  2:</t>
  </si>
  <si>
    <t>evm.model.LG03.2110</t>
  </si>
  <si>
    <t>evm.model.LG03.2497</t>
  </si>
  <si>
    <t>223-  3:</t>
  </si>
  <si>
    <t>evm.model.LG03.2112</t>
  </si>
  <si>
    <t>evm.model.LG03.2493</t>
  </si>
  <si>
    <t>223-  4:</t>
  </si>
  <si>
    <t>evm.model.LG03.2134</t>
  </si>
  <si>
    <t>evm.model.LG03.2477</t>
  </si>
  <si>
    <t>223-  5:</t>
  </si>
  <si>
    <t>evm.model.LG03.2136</t>
  </si>
  <si>
    <t>evm.model.LG03.2473</t>
  </si>
  <si>
    <t>## Alignment 224: score=344.0 e_value=3.5e-14 N=8 LG03&amp;LG04 plus</t>
  </si>
  <si>
    <t>224-  0:</t>
  </si>
  <si>
    <t>evm.model.LG04.3928</t>
  </si>
  <si>
    <t>224-  1:</t>
  </si>
  <si>
    <t>evm.model.LG04.3940</t>
  </si>
  <si>
    <t>224-  2:</t>
  </si>
  <si>
    <t>evm.model.LG03.5288</t>
  </si>
  <si>
    <t>evm.model.LG04.3941</t>
  </si>
  <si>
    <t>224-  3:</t>
  </si>
  <si>
    <t>evm.model.LG03.5304</t>
  </si>
  <si>
    <t>evm.model.LG04.3959</t>
  </si>
  <si>
    <t>224-  4:</t>
  </si>
  <si>
    <t>evm.model.LG03.5308</t>
  </si>
  <si>
    <t>evm.model.LG04.3962</t>
  </si>
  <si>
    <t>224-  5:</t>
  </si>
  <si>
    <t>evm.model.LG03.5317</t>
  </si>
  <si>
    <t>evm.model.LG04.3977</t>
  </si>
  <si>
    <t>224-  6:</t>
  </si>
  <si>
    <t>evm.model.LG03.5328</t>
  </si>
  <si>
    <t>evm.model.LG04.3989</t>
  </si>
  <si>
    <t>224-  7:</t>
  </si>
  <si>
    <t>## Alignment 225: score=714.0 e_value=5.1e-46 N=16 LG03&amp;LG05 plus</t>
  </si>
  <si>
    <t>225-  0:</t>
  </si>
  <si>
    <t>evm.model.LG03.4128</t>
  </si>
  <si>
    <t>evm.model.LG05.1604</t>
  </si>
  <si>
    <t>225-  1:</t>
  </si>
  <si>
    <t>evm.model.LG03.4130</t>
  </si>
  <si>
    <t>evm.model.LG05.1614</t>
  </si>
  <si>
    <t>225-  2:</t>
  </si>
  <si>
    <t>evm.model.LG03.4137</t>
  </si>
  <si>
    <t>evm.model.LG05.1617</t>
  </si>
  <si>
    <t>225-  3:</t>
  </si>
  <si>
    <t>evm.model.LG03.4152</t>
  </si>
  <si>
    <t>evm.model.LG05.1634</t>
  </si>
  <si>
    <t>225-  4:</t>
  </si>
  <si>
    <t>evm.model.LG03.4155</t>
  </si>
  <si>
    <t>evm.model.LG05.1635</t>
  </si>
  <si>
    <t>225-  5:</t>
  </si>
  <si>
    <t>evm.model.LG03.4179</t>
  </si>
  <si>
    <t>evm.model.LG05.1650</t>
  </si>
  <si>
    <t>225-  6:</t>
  </si>
  <si>
    <t>evm.model.LG03.4180</t>
  </si>
  <si>
    <t>evm.model.LG05.1651</t>
  </si>
  <si>
    <t>225-  7:</t>
  </si>
  <si>
    <t>evm.model.LG03.4186</t>
  </si>
  <si>
    <t>225-  8:</t>
  </si>
  <si>
    <t>evm.model.LG03.4188</t>
  </si>
  <si>
    <t>evm.model.LG05.1667</t>
  </si>
  <si>
    <t>225-  9:</t>
  </si>
  <si>
    <t>evm.model.LG05.1668</t>
  </si>
  <si>
    <t>225- 10:</t>
  </si>
  <si>
    <t>evm.model.LG05.1671</t>
  </si>
  <si>
    <t>225- 11:</t>
  </si>
  <si>
    <t>evm.model.LG03.4196</t>
  </si>
  <si>
    <t>evm.model.LG05.1672</t>
  </si>
  <si>
    <t>225- 12:</t>
  </si>
  <si>
    <t>evm.model.LG05.1673</t>
  </si>
  <si>
    <t>225- 13:</t>
  </si>
  <si>
    <t>evm.model.LG03.4208</t>
  </si>
  <si>
    <t>evm.model.LG05.1691</t>
  </si>
  <si>
    <t>225- 14:</t>
  </si>
  <si>
    <t>evm.model.LG03.4212</t>
  </si>
  <si>
    <t>evm.model.LG05.1692</t>
  </si>
  <si>
    <t>225- 15:</t>
  </si>
  <si>
    <t>evm.model.LG03.4216</t>
  </si>
  <si>
    <t>evm.model.LG05.1701</t>
  </si>
  <si>
    <t>## Alignment 226: score=662.0 e_value=2.4e-41 N=15 LG03&amp;LG05 plus</t>
  </si>
  <si>
    <t>226-  0:</t>
  </si>
  <si>
    <t>evm.model.LG03.3202</t>
  </si>
  <si>
    <t>evm.model.LG05.4</t>
  </si>
  <si>
    <t>226-  1:</t>
  </si>
  <si>
    <t>evm.model.LG03.3223</t>
  </si>
  <si>
    <t>evm.model.LG05.16</t>
  </si>
  <si>
    <t>226-  2:</t>
  </si>
  <si>
    <t>evm.model.LG05.18</t>
  </si>
  <si>
    <t>226-  3:</t>
  </si>
  <si>
    <t>evm.model.LG05.19</t>
  </si>
  <si>
    <t>226-  4:</t>
  </si>
  <si>
    <t>evm.model.LG05.23</t>
  </si>
  <si>
    <t>226-  5:</t>
  </si>
  <si>
    <t>evm.model.LG05.32</t>
  </si>
  <si>
    <t>226-  6:</t>
  </si>
  <si>
    <t>evm.model.LG05.36</t>
  </si>
  <si>
    <t>226-  7:</t>
  </si>
  <si>
    <t>evm.model.LG03.3260</t>
  </si>
  <si>
    <t>evm.model.LG05.41</t>
  </si>
  <si>
    <t>226-  8:</t>
  </si>
  <si>
    <t>evm.model.LG03.3264</t>
  </si>
  <si>
    <t>evm.model.LG05.42</t>
  </si>
  <si>
    <t>226-  9:</t>
  </si>
  <si>
    <t>evm.model.LG03.3265</t>
  </si>
  <si>
    <t>evm.model.LG05.45</t>
  </si>
  <si>
    <t>226- 10:</t>
  </si>
  <si>
    <t>evm.model.LG03.3274</t>
  </si>
  <si>
    <t>evm.model.LG05.47</t>
  </si>
  <si>
    <t>226- 11:</t>
  </si>
  <si>
    <t>evm.model.LG03.3280</t>
  </si>
  <si>
    <t>evm.model.LG05.53</t>
  </si>
  <si>
    <t>226- 12:</t>
  </si>
  <si>
    <t>evm.model.LG03.3291</t>
  </si>
  <si>
    <t>evm.model.LG05.54</t>
  </si>
  <si>
    <t>226- 13:</t>
  </si>
  <si>
    <t>evm.model.LG03.3299</t>
  </si>
  <si>
    <t>evm.model.LG05.55</t>
  </si>
  <si>
    <t>226- 14:</t>
  </si>
  <si>
    <t>evm.model.LG03.3302</t>
  </si>
  <si>
    <t>evm.model.LG05.57</t>
  </si>
  <si>
    <t>## Alignment 227: score=879.0 e_value=2.2e-61 N=21 LG03&amp;LG05 minus</t>
  </si>
  <si>
    <t>227-  0:</t>
  </si>
  <si>
    <t>evm.model.LG03.4642</t>
  </si>
  <si>
    <t>evm.model.LG05.1600</t>
  </si>
  <si>
    <t>227-  1:</t>
  </si>
  <si>
    <t>evm.model.LG03.4657</t>
  </si>
  <si>
    <t>evm.model.LG05.1588</t>
  </si>
  <si>
    <t>227-  2:</t>
  </si>
  <si>
    <t>evm.model.LG03.4670</t>
  </si>
  <si>
    <t>evm.model.LG05.1585</t>
  </si>
  <si>
    <t>227-  3:</t>
  </si>
  <si>
    <t>evm.model.LG03.4672</t>
  </si>
  <si>
    <t>evm.model.LG05.1583</t>
  </si>
  <si>
    <t>227-  4:</t>
  </si>
  <si>
    <t>evm.model.LG03.4682</t>
  </si>
  <si>
    <t>evm.model.LG05.1576</t>
  </si>
  <si>
    <t>227-  5:</t>
  </si>
  <si>
    <t>evm.model.LG05.1571</t>
  </si>
  <si>
    <t>227-  6:</t>
  </si>
  <si>
    <t>evm.model.LG03.4709</t>
  </si>
  <si>
    <t>evm.model.LG05.1564</t>
  </si>
  <si>
    <t>227-  7:</t>
  </si>
  <si>
    <t>evm.model.LG03.4714</t>
  </si>
  <si>
    <t>227-  8:</t>
  </si>
  <si>
    <t>evm.model.LG03.4716</t>
  </si>
  <si>
    <t>evm.model.LG05.1550</t>
  </si>
  <si>
    <t>227-  9:</t>
  </si>
  <si>
    <t>evm.model.LG03.4717</t>
  </si>
  <si>
    <t>evm.model.LG05.1547</t>
  </si>
  <si>
    <t>227- 10:</t>
  </si>
  <si>
    <t>evm.model.LG05.1540</t>
  </si>
  <si>
    <t>227- 11:</t>
  </si>
  <si>
    <t>evm.model.LG05.1538</t>
  </si>
  <si>
    <t>227- 12:</t>
  </si>
  <si>
    <t>evm.model.LG03.4737</t>
  </si>
  <si>
    <t>evm.model.LG05.1526</t>
  </si>
  <si>
    <t>227- 13:</t>
  </si>
  <si>
    <t>evm.model.LG03.4760</t>
  </si>
  <si>
    <t>evm.model.LG05.1521</t>
  </si>
  <si>
    <t>227- 14:</t>
  </si>
  <si>
    <t>evm.model.LG03.4784</t>
  </si>
  <si>
    <t>evm.model.LG05.1519</t>
  </si>
  <si>
    <t>227- 15:</t>
  </si>
  <si>
    <t>evm.model.LG03.4788</t>
  </si>
  <si>
    <t>evm.model.LG05.1516</t>
  </si>
  <si>
    <t>227- 16:</t>
  </si>
  <si>
    <t>evm.model.LG03.4802</t>
  </si>
  <si>
    <t>evm.model.LG05.1506</t>
  </si>
  <si>
    <t>227- 17:</t>
  </si>
  <si>
    <t>evm.model.LG03.4803</t>
  </si>
  <si>
    <t>evm.model.LG05.1488</t>
  </si>
  <si>
    <t>227- 18:</t>
  </si>
  <si>
    <t>evm.model.LG03.4804</t>
  </si>
  <si>
    <t>evm.model.LG05.1487</t>
  </si>
  <si>
    <t>227- 19:</t>
  </si>
  <si>
    <t>evm.model.LG03.4805</t>
  </si>
  <si>
    <t>evm.model.LG05.1486</t>
  </si>
  <si>
    <t>227- 20:</t>
  </si>
  <si>
    <t>evm.model.LG03.4813</t>
  </si>
  <si>
    <t>evm.model.LG05.1476</t>
  </si>
  <si>
    <t>## Alignment 228: score=325.0 e_value=4.5e-15 N=8 LG03&amp;LG05 minus</t>
  </si>
  <si>
    <t>228-  0:</t>
  </si>
  <si>
    <t>evm.model.LG03.4649</t>
  </si>
  <si>
    <t>evm.model.LG05.4137</t>
  </si>
  <si>
    <t>228-  1:</t>
  </si>
  <si>
    <t>evm.model.LG03.4655</t>
  </si>
  <si>
    <t>228-  2:</t>
  </si>
  <si>
    <t>evm.model.LG03.4669</t>
  </si>
  <si>
    <t>evm.model.LG05.4109</t>
  </si>
  <si>
    <t>228-  3:</t>
  </si>
  <si>
    <t>228-  4:</t>
  </si>
  <si>
    <t>evm.model.LG05.4102</t>
  </si>
  <si>
    <t>228-  5:</t>
  </si>
  <si>
    <t>evm.model.LG05.4092</t>
  </si>
  <si>
    <t>228-  6:</t>
  </si>
  <si>
    <t>evm.model.LG05.4083</t>
  </si>
  <si>
    <t>228-  7:</t>
  </si>
  <si>
    <t>evm.model.LG03.4707</t>
  </si>
  <si>
    <t>## Alignment 229: score=452.0 e_value=4e-23 N=10 LG03&amp;LG06 plus</t>
  </si>
  <si>
    <t>229-  0:</t>
  </si>
  <si>
    <t>evm.model.LG03.3970</t>
  </si>
  <si>
    <t>evm.model.LG06.3785</t>
  </si>
  <si>
    <t>229-  1:</t>
  </si>
  <si>
    <t>evm.model.LG03.3982</t>
  </si>
  <si>
    <t>evm.model.LG06.3786</t>
  </si>
  <si>
    <t>229-  2:</t>
  </si>
  <si>
    <t>evm.model.LG03.3983</t>
  </si>
  <si>
    <t>evm.model.LG06.3787</t>
  </si>
  <si>
    <t>229-  3:</t>
  </si>
  <si>
    <t>evm.model.LG03.3985</t>
  </si>
  <si>
    <t>evm.model.LG06.3789</t>
  </si>
  <si>
    <t>229-  4:</t>
  </si>
  <si>
    <t>evm.model.LG03.3990</t>
  </si>
  <si>
    <t>evm.model.LG06.3793</t>
  </si>
  <si>
    <t>229-  5:</t>
  </si>
  <si>
    <t>evm.model.LG03.3997</t>
  </si>
  <si>
    <t>evm.model.LG06.3801</t>
  </si>
  <si>
    <t>229-  6:</t>
  </si>
  <si>
    <t>evm.model.LG03.4001</t>
  </si>
  <si>
    <t>evm.model.LG06.3815</t>
  </si>
  <si>
    <t>229-  7:</t>
  </si>
  <si>
    <t>evm.model.LG03.4010</t>
  </si>
  <si>
    <t>evm.model.LG06.3828</t>
  </si>
  <si>
    <t>229-  8:</t>
  </si>
  <si>
    <t>evm.model.LG03.4014</t>
  </si>
  <si>
    <t>evm.model.LG06.3831</t>
  </si>
  <si>
    <t>229-  9:</t>
  </si>
  <si>
    <t>evm.model.LG06.3834</t>
  </si>
  <si>
    <t>## Alignment 230: score=400.0 e_value=2.5e-13 N=8 LG04&amp;LG04 plus</t>
  </si>
  <si>
    <t>230-  0:</t>
  </si>
  <si>
    <t>evm.model.LG04.1542</t>
  </si>
  <si>
    <t>evm.model.LG04.1677</t>
  </si>
  <si>
    <t>230-  1:</t>
  </si>
  <si>
    <t>evm.model.LG04.1543</t>
  </si>
  <si>
    <t>evm.model.LG04.1679</t>
  </si>
  <si>
    <t>230-  2:</t>
  </si>
  <si>
    <t>evm.model.LG04.1544</t>
  </si>
  <si>
    <t>evm.model.LG04.1680</t>
  </si>
  <si>
    <t>230-  3:</t>
  </si>
  <si>
    <t>evm.model.LG04.1545</t>
  </si>
  <si>
    <t>evm.model.LG04.1681</t>
  </si>
  <si>
    <t>230-  4:</t>
  </si>
  <si>
    <t>evm.model.LG04.1546</t>
  </si>
  <si>
    <t>evm.model.LG04.1682</t>
  </si>
  <si>
    <t>230-  5:</t>
  </si>
  <si>
    <t>evm.model.LG04.1547</t>
  </si>
  <si>
    <t>evm.model.LG04.1683</t>
  </si>
  <si>
    <t>230-  6:</t>
  </si>
  <si>
    <t>evm.model.LG04.1548</t>
  </si>
  <si>
    <t>evm.model.LG04.1684</t>
  </si>
  <si>
    <t>230-  7:</t>
  </si>
  <si>
    <t>evm.model.LG04.1549</t>
  </si>
  <si>
    <t>evm.model.LG04.1685</t>
  </si>
  <si>
    <t>## Alignment 231: score=349.0 e_value=5.3e-11 N=7 LG04&amp;LG04 minus</t>
  </si>
  <si>
    <t>231-  0:</t>
  </si>
  <si>
    <t>evm.model.LG04.1550</t>
  </si>
  <si>
    <t>evm.model.LG04.1905</t>
  </si>
  <si>
    <t>231-  1:</t>
  </si>
  <si>
    <t>evm.model.LG04.1551</t>
  </si>
  <si>
    <t>evm.model.LG04.1904</t>
  </si>
  <si>
    <t>231-  2:</t>
  </si>
  <si>
    <t>evm.model.LG04.1552</t>
  </si>
  <si>
    <t>evm.model.LG04.1903</t>
  </si>
  <si>
    <t>231-  3:</t>
  </si>
  <si>
    <t>evm.model.LG04.1553</t>
  </si>
  <si>
    <t>evm.model.LG04.1902</t>
  </si>
  <si>
    <t>231-  4:</t>
  </si>
  <si>
    <t>evm.model.LG04.1554</t>
  </si>
  <si>
    <t>evm.model.LG04.1900</t>
  </si>
  <si>
    <t>231-  5:</t>
  </si>
  <si>
    <t>evm.model.LG04.1555</t>
  </si>
  <si>
    <t>evm.model.LG04.1899</t>
  </si>
  <si>
    <t>231-  6:</t>
  </si>
  <si>
    <t>evm.model.LG04.1556</t>
  </si>
  <si>
    <t>evm.model.LG04.1898</t>
  </si>
  <si>
    <t>## Alignment 232: score=317.0 e_value=2.6e-14 N=8 LG04&amp;LG04 minus</t>
  </si>
  <si>
    <t>232-  0:</t>
  </si>
  <si>
    <t>evm.model.LG04.1628</t>
  </si>
  <si>
    <t>evm.model.LG04.2236</t>
  </si>
  <si>
    <t>232-  1:</t>
  </si>
  <si>
    <t>evm.model.LG04.1652</t>
  </si>
  <si>
    <t>evm.model.LG04.2219</t>
  </si>
  <si>
    <t>232-  2:</t>
  </si>
  <si>
    <t>evm.model.LG04.1669</t>
  </si>
  <si>
    <t>evm.model.LG04.2211</t>
  </si>
  <si>
    <t>232-  3:</t>
  </si>
  <si>
    <t>evm.model.LG04.1675</t>
  </si>
  <si>
    <t>evm.model.LG04.2208</t>
  </si>
  <si>
    <t>232-  4:</t>
  </si>
  <si>
    <t>evm.model.LG04.2200</t>
  </si>
  <si>
    <t>232-  5:</t>
  </si>
  <si>
    <t>evm.model.LG04.1692</t>
  </si>
  <si>
    <t>evm.model.LG04.2194</t>
  </si>
  <si>
    <t>232-  6:</t>
  </si>
  <si>
    <t>evm.model.LG04.2185</t>
  </si>
  <si>
    <t>232-  7:</t>
  </si>
  <si>
    <t>evm.model.LG04.1704</t>
  </si>
  <si>
    <t>evm.model.LG04.2165</t>
  </si>
  <si>
    <t>## Alignment 233: score=254.0 e_value=8.2e-10 N=6 LG04&amp;LG04 minus</t>
  </si>
  <si>
    <t>233-  0:</t>
  </si>
  <si>
    <t>evm.model.LG04.791</t>
  </si>
  <si>
    <t>evm.model.LG04.2461</t>
  </si>
  <si>
    <t>233-  1:</t>
  </si>
  <si>
    <t>evm.model.LG04.795</t>
  </si>
  <si>
    <t>evm.model.LG04.2455</t>
  </si>
  <si>
    <t>233-  2:</t>
  </si>
  <si>
    <t>evm.model.LG04.2436</t>
  </si>
  <si>
    <t>233-  3:</t>
  </si>
  <si>
    <t>evm.model.LG04.815</t>
  </si>
  <si>
    <t>evm.model.LG04.2435</t>
  </si>
  <si>
    <t>233-  4:</t>
  </si>
  <si>
    <t>evm.model.LG04.828</t>
  </si>
  <si>
    <t>evm.model.LG04.2422</t>
  </si>
  <si>
    <t>233-  5:</t>
  </si>
  <si>
    <t>evm.model.LG04.832</t>
  </si>
  <si>
    <t>## Alignment 234: score=573.0 e_value=1.8e-31 N=13 LG04&amp;LG05 plus</t>
  </si>
  <si>
    <t>234-  0:</t>
  </si>
  <si>
    <t>evm.model.LG05.4327</t>
  </si>
  <si>
    <t>234-  1:</t>
  </si>
  <si>
    <t>evm.model.LG04.4929</t>
  </si>
  <si>
    <t>234-  2:</t>
  </si>
  <si>
    <t>evm.model.LG04.4941</t>
  </si>
  <si>
    <t>evm.model.LG05.4335</t>
  </si>
  <si>
    <t>234-  3:</t>
  </si>
  <si>
    <t>evm.model.LG04.4948</t>
  </si>
  <si>
    <t>evm.model.LG05.4336</t>
  </si>
  <si>
    <t>234-  4:</t>
  </si>
  <si>
    <t>evm.model.LG04.4950</t>
  </si>
  <si>
    <t>evm.model.LG05.4337</t>
  </si>
  <si>
    <t>234-  5:</t>
  </si>
  <si>
    <t>evm.model.LG05.4338</t>
  </si>
  <si>
    <t>234-  6:</t>
  </si>
  <si>
    <t>evm.model.LG05.4342</t>
  </si>
  <si>
    <t>234-  7:</t>
  </si>
  <si>
    <t>evm.model.LG04.4968</t>
  </si>
  <si>
    <t>evm.model.LG05.4352</t>
  </si>
  <si>
    <t>234-  8:</t>
  </si>
  <si>
    <t>evm.model.LG04.4969</t>
  </si>
  <si>
    <t>234-  9:</t>
  </si>
  <si>
    <t>evm.model.LG04.4972</t>
  </si>
  <si>
    <t>234- 10:</t>
  </si>
  <si>
    <t>evm.model.LG05.4360</t>
  </si>
  <si>
    <t>234- 11:</t>
  </si>
  <si>
    <t>evm.model.LG04.5003</t>
  </si>
  <si>
    <t>evm.model.LG05.4365</t>
  </si>
  <si>
    <t>234- 12:</t>
  </si>
  <si>
    <t>evm.model.LG04.5009</t>
  </si>
  <si>
    <t>## Alignment 235: score=593.0 e_value=8.6e-40 N=14 LG04&amp;LG05 minus</t>
  </si>
  <si>
    <t>235-  0:</t>
  </si>
  <si>
    <t>evm.model.LG04.539</t>
  </si>
  <si>
    <t>evm.model.LG05.3789</t>
  </si>
  <si>
    <t>235-  1:</t>
  </si>
  <si>
    <t>evm.model.LG04.556</t>
  </si>
  <si>
    <t>evm.model.LG05.3779</t>
  </si>
  <si>
    <t>235-  2:</t>
  </si>
  <si>
    <t>evm.model.LG04.567</t>
  </si>
  <si>
    <t>evm.model.LG05.3762</t>
  </si>
  <si>
    <t>235-  3:</t>
  </si>
  <si>
    <t>evm.model.LG04.579</t>
  </si>
  <si>
    <t>evm.model.LG05.3760</t>
  </si>
  <si>
    <t>235-  4:</t>
  </si>
  <si>
    <t>evm.model.LG04.582</t>
  </si>
  <si>
    <t>evm.model.LG05.3759</t>
  </si>
  <si>
    <t>235-  5:</t>
  </si>
  <si>
    <t>evm.model.LG04.583</t>
  </si>
  <si>
    <t>evm.model.LG05.3758</t>
  </si>
  <si>
    <t>235-  6:</t>
  </si>
  <si>
    <t>evm.model.LG04.586</t>
  </si>
  <si>
    <t>evm.model.LG05.3753</t>
  </si>
  <si>
    <t>235-  7:</t>
  </si>
  <si>
    <t>evm.model.LG04.595</t>
  </si>
  <si>
    <t>evm.model.LG05.3740</t>
  </si>
  <si>
    <t>235-  8:</t>
  </si>
  <si>
    <t>evm.model.LG04.601</t>
  </si>
  <si>
    <t>evm.model.LG05.3714</t>
  </si>
  <si>
    <t>235-  9:</t>
  </si>
  <si>
    <t>evm.model.LG04.623</t>
  </si>
  <si>
    <t>evm.model.LG05.3697</t>
  </si>
  <si>
    <t>235- 10:</t>
  </si>
  <si>
    <t>evm.model.LG04.624</t>
  </si>
  <si>
    <t>evm.model.LG05.3695</t>
  </si>
  <si>
    <t>235- 11:</t>
  </si>
  <si>
    <t>evm.model.LG04.634</t>
  </si>
  <si>
    <t>evm.model.LG05.3694</t>
  </si>
  <si>
    <t>235- 12:</t>
  </si>
  <si>
    <t>evm.model.LG04.639</t>
  </si>
  <si>
    <t>evm.model.LG05.3691</t>
  </si>
  <si>
    <t>235- 13:</t>
  </si>
  <si>
    <t>evm.model.LG04.648</t>
  </si>
  <si>
    <t>## Alignment 236: score=3043.0 e_value=4e-281 N=68 LG04&amp;LG06 plus</t>
  </si>
  <si>
    <t>236-  0:</t>
  </si>
  <si>
    <t>evm.model.LG04.2462</t>
  </si>
  <si>
    <t>evm.model.LG06.2542</t>
  </si>
  <si>
    <t>236-  1:</t>
  </si>
  <si>
    <t>evm.model.LG04.2465</t>
  </si>
  <si>
    <t>evm.model.LG06.2547</t>
  </si>
  <si>
    <t>236-  2:</t>
  </si>
  <si>
    <t>evm.model.LG04.2473</t>
  </si>
  <si>
    <t>evm.model.LG06.2554</t>
  </si>
  <si>
    <t>236-  3:</t>
  </si>
  <si>
    <t>evm.model.LG04.2478</t>
  </si>
  <si>
    <t>evm.model.LG06.2555</t>
  </si>
  <si>
    <t>236-  4:</t>
  </si>
  <si>
    <t>evm.model.LG04.2479</t>
  </si>
  <si>
    <t>evm.model.LG06.2557</t>
  </si>
  <si>
    <t>236-  5:</t>
  </si>
  <si>
    <t>evm.model.LG04.2488</t>
  </si>
  <si>
    <t>evm.model.LG06.2561</t>
  </si>
  <si>
    <t>236-  6:</t>
  </si>
  <si>
    <t>evm.model.LG04.2489</t>
  </si>
  <si>
    <t>evm.model.LG06.2562</t>
  </si>
  <si>
    <t>236-  7:</t>
  </si>
  <si>
    <t>evm.model.LG04.2493</t>
  </si>
  <si>
    <t>evm.model.LG06.2563</t>
  </si>
  <si>
    <t>236-  8:</t>
  </si>
  <si>
    <t>evm.model.LG04.2494</t>
  </si>
  <si>
    <t>evm.model.LG06.2564</t>
  </si>
  <si>
    <t>236-  9:</t>
  </si>
  <si>
    <t>evm.model.LG04.2496</t>
  </si>
  <si>
    <t>evm.model.LG06.2574</t>
  </si>
  <si>
    <t>236- 10:</t>
  </si>
  <si>
    <t>evm.model.LG04.2502</t>
  </si>
  <si>
    <t>evm.model.LG06.2579</t>
  </si>
  <si>
    <t>236- 11:</t>
  </si>
  <si>
    <t>evm.model.LG04.2505</t>
  </si>
  <si>
    <t>evm.model.LG06.2580</t>
  </si>
  <si>
    <t>236- 12:</t>
  </si>
  <si>
    <t>evm.model.LG04.2510</t>
  </si>
  <si>
    <t>evm.model.LG06.2581</t>
  </si>
  <si>
    <t>236- 13:</t>
  </si>
  <si>
    <t>evm.model.LG04.2515</t>
  </si>
  <si>
    <t>evm.model.LG06.2582</t>
  </si>
  <si>
    <t>236- 14:</t>
  </si>
  <si>
    <t>evm.model.LG04.2519</t>
  </si>
  <si>
    <t>236- 15:</t>
  </si>
  <si>
    <t>evm.model.LG04.2533</t>
  </si>
  <si>
    <t>236- 16:</t>
  </si>
  <si>
    <t>236- 17:</t>
  </si>
  <si>
    <t>evm.model.LG04.2541</t>
  </si>
  <si>
    <t>236- 18:</t>
  </si>
  <si>
    <t>evm.model.LG04.2546</t>
  </si>
  <si>
    <t>236- 19:</t>
  </si>
  <si>
    <t>evm.model.LG04.2554</t>
  </si>
  <si>
    <t>evm.model.LG06.2613</t>
  </si>
  <si>
    <t>236- 20:</t>
  </si>
  <si>
    <t>evm.model.LG04.2565</t>
  </si>
  <si>
    <t>evm.model.LG06.2617</t>
  </si>
  <si>
    <t>236- 21:</t>
  </si>
  <si>
    <t>evm.model.LG04.2574</t>
  </si>
  <si>
    <t>236- 22:</t>
  </si>
  <si>
    <t>evm.model.LG04.2580</t>
  </si>
  <si>
    <t>evm.model.LG06.2632</t>
  </si>
  <si>
    <t>236- 23:</t>
  </si>
  <si>
    <t>evm.model.LG04.2581</t>
  </si>
  <si>
    <t>evm.model.LG06.2633</t>
  </si>
  <si>
    <t>236- 24:</t>
  </si>
  <si>
    <t>evm.model.LG04.2583</t>
  </si>
  <si>
    <t>evm.model.LG06.2640</t>
  </si>
  <si>
    <t>236- 25:</t>
  </si>
  <si>
    <t>evm.model.LG04.2589</t>
  </si>
  <si>
    <t>evm.model.LG06.2646</t>
  </si>
  <si>
    <t>236- 26:</t>
  </si>
  <si>
    <t>evm.model.LG04.2590</t>
  </si>
  <si>
    <t>evm.model.LG06.2647</t>
  </si>
  <si>
    <t>236- 27:</t>
  </si>
  <si>
    <t>evm.model.LG04.2593</t>
  </si>
  <si>
    <t>evm.model.LG06.2650</t>
  </si>
  <si>
    <t>236- 28:</t>
  </si>
  <si>
    <t>evm.model.LG04.2599</t>
  </si>
  <si>
    <t>evm.model.LG06.2651</t>
  </si>
  <si>
    <t>236- 29:</t>
  </si>
  <si>
    <t>evm.model.LG04.2619</t>
  </si>
  <si>
    <t>evm.model.LG06.2655</t>
  </si>
  <si>
    <t>236- 30:</t>
  </si>
  <si>
    <t>evm.model.LG04.2620</t>
  </si>
  <si>
    <t>evm.model.LG06.2659</t>
  </si>
  <si>
    <t>236- 31:</t>
  </si>
  <si>
    <t>evm.model.LG04.2633</t>
  </si>
  <si>
    <t>236- 32:</t>
  </si>
  <si>
    <t>evm.model.LG04.2634</t>
  </si>
  <si>
    <t>evm.model.LG06.2665</t>
  </si>
  <si>
    <t>236- 33:</t>
  </si>
  <si>
    <t>evm.model.LG04.2640</t>
  </si>
  <si>
    <t>236- 34:</t>
  </si>
  <si>
    <t>evm.model.LG04.2659</t>
  </si>
  <si>
    <t>evm.model.LG06.2680</t>
  </si>
  <si>
    <t>236- 35:</t>
  </si>
  <si>
    <t>evm.model.LG04.2660</t>
  </si>
  <si>
    <t>evm.model.LG06.2681</t>
  </si>
  <si>
    <t>236- 36:</t>
  </si>
  <si>
    <t>evm.model.LG04.2673</t>
  </si>
  <si>
    <t>evm.model.LG06.2692</t>
  </si>
  <si>
    <t>236- 37:</t>
  </si>
  <si>
    <t>evm.model.LG04.2693</t>
  </si>
  <si>
    <t>evm.model.LG06.2695</t>
  </si>
  <si>
    <t>236- 38:</t>
  </si>
  <si>
    <t>evm.model.LG04.2709</t>
  </si>
  <si>
    <t>evm.model.LG06.2703</t>
  </si>
  <si>
    <t>236- 39:</t>
  </si>
  <si>
    <t>evm.model.LG04.2718</t>
  </si>
  <si>
    <t>evm.model.LG06.2707</t>
  </si>
  <si>
    <t>236- 40:</t>
  </si>
  <si>
    <t>evm.model.LG04.2723</t>
  </si>
  <si>
    <t>evm.model.LG06.2709</t>
  </si>
  <si>
    <t>236- 41:</t>
  </si>
  <si>
    <t>evm.model.LG04.2724</t>
  </si>
  <si>
    <t>evm.model.LG06.2710</t>
  </si>
  <si>
    <t>236- 42:</t>
  </si>
  <si>
    <t>evm.model.LG04.2726</t>
  </si>
  <si>
    <t>evm.model.LG06.2712</t>
  </si>
  <si>
    <t>236- 43:</t>
  </si>
  <si>
    <t>evm.model.LG04.2730</t>
  </si>
  <si>
    <t>evm.model.LG06.2714</t>
  </si>
  <si>
    <t>236- 44:</t>
  </si>
  <si>
    <t>evm.model.LG04.2737</t>
  </si>
  <si>
    <t>evm.model.LG06.2718</t>
  </si>
  <si>
    <t>236- 45:</t>
  </si>
  <si>
    <t>evm.model.LG04.2738</t>
  </si>
  <si>
    <t>evm.model.LG06.2720</t>
  </si>
  <si>
    <t>236- 46:</t>
  </si>
  <si>
    <t>evm.model.LG04.2745</t>
  </si>
  <si>
    <t>evm.model.LG06.2721</t>
  </si>
  <si>
    <t>236- 47:</t>
  </si>
  <si>
    <t>evm.model.LG04.2752</t>
  </si>
  <si>
    <t>evm.model.LG06.2725</t>
  </si>
  <si>
    <t>236- 48:</t>
  </si>
  <si>
    <t>evm.model.LG04.2759</t>
  </si>
  <si>
    <t>evm.model.LG06.2732</t>
  </si>
  <si>
    <t>236- 49:</t>
  </si>
  <si>
    <t>evm.model.LG04.2777</t>
  </si>
  <si>
    <t>evm.model.LG06.2733</t>
  </si>
  <si>
    <t>236- 50:</t>
  </si>
  <si>
    <t>evm.model.LG04.2779</t>
  </si>
  <si>
    <t>evm.model.LG06.2736</t>
  </si>
  <si>
    <t>236- 51:</t>
  </si>
  <si>
    <t>evm.model.LG04.2780</t>
  </si>
  <si>
    <t>evm.model.LG06.2737</t>
  </si>
  <si>
    <t>236- 52:</t>
  </si>
  <si>
    <t>evm.model.LG04.2789</t>
  </si>
  <si>
    <t>evm.model.LG06.2741</t>
  </si>
  <si>
    <t>236- 53:</t>
  </si>
  <si>
    <t>evm.model.LG06.2746</t>
  </si>
  <si>
    <t>236- 54:</t>
  </si>
  <si>
    <t>evm.model.LG04.2810</t>
  </si>
  <si>
    <t>236- 55:</t>
  </si>
  <si>
    <t>evm.model.LG04.2811</t>
  </si>
  <si>
    <t>evm.model.LG06.2752</t>
  </si>
  <si>
    <t>236- 56:</t>
  </si>
  <si>
    <t>evm.model.LG04.2813</t>
  </si>
  <si>
    <t>evm.model.LG06.2753</t>
  </si>
  <si>
    <t>236- 57:</t>
  </si>
  <si>
    <t>236- 58:</t>
  </si>
  <si>
    <t>evm.model.LG04.2827</t>
  </si>
  <si>
    <t>236- 59:</t>
  </si>
  <si>
    <t>evm.model.LG04.2829</t>
  </si>
  <si>
    <t>evm.model.LG06.2758</t>
  </si>
  <si>
    <t>236- 60:</t>
  </si>
  <si>
    <t>evm.model.LG04.2830</t>
  </si>
  <si>
    <t>evm.model.LG06.2762</t>
  </si>
  <si>
    <t>236- 61:</t>
  </si>
  <si>
    <t>evm.model.LG04.2833</t>
  </si>
  <si>
    <t>evm.model.LG06.2764</t>
  </si>
  <si>
    <t>236- 62:</t>
  </si>
  <si>
    <t>evm.model.LG04.2834</t>
  </si>
  <si>
    <t>evm.model.LG06.2770</t>
  </si>
  <si>
    <t>236- 63:</t>
  </si>
  <si>
    <t>evm.model.LG04.2841</t>
  </si>
  <si>
    <t>evm.model.LG06.2793</t>
  </si>
  <si>
    <t>236- 64:</t>
  </si>
  <si>
    <t>evm.model.LG04.2842</t>
  </si>
  <si>
    <t>evm.model.LG06.2795</t>
  </si>
  <si>
    <t>236- 65:</t>
  </si>
  <si>
    <t>evm.model.LG04.2843</t>
  </si>
  <si>
    <t>evm.model.LG06.2797</t>
  </si>
  <si>
    <t>236- 66:</t>
  </si>
  <si>
    <t>evm.model.LG04.2844</t>
  </si>
  <si>
    <t>evm.model.LG06.2798</t>
  </si>
  <si>
    <t>236- 67:</t>
  </si>
  <si>
    <t>evm.model.LG04.2849</t>
  </si>
  <si>
    <t>evm.model.LG06.2821</t>
  </si>
  <si>
    <t>## Alignment 237: score=637.0 e_value=8.8e-43 N=15 LG04&amp;LG06 plus</t>
  </si>
  <si>
    <t>237-  0:</t>
  </si>
  <si>
    <t>evm.model.LG04.771</t>
  </si>
  <si>
    <t>evm.model.LG06.3282</t>
  </si>
  <si>
    <t>237-  1:</t>
  </si>
  <si>
    <t>evm.model.LG04.772</t>
  </si>
  <si>
    <t>evm.model.LG06.3296</t>
  </si>
  <si>
    <t>237-  2:</t>
  </si>
  <si>
    <t>evm.model.LG04.773</t>
  </si>
  <si>
    <t>evm.model.LG06.3297</t>
  </si>
  <si>
    <t>237-  3:</t>
  </si>
  <si>
    <t>evm.model.LG04.774</t>
  </si>
  <si>
    <t>evm.model.LG06.3298</t>
  </si>
  <si>
    <t>237-  4:</t>
  </si>
  <si>
    <t>evm.model.LG06.3321</t>
  </si>
  <si>
    <t>237-  5:</t>
  </si>
  <si>
    <t>evm.model.LG04.793</t>
  </si>
  <si>
    <t>evm.model.LG06.3327</t>
  </si>
  <si>
    <t>237-  6:</t>
  </si>
  <si>
    <t>evm.model.LG04.794</t>
  </si>
  <si>
    <t>evm.model.LG06.3328</t>
  </si>
  <si>
    <t>237-  7:</t>
  </si>
  <si>
    <t>evm.model.LG06.3331</t>
  </si>
  <si>
    <t>237-  8:</t>
  </si>
  <si>
    <t>evm.model.LG04.807</t>
  </si>
  <si>
    <t>evm.model.LG06.3343</t>
  </si>
  <si>
    <t>237-  9:</t>
  </si>
  <si>
    <t>evm.model.LG06.3363</t>
  </si>
  <si>
    <t>237- 10:</t>
  </si>
  <si>
    <t>evm.model.LG04.827</t>
  </si>
  <si>
    <t>evm.model.LG06.3364</t>
  </si>
  <si>
    <t>237- 11:</t>
  </si>
  <si>
    <t>evm.model.LG04.850</t>
  </si>
  <si>
    <t>evm.model.LG06.3381</t>
  </si>
  <si>
    <t>237- 12:</t>
  </si>
  <si>
    <t>evm.model.LG04.867</t>
  </si>
  <si>
    <t>evm.model.LG06.3397</t>
  </si>
  <si>
    <t>237- 13:</t>
  </si>
  <si>
    <t>evm.model.LG04.868</t>
  </si>
  <si>
    <t>237- 14:</t>
  </si>
  <si>
    <t>evm.model.LG04.873</t>
  </si>
  <si>
    <t>## Alignment 238: score=506.0 e_value=3.5e-31 N=12 LG04&amp;LG06 plus</t>
  </si>
  <si>
    <t>238-  0:</t>
  </si>
  <si>
    <t>evm.model.LG04.4485</t>
  </si>
  <si>
    <t>evm.model.LG06.2907</t>
  </si>
  <si>
    <t>238-  1:</t>
  </si>
  <si>
    <t>evm.model.LG04.4487</t>
  </si>
  <si>
    <t>evm.model.LG06.2910</t>
  </si>
  <si>
    <t>238-  2:</t>
  </si>
  <si>
    <t>evm.model.LG04.4488</t>
  </si>
  <si>
    <t>evm.model.LG06.2913</t>
  </si>
  <si>
    <t>238-  3:</t>
  </si>
  <si>
    <t>evm.model.LG04.4490</t>
  </si>
  <si>
    <t>evm.model.LG06.2915</t>
  </si>
  <si>
    <t>238-  4:</t>
  </si>
  <si>
    <t>evm.model.LG04.4493</t>
  </si>
  <si>
    <t>evm.model.LG06.2917</t>
  </si>
  <si>
    <t>238-  5:</t>
  </si>
  <si>
    <t>evm.model.LG04.4494</t>
  </si>
  <si>
    <t>evm.model.LG06.2920</t>
  </si>
  <si>
    <t>238-  6:</t>
  </si>
  <si>
    <t>evm.model.LG04.4497</t>
  </si>
  <si>
    <t>evm.model.LG06.2922</t>
  </si>
  <si>
    <t>238-  7:</t>
  </si>
  <si>
    <t>evm.model.LG04.4504</t>
  </si>
  <si>
    <t>evm.model.LG06.2944</t>
  </si>
  <si>
    <t>238-  8:</t>
  </si>
  <si>
    <t>evm.model.LG04.4508</t>
  </si>
  <si>
    <t>evm.model.LG06.2945</t>
  </si>
  <si>
    <t>238-  9:</t>
  </si>
  <si>
    <t>238- 10:</t>
  </si>
  <si>
    <t>evm.model.LG04.4518</t>
  </si>
  <si>
    <t>evm.model.LG06.2997</t>
  </si>
  <si>
    <t>238- 11:</t>
  </si>
  <si>
    <t>evm.model.LG04.4544</t>
  </si>
  <si>
    <t>evm.model.LG06.3016</t>
  </si>
  <si>
    <t>## Alignment 239: score=385.0 e_value=1.5e-17 N=9 LG04&amp;LG06 plus</t>
  </si>
  <si>
    <t>239-  0:</t>
  </si>
  <si>
    <t>evm.model.LG04.2962</t>
  </si>
  <si>
    <t>evm.model.LG06.1537</t>
  </si>
  <si>
    <t>239-  1:</t>
  </si>
  <si>
    <t>239-  2:</t>
  </si>
  <si>
    <t>239-  3:</t>
  </si>
  <si>
    <t>evm.model.LG04.2975</t>
  </si>
  <si>
    <t>evm.model.LG06.1555</t>
  </si>
  <si>
    <t>239-  4:</t>
  </si>
  <si>
    <t>evm.model.LG04.2995</t>
  </si>
  <si>
    <t>evm.model.LG06.1559</t>
  </si>
  <si>
    <t>239-  5:</t>
  </si>
  <si>
    <t>evm.model.LG04.3006</t>
  </si>
  <si>
    <t>evm.model.LG06.1563</t>
  </si>
  <si>
    <t>239-  6:</t>
  </si>
  <si>
    <t>evm.model.LG06.1569</t>
  </si>
  <si>
    <t>239-  7:</t>
  </si>
  <si>
    <t>evm.model.LG06.1574</t>
  </si>
  <si>
    <t>239-  8:</t>
  </si>
  <si>
    <t>evm.model.LG04.3037</t>
  </si>
  <si>
    <t>evm.model.LG06.1578</t>
  </si>
  <si>
    <t>## Alignment 240: score=353.0 e_value=2.3e-14 N=8 LG04&amp;LG06 plus</t>
  </si>
  <si>
    <t>240-  0:</t>
  </si>
  <si>
    <t>evm.model.LG04.4778</t>
  </si>
  <si>
    <t>evm.model.LG06.2360</t>
  </si>
  <si>
    <t>240-  1:</t>
  </si>
  <si>
    <t>evm.model.LG04.4788</t>
  </si>
  <si>
    <t>evm.model.LG06.2371</t>
  </si>
  <si>
    <t>240-  2:</t>
  </si>
  <si>
    <t>evm.model.LG04.4797</t>
  </si>
  <si>
    <t>240-  3:</t>
  </si>
  <si>
    <t>evm.model.LG04.4807</t>
  </si>
  <si>
    <t>evm.model.LG06.2379</t>
  </si>
  <si>
    <t>240-  4:</t>
  </si>
  <si>
    <t>evm.model.LG04.4814</t>
  </si>
  <si>
    <t>evm.model.LG06.2384</t>
  </si>
  <si>
    <t>240-  5:</t>
  </si>
  <si>
    <t>evm.model.LG04.4824</t>
  </si>
  <si>
    <t>evm.model.LG06.2395</t>
  </si>
  <si>
    <t>240-  6:</t>
  </si>
  <si>
    <t>evm.model.LG04.4825</t>
  </si>
  <si>
    <t>evm.model.LG06.2396</t>
  </si>
  <si>
    <t>240-  7:</t>
  </si>
  <si>
    <t>evm.model.LG04.4834</t>
  </si>
  <si>
    <t>evm.model.LG06.2398</t>
  </si>
  <si>
    <t>## Alignment 241: score=340.0 e_value=1.5e-12 N=7 LG04&amp;LG06 plus</t>
  </si>
  <si>
    <t>241-  0:</t>
  </si>
  <si>
    <t>evm.model.LG04.667</t>
  </si>
  <si>
    <t>241-  1:</t>
  </si>
  <si>
    <t>evm.model.LG04.668</t>
  </si>
  <si>
    <t>evm.model.LG06.850</t>
  </si>
  <si>
    <t>241-  2:</t>
  </si>
  <si>
    <t>evm.model.LG06.851</t>
  </si>
  <si>
    <t>241-  3:</t>
  </si>
  <si>
    <t>evm.model.LG04.671</t>
  </si>
  <si>
    <t>evm.model.LG06.852</t>
  </si>
  <si>
    <t>241-  4:</t>
  </si>
  <si>
    <t>evm.model.LG06.853</t>
  </si>
  <si>
    <t>241-  5:</t>
  </si>
  <si>
    <t>evm.model.LG04.675</t>
  </si>
  <si>
    <t>evm.model.LG06.854</t>
  </si>
  <si>
    <t>241-  6:</t>
  </si>
  <si>
    <t>evm.model.LG04.677</t>
  </si>
  <si>
    <t>evm.model.LG06.865</t>
  </si>
  <si>
    <t>## Alignment 242: score=309.0 e_value=9.3e-15 N=7 LG04&amp;LG06 plus</t>
  </si>
  <si>
    <t>242-  0:</t>
  </si>
  <si>
    <t>evm.model.LG04.2269</t>
  </si>
  <si>
    <t>evm.model.LG06.1852</t>
  </si>
  <si>
    <t>242-  1:</t>
  </si>
  <si>
    <t>evm.model.LG04.2270</t>
  </si>
  <si>
    <t>evm.model.LG06.1853</t>
  </si>
  <si>
    <t>242-  2:</t>
  </si>
  <si>
    <t>evm.model.LG04.2293</t>
  </si>
  <si>
    <t>evm.model.LG06.1856</t>
  </si>
  <si>
    <t>242-  3:</t>
  </si>
  <si>
    <t>evm.model.LG04.2295</t>
  </si>
  <si>
    <t>evm.model.LG06.1858</t>
  </si>
  <si>
    <t>242-  4:</t>
  </si>
  <si>
    <t>evm.model.LG06.1865</t>
  </si>
  <si>
    <t>242-  5:</t>
  </si>
  <si>
    <t>242-  6:</t>
  </si>
  <si>
    <t>## Alignment 243: score=301.0 e_value=3.2e-12 N=7 LG04&amp;LG06 plus</t>
  </si>
  <si>
    <t>243-  0:</t>
  </si>
  <si>
    <t>evm.model.LG04.1630</t>
  </si>
  <si>
    <t>evm.model.LG06.3052</t>
  </si>
  <si>
    <t>243-  1:</t>
  </si>
  <si>
    <t>evm.model.LG04.1637</t>
  </si>
  <si>
    <t>evm.model.LG06.3055</t>
  </si>
  <si>
    <t>243-  2:</t>
  </si>
  <si>
    <t>evm.model.LG04.1638</t>
  </si>
  <si>
    <t>evm.model.LG06.3056</t>
  </si>
  <si>
    <t>243-  3:</t>
  </si>
  <si>
    <t>evm.model.LG04.1646</t>
  </si>
  <si>
    <t>evm.model.LG06.3063</t>
  </si>
  <si>
    <t>243-  4:</t>
  </si>
  <si>
    <t>243-  5:</t>
  </si>
  <si>
    <t>evm.model.LG06.3089</t>
  </si>
  <si>
    <t>243-  6:</t>
  </si>
  <si>
    <t>evm.model.LG04.1691</t>
  </si>
  <si>
    <t>evm.model.LG06.3097</t>
  </si>
  <si>
    <t>## Alignment 244: score=295.0 e_value=2.2e-11 N=7 LG04&amp;LG06 plus</t>
  </si>
  <si>
    <t>244-  0:</t>
  </si>
  <si>
    <t>evm.model.LG04.2871</t>
  </si>
  <si>
    <t>evm.model.LG06.1511</t>
  </si>
  <si>
    <t>244-  1:</t>
  </si>
  <si>
    <t>evm.model.LG04.2875</t>
  </si>
  <si>
    <t>evm.model.LG06.1519</t>
  </si>
  <si>
    <t>244-  2:</t>
  </si>
  <si>
    <t>evm.model.LG04.2879</t>
  </si>
  <si>
    <t>evm.model.LG06.1521</t>
  </si>
  <si>
    <t>244-  3:</t>
  </si>
  <si>
    <t>evm.model.LG04.2886</t>
  </si>
  <si>
    <t>evm.model.LG06.1522</t>
  </si>
  <si>
    <t>244-  4:</t>
  </si>
  <si>
    <t>evm.model.LG06.1525</t>
  </si>
  <si>
    <t>244-  5:</t>
  </si>
  <si>
    <t>evm.model.LG04.2914</t>
  </si>
  <si>
    <t>evm.model.LG06.1528</t>
  </si>
  <si>
    <t>244-  6:</t>
  </si>
  <si>
    <t>evm.model.LG04.2933</t>
  </si>
  <si>
    <t>evm.model.LG06.1541</t>
  </si>
  <si>
    <t>## Alignment 245: score=275.0 e_value=1.6e-09 N=6 LG04&amp;LG06 plus</t>
  </si>
  <si>
    <t>245-  0:</t>
  </si>
  <si>
    <t>evm.model.LG04.3474</t>
  </si>
  <si>
    <t>evm.model.LG06.350</t>
  </si>
  <si>
    <t>245-  1:</t>
  </si>
  <si>
    <t>evm.model.LG06.355</t>
  </si>
  <si>
    <t>245-  2:</t>
  </si>
  <si>
    <t>evm.model.LG04.3480</t>
  </si>
  <si>
    <t>evm.model.LG06.358</t>
  </si>
  <si>
    <t>245-  3:</t>
  </si>
  <si>
    <t>evm.model.LG04.3496</t>
  </si>
  <si>
    <t>evm.model.LG06.365</t>
  </si>
  <si>
    <t>245-  4:</t>
  </si>
  <si>
    <t>evm.model.LG04.3501</t>
  </si>
  <si>
    <t>evm.model.LG06.366</t>
  </si>
  <si>
    <t>245-  5:</t>
  </si>
  <si>
    <t>evm.model.LG04.3503</t>
  </si>
  <si>
    <t>evm.model.LG06.367</t>
  </si>
  <si>
    <t>## Alignment 246: score=1195.0 e_value=8.1e-90 N=27 LG04&amp;LG06 minus</t>
  </si>
  <si>
    <t>246-  0:</t>
  </si>
  <si>
    <t>evm.model.LG04.2058</t>
  </si>
  <si>
    <t>246-  1:</t>
  </si>
  <si>
    <t>evm.model.LG04.2072</t>
  </si>
  <si>
    <t>evm.model.LG06.2015</t>
  </si>
  <si>
    <t>246-  2:</t>
  </si>
  <si>
    <t>evm.model.LG04.2084</t>
  </si>
  <si>
    <t>evm.model.LG06.2005</t>
  </si>
  <si>
    <t>246-  3:</t>
  </si>
  <si>
    <t>evm.model.LG06.2004</t>
  </si>
  <si>
    <t>246-  4:</t>
  </si>
  <si>
    <t>evm.model.LG04.2096</t>
  </si>
  <si>
    <t>246-  5:</t>
  </si>
  <si>
    <t>evm.model.LG04.2104</t>
  </si>
  <si>
    <t>evm.model.LG06.2001</t>
  </si>
  <si>
    <t>246-  6:</t>
  </si>
  <si>
    <t>evm.model.LG04.2113</t>
  </si>
  <si>
    <t>evm.model.LG06.2000</t>
  </si>
  <si>
    <t>246-  7:</t>
  </si>
  <si>
    <t>evm.model.LG04.2121</t>
  </si>
  <si>
    <t>evm.model.LG06.1999</t>
  </si>
  <si>
    <t>246-  8:</t>
  </si>
  <si>
    <t>evm.model.LG04.2122</t>
  </si>
  <si>
    <t>evm.model.LG06.1987</t>
  </si>
  <si>
    <t>246-  9:</t>
  </si>
  <si>
    <t>evm.model.LG04.2124</t>
  </si>
  <si>
    <t>evm.model.LG06.1985</t>
  </si>
  <si>
    <t>246- 10:</t>
  </si>
  <si>
    <t>evm.model.LG04.2126</t>
  </si>
  <si>
    <t>evm.model.LG06.1983</t>
  </si>
  <si>
    <t>246- 11:</t>
  </si>
  <si>
    <t>evm.model.LG04.2128</t>
  </si>
  <si>
    <t>246- 12:</t>
  </si>
  <si>
    <t>evm.model.LG04.2132</t>
  </si>
  <si>
    <t>evm.model.LG06.1968</t>
  </si>
  <si>
    <t>246- 13:</t>
  </si>
  <si>
    <t>evm.model.LG04.2144</t>
  </si>
  <si>
    <t>evm.model.LG06.1960</t>
  </si>
  <si>
    <t>246- 14:</t>
  </si>
  <si>
    <t>evm.model.LG04.2145</t>
  </si>
  <si>
    <t>evm.model.LG06.1958</t>
  </si>
  <si>
    <t>246- 15:</t>
  </si>
  <si>
    <t>evm.model.LG04.2146</t>
  </si>
  <si>
    <t>evm.model.LG06.1956</t>
  </si>
  <si>
    <t>246- 16:</t>
  </si>
  <si>
    <t>evm.model.LG04.2168</t>
  </si>
  <si>
    <t>246- 17:</t>
  </si>
  <si>
    <t>evm.model.LG04.2169</t>
  </si>
  <si>
    <t>246- 18:</t>
  </si>
  <si>
    <t>evm.model.LG04.2172</t>
  </si>
  <si>
    <t>evm.model.LG06.1942</t>
  </si>
  <si>
    <t>246- 19:</t>
  </si>
  <si>
    <t>evm.model.LG04.2181</t>
  </si>
  <si>
    <t>246- 20:</t>
  </si>
  <si>
    <t>evm.model.LG04.2189</t>
  </si>
  <si>
    <t>evm.model.LG06.1937</t>
  </si>
  <si>
    <t>246- 21:</t>
  </si>
  <si>
    <t>evm.model.LG04.2197</t>
  </si>
  <si>
    <t>evm.model.LG06.1933</t>
  </si>
  <si>
    <t>246- 22:</t>
  </si>
  <si>
    <t>evm.model.LG04.2205</t>
  </si>
  <si>
    <t>evm.model.LG06.1929</t>
  </si>
  <si>
    <t>246- 23:</t>
  </si>
  <si>
    <t>evm.model.LG04.2210</t>
  </si>
  <si>
    <t>evm.model.LG06.1925</t>
  </si>
  <si>
    <t>246- 24:</t>
  </si>
  <si>
    <t>evm.model.LG04.2212</t>
  </si>
  <si>
    <t>evm.model.LG06.1922</t>
  </si>
  <si>
    <t>246- 25:</t>
  </si>
  <si>
    <t>evm.model.LG04.2220</t>
  </si>
  <si>
    <t>evm.model.LG06.1909</t>
  </si>
  <si>
    <t>246- 26:</t>
  </si>
  <si>
    <t>evm.model.LG04.2229</t>
  </si>
  <si>
    <t>evm.model.LG06.1896</t>
  </si>
  <si>
    <t>## Alignment 247: score=769.0 e_value=1.5e-47 N=18 LG04&amp;LG06 minus</t>
  </si>
  <si>
    <t>247-  0:</t>
  </si>
  <si>
    <t>evm.model.LG04.4540</t>
  </si>
  <si>
    <t>evm.model.LG06.1507</t>
  </si>
  <si>
    <t>247-  1:</t>
  </si>
  <si>
    <t>evm.model.LG04.4549</t>
  </si>
  <si>
    <t>evm.model.LG06.1505</t>
  </si>
  <si>
    <t>247-  2:</t>
  </si>
  <si>
    <t>evm.model.LG04.4551</t>
  </si>
  <si>
    <t>evm.model.LG06.1503</t>
  </si>
  <si>
    <t>247-  3:</t>
  </si>
  <si>
    <t>evm.model.LG04.4554</t>
  </si>
  <si>
    <t>evm.model.LG06.1497</t>
  </si>
  <si>
    <t>247-  4:</t>
  </si>
  <si>
    <t>evm.model.LG04.4558</t>
  </si>
  <si>
    <t>evm.model.LG06.1495</t>
  </si>
  <si>
    <t>247-  5:</t>
  </si>
  <si>
    <t>evm.model.LG04.4559</t>
  </si>
  <si>
    <t>evm.model.LG06.1494</t>
  </si>
  <si>
    <t>247-  6:</t>
  </si>
  <si>
    <t>evm.model.LG04.4561</t>
  </si>
  <si>
    <t>evm.model.LG06.1493</t>
  </si>
  <si>
    <t>247-  7:</t>
  </si>
  <si>
    <t>evm.model.LG04.4572</t>
  </si>
  <si>
    <t>evm.model.LG06.1489</t>
  </si>
  <si>
    <t>247-  8:</t>
  </si>
  <si>
    <t>evm.model.LG04.4583</t>
  </si>
  <si>
    <t>evm.model.LG06.1486</t>
  </si>
  <si>
    <t>247-  9:</t>
  </si>
  <si>
    <t>evm.model.LG04.4606</t>
  </si>
  <si>
    <t>evm.model.LG06.1470</t>
  </si>
  <si>
    <t>247- 10:</t>
  </si>
  <si>
    <t>evm.model.LG04.4611</t>
  </si>
  <si>
    <t>evm.model.LG06.1468</t>
  </si>
  <si>
    <t>247- 11:</t>
  </si>
  <si>
    <t>evm.model.LG04.4627</t>
  </si>
  <si>
    <t>evm.model.LG06.1462</t>
  </si>
  <si>
    <t>247- 12:</t>
  </si>
  <si>
    <t>evm.model.LG04.4632</t>
  </si>
  <si>
    <t>evm.model.LG06.1454</t>
  </si>
  <si>
    <t>247- 13:</t>
  </si>
  <si>
    <t>evm.model.LG04.4641</t>
  </si>
  <si>
    <t>evm.model.LG06.1448</t>
  </si>
  <si>
    <t>247- 14:</t>
  </si>
  <si>
    <t>evm.model.LG04.4653</t>
  </si>
  <si>
    <t>evm.model.LG06.1433</t>
  </si>
  <si>
    <t>247- 15:</t>
  </si>
  <si>
    <t>evm.model.LG04.4664</t>
  </si>
  <si>
    <t>evm.model.LG06.1430</t>
  </si>
  <si>
    <t>247- 16:</t>
  </si>
  <si>
    <t>evm.model.LG04.4680</t>
  </si>
  <si>
    <t>evm.model.LG06.1429</t>
  </si>
  <si>
    <t>247- 17:</t>
  </si>
  <si>
    <t>evm.model.LG06.1427</t>
  </si>
  <si>
    <t>## Alignment 248: score=549.0 e_value=6.7e-34 N=14 LG04&amp;LG06 minus</t>
  </si>
  <si>
    <t>248-  0:</t>
  </si>
  <si>
    <t>evm.model.LG06.3362</t>
  </si>
  <si>
    <t>248-  1:</t>
  </si>
  <si>
    <t>evm.model.LG04.2443</t>
  </si>
  <si>
    <t>evm.model.LG06.3348</t>
  </si>
  <si>
    <t>248-  2:</t>
  </si>
  <si>
    <t>evm.model.LG04.2446</t>
  </si>
  <si>
    <t>evm.model.LG06.3335</t>
  </si>
  <si>
    <t>248-  3:</t>
  </si>
  <si>
    <t>evm.model.LG04.2460</t>
  </si>
  <si>
    <t>evm.model.LG06.3322</t>
  </si>
  <si>
    <t>248-  4:</t>
  </si>
  <si>
    <t>248-  5:</t>
  </si>
  <si>
    <t>evm.model.LG06.3301</t>
  </si>
  <si>
    <t>248-  6:</t>
  </si>
  <si>
    <t>evm.model.LG04.2480</t>
  </si>
  <si>
    <t>evm.model.LG06.3299</t>
  </si>
  <si>
    <t>248-  7:</t>
  </si>
  <si>
    <t>evm.model.LG04.2482</t>
  </si>
  <si>
    <t>evm.model.LG06.3290</t>
  </si>
  <si>
    <t>248-  8:</t>
  </si>
  <si>
    <t>evm.model.LG06.3270</t>
  </si>
  <si>
    <t>248-  9:</t>
  </si>
  <si>
    <t>evm.model.LG06.3255</t>
  </si>
  <si>
    <t>248- 10:</t>
  </si>
  <si>
    <t>evm.model.LG06.3237</t>
  </si>
  <si>
    <t>248- 11:</t>
  </si>
  <si>
    <t>evm.model.LG04.2543</t>
  </si>
  <si>
    <t>evm.model.LG06.3233</t>
  </si>
  <si>
    <t>248- 12:</t>
  </si>
  <si>
    <t>evm.model.LG04.2560</t>
  </si>
  <si>
    <t>evm.model.LG06.3214</t>
  </si>
  <si>
    <t>248- 13:</t>
  </si>
  <si>
    <t>evm.model.LG06.3209</t>
  </si>
  <si>
    <t>## Alignment 249: score=339.0 e_value=6.9e-14 N=8 LG04&amp;LG06 minus</t>
  </si>
  <si>
    <t>249-  0:</t>
  </si>
  <si>
    <t>evm.model.LG06.927</t>
  </si>
  <si>
    <t>249-  1:</t>
  </si>
  <si>
    <t>evm.model.LG04.3946</t>
  </si>
  <si>
    <t>evm.model.LG06.926</t>
  </si>
  <si>
    <t>249-  2:</t>
  </si>
  <si>
    <t>evm.model.LG04.3958</t>
  </si>
  <si>
    <t>evm.model.LG06.919</t>
  </si>
  <si>
    <t>249-  3:</t>
  </si>
  <si>
    <t>evm.model.LG04.3961</t>
  </si>
  <si>
    <t>evm.model.LG06.917</t>
  </si>
  <si>
    <t>249-  4:</t>
  </si>
  <si>
    <t>evm.model.LG06.913</t>
  </si>
  <si>
    <t>249-  5:</t>
  </si>
  <si>
    <t>evm.model.LG06.905</t>
  </si>
  <si>
    <t>249-  6:</t>
  </si>
  <si>
    <t>evm.model.LG04.4006</t>
  </si>
  <si>
    <t>evm.model.LG06.902</t>
  </si>
  <si>
    <t>249-  7:</t>
  </si>
  <si>
    <t>evm.model.LG04.4014</t>
  </si>
  <si>
    <t>evm.model.LG06.897</t>
  </si>
  <si>
    <t>## Alignment 250: score=329.0 e_value=1.1e-15 N=8 LG04&amp;LG06 minus</t>
  </si>
  <si>
    <t>250-  0:</t>
  </si>
  <si>
    <t>evm.model.LG06.685</t>
  </si>
  <si>
    <t>250-  1:</t>
  </si>
  <si>
    <t>evm.model.LG04.4850</t>
  </si>
  <si>
    <t>evm.model.LG06.683</t>
  </si>
  <si>
    <t>250-  2:</t>
  </si>
  <si>
    <t>250-  3:</t>
  </si>
  <si>
    <t>evm.model.LG04.4852</t>
  </si>
  <si>
    <t>250-  4:</t>
  </si>
  <si>
    <t>250-  5:</t>
  </si>
  <si>
    <t>evm.model.LG04.4875</t>
  </si>
  <si>
    <t>evm.model.LG06.636</t>
  </si>
  <si>
    <t>250-  6:</t>
  </si>
  <si>
    <t>evm.model.LG04.4887</t>
  </si>
  <si>
    <t>evm.model.LG06.624</t>
  </si>
  <si>
    <t>250-  7:</t>
  </si>
  <si>
    <t>evm.model.LG04.4891</t>
  </si>
  <si>
    <t>evm.model.LG06.623</t>
  </si>
  <si>
    <t>## Alignment 251: score=303.0 e_value=2.2e-11 N=7 LG04&amp;LG06 minus</t>
  </si>
  <si>
    <t>251-  0:</t>
  </si>
  <si>
    <t>evm.model.LG06.3103</t>
  </si>
  <si>
    <t>251-  1:</t>
  </si>
  <si>
    <t>evm.model.LG04.2203</t>
  </si>
  <si>
    <t>evm.model.LG06.3085</t>
  </si>
  <si>
    <t>251-  2:</t>
  </si>
  <si>
    <t>evm.model.LG06.3082</t>
  </si>
  <si>
    <t>251-  3:</t>
  </si>
  <si>
    <t>251-  4:</t>
  </si>
  <si>
    <t>evm.model.LG04.2240</t>
  </si>
  <si>
    <t>evm.model.LG06.3051</t>
  </si>
  <si>
    <t>251-  5:</t>
  </si>
  <si>
    <t>evm.model.LG04.2246</t>
  </si>
  <si>
    <t>evm.model.LG06.3049</t>
  </si>
  <si>
    <t>251-  6:</t>
  </si>
  <si>
    <t>evm.model.LG04.2249</t>
  </si>
  <si>
    <t>evm.model.LG06.3046</t>
  </si>
  <si>
    <t>## Alignment 252: score=267.0 e_value=3.6e-08 N=6 LG04&amp;LG06 minus</t>
  </si>
  <si>
    <t>252-  0:</t>
  </si>
  <si>
    <t>evm.model.LG06.1832</t>
  </si>
  <si>
    <t>252-  1:</t>
  </si>
  <si>
    <t>evm.model.LG06.1829</t>
  </si>
  <si>
    <t>252-  2:</t>
  </si>
  <si>
    <t>evm.model.LG06.1826</t>
  </si>
  <si>
    <t>252-  3:</t>
  </si>
  <si>
    <t>evm.model.LG04.2420</t>
  </si>
  <si>
    <t>evm.model.LG06.1825</t>
  </si>
  <si>
    <t>252-  4:</t>
  </si>
  <si>
    <t>evm.model.LG06.1821</t>
  </si>
  <si>
    <t>252-  5:</t>
  </si>
  <si>
    <t>evm.model.LG06.1819</t>
  </si>
  <si>
    <t>## Alignment 253: score=350.0 e_value=4.2e-13 N=7 LG05&amp;LG05 minus</t>
  </si>
  <si>
    <t>253-  0:</t>
  </si>
  <si>
    <t>evm.model.LG05.648</t>
  </si>
  <si>
    <t>evm.model.LG05.1226</t>
  </si>
  <si>
    <t>253-  1:</t>
  </si>
  <si>
    <t>evm.model.LG05.649</t>
  </si>
  <si>
    <t>evm.model.LG05.1225</t>
  </si>
  <si>
    <t>253-  2:</t>
  </si>
  <si>
    <t>evm.model.LG05.650</t>
  </si>
  <si>
    <t>evm.model.LG05.1224</t>
  </si>
  <si>
    <t>253-  3:</t>
  </si>
  <si>
    <t>evm.model.LG05.651</t>
  </si>
  <si>
    <t>evm.model.LG05.1223</t>
  </si>
  <si>
    <t>253-  4:</t>
  </si>
  <si>
    <t>evm.model.LG05.652</t>
  </si>
  <si>
    <t>evm.model.LG05.1222</t>
  </si>
  <si>
    <t>253-  5:</t>
  </si>
  <si>
    <t>evm.model.LG05.653</t>
  </si>
  <si>
    <t>evm.model.LG05.1221</t>
  </si>
  <si>
    <t>253-  6:</t>
  </si>
  <si>
    <t>evm.model.LG05.654</t>
  </si>
  <si>
    <t>evm.model.LG05.1220</t>
  </si>
  <si>
    <t>## Alignment 254: score=332.0 e_value=1.7e-19 N=8 LG05&amp;LG05 minus</t>
  </si>
  <si>
    <t>254-  0:</t>
  </si>
  <si>
    <t>evm.model.LG05.2669</t>
  </si>
  <si>
    <t>254-  1:</t>
  </si>
  <si>
    <t>evm.model.LG05.2539</t>
  </si>
  <si>
    <t>evm.model.LG05.2646</t>
  </si>
  <si>
    <t>254-  2:</t>
  </si>
  <si>
    <t>evm.model.LG05.2554</t>
  </si>
  <si>
    <t>evm.model.LG05.2643</t>
  </si>
  <si>
    <t>254-  3:</t>
  </si>
  <si>
    <t>evm.model.LG05.2555</t>
  </si>
  <si>
    <t>evm.model.LG05.2642</t>
  </si>
  <si>
    <t>254-  4:</t>
  </si>
  <si>
    <t>evm.model.LG05.2556</t>
  </si>
  <si>
    <t>evm.model.LG05.2639</t>
  </si>
  <si>
    <t>254-  5:</t>
  </si>
  <si>
    <t>evm.model.LG05.2586</t>
  </si>
  <si>
    <t>evm.model.LG05.2618</t>
  </si>
  <si>
    <t>254-  6:</t>
  </si>
  <si>
    <t>evm.model.LG05.2594</t>
  </si>
  <si>
    <t>evm.model.LG05.2616</t>
  </si>
  <si>
    <t>254-  7:</t>
  </si>
  <si>
    <t>## Alignment 255: score=266.0 e_value=2.3e-14 N=6 LG05&amp;LG05 minus</t>
  </si>
  <si>
    <t>255-  0:</t>
  </si>
  <si>
    <t>evm.model.LG05.2847</t>
  </si>
  <si>
    <t>evm.model.LG05.3452</t>
  </si>
  <si>
    <t>255-  1:</t>
  </si>
  <si>
    <t>evm.model.LG05.2848</t>
  </si>
  <si>
    <t>evm.model.LG05.3451</t>
  </si>
  <si>
    <t>255-  2:</t>
  </si>
  <si>
    <t>evm.model.LG05.2852</t>
  </si>
  <si>
    <t>255-  3:</t>
  </si>
  <si>
    <t>evm.model.LG05.2853</t>
  </si>
  <si>
    <t>evm.model.LG05.3436</t>
  </si>
  <si>
    <t>255-  4:</t>
  </si>
  <si>
    <t>evm.model.LG05.2854</t>
  </si>
  <si>
    <t>evm.model.LG05.3435</t>
  </si>
  <si>
    <t>255-  5:</t>
  </si>
  <si>
    <t>evm.model.LG05.2892</t>
  </si>
  <si>
    <t>evm.model.LG05.3428</t>
  </si>
  <si>
    <t>## Alignment 256: score=740.0 e_value=7.9e-50 N=17 LG05&amp;LG06 plus</t>
  </si>
  <si>
    <t>256-  0:</t>
  </si>
  <si>
    <t>evm.model.LG06.1718</t>
  </si>
  <si>
    <t>256-  1:</t>
  </si>
  <si>
    <t>evm.model.LG05.706</t>
  </si>
  <si>
    <t>evm.model.LG06.1726</t>
  </si>
  <si>
    <t>256-  2:</t>
  </si>
  <si>
    <t>evm.model.LG05.723</t>
  </si>
  <si>
    <t>evm.model.LG06.1732</t>
  </si>
  <si>
    <t>256-  3:</t>
  </si>
  <si>
    <t>evm.model.LG05.729</t>
  </si>
  <si>
    <t>evm.model.LG06.1734</t>
  </si>
  <si>
    <t>256-  4:</t>
  </si>
  <si>
    <t>evm.model.LG05.734</t>
  </si>
  <si>
    <t>evm.model.LG06.1737</t>
  </si>
  <si>
    <t>256-  5:</t>
  </si>
  <si>
    <t>evm.model.LG05.737</t>
  </si>
  <si>
    <t>evm.model.LG06.1743</t>
  </si>
  <si>
    <t>256-  6:</t>
  </si>
  <si>
    <t>evm.model.LG05.738</t>
  </si>
  <si>
    <t>evm.model.LG06.1744</t>
  </si>
  <si>
    <t>256-  7:</t>
  </si>
  <si>
    <t>evm.model.LG05.739</t>
  </si>
  <si>
    <t>evm.model.LG06.1745</t>
  </si>
  <si>
    <t>256-  8:</t>
  </si>
  <si>
    <t>evm.model.LG05.740</t>
  </si>
  <si>
    <t>evm.model.LG06.1750</t>
  </si>
  <si>
    <t>256-  9:</t>
  </si>
  <si>
    <t>evm.model.LG05.741</t>
  </si>
  <si>
    <t>evm.model.LG06.1752</t>
  </si>
  <si>
    <t>256- 10:</t>
  </si>
  <si>
    <t>256- 11:</t>
  </si>
  <si>
    <t>evm.model.LG06.1768</t>
  </si>
  <si>
    <t>256- 12:</t>
  </si>
  <si>
    <t>evm.model.LG05.773</t>
  </si>
  <si>
    <t>evm.model.LG06.1776</t>
  </si>
  <si>
    <t>256- 13:</t>
  </si>
  <si>
    <t>evm.model.LG05.778</t>
  </si>
  <si>
    <t>evm.model.LG06.1780</t>
  </si>
  <si>
    <t>256- 14:</t>
  </si>
  <si>
    <t>evm.model.LG06.1781</t>
  </si>
  <si>
    <t>256- 15:</t>
  </si>
  <si>
    <t>evm.model.LG06.1784</t>
  </si>
  <si>
    <t>256- 16:</t>
  </si>
  <si>
    <t>evm.model.LG05.794</t>
  </si>
  <si>
    <t>evm.model.LG06.1810</t>
  </si>
  <si>
    <t>## Alignment 257: score=586.0 e_value=2.5e-35 N=14 LG05&amp;LG06 plus</t>
  </si>
  <si>
    <t>257-  0:</t>
  </si>
  <si>
    <t>evm.model.LG05.1052</t>
  </si>
  <si>
    <t>evm.model.LG06.1237</t>
  </si>
  <si>
    <t>257-  1:</t>
  </si>
  <si>
    <t>evm.model.LG05.1076</t>
  </si>
  <si>
    <t>evm.model.LG06.1257</t>
  </si>
  <si>
    <t>257-  2:</t>
  </si>
  <si>
    <t>evm.model.LG05.1088</t>
  </si>
  <si>
    <t>evm.model.LG06.1258</t>
  </si>
  <si>
    <t>257-  3:</t>
  </si>
  <si>
    <t>evm.model.LG05.1091</t>
  </si>
  <si>
    <t>evm.model.LG06.1264</t>
  </si>
  <si>
    <t>257-  4:</t>
  </si>
  <si>
    <t>evm.model.LG05.1098</t>
  </si>
  <si>
    <t>evm.model.LG06.1274</t>
  </si>
  <si>
    <t>257-  5:</t>
  </si>
  <si>
    <t>evm.model.LG05.1108</t>
  </si>
  <si>
    <t>257-  6:</t>
  </si>
  <si>
    <t>evm.model.LG05.1127</t>
  </si>
  <si>
    <t>evm.model.LG06.1297</t>
  </si>
  <si>
    <t>257-  7:</t>
  </si>
  <si>
    <t>evm.model.LG05.1128</t>
  </si>
  <si>
    <t>evm.model.LG06.1302</t>
  </si>
  <si>
    <t>257-  8:</t>
  </si>
  <si>
    <t>evm.model.LG05.1133</t>
  </si>
  <si>
    <t>evm.model.LG06.1310</t>
  </si>
  <si>
    <t>257-  9:</t>
  </si>
  <si>
    <t>evm.model.LG05.1139</t>
  </si>
  <si>
    <t>evm.model.LG06.1319</t>
  </si>
  <si>
    <t>257- 10:</t>
  </si>
  <si>
    <t>evm.model.LG05.1145</t>
  </si>
  <si>
    <t>evm.model.LG06.1334</t>
  </si>
  <si>
    <t>257- 11:</t>
  </si>
  <si>
    <t>evm.model.LG05.1154</t>
  </si>
  <si>
    <t>evm.model.LG06.1349</t>
  </si>
  <si>
    <t>257- 12:</t>
  </si>
  <si>
    <t>evm.model.LG05.1158</t>
  </si>
  <si>
    <t>evm.model.LG06.1352</t>
  </si>
  <si>
    <t>257- 13:</t>
  </si>
  <si>
    <t>evm.model.LG05.1159</t>
  </si>
  <si>
    <t>evm.model.LG06.1355</t>
  </si>
  <si>
    <t>## Alignment 258: score=376.0 e_value=4.4e-14 N=8 LG05&amp;LG06 plus</t>
  </si>
  <si>
    <t>258-  0:</t>
  </si>
  <si>
    <t>evm.model.LG05.976</t>
  </si>
  <si>
    <t>258-  1:</t>
  </si>
  <si>
    <t>evm.model.LG05.980</t>
  </si>
  <si>
    <t>evm.model.LG06.1129</t>
  </si>
  <si>
    <t>258-  2:</t>
  </si>
  <si>
    <t>evm.model.LG05.986</t>
  </si>
  <si>
    <t>evm.model.LG06.1131</t>
  </si>
  <si>
    <t>258-  3:</t>
  </si>
  <si>
    <t>evm.model.LG05.987</t>
  </si>
  <si>
    <t>evm.model.LG06.1132</t>
  </si>
  <si>
    <t>258-  4:</t>
  </si>
  <si>
    <t>evm.model.LG05.996</t>
  </si>
  <si>
    <t>evm.model.LG06.1138</t>
  </si>
  <si>
    <t>258-  5:</t>
  </si>
  <si>
    <t>evm.model.LG05.997</t>
  </si>
  <si>
    <t>evm.model.LG06.1139</t>
  </si>
  <si>
    <t>258-  6:</t>
  </si>
  <si>
    <t>evm.model.LG05.1001</t>
  </si>
  <si>
    <t>evm.model.LG06.1140</t>
  </si>
  <si>
    <t>258-  7:</t>
  </si>
  <si>
    <t>evm.model.LG05.1009</t>
  </si>
  <si>
    <t>evm.model.LG06.1141</t>
  </si>
  <si>
    <t>## Alignment 259: score=638.0 e_value=4.4e-35 N=14 LG05&amp;LG06 minus</t>
  </si>
  <si>
    <t>259-  0:</t>
  </si>
  <si>
    <t>evm.model.LG05.822</t>
  </si>
  <si>
    <t>evm.model.LG06.2536</t>
  </si>
  <si>
    <t>259-  1:</t>
  </si>
  <si>
    <t>evm.model.LG05.823</t>
  </si>
  <si>
    <t>evm.model.LG06.2534</t>
  </si>
  <si>
    <t>259-  2:</t>
  </si>
  <si>
    <t>evm.model.LG05.826</t>
  </si>
  <si>
    <t>259-  3:</t>
  </si>
  <si>
    <t>evm.model.LG05.829</t>
  </si>
  <si>
    <t>evm.model.LG06.2527</t>
  </si>
  <si>
    <t>259-  4:</t>
  </si>
  <si>
    <t>evm.model.LG05.836</t>
  </si>
  <si>
    <t>evm.model.LG06.2518</t>
  </si>
  <si>
    <t>259-  5:</t>
  </si>
  <si>
    <t>evm.model.LG05.845</t>
  </si>
  <si>
    <t>evm.model.LG06.2517</t>
  </si>
  <si>
    <t>259-  6:</t>
  </si>
  <si>
    <t>evm.model.LG05.856</t>
  </si>
  <si>
    <t>evm.model.LG06.2516</t>
  </si>
  <si>
    <t>259-  7:</t>
  </si>
  <si>
    <t>evm.model.LG05.862</t>
  </si>
  <si>
    <t>evm.model.LG06.2511</t>
  </si>
  <si>
    <t>259-  8:</t>
  </si>
  <si>
    <t>evm.model.LG05.866</t>
  </si>
  <si>
    <t>evm.model.LG06.2509</t>
  </si>
  <si>
    <t>259-  9:</t>
  </si>
  <si>
    <t>evm.model.LG05.877</t>
  </si>
  <si>
    <t>evm.model.LG06.2493</t>
  </si>
  <si>
    <t>259- 10:</t>
  </si>
  <si>
    <t>evm.model.LG05.882</t>
  </si>
  <si>
    <t>evm.model.LG06.2488</t>
  </si>
  <si>
    <t>259- 11:</t>
  </si>
  <si>
    <t>evm.model.LG05.888</t>
  </si>
  <si>
    <t>evm.model.LG06.2485</t>
  </si>
  <si>
    <t>259- 12:</t>
  </si>
  <si>
    <t>evm.model.LG05.890</t>
  </si>
  <si>
    <t>evm.model.LG06.2482</t>
  </si>
  <si>
    <t>259- 13:</t>
  </si>
  <si>
    <t>evm.model.LG05.898</t>
  </si>
  <si>
    <t>evm.model.LG06.2475</t>
  </si>
  <si>
    <t>## Alignment 260: score=444.0 e_value=1.2e-17 N=9 LG05&amp;LG06 minus</t>
  </si>
  <si>
    <t>260-  0:</t>
  </si>
  <si>
    <t>evm.model.LG06.4496</t>
  </si>
  <si>
    <t>260-  1:</t>
  </si>
  <si>
    <t>evm.model.LG06.4495</t>
  </si>
  <si>
    <t>260-  2:</t>
  </si>
  <si>
    <t>evm.model.LG06.4492</t>
  </si>
  <si>
    <t>260-  3:</t>
  </si>
  <si>
    <t>evm.model.LG06.4491</t>
  </si>
  <si>
    <t>260-  4:</t>
  </si>
  <si>
    <t>evm.model.LG05.1718</t>
  </si>
  <si>
    <t>260-  5:</t>
  </si>
  <si>
    <t>evm.model.LG05.1721</t>
  </si>
  <si>
    <t>260-  6:</t>
  </si>
  <si>
    <t>evm.model.LG05.1722</t>
  </si>
  <si>
    <t>evm.model.LG06.4488</t>
  </si>
  <si>
    <t>260-  7:</t>
  </si>
  <si>
    <t>evm.model.LG05.1727</t>
  </si>
  <si>
    <t>evm.model.LG06.4486</t>
  </si>
  <si>
    <t>260-  8:</t>
  </si>
  <si>
    <t>evm.model.LG05.1728</t>
  </si>
  <si>
    <t>evm.model.LG06.4485</t>
  </si>
  <si>
    <t>## Alignment 261: score=275.0 e_value=1e-08 N=6 LG05&amp;LG06 minus</t>
  </si>
  <si>
    <t>261-  0:</t>
  </si>
  <si>
    <t>evm.model.LG06.1244</t>
  </si>
  <si>
    <t>261-  1:</t>
  </si>
  <si>
    <t>evm.model.LG06.1243</t>
  </si>
  <si>
    <t>261-  2:</t>
  </si>
  <si>
    <t>evm.model.LG05.1053</t>
  </si>
  <si>
    <t>evm.model.LG06.1236</t>
  </si>
  <si>
    <t>261-  3:</t>
  </si>
  <si>
    <t>evm.model.LG05.1066</t>
  </si>
  <si>
    <t>evm.model.LG06.1233</t>
  </si>
  <si>
    <t>261-  4:</t>
  </si>
  <si>
    <t>evm.model.LG05.1074</t>
  </si>
  <si>
    <t>evm.model.LG06.1232</t>
  </si>
  <si>
    <t>261-  5:</t>
  </si>
  <si>
    <t>evm.model.LG05.1079</t>
  </si>
  <si>
    <t>evm.model.LG06.1230</t>
  </si>
  <si>
    <t>## Alignment 262: score=267.0 e_value=2.2e-10 N=6 LG05&amp;LG06 minus</t>
  </si>
  <si>
    <t>262-  0:</t>
  </si>
  <si>
    <t>evm.model.LG05.1017</t>
  </si>
  <si>
    <t>evm.model.LG06.1188</t>
  </si>
  <si>
    <t>262-  1:</t>
  </si>
  <si>
    <t>evm.model.LG05.1018</t>
  </si>
  <si>
    <t>evm.model.LG06.1187</t>
  </si>
  <si>
    <t>262-  2:</t>
  </si>
  <si>
    <t>evm.model.LG05.1022</t>
  </si>
  <si>
    <t>evm.model.LG06.1177</t>
  </si>
  <si>
    <t>262-  3:</t>
  </si>
  <si>
    <t>evm.model.LG05.1026</t>
  </si>
  <si>
    <t>evm.model.LG06.1174</t>
  </si>
  <si>
    <t>262-  4:</t>
  </si>
  <si>
    <t>evm.model.LG05.1029</t>
  </si>
  <si>
    <t>evm.model.LG06.1170</t>
  </si>
  <si>
    <t>262-  5:</t>
  </si>
  <si>
    <t>evm.model.LG06.1150</t>
  </si>
  <si>
    <t>## Alignment 263: score=296.0 e_value=1.4e-14 N=7 LG06&amp;LG06 minus</t>
  </si>
  <si>
    <t>263-  0:</t>
  </si>
  <si>
    <t>evm.model.LG06.2921</t>
  </si>
  <si>
    <t>263-  1:</t>
  </si>
  <si>
    <t>evm.model.LG06.2896</t>
  </si>
  <si>
    <t>263-  2:</t>
  </si>
  <si>
    <t>evm.model.LG06.2694</t>
  </si>
  <si>
    <t>evm.model.LG06.2875</t>
  </si>
  <si>
    <t>263-  3:</t>
  </si>
  <si>
    <t>evm.model.LG06.2873</t>
  </si>
  <si>
    <t>263-  4:</t>
  </si>
  <si>
    <t>evm.model.LG06.2696</t>
  </si>
  <si>
    <t>evm.model.LG06.2871</t>
  </si>
  <si>
    <t>263-  5:</t>
  </si>
  <si>
    <t>evm.model.LG06.2697</t>
  </si>
  <si>
    <t>evm.model.LG06.2870</t>
  </si>
  <si>
    <t>263-  6:</t>
  </si>
  <si>
    <t>evm.model.LG06.2705</t>
  </si>
  <si>
    <t>evm.model.LG06.2861</t>
  </si>
  <si>
    <r>
      <t>Supplementary Table S1</t>
    </r>
    <r>
      <rPr>
        <sz val="12"/>
        <color theme="1"/>
        <rFont val="Times New Roman"/>
        <family val="1"/>
      </rPr>
      <t xml:space="preserve"> All primers used in this research</t>
    </r>
    <phoneticPr fontId="10" type="noConversion"/>
  </si>
  <si>
    <r>
      <t>Supplementary Table S2</t>
    </r>
    <r>
      <rPr>
        <sz val="12"/>
        <color theme="1"/>
        <rFont val="Times New Roman"/>
        <family val="1"/>
      </rPr>
      <t xml:space="preserve"> Nanopore sequencing metrics of clean reads</t>
    </r>
    <phoneticPr fontId="10" type="noConversion"/>
  </si>
  <si>
    <r>
      <t xml:space="preserve">Supplementary Table S3 </t>
    </r>
    <r>
      <rPr>
        <sz val="11"/>
        <color theme="1"/>
        <rFont val="Times New Roman"/>
        <family val="1"/>
      </rPr>
      <t>The SSR distribution statistics</t>
    </r>
    <phoneticPr fontId="10" type="noConversion"/>
  </si>
  <si>
    <r>
      <t>Supplementary Table S4</t>
    </r>
    <r>
      <rPr>
        <b/>
        <sz val="12"/>
        <color rgb="FF000008"/>
        <rFont val="Times New Roman"/>
        <family val="1"/>
      </rPr>
      <t xml:space="preserve"> </t>
    </r>
    <r>
      <rPr>
        <sz val="12"/>
        <color rgb="FF000008"/>
        <rFont val="Times New Roman"/>
        <family val="1"/>
      </rPr>
      <t>Repeat elements</t>
    </r>
    <r>
      <rPr>
        <sz val="12"/>
        <color theme="1"/>
        <rFont val="Times New Roman"/>
        <family val="1"/>
      </rPr>
      <t xml:space="preserve"> statistics</t>
    </r>
    <phoneticPr fontId="10" type="noConversion"/>
  </si>
  <si>
    <r>
      <t>Supplementary Table S5</t>
    </r>
    <r>
      <rPr>
        <sz val="12"/>
        <color rgb="FF000008"/>
        <rFont val="Times New Roman"/>
        <family val="1"/>
      </rPr>
      <t xml:space="preserve"> ncRNA annotation</t>
    </r>
    <r>
      <rPr>
        <sz val="12"/>
        <color theme="1"/>
        <rFont val="Times New Roman"/>
        <family val="1"/>
      </rPr>
      <t xml:space="preserve"> statistics</t>
    </r>
    <phoneticPr fontId="10" type="noConversion"/>
  </si>
  <si>
    <r>
      <t xml:space="preserve">Supplementary Table S6 The whole-genome tandem gene duplicates of </t>
    </r>
    <r>
      <rPr>
        <b/>
        <i/>
        <sz val="10"/>
        <color rgb="FF000000"/>
        <rFont val="Times New Roman"/>
        <family val="1"/>
      </rPr>
      <t>P. major</t>
    </r>
    <phoneticPr fontId="10" type="noConversion"/>
  </si>
  <si>
    <t>Supplementary Table S7 The whole-genome collinearity of P. major</t>
    <phoneticPr fontId="10" type="noConversion"/>
  </si>
  <si>
    <r>
      <t xml:space="preserve">Supplementary Table S8 The comparison of genome size and gene number of </t>
    </r>
    <r>
      <rPr>
        <b/>
        <i/>
        <sz val="10"/>
        <color rgb="FF000000"/>
        <rFont val="Times New Roman"/>
        <family val="1"/>
      </rPr>
      <t>Plantago major</t>
    </r>
    <r>
      <rPr>
        <b/>
        <sz val="10"/>
        <color rgb="FF000000"/>
        <rFont val="Times New Roman"/>
        <family val="1"/>
      </rPr>
      <t xml:space="preserve"> and other angiosperms</t>
    </r>
    <phoneticPr fontId="10" type="noConversion"/>
  </si>
  <si>
    <t>Supplementary Table S9 All identified PmHISNs and their expression in RNA-Seq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18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rgb="FF000008"/>
      <name val="Times New Roman"/>
      <family val="1"/>
    </font>
    <font>
      <sz val="12"/>
      <color rgb="FF000008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rgb="FF000008"/>
      <name val="Times New Roman"/>
      <family val="1"/>
    </font>
    <font>
      <i/>
      <sz val="10"/>
      <color rgb="FF000000"/>
      <name val="Times New Roman"/>
      <family val="1"/>
    </font>
    <font>
      <i/>
      <sz val="10"/>
      <color rgb="FF000008"/>
      <name val="Times New Roman"/>
      <family val="1"/>
    </font>
    <font>
      <b/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3" fontId="2" fillId="0" borderId="3" xfId="0" applyNumberFormat="1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3" fontId="2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justify" vertical="center" wrapText="1"/>
    </xf>
    <xf numFmtId="3" fontId="4" fillId="0" borderId="0" xfId="0" applyNumberFormat="1" applyFont="1" applyAlignment="1">
      <alignment horizontal="justify" vertical="center" wrapText="1"/>
    </xf>
    <xf numFmtId="3" fontId="4" fillId="0" borderId="5" xfId="0" applyNumberFormat="1" applyFont="1" applyBorder="1" applyAlignment="1">
      <alignment horizontal="justify" vertical="center" wrapText="1"/>
    </xf>
    <xf numFmtId="0" fontId="4" fillId="0" borderId="5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4" xfId="0" applyFont="1" applyBorder="1" applyAlignment="1">
      <alignment vertical="center" wrapText="1"/>
    </xf>
    <xf numFmtId="0" fontId="5" fillId="0" borderId="0" xfId="0" applyFont="1"/>
    <xf numFmtId="0" fontId="6" fillId="0" borderId="2" xfId="0" applyFont="1" applyBorder="1"/>
    <xf numFmtId="0" fontId="5" fillId="0" borderId="0" xfId="0" applyFont="1" applyAlignment="1">
      <alignment horizontal="left"/>
    </xf>
    <xf numFmtId="0" fontId="5" fillId="0" borderId="1" xfId="0" applyFont="1" applyBorder="1"/>
    <xf numFmtId="0" fontId="1" fillId="0" borderId="0" xfId="0" applyFont="1"/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2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2" fontId="5" fillId="0" borderId="1" xfId="0" applyNumberFormat="1" applyFont="1" applyBorder="1" applyAlignment="1">
      <alignment horizontal="left"/>
    </xf>
    <xf numFmtId="1" fontId="5" fillId="0" borderId="0" xfId="0" applyNumberFormat="1" applyFont="1" applyAlignment="1">
      <alignment vertical="center"/>
    </xf>
    <xf numFmtId="0" fontId="0" fillId="0" borderId="0" xfId="0" applyAlignment="1">
      <alignment horizontal="center"/>
    </xf>
    <xf numFmtId="3" fontId="5" fillId="0" borderId="0" xfId="0" applyNumberFormat="1" applyFont="1" applyAlignment="1">
      <alignment horizontal="left"/>
    </xf>
    <xf numFmtId="0" fontId="5" fillId="0" borderId="3" xfId="0" applyFont="1" applyBorder="1"/>
    <xf numFmtId="3" fontId="5" fillId="0" borderId="3" xfId="0" applyNumberFormat="1" applyFont="1" applyBorder="1" applyAlignment="1">
      <alignment horizontal="left"/>
    </xf>
    <xf numFmtId="0" fontId="5" fillId="0" borderId="4" xfId="0" applyFont="1" applyBorder="1"/>
    <xf numFmtId="0" fontId="4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3" fontId="2" fillId="0" borderId="5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0" fontId="12" fillId="0" borderId="6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12" fillId="0" borderId="6" xfId="0" applyFont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5" fillId="0" borderId="0" xfId="0" applyFont="1" applyAlignment="1">
      <alignment horizontal="left" vertical="center" wrapText="1" indent="1"/>
    </xf>
    <xf numFmtId="0" fontId="13" fillId="0" borderId="0" xfId="0" applyFont="1" applyAlignment="1">
      <alignment horizontal="justify" vertical="center" wrapText="1"/>
    </xf>
    <xf numFmtId="3" fontId="13" fillId="0" borderId="0" xfId="0" applyNumberFormat="1" applyFont="1" applyAlignment="1">
      <alignment horizontal="justify" vertical="center" wrapText="1"/>
    </xf>
    <xf numFmtId="0" fontId="16" fillId="0" borderId="0" xfId="0" applyFont="1" applyAlignment="1">
      <alignment horizontal="left" vertical="center" wrapText="1" indent="1"/>
    </xf>
    <xf numFmtId="4" fontId="13" fillId="0" borderId="0" xfId="0" applyNumberFormat="1" applyFont="1" applyAlignment="1">
      <alignment horizontal="justify" vertical="center" wrapText="1"/>
    </xf>
    <xf numFmtId="0" fontId="14" fillId="0" borderId="8" xfId="0" applyFont="1" applyBorder="1" applyAlignment="1">
      <alignment horizontal="left" vertical="center" wrapText="1"/>
    </xf>
    <xf numFmtId="0" fontId="13" fillId="0" borderId="8" xfId="0" applyFont="1" applyBorder="1" applyAlignment="1">
      <alignment horizontal="justify" vertical="center" wrapText="1"/>
    </xf>
    <xf numFmtId="4" fontId="4" fillId="0" borderId="0" xfId="0" applyNumberFormat="1" applyFont="1" applyAlignment="1">
      <alignment horizontal="justify" vertical="center" wrapText="1"/>
    </xf>
    <xf numFmtId="0" fontId="16" fillId="0" borderId="7" xfId="0" applyFont="1" applyBorder="1" applyAlignment="1">
      <alignment horizontal="left" vertical="center" wrapText="1" indent="1"/>
    </xf>
    <xf numFmtId="0" fontId="4" fillId="0" borderId="7" xfId="0" applyFont="1" applyBorder="1" applyAlignment="1">
      <alignment horizontal="justify" vertical="center" wrapText="1"/>
    </xf>
    <xf numFmtId="3" fontId="4" fillId="0" borderId="7" xfId="0" applyNumberFormat="1" applyFont="1" applyBorder="1" applyAlignment="1">
      <alignment horizontal="justify" vertical="center" wrapText="1"/>
    </xf>
    <xf numFmtId="0" fontId="12" fillId="0" borderId="0" xfId="0" applyFont="1" applyAlignment="1">
      <alignment horizontal="left" vertical="center"/>
    </xf>
    <xf numFmtId="0" fontId="2" fillId="0" borderId="0" xfId="0" applyFont="1"/>
    <xf numFmtId="11" fontId="2" fillId="0" borderId="0" xfId="0" applyNumberFormat="1" applyFont="1"/>
    <xf numFmtId="0" fontId="6" fillId="0" borderId="0" xfId="0" applyFont="1"/>
    <xf numFmtId="0" fontId="2" fillId="0" borderId="5" xfId="0" applyFont="1" applyBorder="1"/>
    <xf numFmtId="0" fontId="2" fillId="0" borderId="1" xfId="0" applyFont="1" applyBorder="1"/>
    <xf numFmtId="11" fontId="2" fillId="0" borderId="1" xfId="0" applyNumberFormat="1" applyFont="1" applyBorder="1"/>
    <xf numFmtId="0" fontId="6" fillId="0" borderId="0" xfId="0" applyFont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2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"/>
  <sheetViews>
    <sheetView zoomScale="130" zoomScaleNormal="130" workbookViewId="0"/>
  </sheetViews>
  <sheetFormatPr defaultColWidth="9.125" defaultRowHeight="15" x14ac:dyDescent="0.25"/>
  <cols>
    <col min="1" max="1" width="20" style="15" customWidth="1"/>
    <col min="2" max="2" width="33.875" style="15" customWidth="1"/>
    <col min="3" max="4" width="10.375" style="15" bestFit="1" customWidth="1"/>
    <col min="5" max="5" width="9.75" style="15" bestFit="1" customWidth="1"/>
    <col min="6" max="8" width="9.125" style="15"/>
    <col min="9" max="9" width="17.125" style="15" customWidth="1"/>
    <col min="10" max="10" width="25.625" style="15" bestFit="1" customWidth="1"/>
    <col min="11" max="16384" width="9.125" style="15"/>
  </cols>
  <sheetData>
    <row r="1" spans="1:3" ht="15.75" x14ac:dyDescent="0.25">
      <c r="A1" s="2" t="s">
        <v>10879</v>
      </c>
    </row>
    <row r="2" spans="1:3" x14ac:dyDescent="0.25">
      <c r="A2" s="16" t="s">
        <v>79</v>
      </c>
      <c r="B2" s="16" t="s">
        <v>78</v>
      </c>
    </row>
    <row r="3" spans="1:3" x14ac:dyDescent="0.25">
      <c r="A3" s="15" t="s">
        <v>80</v>
      </c>
      <c r="B3" s="15" t="s">
        <v>70</v>
      </c>
    </row>
    <row r="4" spans="1:3" x14ac:dyDescent="0.25">
      <c r="A4" s="15" t="s">
        <v>81</v>
      </c>
      <c r="B4" s="15" t="s">
        <v>71</v>
      </c>
    </row>
    <row r="5" spans="1:3" x14ac:dyDescent="0.25">
      <c r="A5" s="15" t="s">
        <v>82</v>
      </c>
      <c r="B5" s="15" t="s">
        <v>68</v>
      </c>
    </row>
    <row r="6" spans="1:3" x14ac:dyDescent="0.25">
      <c r="A6" s="15" t="s">
        <v>83</v>
      </c>
      <c r="B6" s="15" t="s">
        <v>69</v>
      </c>
      <c r="C6" s="17"/>
    </row>
    <row r="7" spans="1:3" x14ac:dyDescent="0.25">
      <c r="A7" s="15" t="s">
        <v>84</v>
      </c>
      <c r="B7" s="15" t="s">
        <v>66</v>
      </c>
    </row>
    <row r="8" spans="1:3" x14ac:dyDescent="0.25">
      <c r="A8" s="15" t="s">
        <v>85</v>
      </c>
      <c r="B8" s="15" t="s">
        <v>67</v>
      </c>
    </row>
    <row r="9" spans="1:3" x14ac:dyDescent="0.25">
      <c r="A9" s="15" t="s">
        <v>86</v>
      </c>
      <c r="B9" s="15" t="s">
        <v>62</v>
      </c>
    </row>
    <row r="10" spans="1:3" x14ac:dyDescent="0.25">
      <c r="A10" s="15" t="s">
        <v>87</v>
      </c>
      <c r="B10" s="15" t="s">
        <v>63</v>
      </c>
      <c r="C10" s="23"/>
    </row>
    <row r="11" spans="1:3" x14ac:dyDescent="0.25">
      <c r="A11" s="15" t="s">
        <v>88</v>
      </c>
      <c r="B11" s="15" t="s">
        <v>64</v>
      </c>
      <c r="C11" s="23"/>
    </row>
    <row r="12" spans="1:3" x14ac:dyDescent="0.25">
      <c r="A12" s="15" t="s">
        <v>89</v>
      </c>
      <c r="B12" s="15" t="s">
        <v>65</v>
      </c>
      <c r="C12" s="23"/>
    </row>
    <row r="13" spans="1:3" x14ac:dyDescent="0.25">
      <c r="A13" s="15" t="s">
        <v>90</v>
      </c>
      <c r="B13" s="15" t="s">
        <v>60</v>
      </c>
      <c r="C13" s="23"/>
    </row>
    <row r="14" spans="1:3" x14ac:dyDescent="0.25">
      <c r="A14" s="15" t="s">
        <v>91</v>
      </c>
      <c r="B14" s="15" t="s">
        <v>61</v>
      </c>
    </row>
    <row r="15" spans="1:3" x14ac:dyDescent="0.25">
      <c r="A15" s="15" t="s">
        <v>92</v>
      </c>
      <c r="B15" s="15" t="s">
        <v>58</v>
      </c>
    </row>
    <row r="16" spans="1:3" x14ac:dyDescent="0.25">
      <c r="A16" s="15" t="s">
        <v>93</v>
      </c>
      <c r="B16" s="15" t="s">
        <v>59</v>
      </c>
    </row>
    <row r="17" spans="1:2" x14ac:dyDescent="0.25">
      <c r="A17" s="15" t="s">
        <v>94</v>
      </c>
      <c r="B17" s="15" t="s">
        <v>56</v>
      </c>
    </row>
    <row r="18" spans="1:2" x14ac:dyDescent="0.25">
      <c r="A18" s="15" t="s">
        <v>95</v>
      </c>
      <c r="B18" s="15" t="s">
        <v>57</v>
      </c>
    </row>
    <row r="19" spans="1:2" x14ac:dyDescent="0.25">
      <c r="A19" s="15" t="s">
        <v>96</v>
      </c>
      <c r="B19" s="15" t="s">
        <v>76</v>
      </c>
    </row>
    <row r="20" spans="1:2" x14ac:dyDescent="0.25">
      <c r="A20" s="15" t="s">
        <v>97</v>
      </c>
      <c r="B20" s="15" t="s">
        <v>77</v>
      </c>
    </row>
    <row r="21" spans="1:2" x14ac:dyDescent="0.25">
      <c r="A21" s="15" t="s">
        <v>98</v>
      </c>
      <c r="B21" s="15" t="s">
        <v>54</v>
      </c>
    </row>
    <row r="22" spans="1:2" x14ac:dyDescent="0.25">
      <c r="A22" s="15" t="s">
        <v>99</v>
      </c>
      <c r="B22" s="15" t="s">
        <v>55</v>
      </c>
    </row>
    <row r="23" spans="1:2" x14ac:dyDescent="0.25">
      <c r="A23" s="15" t="s">
        <v>72</v>
      </c>
      <c r="B23" s="15" t="s">
        <v>73</v>
      </c>
    </row>
    <row r="24" spans="1:2" x14ac:dyDescent="0.25">
      <c r="A24" s="18" t="s">
        <v>74</v>
      </c>
      <c r="B24" s="18" t="s">
        <v>75</v>
      </c>
    </row>
  </sheetData>
  <phoneticPr fontId="10" type="noConversion"/>
  <conditionalFormatting sqref="H9">
    <cfRule type="duplicateValues" dxfId="2" priority="2"/>
  </conditionalFormatting>
  <conditionalFormatting sqref="C12 C14:C15 C4:C10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"/>
  <sheetViews>
    <sheetView zoomScale="130" zoomScaleNormal="130" workbookViewId="0"/>
  </sheetViews>
  <sheetFormatPr defaultRowHeight="13.5" x14ac:dyDescent="0.15"/>
  <cols>
    <col min="2" max="2" width="16.625" customWidth="1"/>
    <col min="4" max="5" width="9" customWidth="1"/>
  </cols>
  <sheetData>
    <row r="1" spans="1:6" ht="16.5" thickBot="1" x14ac:dyDescent="0.2">
      <c r="A1" s="2" t="s">
        <v>10880</v>
      </c>
      <c r="B1" s="1"/>
      <c r="C1" s="1"/>
      <c r="D1" s="1"/>
      <c r="E1" s="1"/>
      <c r="F1" s="1"/>
    </row>
    <row r="2" spans="1:6" ht="39" thickBot="1" x14ac:dyDescent="0.2">
      <c r="A2" s="7" t="s">
        <v>110</v>
      </c>
      <c r="B2" s="7" t="s">
        <v>109</v>
      </c>
      <c r="C2" s="7" t="s">
        <v>108</v>
      </c>
      <c r="D2" s="7" t="s">
        <v>107</v>
      </c>
      <c r="E2" s="7" t="s">
        <v>106</v>
      </c>
      <c r="F2" s="7" t="s">
        <v>105</v>
      </c>
    </row>
    <row r="3" spans="1:6" x14ac:dyDescent="0.15">
      <c r="A3" s="6" t="s">
        <v>104</v>
      </c>
      <c r="B3" s="5">
        <v>31115188050</v>
      </c>
      <c r="C3" s="5">
        <v>1222214</v>
      </c>
      <c r="D3" s="5">
        <v>25458</v>
      </c>
      <c r="E3" s="5">
        <v>170373</v>
      </c>
      <c r="F3" s="5">
        <v>33404</v>
      </c>
    </row>
    <row r="4" spans="1:6" x14ac:dyDescent="0.15">
      <c r="A4" s="6" t="s">
        <v>103</v>
      </c>
      <c r="B4" s="5">
        <v>19143718739</v>
      </c>
      <c r="C4" s="5">
        <v>737146</v>
      </c>
      <c r="D4" s="5">
        <v>25970</v>
      </c>
      <c r="E4" s="5">
        <v>166778</v>
      </c>
      <c r="F4" s="5">
        <v>33233</v>
      </c>
    </row>
    <row r="5" spans="1:6" x14ac:dyDescent="0.15">
      <c r="A5" s="6" t="s">
        <v>102</v>
      </c>
      <c r="B5" s="5">
        <v>46399531682</v>
      </c>
      <c r="C5" s="5">
        <v>1832503</v>
      </c>
      <c r="D5" s="5">
        <v>25320</v>
      </c>
      <c r="E5" s="5">
        <v>203819</v>
      </c>
      <c r="F5" s="5">
        <v>32247</v>
      </c>
    </row>
    <row r="6" spans="1:6" ht="14.25" thickBot="1" x14ac:dyDescent="0.2">
      <c r="A6" s="4" t="s">
        <v>101</v>
      </c>
      <c r="B6" s="3">
        <v>96658438471</v>
      </c>
      <c r="C6" s="3">
        <v>3791863</v>
      </c>
      <c r="D6" s="3">
        <v>25491</v>
      </c>
      <c r="E6" s="3">
        <v>203819</v>
      </c>
      <c r="F6" s="3">
        <v>32813</v>
      </c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6"/>
  <sheetViews>
    <sheetView zoomScale="160" zoomScaleNormal="160" workbookViewId="0">
      <selection sqref="A1:B1"/>
    </sheetView>
  </sheetViews>
  <sheetFormatPr defaultRowHeight="13.5" x14ac:dyDescent="0.15"/>
  <cols>
    <col min="1" max="1" width="29.375" customWidth="1"/>
    <col min="2" max="2" width="16.375" bestFit="1" customWidth="1"/>
  </cols>
  <sheetData>
    <row r="1" spans="1:2" ht="15.75" thickBot="1" x14ac:dyDescent="0.3">
      <c r="A1" s="65" t="s">
        <v>10881</v>
      </c>
      <c r="B1" s="65"/>
    </row>
    <row r="2" spans="1:2" ht="15.75" thickBot="1" x14ac:dyDescent="0.3">
      <c r="A2" s="35"/>
      <c r="B2" s="35" t="s">
        <v>124</v>
      </c>
    </row>
    <row r="3" spans="1:2" ht="15" x14ac:dyDescent="0.25">
      <c r="A3" s="15" t="s">
        <v>125</v>
      </c>
      <c r="B3" s="17" t="s">
        <v>129</v>
      </c>
    </row>
    <row r="4" spans="1:2" ht="15" x14ac:dyDescent="0.25">
      <c r="A4" s="15" t="s">
        <v>126</v>
      </c>
      <c r="B4" s="32">
        <v>3896659</v>
      </c>
    </row>
    <row r="5" spans="1:2" ht="15" x14ac:dyDescent="0.25">
      <c r="A5" s="15" t="s">
        <v>128</v>
      </c>
      <c r="B5" s="32">
        <v>495</v>
      </c>
    </row>
    <row r="6" spans="1:2" ht="15.75" thickBot="1" x14ac:dyDescent="0.3">
      <c r="A6" s="33" t="s">
        <v>127</v>
      </c>
      <c r="B6" s="34">
        <v>2069138</v>
      </c>
    </row>
  </sheetData>
  <mergeCells count="1">
    <mergeCell ref="A1:B1"/>
  </mergeCells>
  <phoneticPr fontId="1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8"/>
  <sheetViews>
    <sheetView zoomScale="130" zoomScaleNormal="130" workbookViewId="0">
      <selection sqref="A1:F1"/>
    </sheetView>
  </sheetViews>
  <sheetFormatPr defaultColWidth="9.125" defaultRowHeight="13.5" x14ac:dyDescent="0.15"/>
  <cols>
    <col min="1" max="1" width="9.125" style="31"/>
    <col min="2" max="2" width="5.375" style="31" bestFit="1" customWidth="1"/>
    <col min="3" max="3" width="16.125" style="31" bestFit="1" customWidth="1"/>
    <col min="4" max="4" width="8.25" style="31" bestFit="1" customWidth="1"/>
    <col min="5" max="5" width="13.625" style="31" bestFit="1" customWidth="1"/>
    <col min="6" max="6" width="20.875" style="31" bestFit="1" customWidth="1"/>
    <col min="7" max="7" width="15" style="31" bestFit="1" customWidth="1"/>
    <col min="8" max="8" width="6.125" style="31" bestFit="1" customWidth="1"/>
    <col min="9" max="9" width="16.125" style="31" bestFit="1" customWidth="1"/>
    <col min="10" max="10" width="8.25" style="31" bestFit="1" customWidth="1"/>
    <col min="11" max="11" width="13.625" style="31" bestFit="1" customWidth="1"/>
    <col min="12" max="12" width="20.875" style="31" bestFit="1" customWidth="1"/>
    <col min="13" max="16384" width="9.125" style="31"/>
  </cols>
  <sheetData>
    <row r="1" spans="1:6" ht="23.25" customHeight="1" thickBot="1" x14ac:dyDescent="0.2">
      <c r="A1" s="66" t="s">
        <v>10882</v>
      </c>
      <c r="B1" s="66"/>
      <c r="C1" s="66"/>
      <c r="D1" s="66"/>
      <c r="E1" s="66"/>
      <c r="F1" s="66"/>
    </row>
    <row r="2" spans="1:6" ht="14.25" thickBot="1" x14ac:dyDescent="0.2">
      <c r="A2" s="36" t="s">
        <v>130</v>
      </c>
      <c r="B2" s="36" t="s">
        <v>131</v>
      </c>
      <c r="C2" s="36" t="s">
        <v>122</v>
      </c>
      <c r="D2" s="36" t="s">
        <v>100</v>
      </c>
      <c r="E2" s="36" t="s">
        <v>121</v>
      </c>
      <c r="F2" s="36" t="s">
        <v>120</v>
      </c>
    </row>
    <row r="3" spans="1:6" ht="15" customHeight="1" x14ac:dyDescent="0.2">
      <c r="A3" s="37" t="s">
        <v>132</v>
      </c>
      <c r="B3" s="37"/>
      <c r="C3" s="37"/>
      <c r="D3" s="38">
        <v>419949</v>
      </c>
      <c r="E3" s="38">
        <v>329695209</v>
      </c>
      <c r="F3" s="37">
        <v>49.11</v>
      </c>
    </row>
    <row r="4" spans="1:6" ht="14.25" x14ac:dyDescent="0.2">
      <c r="A4" s="37"/>
      <c r="B4" s="37" t="s">
        <v>119</v>
      </c>
      <c r="C4" s="37"/>
      <c r="D4" s="38">
        <v>400150</v>
      </c>
      <c r="E4" s="38">
        <v>312754879</v>
      </c>
      <c r="F4" s="37">
        <v>46.59</v>
      </c>
    </row>
    <row r="5" spans="1:6" ht="14.25" x14ac:dyDescent="0.2">
      <c r="A5" s="37"/>
      <c r="B5" s="37"/>
      <c r="C5" s="37" t="s">
        <v>133</v>
      </c>
      <c r="D5" s="38">
        <v>159676</v>
      </c>
      <c r="E5" s="38">
        <v>85758965</v>
      </c>
      <c r="F5" s="37">
        <v>12.78</v>
      </c>
    </row>
    <row r="6" spans="1:6" ht="14.25" x14ac:dyDescent="0.2">
      <c r="A6" s="37"/>
      <c r="B6" s="37"/>
      <c r="C6" s="37" t="s">
        <v>138</v>
      </c>
      <c r="D6" s="38">
        <v>117927</v>
      </c>
      <c r="E6" s="38">
        <v>99631977</v>
      </c>
      <c r="F6" s="37">
        <v>14.84</v>
      </c>
    </row>
    <row r="7" spans="1:6" ht="14.25" x14ac:dyDescent="0.2">
      <c r="A7" s="37"/>
      <c r="B7" s="37"/>
      <c r="C7" s="37" t="s">
        <v>139</v>
      </c>
      <c r="D7" s="38">
        <v>111557</v>
      </c>
      <c r="E7" s="38">
        <v>121709041</v>
      </c>
      <c r="F7" s="37">
        <v>18.13</v>
      </c>
    </row>
    <row r="8" spans="1:6" ht="14.25" x14ac:dyDescent="0.2">
      <c r="A8" s="37"/>
      <c r="B8" s="37"/>
      <c r="C8" s="37" t="s">
        <v>134</v>
      </c>
      <c r="D8" s="38">
        <v>6330</v>
      </c>
      <c r="E8" s="38">
        <v>1380109</v>
      </c>
      <c r="F8" s="37">
        <v>0.21</v>
      </c>
    </row>
    <row r="9" spans="1:6" ht="14.25" x14ac:dyDescent="0.2">
      <c r="A9" s="37"/>
      <c r="B9" s="37"/>
      <c r="C9" s="37" t="s">
        <v>135</v>
      </c>
      <c r="D9" s="38">
        <v>1570</v>
      </c>
      <c r="E9" s="38">
        <v>1519312</v>
      </c>
      <c r="F9" s="37">
        <v>0.23</v>
      </c>
    </row>
    <row r="10" spans="1:6" ht="14.25" x14ac:dyDescent="0.2">
      <c r="A10" s="37"/>
      <c r="B10" s="37"/>
      <c r="C10" s="37" t="s">
        <v>136</v>
      </c>
      <c r="D10" s="38">
        <v>2850</v>
      </c>
      <c r="E10" s="38">
        <v>2714596</v>
      </c>
      <c r="F10" s="37">
        <v>0.4</v>
      </c>
    </row>
    <row r="11" spans="1:6" ht="14.25" x14ac:dyDescent="0.2">
      <c r="A11" s="37"/>
      <c r="B11" s="37"/>
      <c r="C11" s="37" t="s">
        <v>137</v>
      </c>
      <c r="D11" s="37">
        <v>240</v>
      </c>
      <c r="E11" s="38">
        <v>40879</v>
      </c>
      <c r="F11" s="37">
        <v>0.01</v>
      </c>
    </row>
    <row r="12" spans="1:6" ht="14.25" x14ac:dyDescent="0.2">
      <c r="A12" s="37"/>
      <c r="B12" s="37" t="s">
        <v>118</v>
      </c>
      <c r="C12" s="37"/>
      <c r="D12" s="38">
        <v>19606</v>
      </c>
      <c r="E12" s="38">
        <v>16920551</v>
      </c>
      <c r="F12" s="37">
        <v>2.52</v>
      </c>
    </row>
    <row r="13" spans="1:6" ht="14.25" x14ac:dyDescent="0.2">
      <c r="A13" s="37"/>
      <c r="B13" s="37"/>
      <c r="C13" s="37" t="s">
        <v>140</v>
      </c>
      <c r="D13" s="38">
        <v>15529</v>
      </c>
      <c r="E13" s="38">
        <v>12164770</v>
      </c>
      <c r="F13" s="37">
        <v>1.81</v>
      </c>
    </row>
    <row r="14" spans="1:6" ht="14.25" x14ac:dyDescent="0.2">
      <c r="A14" s="37"/>
      <c r="B14" s="37"/>
      <c r="C14" s="37" t="s">
        <v>141</v>
      </c>
      <c r="D14" s="38">
        <v>2531</v>
      </c>
      <c r="E14" s="38">
        <v>4330825</v>
      </c>
      <c r="F14" s="37">
        <v>0.65</v>
      </c>
    </row>
    <row r="15" spans="1:6" ht="14.25" x14ac:dyDescent="0.2">
      <c r="A15" s="37"/>
      <c r="B15" s="37"/>
      <c r="C15" s="37" t="s">
        <v>142</v>
      </c>
      <c r="D15" s="38">
        <v>1546</v>
      </c>
      <c r="E15" s="38">
        <v>424956</v>
      </c>
      <c r="F15" s="37">
        <v>0.06</v>
      </c>
    </row>
    <row r="16" spans="1:6" ht="14.25" x14ac:dyDescent="0.2">
      <c r="A16" s="37"/>
      <c r="B16" s="37" t="s">
        <v>143</v>
      </c>
      <c r="C16" s="37"/>
      <c r="D16" s="37">
        <v>193</v>
      </c>
      <c r="E16" s="38">
        <v>19779</v>
      </c>
      <c r="F16" s="37">
        <v>0</v>
      </c>
    </row>
    <row r="17" spans="1:6" ht="14.25" x14ac:dyDescent="0.2">
      <c r="A17" s="37"/>
      <c r="B17" s="37"/>
      <c r="C17" s="37" t="s">
        <v>137</v>
      </c>
      <c r="D17" s="37">
        <v>193</v>
      </c>
      <c r="E17" s="38">
        <v>19779</v>
      </c>
      <c r="F17" s="37">
        <v>0</v>
      </c>
    </row>
    <row r="18" spans="1:6" ht="14.25" x14ac:dyDescent="0.2">
      <c r="A18" s="39" t="s">
        <v>144</v>
      </c>
      <c r="B18" s="39"/>
      <c r="C18" s="39"/>
      <c r="D18" s="40">
        <v>110440</v>
      </c>
      <c r="E18" s="40">
        <v>43066958</v>
      </c>
      <c r="F18" s="39">
        <v>6.42</v>
      </c>
    </row>
    <row r="19" spans="1:6" ht="14.25" x14ac:dyDescent="0.2">
      <c r="A19" s="37"/>
      <c r="B19" s="37" t="s">
        <v>117</v>
      </c>
      <c r="C19" s="37"/>
      <c r="D19" s="38">
        <v>71113</v>
      </c>
      <c r="E19" s="38">
        <v>29668049</v>
      </c>
      <c r="F19" s="37">
        <v>4.42</v>
      </c>
    </row>
    <row r="20" spans="1:6" ht="14.25" x14ac:dyDescent="0.2">
      <c r="A20" s="37"/>
      <c r="B20" s="37"/>
      <c r="C20" s="37" t="s">
        <v>145</v>
      </c>
      <c r="D20" s="38">
        <v>10301</v>
      </c>
      <c r="E20" s="38">
        <v>2083015</v>
      </c>
      <c r="F20" s="37">
        <v>0.31</v>
      </c>
    </row>
    <row r="21" spans="1:6" ht="14.25" x14ac:dyDescent="0.2">
      <c r="A21" s="37"/>
      <c r="B21" s="37"/>
      <c r="C21" s="37" t="s">
        <v>146</v>
      </c>
      <c r="D21" s="38">
        <v>27802</v>
      </c>
      <c r="E21" s="38">
        <v>16388848</v>
      </c>
      <c r="F21" s="37">
        <v>2.44</v>
      </c>
    </row>
    <row r="22" spans="1:6" ht="14.25" x14ac:dyDescent="0.2">
      <c r="A22" s="37"/>
      <c r="B22" s="37"/>
      <c r="C22" s="37" t="s">
        <v>147</v>
      </c>
      <c r="D22" s="38">
        <v>5503</v>
      </c>
      <c r="E22" s="38">
        <v>783378</v>
      </c>
      <c r="F22" s="37">
        <v>0.12</v>
      </c>
    </row>
    <row r="23" spans="1:6" ht="14.25" x14ac:dyDescent="0.2">
      <c r="A23" s="37"/>
      <c r="B23" s="37"/>
      <c r="C23" s="37" t="s">
        <v>150</v>
      </c>
      <c r="D23" s="38">
        <v>5879</v>
      </c>
      <c r="E23" s="38">
        <v>2847626</v>
      </c>
      <c r="F23" s="37">
        <v>0.42</v>
      </c>
    </row>
    <row r="24" spans="1:6" ht="14.25" x14ac:dyDescent="0.2">
      <c r="A24" s="37"/>
      <c r="B24" s="37"/>
      <c r="C24" s="37" t="s">
        <v>148</v>
      </c>
      <c r="D24" s="38">
        <v>6796</v>
      </c>
      <c r="E24" s="38">
        <v>1255706</v>
      </c>
      <c r="F24" s="37">
        <v>0.19</v>
      </c>
    </row>
    <row r="25" spans="1:6" ht="14.25" x14ac:dyDescent="0.2">
      <c r="A25" s="37"/>
      <c r="B25" s="37"/>
      <c r="C25" s="37" t="s">
        <v>149</v>
      </c>
      <c r="D25" s="38">
        <v>5859</v>
      </c>
      <c r="E25" s="38">
        <v>3458776</v>
      </c>
      <c r="F25" s="37">
        <v>0.52</v>
      </c>
    </row>
    <row r="26" spans="1:6" ht="14.25" x14ac:dyDescent="0.2">
      <c r="A26" s="37"/>
      <c r="B26" s="37"/>
      <c r="C26" s="37" t="s">
        <v>133</v>
      </c>
      <c r="D26" s="38">
        <v>1995</v>
      </c>
      <c r="E26" s="38">
        <v>795932</v>
      </c>
      <c r="F26" s="37">
        <v>0.12</v>
      </c>
    </row>
    <row r="27" spans="1:6" ht="14.25" x14ac:dyDescent="0.2">
      <c r="A27" s="37"/>
      <c r="B27" s="37"/>
      <c r="C27" s="37" t="s">
        <v>137</v>
      </c>
      <c r="D27" s="38">
        <v>6978</v>
      </c>
      <c r="E27" s="38">
        <v>2054768</v>
      </c>
      <c r="F27" s="37">
        <v>0.31</v>
      </c>
    </row>
    <row r="28" spans="1:6" ht="14.25" x14ac:dyDescent="0.2">
      <c r="A28" s="37"/>
      <c r="B28" s="37" t="s">
        <v>116</v>
      </c>
      <c r="C28" s="37"/>
      <c r="D28" s="38">
        <v>18244</v>
      </c>
      <c r="E28" s="38">
        <v>9200657</v>
      </c>
      <c r="F28" s="37">
        <v>1.37</v>
      </c>
    </row>
    <row r="29" spans="1:6" ht="14.25" x14ac:dyDescent="0.2">
      <c r="A29" s="37"/>
      <c r="B29" s="37"/>
      <c r="C29" s="37" t="s">
        <v>151</v>
      </c>
      <c r="D29" s="38">
        <v>18181</v>
      </c>
      <c r="E29" s="38">
        <v>9199057</v>
      </c>
      <c r="F29" s="37">
        <v>1.37</v>
      </c>
    </row>
    <row r="30" spans="1:6" ht="14.25" x14ac:dyDescent="0.2">
      <c r="A30" s="37"/>
      <c r="B30" s="37"/>
      <c r="C30" s="37" t="s">
        <v>137</v>
      </c>
      <c r="D30" s="37">
        <v>63</v>
      </c>
      <c r="E30" s="38">
        <v>1600</v>
      </c>
      <c r="F30" s="37">
        <v>0</v>
      </c>
    </row>
    <row r="31" spans="1:6" ht="14.25" x14ac:dyDescent="0.2">
      <c r="A31" s="37"/>
      <c r="B31" s="37" t="s">
        <v>115</v>
      </c>
      <c r="C31" s="37"/>
      <c r="D31" s="38">
        <v>21083</v>
      </c>
      <c r="E31" s="38">
        <v>4198252</v>
      </c>
      <c r="F31" s="37">
        <v>0.63</v>
      </c>
    </row>
    <row r="32" spans="1:6" ht="14.25" x14ac:dyDescent="0.2">
      <c r="A32" s="37"/>
      <c r="B32" s="37"/>
      <c r="C32" s="37" t="s">
        <v>133</v>
      </c>
      <c r="D32" s="38">
        <v>21083</v>
      </c>
      <c r="E32" s="38">
        <v>4198252</v>
      </c>
      <c r="F32" s="37">
        <v>0.63</v>
      </c>
    </row>
    <row r="33" spans="1:6" ht="14.25" x14ac:dyDescent="0.2">
      <c r="A33" s="39" t="s">
        <v>154</v>
      </c>
      <c r="B33" s="39"/>
      <c r="C33" s="39"/>
      <c r="D33" s="40">
        <v>530389</v>
      </c>
      <c r="E33" s="40">
        <v>372762167</v>
      </c>
      <c r="F33" s="39">
        <v>55.53</v>
      </c>
    </row>
    <row r="34" spans="1:6" ht="14.25" x14ac:dyDescent="0.2">
      <c r="A34" s="37" t="s">
        <v>155</v>
      </c>
      <c r="B34" s="37"/>
      <c r="C34" s="37"/>
      <c r="D34" s="38">
        <v>12792</v>
      </c>
      <c r="E34" s="38">
        <v>1880953</v>
      </c>
      <c r="F34" s="37">
        <v>0.28000000000000003</v>
      </c>
    </row>
    <row r="35" spans="1:6" ht="14.25" x14ac:dyDescent="0.2">
      <c r="A35" s="37" t="s">
        <v>133</v>
      </c>
      <c r="B35" s="37"/>
      <c r="C35" s="37"/>
      <c r="D35" s="38">
        <v>282794</v>
      </c>
      <c r="E35" s="38">
        <v>94728717</v>
      </c>
      <c r="F35" s="37">
        <v>14.11</v>
      </c>
    </row>
    <row r="36" spans="1:6" ht="14.25" x14ac:dyDescent="0.2">
      <c r="A36" s="37" t="s">
        <v>137</v>
      </c>
      <c r="B36" s="37"/>
      <c r="C36" s="37"/>
      <c r="D36" s="37">
        <v>236</v>
      </c>
      <c r="E36" s="38">
        <v>456100</v>
      </c>
      <c r="F36" s="37">
        <v>7.0000000000000007E-2</v>
      </c>
    </row>
    <row r="37" spans="1:6" ht="14.25" x14ac:dyDescent="0.2">
      <c r="A37" s="37" t="s">
        <v>152</v>
      </c>
      <c r="B37" s="37"/>
      <c r="C37" s="37"/>
      <c r="D37" s="37">
        <v>23</v>
      </c>
      <c r="E37" s="38">
        <v>1765</v>
      </c>
      <c r="F37" s="37">
        <v>0</v>
      </c>
    </row>
    <row r="38" spans="1:6" ht="15" thickBot="1" x14ac:dyDescent="0.25">
      <c r="A38" s="41" t="s">
        <v>153</v>
      </c>
      <c r="B38" s="41"/>
      <c r="C38" s="41"/>
      <c r="D38" s="42">
        <v>826234</v>
      </c>
      <c r="E38" s="42">
        <v>469829702</v>
      </c>
      <c r="F38" s="41">
        <v>69.989999999999995</v>
      </c>
    </row>
  </sheetData>
  <mergeCells count="1">
    <mergeCell ref="A1:F1"/>
  </mergeCells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"/>
  <sheetViews>
    <sheetView zoomScale="145" zoomScaleNormal="145" workbookViewId="0">
      <selection sqref="A1:F1"/>
    </sheetView>
  </sheetViews>
  <sheetFormatPr defaultRowHeight="13.5" x14ac:dyDescent="0.15"/>
  <cols>
    <col min="1" max="1" width="6.625" customWidth="1"/>
    <col min="2" max="2" width="8.875" bestFit="1" customWidth="1"/>
    <col min="3" max="3" width="7" bestFit="1" customWidth="1"/>
    <col min="4" max="4" width="11.125" customWidth="1"/>
    <col min="5" max="5" width="21.125" customWidth="1"/>
    <col min="6" max="6" width="9.75" customWidth="1"/>
  </cols>
  <sheetData>
    <row r="1" spans="1:6" ht="16.5" thickBot="1" x14ac:dyDescent="0.2">
      <c r="A1" s="66" t="s">
        <v>10883</v>
      </c>
      <c r="B1" s="66"/>
      <c r="C1" s="66"/>
      <c r="D1" s="66"/>
      <c r="E1" s="66"/>
      <c r="F1" s="66"/>
    </row>
    <row r="2" spans="1:6" ht="26.25" thickBot="1" x14ac:dyDescent="0.2">
      <c r="A2" s="14"/>
      <c r="B2" s="14" t="s">
        <v>122</v>
      </c>
      <c r="C2" s="14" t="s">
        <v>100</v>
      </c>
      <c r="D2" s="14" t="s">
        <v>121</v>
      </c>
      <c r="E2" s="13" t="s">
        <v>120</v>
      </c>
    </row>
    <row r="3" spans="1:6" x14ac:dyDescent="0.15">
      <c r="A3" s="67" t="s">
        <v>112</v>
      </c>
      <c r="B3" s="11" t="s">
        <v>114</v>
      </c>
      <c r="C3" s="10">
        <v>2006</v>
      </c>
      <c r="D3" s="10">
        <v>73347</v>
      </c>
      <c r="E3" s="11">
        <v>0.02</v>
      </c>
    </row>
    <row r="4" spans="1:6" x14ac:dyDescent="0.15">
      <c r="A4" s="68"/>
      <c r="B4" s="12" t="s">
        <v>113</v>
      </c>
      <c r="C4" s="9">
        <v>1812</v>
      </c>
      <c r="D4" s="9">
        <v>56995</v>
      </c>
      <c r="E4" s="12">
        <v>0.14000000000000001</v>
      </c>
    </row>
    <row r="5" spans="1:6" x14ac:dyDescent="0.15">
      <c r="A5" s="68"/>
      <c r="B5" s="12" t="s">
        <v>112</v>
      </c>
      <c r="C5" s="9">
        <v>1614</v>
      </c>
      <c r="D5" s="9">
        <v>98677</v>
      </c>
      <c r="E5" s="12">
        <v>0.03</v>
      </c>
    </row>
    <row r="6" spans="1:6" ht="14.25" thickBot="1" x14ac:dyDescent="0.2">
      <c r="A6" s="69"/>
      <c r="B6" s="8" t="s">
        <v>111</v>
      </c>
      <c r="C6" s="8">
        <v>19</v>
      </c>
      <c r="D6" s="8">
        <v>850</v>
      </c>
      <c r="E6" s="8">
        <v>0</v>
      </c>
    </row>
  </sheetData>
  <mergeCells count="2">
    <mergeCell ref="A3:A6"/>
    <mergeCell ref="A1:F1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2049"/>
  <sheetViews>
    <sheetView zoomScale="130" zoomScaleNormal="130" workbookViewId="0"/>
  </sheetViews>
  <sheetFormatPr defaultColWidth="9" defaultRowHeight="15" x14ac:dyDescent="0.25"/>
  <cols>
    <col min="1" max="1" width="18.875" style="15" customWidth="1"/>
    <col min="2" max="2" width="25" style="15" bestFit="1" customWidth="1"/>
    <col min="3" max="16384" width="9" style="15"/>
  </cols>
  <sheetData>
    <row r="1" spans="1:2" x14ac:dyDescent="0.25">
      <c r="A1" s="58" t="s">
        <v>10884</v>
      </c>
    </row>
    <row r="2" spans="1:2" x14ac:dyDescent="0.25">
      <c r="A2" s="62" t="s">
        <v>179</v>
      </c>
      <c r="B2" s="62" t="s">
        <v>180</v>
      </c>
    </row>
    <row r="3" spans="1:2" x14ac:dyDescent="0.25">
      <c r="A3" s="59" t="s">
        <v>181</v>
      </c>
      <c r="B3" s="59" t="s">
        <v>182</v>
      </c>
    </row>
    <row r="4" spans="1:2" x14ac:dyDescent="0.25">
      <c r="A4" s="59" t="s">
        <v>183</v>
      </c>
      <c r="B4" s="59" t="s">
        <v>184</v>
      </c>
    </row>
    <row r="5" spans="1:2" x14ac:dyDescent="0.25">
      <c r="A5" s="59" t="s">
        <v>185</v>
      </c>
      <c r="B5" s="59" t="s">
        <v>186</v>
      </c>
    </row>
    <row r="6" spans="1:2" x14ac:dyDescent="0.25">
      <c r="A6" s="59" t="s">
        <v>187</v>
      </c>
      <c r="B6" s="59" t="s">
        <v>188</v>
      </c>
    </row>
    <row r="7" spans="1:2" x14ac:dyDescent="0.25">
      <c r="A7" s="59" t="s">
        <v>189</v>
      </c>
      <c r="B7" s="59" t="s">
        <v>190</v>
      </c>
    </row>
    <row r="8" spans="1:2" x14ac:dyDescent="0.25">
      <c r="A8" s="59" t="s">
        <v>191</v>
      </c>
      <c r="B8" s="59" t="s">
        <v>192</v>
      </c>
    </row>
    <row r="9" spans="1:2" x14ac:dyDescent="0.25">
      <c r="A9" s="59" t="s">
        <v>193</v>
      </c>
      <c r="B9" s="59" t="s">
        <v>194</v>
      </c>
    </row>
    <row r="10" spans="1:2" x14ac:dyDescent="0.25">
      <c r="A10" s="59" t="s">
        <v>195</v>
      </c>
      <c r="B10" s="59" t="s">
        <v>196</v>
      </c>
    </row>
    <row r="11" spans="1:2" x14ac:dyDescent="0.25">
      <c r="A11" s="59" t="s">
        <v>197</v>
      </c>
      <c r="B11" s="59" t="s">
        <v>198</v>
      </c>
    </row>
    <row r="12" spans="1:2" x14ac:dyDescent="0.25">
      <c r="A12" s="59" t="s">
        <v>199</v>
      </c>
      <c r="B12" s="59" t="s">
        <v>200</v>
      </c>
    </row>
    <row r="13" spans="1:2" x14ac:dyDescent="0.25">
      <c r="A13" s="59" t="s">
        <v>201</v>
      </c>
      <c r="B13" s="59" t="s">
        <v>202</v>
      </c>
    </row>
    <row r="14" spans="1:2" x14ac:dyDescent="0.25">
      <c r="A14" s="59" t="s">
        <v>203</v>
      </c>
      <c r="B14" s="59" t="s">
        <v>204</v>
      </c>
    </row>
    <row r="15" spans="1:2" x14ac:dyDescent="0.25">
      <c r="A15" s="59" t="s">
        <v>205</v>
      </c>
      <c r="B15" s="59" t="s">
        <v>206</v>
      </c>
    </row>
    <row r="16" spans="1:2" x14ac:dyDescent="0.25">
      <c r="A16" s="59" t="s">
        <v>207</v>
      </c>
      <c r="B16" s="59" t="s">
        <v>208</v>
      </c>
    </row>
    <row r="17" spans="1:2" x14ac:dyDescent="0.25">
      <c r="A17" s="59" t="s">
        <v>209</v>
      </c>
      <c r="B17" s="59" t="s">
        <v>210</v>
      </c>
    </row>
    <row r="18" spans="1:2" x14ac:dyDescent="0.25">
      <c r="A18" s="59" t="s">
        <v>211</v>
      </c>
      <c r="B18" s="59" t="s">
        <v>212</v>
      </c>
    </row>
    <row r="19" spans="1:2" x14ac:dyDescent="0.25">
      <c r="A19" s="59" t="s">
        <v>213</v>
      </c>
      <c r="B19" s="59" t="s">
        <v>214</v>
      </c>
    </row>
    <row r="20" spans="1:2" x14ac:dyDescent="0.25">
      <c r="A20" s="59" t="s">
        <v>215</v>
      </c>
      <c r="B20" s="59" t="s">
        <v>216</v>
      </c>
    </row>
    <row r="21" spans="1:2" x14ac:dyDescent="0.25">
      <c r="A21" s="59" t="s">
        <v>217</v>
      </c>
      <c r="B21" s="59" t="s">
        <v>218</v>
      </c>
    </row>
    <row r="22" spans="1:2" x14ac:dyDescent="0.25">
      <c r="A22" s="59" t="s">
        <v>219</v>
      </c>
      <c r="B22" s="59" t="s">
        <v>220</v>
      </c>
    </row>
    <row r="23" spans="1:2" x14ac:dyDescent="0.25">
      <c r="A23" s="59" t="s">
        <v>221</v>
      </c>
      <c r="B23" s="59" t="s">
        <v>222</v>
      </c>
    </row>
    <row r="24" spans="1:2" x14ac:dyDescent="0.25">
      <c r="A24" s="59" t="s">
        <v>223</v>
      </c>
      <c r="B24" s="59" t="s">
        <v>224</v>
      </c>
    </row>
    <row r="25" spans="1:2" x14ac:dyDescent="0.25">
      <c r="A25" s="59" t="s">
        <v>225</v>
      </c>
      <c r="B25" s="59" t="s">
        <v>226</v>
      </c>
    </row>
    <row r="26" spans="1:2" x14ac:dyDescent="0.25">
      <c r="A26" s="59" t="s">
        <v>227</v>
      </c>
      <c r="B26" s="59" t="s">
        <v>228</v>
      </c>
    </row>
    <row r="27" spans="1:2" x14ac:dyDescent="0.25">
      <c r="A27" s="59" t="s">
        <v>229</v>
      </c>
      <c r="B27" s="59" t="s">
        <v>230</v>
      </c>
    </row>
    <row r="28" spans="1:2" x14ac:dyDescent="0.25">
      <c r="A28" s="59" t="s">
        <v>230</v>
      </c>
      <c r="B28" s="59" t="s">
        <v>231</v>
      </c>
    </row>
    <row r="29" spans="1:2" x14ac:dyDescent="0.25">
      <c r="A29" s="59" t="s">
        <v>232</v>
      </c>
      <c r="B29" s="59" t="s">
        <v>233</v>
      </c>
    </row>
    <row r="30" spans="1:2" x14ac:dyDescent="0.25">
      <c r="A30" s="59" t="s">
        <v>234</v>
      </c>
      <c r="B30" s="59" t="s">
        <v>235</v>
      </c>
    </row>
    <row r="31" spans="1:2" x14ac:dyDescent="0.25">
      <c r="A31" s="59" t="s">
        <v>235</v>
      </c>
      <c r="B31" s="59" t="s">
        <v>236</v>
      </c>
    </row>
    <row r="32" spans="1:2" x14ac:dyDescent="0.25">
      <c r="A32" s="59" t="s">
        <v>237</v>
      </c>
      <c r="B32" s="59" t="s">
        <v>238</v>
      </c>
    </row>
    <row r="33" spans="1:2" x14ac:dyDescent="0.25">
      <c r="A33" s="59" t="s">
        <v>239</v>
      </c>
      <c r="B33" s="59" t="s">
        <v>240</v>
      </c>
    </row>
    <row r="34" spans="1:2" x14ac:dyDescent="0.25">
      <c r="A34" s="59" t="s">
        <v>241</v>
      </c>
      <c r="B34" s="59" t="s">
        <v>242</v>
      </c>
    </row>
    <row r="35" spans="1:2" x14ac:dyDescent="0.25">
      <c r="A35" s="59" t="s">
        <v>243</v>
      </c>
      <c r="B35" s="59" t="s">
        <v>244</v>
      </c>
    </row>
    <row r="36" spans="1:2" x14ac:dyDescent="0.25">
      <c r="A36" s="59" t="s">
        <v>245</v>
      </c>
      <c r="B36" s="59" t="s">
        <v>246</v>
      </c>
    </row>
    <row r="37" spans="1:2" x14ac:dyDescent="0.25">
      <c r="A37" s="59" t="s">
        <v>247</v>
      </c>
      <c r="B37" s="59" t="s">
        <v>248</v>
      </c>
    </row>
    <row r="38" spans="1:2" x14ac:dyDescent="0.25">
      <c r="A38" s="59" t="s">
        <v>248</v>
      </c>
      <c r="B38" s="59" t="s">
        <v>249</v>
      </c>
    </row>
    <row r="39" spans="1:2" x14ac:dyDescent="0.25">
      <c r="A39" s="59" t="s">
        <v>250</v>
      </c>
      <c r="B39" s="59" t="s">
        <v>251</v>
      </c>
    </row>
    <row r="40" spans="1:2" x14ac:dyDescent="0.25">
      <c r="A40" s="59" t="s">
        <v>252</v>
      </c>
      <c r="B40" s="59" t="s">
        <v>253</v>
      </c>
    </row>
    <row r="41" spans="1:2" x14ac:dyDescent="0.25">
      <c r="A41" s="59" t="s">
        <v>254</v>
      </c>
      <c r="B41" s="59" t="s">
        <v>255</v>
      </c>
    </row>
    <row r="42" spans="1:2" x14ac:dyDescent="0.25">
      <c r="A42" s="59" t="s">
        <v>255</v>
      </c>
      <c r="B42" s="59" t="s">
        <v>256</v>
      </c>
    </row>
    <row r="43" spans="1:2" x14ac:dyDescent="0.25">
      <c r="A43" s="59" t="s">
        <v>257</v>
      </c>
      <c r="B43" s="59" t="s">
        <v>258</v>
      </c>
    </row>
    <row r="44" spans="1:2" x14ac:dyDescent="0.25">
      <c r="A44" s="59" t="s">
        <v>259</v>
      </c>
      <c r="B44" s="59" t="s">
        <v>260</v>
      </c>
    </row>
    <row r="45" spans="1:2" x14ac:dyDescent="0.25">
      <c r="A45" s="59" t="s">
        <v>261</v>
      </c>
      <c r="B45" s="59" t="s">
        <v>262</v>
      </c>
    </row>
    <row r="46" spans="1:2" x14ac:dyDescent="0.25">
      <c r="A46" s="59" t="s">
        <v>263</v>
      </c>
      <c r="B46" s="59" t="s">
        <v>264</v>
      </c>
    </row>
    <row r="47" spans="1:2" x14ac:dyDescent="0.25">
      <c r="A47" s="59" t="s">
        <v>265</v>
      </c>
      <c r="B47" s="59" t="s">
        <v>266</v>
      </c>
    </row>
    <row r="48" spans="1:2" x14ac:dyDescent="0.25">
      <c r="A48" s="59" t="s">
        <v>267</v>
      </c>
      <c r="B48" s="59" t="s">
        <v>268</v>
      </c>
    </row>
    <row r="49" spans="1:2" x14ac:dyDescent="0.25">
      <c r="A49" s="59" t="s">
        <v>269</v>
      </c>
      <c r="B49" s="59" t="s">
        <v>270</v>
      </c>
    </row>
    <row r="50" spans="1:2" x14ac:dyDescent="0.25">
      <c r="A50" s="59" t="s">
        <v>271</v>
      </c>
      <c r="B50" s="59" t="s">
        <v>272</v>
      </c>
    </row>
    <row r="51" spans="1:2" x14ac:dyDescent="0.25">
      <c r="A51" s="59" t="s">
        <v>273</v>
      </c>
      <c r="B51" s="59" t="s">
        <v>274</v>
      </c>
    </row>
    <row r="52" spans="1:2" x14ac:dyDescent="0.25">
      <c r="A52" s="59" t="s">
        <v>275</v>
      </c>
      <c r="B52" s="59" t="s">
        <v>276</v>
      </c>
    </row>
    <row r="53" spans="1:2" x14ac:dyDescent="0.25">
      <c r="A53" s="59" t="s">
        <v>277</v>
      </c>
      <c r="B53" s="59" t="s">
        <v>278</v>
      </c>
    </row>
    <row r="54" spans="1:2" x14ac:dyDescent="0.25">
      <c r="A54" s="59" t="s">
        <v>279</v>
      </c>
      <c r="B54" s="59" t="s">
        <v>280</v>
      </c>
    </row>
    <row r="55" spans="1:2" x14ac:dyDescent="0.25">
      <c r="A55" s="59" t="s">
        <v>281</v>
      </c>
      <c r="B55" s="59" t="s">
        <v>282</v>
      </c>
    </row>
    <row r="56" spans="1:2" x14ac:dyDescent="0.25">
      <c r="A56" s="59" t="s">
        <v>283</v>
      </c>
      <c r="B56" s="59" t="s">
        <v>284</v>
      </c>
    </row>
    <row r="57" spans="1:2" x14ac:dyDescent="0.25">
      <c r="A57" s="59" t="s">
        <v>284</v>
      </c>
      <c r="B57" s="59" t="s">
        <v>285</v>
      </c>
    </row>
    <row r="58" spans="1:2" x14ac:dyDescent="0.25">
      <c r="A58" s="59" t="s">
        <v>285</v>
      </c>
      <c r="B58" s="59" t="s">
        <v>286</v>
      </c>
    </row>
    <row r="59" spans="1:2" x14ac:dyDescent="0.25">
      <c r="A59" s="59" t="s">
        <v>287</v>
      </c>
      <c r="B59" s="59" t="s">
        <v>288</v>
      </c>
    </row>
    <row r="60" spans="1:2" x14ac:dyDescent="0.25">
      <c r="A60" s="59" t="s">
        <v>289</v>
      </c>
      <c r="B60" s="59" t="s">
        <v>290</v>
      </c>
    </row>
    <row r="61" spans="1:2" x14ac:dyDescent="0.25">
      <c r="A61" s="59" t="s">
        <v>291</v>
      </c>
      <c r="B61" s="59" t="s">
        <v>292</v>
      </c>
    </row>
    <row r="62" spans="1:2" x14ac:dyDescent="0.25">
      <c r="A62" s="59" t="s">
        <v>293</v>
      </c>
      <c r="B62" s="59" t="s">
        <v>294</v>
      </c>
    </row>
    <row r="63" spans="1:2" x14ac:dyDescent="0.25">
      <c r="A63" s="59" t="s">
        <v>295</v>
      </c>
      <c r="B63" s="59" t="s">
        <v>296</v>
      </c>
    </row>
    <row r="64" spans="1:2" x14ac:dyDescent="0.25">
      <c r="A64" s="59" t="s">
        <v>297</v>
      </c>
      <c r="B64" s="59" t="s">
        <v>298</v>
      </c>
    </row>
    <row r="65" spans="1:2" x14ac:dyDescent="0.25">
      <c r="A65" s="59" t="s">
        <v>299</v>
      </c>
      <c r="B65" s="59" t="s">
        <v>300</v>
      </c>
    </row>
    <row r="66" spans="1:2" x14ac:dyDescent="0.25">
      <c r="A66" s="59" t="s">
        <v>301</v>
      </c>
      <c r="B66" s="59" t="s">
        <v>302</v>
      </c>
    </row>
    <row r="67" spans="1:2" x14ac:dyDescent="0.25">
      <c r="A67" s="59" t="s">
        <v>302</v>
      </c>
      <c r="B67" s="59" t="s">
        <v>303</v>
      </c>
    </row>
    <row r="68" spans="1:2" x14ac:dyDescent="0.25">
      <c r="A68" s="59" t="s">
        <v>304</v>
      </c>
      <c r="B68" s="59" t="s">
        <v>305</v>
      </c>
    </row>
    <row r="69" spans="1:2" x14ac:dyDescent="0.25">
      <c r="A69" s="59" t="s">
        <v>306</v>
      </c>
      <c r="B69" s="59" t="s">
        <v>307</v>
      </c>
    </row>
    <row r="70" spans="1:2" x14ac:dyDescent="0.25">
      <c r="A70" s="59" t="s">
        <v>308</v>
      </c>
      <c r="B70" s="59" t="s">
        <v>309</v>
      </c>
    </row>
    <row r="71" spans="1:2" x14ac:dyDescent="0.25">
      <c r="A71" s="59" t="s">
        <v>310</v>
      </c>
      <c r="B71" s="59" t="s">
        <v>311</v>
      </c>
    </row>
    <row r="72" spans="1:2" x14ac:dyDescent="0.25">
      <c r="A72" s="59" t="s">
        <v>312</v>
      </c>
      <c r="B72" s="59" t="s">
        <v>313</v>
      </c>
    </row>
    <row r="73" spans="1:2" x14ac:dyDescent="0.25">
      <c r="A73" s="59" t="s">
        <v>314</v>
      </c>
      <c r="B73" s="59" t="s">
        <v>315</v>
      </c>
    </row>
    <row r="74" spans="1:2" x14ac:dyDescent="0.25">
      <c r="A74" s="59" t="s">
        <v>316</v>
      </c>
      <c r="B74" s="59" t="s">
        <v>317</v>
      </c>
    </row>
    <row r="75" spans="1:2" x14ac:dyDescent="0.25">
      <c r="A75" s="59" t="s">
        <v>318</v>
      </c>
      <c r="B75" s="59" t="s">
        <v>319</v>
      </c>
    </row>
    <row r="76" spans="1:2" x14ac:dyDescent="0.25">
      <c r="A76" s="59" t="s">
        <v>319</v>
      </c>
      <c r="B76" s="59" t="s">
        <v>320</v>
      </c>
    </row>
    <row r="77" spans="1:2" x14ac:dyDescent="0.25">
      <c r="A77" s="59" t="s">
        <v>315</v>
      </c>
      <c r="B77" s="59" t="s">
        <v>321</v>
      </c>
    </row>
    <row r="78" spans="1:2" x14ac:dyDescent="0.25">
      <c r="A78" s="59" t="s">
        <v>322</v>
      </c>
      <c r="B78" s="59" t="s">
        <v>323</v>
      </c>
    </row>
    <row r="79" spans="1:2" x14ac:dyDescent="0.25">
      <c r="A79" s="59" t="s">
        <v>323</v>
      </c>
      <c r="B79" s="59" t="s">
        <v>324</v>
      </c>
    </row>
    <row r="80" spans="1:2" x14ac:dyDescent="0.25">
      <c r="A80" s="59" t="s">
        <v>325</v>
      </c>
      <c r="B80" s="59" t="s">
        <v>326</v>
      </c>
    </row>
    <row r="81" spans="1:2" x14ac:dyDescent="0.25">
      <c r="A81" s="59" t="s">
        <v>326</v>
      </c>
      <c r="B81" s="59" t="s">
        <v>327</v>
      </c>
    </row>
    <row r="82" spans="1:2" x14ac:dyDescent="0.25">
      <c r="A82" s="59" t="s">
        <v>328</v>
      </c>
      <c r="B82" s="59" t="s">
        <v>329</v>
      </c>
    </row>
    <row r="83" spans="1:2" x14ac:dyDescent="0.25">
      <c r="A83" s="59" t="s">
        <v>330</v>
      </c>
      <c r="B83" s="59" t="s">
        <v>331</v>
      </c>
    </row>
    <row r="84" spans="1:2" x14ac:dyDescent="0.25">
      <c r="A84" s="59" t="s">
        <v>332</v>
      </c>
      <c r="B84" s="59" t="s">
        <v>333</v>
      </c>
    </row>
    <row r="85" spans="1:2" x14ac:dyDescent="0.25">
      <c r="A85" s="59" t="s">
        <v>334</v>
      </c>
      <c r="B85" s="59" t="s">
        <v>335</v>
      </c>
    </row>
    <row r="86" spans="1:2" x14ac:dyDescent="0.25">
      <c r="A86" s="59" t="s">
        <v>335</v>
      </c>
      <c r="B86" s="59" t="s">
        <v>336</v>
      </c>
    </row>
    <row r="87" spans="1:2" x14ac:dyDescent="0.25">
      <c r="A87" s="59" t="s">
        <v>337</v>
      </c>
      <c r="B87" s="59" t="s">
        <v>338</v>
      </c>
    </row>
    <row r="88" spans="1:2" x14ac:dyDescent="0.25">
      <c r="A88" s="59" t="s">
        <v>339</v>
      </c>
      <c r="B88" s="59" t="s">
        <v>340</v>
      </c>
    </row>
    <row r="89" spans="1:2" x14ac:dyDescent="0.25">
      <c r="A89" s="59" t="s">
        <v>341</v>
      </c>
      <c r="B89" s="59" t="s">
        <v>342</v>
      </c>
    </row>
    <row r="90" spans="1:2" x14ac:dyDescent="0.25">
      <c r="A90" s="59" t="s">
        <v>343</v>
      </c>
      <c r="B90" s="59" t="s">
        <v>344</v>
      </c>
    </row>
    <row r="91" spans="1:2" x14ac:dyDescent="0.25">
      <c r="A91" s="59" t="s">
        <v>345</v>
      </c>
      <c r="B91" s="59" t="s">
        <v>346</v>
      </c>
    </row>
    <row r="92" spans="1:2" x14ac:dyDescent="0.25">
      <c r="A92" s="59" t="s">
        <v>347</v>
      </c>
      <c r="B92" s="59" t="s">
        <v>348</v>
      </c>
    </row>
    <row r="93" spans="1:2" x14ac:dyDescent="0.25">
      <c r="A93" s="59" t="s">
        <v>349</v>
      </c>
      <c r="B93" s="59" t="s">
        <v>350</v>
      </c>
    </row>
    <row r="94" spans="1:2" x14ac:dyDescent="0.25">
      <c r="A94" s="59" t="s">
        <v>351</v>
      </c>
      <c r="B94" s="59" t="s">
        <v>352</v>
      </c>
    </row>
    <row r="95" spans="1:2" x14ac:dyDescent="0.25">
      <c r="A95" s="59" t="s">
        <v>353</v>
      </c>
      <c r="B95" s="59" t="s">
        <v>354</v>
      </c>
    </row>
    <row r="96" spans="1:2" x14ac:dyDescent="0.25">
      <c r="A96" s="59" t="s">
        <v>354</v>
      </c>
      <c r="B96" s="59" t="s">
        <v>355</v>
      </c>
    </row>
    <row r="97" spans="1:2" x14ac:dyDescent="0.25">
      <c r="A97" s="59" t="s">
        <v>356</v>
      </c>
      <c r="B97" s="59" t="s">
        <v>357</v>
      </c>
    </row>
    <row r="98" spans="1:2" x14ac:dyDescent="0.25">
      <c r="A98" s="59" t="s">
        <v>358</v>
      </c>
      <c r="B98" s="59" t="s">
        <v>359</v>
      </c>
    </row>
    <row r="99" spans="1:2" x14ac:dyDescent="0.25">
      <c r="A99" s="59" t="s">
        <v>360</v>
      </c>
      <c r="B99" s="59" t="s">
        <v>361</v>
      </c>
    </row>
    <row r="100" spans="1:2" x14ac:dyDescent="0.25">
      <c r="A100" s="59" t="s">
        <v>361</v>
      </c>
      <c r="B100" s="59" t="s">
        <v>362</v>
      </c>
    </row>
    <row r="101" spans="1:2" x14ac:dyDescent="0.25">
      <c r="A101" s="59" t="s">
        <v>363</v>
      </c>
      <c r="B101" s="59" t="s">
        <v>364</v>
      </c>
    </row>
    <row r="102" spans="1:2" x14ac:dyDescent="0.25">
      <c r="A102" s="59" t="s">
        <v>365</v>
      </c>
      <c r="B102" s="59" t="s">
        <v>366</v>
      </c>
    </row>
    <row r="103" spans="1:2" x14ac:dyDescent="0.25">
      <c r="A103" s="59" t="s">
        <v>367</v>
      </c>
      <c r="B103" s="59" t="s">
        <v>368</v>
      </c>
    </row>
    <row r="104" spans="1:2" x14ac:dyDescent="0.25">
      <c r="A104" s="59" t="s">
        <v>368</v>
      </c>
      <c r="B104" s="59" t="s">
        <v>369</v>
      </c>
    </row>
    <row r="105" spans="1:2" x14ac:dyDescent="0.25">
      <c r="A105" s="59" t="s">
        <v>369</v>
      </c>
      <c r="B105" s="59" t="s">
        <v>370</v>
      </c>
    </row>
    <row r="106" spans="1:2" x14ac:dyDescent="0.25">
      <c r="A106" s="59" t="s">
        <v>371</v>
      </c>
      <c r="B106" s="59" t="s">
        <v>372</v>
      </c>
    </row>
    <row r="107" spans="1:2" x14ac:dyDescent="0.25">
      <c r="A107" s="59" t="s">
        <v>373</v>
      </c>
      <c r="B107" s="59" t="s">
        <v>374</v>
      </c>
    </row>
    <row r="108" spans="1:2" x14ac:dyDescent="0.25">
      <c r="A108" s="59" t="s">
        <v>374</v>
      </c>
      <c r="B108" s="59" t="s">
        <v>375</v>
      </c>
    </row>
    <row r="109" spans="1:2" x14ac:dyDescent="0.25">
      <c r="A109" s="59" t="s">
        <v>376</v>
      </c>
      <c r="B109" s="59" t="s">
        <v>377</v>
      </c>
    </row>
    <row r="110" spans="1:2" x14ac:dyDescent="0.25">
      <c r="A110" s="59" t="s">
        <v>378</v>
      </c>
      <c r="B110" s="59" t="s">
        <v>379</v>
      </c>
    </row>
    <row r="111" spans="1:2" x14ac:dyDescent="0.25">
      <c r="A111" s="59" t="s">
        <v>380</v>
      </c>
      <c r="B111" s="59" t="s">
        <v>381</v>
      </c>
    </row>
    <row r="112" spans="1:2" x14ac:dyDescent="0.25">
      <c r="A112" s="59" t="s">
        <v>382</v>
      </c>
      <c r="B112" s="59" t="s">
        <v>383</v>
      </c>
    </row>
    <row r="113" spans="1:2" x14ac:dyDescent="0.25">
      <c r="A113" s="59" t="s">
        <v>383</v>
      </c>
      <c r="B113" s="59" t="s">
        <v>384</v>
      </c>
    </row>
    <row r="114" spans="1:2" x14ac:dyDescent="0.25">
      <c r="A114" s="59" t="s">
        <v>385</v>
      </c>
      <c r="B114" s="59" t="s">
        <v>386</v>
      </c>
    </row>
    <row r="115" spans="1:2" x14ac:dyDescent="0.25">
      <c r="A115" s="59" t="s">
        <v>386</v>
      </c>
      <c r="B115" s="59" t="s">
        <v>387</v>
      </c>
    </row>
    <row r="116" spans="1:2" x14ac:dyDescent="0.25">
      <c r="A116" s="59" t="s">
        <v>388</v>
      </c>
      <c r="B116" s="59" t="s">
        <v>389</v>
      </c>
    </row>
    <row r="117" spans="1:2" x14ac:dyDescent="0.25">
      <c r="A117" s="59" t="s">
        <v>389</v>
      </c>
      <c r="B117" s="59" t="s">
        <v>390</v>
      </c>
    </row>
    <row r="118" spans="1:2" x14ac:dyDescent="0.25">
      <c r="A118" s="59" t="s">
        <v>391</v>
      </c>
      <c r="B118" s="59" t="s">
        <v>392</v>
      </c>
    </row>
    <row r="119" spans="1:2" x14ac:dyDescent="0.25">
      <c r="A119" s="59" t="s">
        <v>393</v>
      </c>
      <c r="B119" s="59" t="s">
        <v>394</v>
      </c>
    </row>
    <row r="120" spans="1:2" x14ac:dyDescent="0.25">
      <c r="A120" s="59" t="s">
        <v>395</v>
      </c>
      <c r="B120" s="59" t="s">
        <v>396</v>
      </c>
    </row>
    <row r="121" spans="1:2" x14ac:dyDescent="0.25">
      <c r="A121" s="59" t="s">
        <v>397</v>
      </c>
      <c r="B121" s="59" t="s">
        <v>398</v>
      </c>
    </row>
    <row r="122" spans="1:2" x14ac:dyDescent="0.25">
      <c r="A122" s="59" t="s">
        <v>399</v>
      </c>
      <c r="B122" s="59" t="s">
        <v>400</v>
      </c>
    </row>
    <row r="123" spans="1:2" x14ac:dyDescent="0.25">
      <c r="A123" s="59" t="s">
        <v>401</v>
      </c>
      <c r="B123" s="59" t="s">
        <v>402</v>
      </c>
    </row>
    <row r="124" spans="1:2" x14ac:dyDescent="0.25">
      <c r="A124" s="59" t="s">
        <v>403</v>
      </c>
      <c r="B124" s="59" t="s">
        <v>404</v>
      </c>
    </row>
    <row r="125" spans="1:2" x14ac:dyDescent="0.25">
      <c r="A125" s="59" t="s">
        <v>404</v>
      </c>
      <c r="B125" s="59" t="s">
        <v>405</v>
      </c>
    </row>
    <row r="126" spans="1:2" x14ac:dyDescent="0.25">
      <c r="A126" s="59" t="s">
        <v>406</v>
      </c>
      <c r="B126" s="59" t="s">
        <v>407</v>
      </c>
    </row>
    <row r="127" spans="1:2" x14ac:dyDescent="0.25">
      <c r="A127" s="59" t="s">
        <v>407</v>
      </c>
      <c r="B127" s="59" t="s">
        <v>408</v>
      </c>
    </row>
    <row r="128" spans="1:2" x14ac:dyDescent="0.25">
      <c r="A128" s="59" t="s">
        <v>408</v>
      </c>
      <c r="B128" s="59" t="s">
        <v>409</v>
      </c>
    </row>
    <row r="129" spans="1:2" x14ac:dyDescent="0.25">
      <c r="A129" s="59" t="s">
        <v>409</v>
      </c>
      <c r="B129" s="59" t="s">
        <v>410</v>
      </c>
    </row>
    <row r="130" spans="1:2" x14ac:dyDescent="0.25">
      <c r="A130" s="59" t="s">
        <v>411</v>
      </c>
      <c r="B130" s="59" t="s">
        <v>412</v>
      </c>
    </row>
    <row r="131" spans="1:2" x14ac:dyDescent="0.25">
      <c r="A131" s="59" t="s">
        <v>413</v>
      </c>
      <c r="B131" s="59" t="s">
        <v>414</v>
      </c>
    </row>
    <row r="132" spans="1:2" x14ac:dyDescent="0.25">
      <c r="A132" s="59" t="s">
        <v>415</v>
      </c>
      <c r="B132" s="59" t="s">
        <v>416</v>
      </c>
    </row>
    <row r="133" spans="1:2" x14ac:dyDescent="0.25">
      <c r="A133" s="59" t="s">
        <v>417</v>
      </c>
      <c r="B133" s="59" t="s">
        <v>418</v>
      </c>
    </row>
    <row r="134" spans="1:2" x14ac:dyDescent="0.25">
      <c r="A134" s="59" t="s">
        <v>419</v>
      </c>
      <c r="B134" s="59" t="s">
        <v>420</v>
      </c>
    </row>
    <row r="135" spans="1:2" x14ac:dyDescent="0.25">
      <c r="A135" s="59" t="s">
        <v>420</v>
      </c>
      <c r="B135" s="59" t="s">
        <v>421</v>
      </c>
    </row>
    <row r="136" spans="1:2" x14ac:dyDescent="0.25">
      <c r="A136" s="59" t="s">
        <v>422</v>
      </c>
      <c r="B136" s="59" t="s">
        <v>423</v>
      </c>
    </row>
    <row r="137" spans="1:2" x14ac:dyDescent="0.25">
      <c r="A137" s="59" t="s">
        <v>423</v>
      </c>
      <c r="B137" s="59" t="s">
        <v>424</v>
      </c>
    </row>
    <row r="138" spans="1:2" x14ac:dyDescent="0.25">
      <c r="A138" s="59" t="s">
        <v>424</v>
      </c>
      <c r="B138" s="59" t="s">
        <v>425</v>
      </c>
    </row>
    <row r="139" spans="1:2" x14ac:dyDescent="0.25">
      <c r="A139" s="59" t="s">
        <v>426</v>
      </c>
      <c r="B139" s="59" t="s">
        <v>427</v>
      </c>
    </row>
    <row r="140" spans="1:2" x14ac:dyDescent="0.25">
      <c r="A140" s="59" t="s">
        <v>428</v>
      </c>
      <c r="B140" s="59" t="s">
        <v>429</v>
      </c>
    </row>
    <row r="141" spans="1:2" x14ac:dyDescent="0.25">
      <c r="A141" s="59" t="s">
        <v>430</v>
      </c>
      <c r="B141" s="59" t="s">
        <v>431</v>
      </c>
    </row>
    <row r="142" spans="1:2" x14ac:dyDescent="0.25">
      <c r="A142" s="59" t="s">
        <v>431</v>
      </c>
      <c r="B142" s="59" t="s">
        <v>432</v>
      </c>
    </row>
    <row r="143" spans="1:2" x14ac:dyDescent="0.25">
      <c r="A143" s="59" t="s">
        <v>433</v>
      </c>
      <c r="B143" s="59" t="s">
        <v>434</v>
      </c>
    </row>
    <row r="144" spans="1:2" x14ac:dyDescent="0.25">
      <c r="A144" s="59" t="s">
        <v>435</v>
      </c>
      <c r="B144" s="59" t="s">
        <v>436</v>
      </c>
    </row>
    <row r="145" spans="1:2" x14ac:dyDescent="0.25">
      <c r="A145" s="59" t="s">
        <v>437</v>
      </c>
      <c r="B145" s="59" t="s">
        <v>438</v>
      </c>
    </row>
    <row r="146" spans="1:2" x14ac:dyDescent="0.25">
      <c r="A146" s="59" t="s">
        <v>439</v>
      </c>
      <c r="B146" s="59" t="s">
        <v>440</v>
      </c>
    </row>
    <row r="147" spans="1:2" x14ac:dyDescent="0.25">
      <c r="A147" s="59" t="s">
        <v>440</v>
      </c>
      <c r="B147" s="59" t="s">
        <v>441</v>
      </c>
    </row>
    <row r="148" spans="1:2" x14ac:dyDescent="0.25">
      <c r="A148" s="59" t="s">
        <v>442</v>
      </c>
      <c r="B148" s="59" t="s">
        <v>443</v>
      </c>
    </row>
    <row r="149" spans="1:2" x14ac:dyDescent="0.25">
      <c r="A149" s="59" t="s">
        <v>443</v>
      </c>
      <c r="B149" s="59" t="s">
        <v>444</v>
      </c>
    </row>
    <row r="150" spans="1:2" x14ac:dyDescent="0.25">
      <c r="A150" s="59" t="s">
        <v>444</v>
      </c>
      <c r="B150" s="59" t="s">
        <v>445</v>
      </c>
    </row>
    <row r="151" spans="1:2" x14ac:dyDescent="0.25">
      <c r="A151" s="59" t="s">
        <v>446</v>
      </c>
      <c r="B151" s="59" t="s">
        <v>447</v>
      </c>
    </row>
    <row r="152" spans="1:2" x14ac:dyDescent="0.25">
      <c r="A152" s="59" t="s">
        <v>448</v>
      </c>
      <c r="B152" s="59" t="s">
        <v>449</v>
      </c>
    </row>
    <row r="153" spans="1:2" x14ac:dyDescent="0.25">
      <c r="A153" s="59" t="s">
        <v>450</v>
      </c>
      <c r="B153" s="59" t="s">
        <v>451</v>
      </c>
    </row>
    <row r="154" spans="1:2" x14ac:dyDescent="0.25">
      <c r="A154" s="59" t="s">
        <v>452</v>
      </c>
      <c r="B154" s="59" t="s">
        <v>453</v>
      </c>
    </row>
    <row r="155" spans="1:2" x14ac:dyDescent="0.25">
      <c r="A155" s="59" t="s">
        <v>449</v>
      </c>
      <c r="B155" s="59" t="s">
        <v>454</v>
      </c>
    </row>
    <row r="156" spans="1:2" x14ac:dyDescent="0.25">
      <c r="A156" s="59" t="s">
        <v>455</v>
      </c>
      <c r="B156" s="59" t="s">
        <v>456</v>
      </c>
    </row>
    <row r="157" spans="1:2" x14ac:dyDescent="0.25">
      <c r="A157" s="59" t="s">
        <v>457</v>
      </c>
      <c r="B157" s="59" t="s">
        <v>458</v>
      </c>
    </row>
    <row r="158" spans="1:2" x14ac:dyDescent="0.25">
      <c r="A158" s="59" t="s">
        <v>454</v>
      </c>
      <c r="B158" s="59" t="s">
        <v>459</v>
      </c>
    </row>
    <row r="159" spans="1:2" x14ac:dyDescent="0.25">
      <c r="A159" s="59" t="s">
        <v>460</v>
      </c>
      <c r="B159" s="59" t="s">
        <v>461</v>
      </c>
    </row>
    <row r="160" spans="1:2" x14ac:dyDescent="0.25">
      <c r="A160" s="59" t="s">
        <v>461</v>
      </c>
      <c r="B160" s="59" t="s">
        <v>462</v>
      </c>
    </row>
    <row r="161" spans="1:2" x14ac:dyDescent="0.25">
      <c r="A161" s="59" t="s">
        <v>462</v>
      </c>
      <c r="B161" s="59" t="s">
        <v>463</v>
      </c>
    </row>
    <row r="162" spans="1:2" x14ac:dyDescent="0.25">
      <c r="A162" s="59" t="s">
        <v>463</v>
      </c>
      <c r="B162" s="59" t="s">
        <v>464</v>
      </c>
    </row>
    <row r="163" spans="1:2" x14ac:dyDescent="0.25">
      <c r="A163" s="59" t="s">
        <v>464</v>
      </c>
      <c r="B163" s="59" t="s">
        <v>465</v>
      </c>
    </row>
    <row r="164" spans="1:2" x14ac:dyDescent="0.25">
      <c r="A164" s="59" t="s">
        <v>466</v>
      </c>
      <c r="B164" s="59" t="s">
        <v>467</v>
      </c>
    </row>
    <row r="165" spans="1:2" x14ac:dyDescent="0.25">
      <c r="A165" s="59" t="s">
        <v>467</v>
      </c>
      <c r="B165" s="59" t="s">
        <v>468</v>
      </c>
    </row>
    <row r="166" spans="1:2" x14ac:dyDescent="0.25">
      <c r="A166" s="59" t="s">
        <v>468</v>
      </c>
      <c r="B166" s="59" t="s">
        <v>469</v>
      </c>
    </row>
    <row r="167" spans="1:2" x14ac:dyDescent="0.25">
      <c r="A167" s="59" t="s">
        <v>469</v>
      </c>
      <c r="B167" s="59" t="s">
        <v>470</v>
      </c>
    </row>
    <row r="168" spans="1:2" x14ac:dyDescent="0.25">
      <c r="A168" s="59" t="s">
        <v>471</v>
      </c>
      <c r="B168" s="59" t="s">
        <v>472</v>
      </c>
    </row>
    <row r="169" spans="1:2" x14ac:dyDescent="0.25">
      <c r="A169" s="59" t="s">
        <v>473</v>
      </c>
      <c r="B169" s="59" t="s">
        <v>474</v>
      </c>
    </row>
    <row r="170" spans="1:2" x14ac:dyDescent="0.25">
      <c r="A170" s="59" t="s">
        <v>475</v>
      </c>
      <c r="B170" s="59" t="s">
        <v>476</v>
      </c>
    </row>
    <row r="171" spans="1:2" x14ac:dyDescent="0.25">
      <c r="A171" s="59" t="s">
        <v>477</v>
      </c>
      <c r="B171" s="59" t="s">
        <v>478</v>
      </c>
    </row>
    <row r="172" spans="1:2" x14ac:dyDescent="0.25">
      <c r="A172" s="59" t="s">
        <v>478</v>
      </c>
      <c r="B172" s="59" t="s">
        <v>479</v>
      </c>
    </row>
    <row r="173" spans="1:2" x14ac:dyDescent="0.25">
      <c r="A173" s="59" t="s">
        <v>480</v>
      </c>
      <c r="B173" s="59" t="s">
        <v>481</v>
      </c>
    </row>
    <row r="174" spans="1:2" x14ac:dyDescent="0.25">
      <c r="A174" s="59" t="s">
        <v>482</v>
      </c>
      <c r="B174" s="59" t="s">
        <v>483</v>
      </c>
    </row>
    <row r="175" spans="1:2" x14ac:dyDescent="0.25">
      <c r="A175" s="59" t="s">
        <v>484</v>
      </c>
      <c r="B175" s="59" t="s">
        <v>485</v>
      </c>
    </row>
    <row r="176" spans="1:2" x14ac:dyDescent="0.25">
      <c r="A176" s="59" t="s">
        <v>486</v>
      </c>
      <c r="B176" s="59" t="s">
        <v>487</v>
      </c>
    </row>
    <row r="177" spans="1:2" x14ac:dyDescent="0.25">
      <c r="A177" s="59" t="s">
        <v>488</v>
      </c>
      <c r="B177" s="59" t="s">
        <v>489</v>
      </c>
    </row>
    <row r="178" spans="1:2" x14ac:dyDescent="0.25">
      <c r="A178" s="59" t="s">
        <v>489</v>
      </c>
      <c r="B178" s="59" t="s">
        <v>490</v>
      </c>
    </row>
    <row r="179" spans="1:2" x14ac:dyDescent="0.25">
      <c r="A179" s="59" t="s">
        <v>491</v>
      </c>
      <c r="B179" s="59" t="s">
        <v>492</v>
      </c>
    </row>
    <row r="180" spans="1:2" x14ac:dyDescent="0.25">
      <c r="A180" s="59" t="s">
        <v>493</v>
      </c>
      <c r="B180" s="59" t="s">
        <v>494</v>
      </c>
    </row>
    <row r="181" spans="1:2" x14ac:dyDescent="0.25">
      <c r="A181" s="59" t="s">
        <v>494</v>
      </c>
      <c r="B181" s="59" t="s">
        <v>495</v>
      </c>
    </row>
    <row r="182" spans="1:2" x14ac:dyDescent="0.25">
      <c r="A182" s="59" t="s">
        <v>496</v>
      </c>
      <c r="B182" s="59" t="s">
        <v>497</v>
      </c>
    </row>
    <row r="183" spans="1:2" x14ac:dyDescent="0.25">
      <c r="A183" s="59" t="s">
        <v>498</v>
      </c>
      <c r="B183" s="59" t="s">
        <v>499</v>
      </c>
    </row>
    <row r="184" spans="1:2" x14ac:dyDescent="0.25">
      <c r="A184" s="59" t="s">
        <v>500</v>
      </c>
      <c r="B184" s="59" t="s">
        <v>501</v>
      </c>
    </row>
    <row r="185" spans="1:2" x14ac:dyDescent="0.25">
      <c r="A185" s="59" t="s">
        <v>502</v>
      </c>
      <c r="B185" s="59" t="s">
        <v>503</v>
      </c>
    </row>
    <row r="186" spans="1:2" x14ac:dyDescent="0.25">
      <c r="A186" s="59" t="s">
        <v>504</v>
      </c>
      <c r="B186" s="59" t="s">
        <v>505</v>
      </c>
    </row>
    <row r="187" spans="1:2" x14ac:dyDescent="0.25">
      <c r="A187" s="59" t="s">
        <v>506</v>
      </c>
      <c r="B187" s="59" t="s">
        <v>507</v>
      </c>
    </row>
    <row r="188" spans="1:2" x14ac:dyDescent="0.25">
      <c r="A188" s="59" t="s">
        <v>507</v>
      </c>
      <c r="B188" s="59" t="s">
        <v>508</v>
      </c>
    </row>
    <row r="189" spans="1:2" x14ac:dyDescent="0.25">
      <c r="A189" s="59" t="s">
        <v>508</v>
      </c>
      <c r="B189" s="59" t="s">
        <v>509</v>
      </c>
    </row>
    <row r="190" spans="1:2" x14ac:dyDescent="0.25">
      <c r="A190" s="59" t="s">
        <v>510</v>
      </c>
      <c r="B190" s="59" t="s">
        <v>511</v>
      </c>
    </row>
    <row r="191" spans="1:2" x14ac:dyDescent="0.25">
      <c r="A191" s="59" t="s">
        <v>512</v>
      </c>
      <c r="B191" s="59" t="s">
        <v>513</v>
      </c>
    </row>
    <row r="192" spans="1:2" x14ac:dyDescent="0.25">
      <c r="A192" s="59" t="s">
        <v>514</v>
      </c>
      <c r="B192" s="59" t="s">
        <v>515</v>
      </c>
    </row>
    <row r="193" spans="1:2" x14ac:dyDescent="0.25">
      <c r="A193" s="59" t="s">
        <v>515</v>
      </c>
      <c r="B193" s="59" t="s">
        <v>516</v>
      </c>
    </row>
    <row r="194" spans="1:2" x14ac:dyDescent="0.25">
      <c r="A194" s="59" t="s">
        <v>517</v>
      </c>
      <c r="B194" s="59" t="s">
        <v>518</v>
      </c>
    </row>
    <row r="195" spans="1:2" x14ac:dyDescent="0.25">
      <c r="A195" s="59" t="s">
        <v>519</v>
      </c>
      <c r="B195" s="59" t="s">
        <v>520</v>
      </c>
    </row>
    <row r="196" spans="1:2" x14ac:dyDescent="0.25">
      <c r="A196" s="59" t="s">
        <v>521</v>
      </c>
      <c r="B196" s="59" t="s">
        <v>522</v>
      </c>
    </row>
    <row r="197" spans="1:2" x14ac:dyDescent="0.25">
      <c r="A197" s="59" t="s">
        <v>516</v>
      </c>
      <c r="B197" s="59" t="s">
        <v>523</v>
      </c>
    </row>
    <row r="198" spans="1:2" x14ac:dyDescent="0.25">
      <c r="A198" s="59" t="s">
        <v>524</v>
      </c>
      <c r="B198" s="59" t="s">
        <v>525</v>
      </c>
    </row>
    <row r="199" spans="1:2" x14ac:dyDescent="0.25">
      <c r="A199" s="59" t="s">
        <v>526</v>
      </c>
      <c r="B199" s="59" t="s">
        <v>527</v>
      </c>
    </row>
    <row r="200" spans="1:2" x14ac:dyDescent="0.25">
      <c r="A200" s="59" t="s">
        <v>523</v>
      </c>
      <c r="B200" s="59" t="s">
        <v>528</v>
      </c>
    </row>
    <row r="201" spans="1:2" x14ac:dyDescent="0.25">
      <c r="A201" s="59" t="s">
        <v>529</v>
      </c>
      <c r="B201" s="59" t="s">
        <v>530</v>
      </c>
    </row>
    <row r="202" spans="1:2" x14ac:dyDescent="0.25">
      <c r="A202" s="59" t="s">
        <v>531</v>
      </c>
      <c r="B202" s="59" t="s">
        <v>532</v>
      </c>
    </row>
    <row r="203" spans="1:2" x14ac:dyDescent="0.25">
      <c r="A203" s="59" t="s">
        <v>532</v>
      </c>
      <c r="B203" s="59" t="s">
        <v>533</v>
      </c>
    </row>
    <row r="204" spans="1:2" x14ac:dyDescent="0.25">
      <c r="A204" s="59" t="s">
        <v>533</v>
      </c>
      <c r="B204" s="59" t="s">
        <v>534</v>
      </c>
    </row>
    <row r="205" spans="1:2" x14ac:dyDescent="0.25">
      <c r="A205" s="59" t="s">
        <v>535</v>
      </c>
      <c r="B205" s="59" t="s">
        <v>536</v>
      </c>
    </row>
    <row r="206" spans="1:2" x14ac:dyDescent="0.25">
      <c r="A206" s="59" t="s">
        <v>537</v>
      </c>
      <c r="B206" s="59" t="s">
        <v>538</v>
      </c>
    </row>
    <row r="207" spans="1:2" x14ac:dyDescent="0.25">
      <c r="A207" s="59" t="s">
        <v>539</v>
      </c>
      <c r="B207" s="59" t="s">
        <v>540</v>
      </c>
    </row>
    <row r="208" spans="1:2" x14ac:dyDescent="0.25">
      <c r="A208" s="59" t="s">
        <v>541</v>
      </c>
      <c r="B208" s="59" t="s">
        <v>542</v>
      </c>
    </row>
    <row r="209" spans="1:2" x14ac:dyDescent="0.25">
      <c r="A209" s="59" t="s">
        <v>542</v>
      </c>
      <c r="B209" s="59" t="s">
        <v>543</v>
      </c>
    </row>
    <row r="210" spans="1:2" x14ac:dyDescent="0.25">
      <c r="A210" s="59" t="s">
        <v>544</v>
      </c>
      <c r="B210" s="59" t="s">
        <v>545</v>
      </c>
    </row>
    <row r="211" spans="1:2" x14ac:dyDescent="0.25">
      <c r="A211" s="59" t="s">
        <v>545</v>
      </c>
      <c r="B211" s="59" t="s">
        <v>546</v>
      </c>
    </row>
    <row r="212" spans="1:2" x14ac:dyDescent="0.25">
      <c r="A212" s="59" t="s">
        <v>546</v>
      </c>
      <c r="B212" s="59" t="s">
        <v>547</v>
      </c>
    </row>
    <row r="213" spans="1:2" x14ac:dyDescent="0.25">
      <c r="A213" s="59" t="s">
        <v>547</v>
      </c>
      <c r="B213" s="59" t="s">
        <v>548</v>
      </c>
    </row>
    <row r="214" spans="1:2" x14ac:dyDescent="0.25">
      <c r="A214" s="59" t="s">
        <v>549</v>
      </c>
      <c r="B214" s="59" t="s">
        <v>550</v>
      </c>
    </row>
    <row r="215" spans="1:2" x14ac:dyDescent="0.25">
      <c r="A215" s="59" t="s">
        <v>551</v>
      </c>
      <c r="B215" s="59" t="s">
        <v>552</v>
      </c>
    </row>
    <row r="216" spans="1:2" x14ac:dyDescent="0.25">
      <c r="A216" s="59" t="s">
        <v>553</v>
      </c>
      <c r="B216" s="59" t="s">
        <v>554</v>
      </c>
    </row>
    <row r="217" spans="1:2" x14ac:dyDescent="0.25">
      <c r="A217" s="59" t="s">
        <v>555</v>
      </c>
      <c r="B217" s="59" t="s">
        <v>556</v>
      </c>
    </row>
    <row r="218" spans="1:2" x14ac:dyDescent="0.25">
      <c r="A218" s="59" t="s">
        <v>557</v>
      </c>
      <c r="B218" s="59" t="s">
        <v>558</v>
      </c>
    </row>
    <row r="219" spans="1:2" x14ac:dyDescent="0.25">
      <c r="A219" s="59" t="s">
        <v>558</v>
      </c>
      <c r="B219" s="59" t="s">
        <v>559</v>
      </c>
    </row>
    <row r="220" spans="1:2" x14ac:dyDescent="0.25">
      <c r="A220" s="59" t="s">
        <v>559</v>
      </c>
      <c r="B220" s="59" t="s">
        <v>560</v>
      </c>
    </row>
    <row r="221" spans="1:2" x14ac:dyDescent="0.25">
      <c r="A221" s="59" t="s">
        <v>560</v>
      </c>
      <c r="B221" s="59" t="s">
        <v>561</v>
      </c>
    </row>
    <row r="222" spans="1:2" x14ac:dyDescent="0.25">
      <c r="A222" s="59" t="s">
        <v>562</v>
      </c>
      <c r="B222" s="59" t="s">
        <v>563</v>
      </c>
    </row>
    <row r="223" spans="1:2" x14ac:dyDescent="0.25">
      <c r="A223" s="59" t="s">
        <v>564</v>
      </c>
      <c r="B223" s="59" t="s">
        <v>565</v>
      </c>
    </row>
    <row r="224" spans="1:2" x14ac:dyDescent="0.25">
      <c r="A224" s="59" t="s">
        <v>554</v>
      </c>
      <c r="B224" s="59" t="s">
        <v>566</v>
      </c>
    </row>
    <row r="225" spans="1:2" x14ac:dyDescent="0.25">
      <c r="A225" s="59" t="s">
        <v>567</v>
      </c>
      <c r="B225" s="59" t="s">
        <v>568</v>
      </c>
    </row>
    <row r="226" spans="1:2" x14ac:dyDescent="0.25">
      <c r="A226" s="59" t="s">
        <v>568</v>
      </c>
      <c r="B226" s="59" t="s">
        <v>569</v>
      </c>
    </row>
    <row r="227" spans="1:2" x14ac:dyDescent="0.25">
      <c r="A227" s="59" t="s">
        <v>570</v>
      </c>
      <c r="B227" s="59" t="s">
        <v>571</v>
      </c>
    </row>
    <row r="228" spans="1:2" x14ac:dyDescent="0.25">
      <c r="A228" s="59" t="s">
        <v>571</v>
      </c>
      <c r="B228" s="59" t="s">
        <v>572</v>
      </c>
    </row>
    <row r="229" spans="1:2" x14ac:dyDescent="0.25">
      <c r="A229" s="59" t="s">
        <v>573</v>
      </c>
      <c r="B229" s="59" t="s">
        <v>574</v>
      </c>
    </row>
    <row r="230" spans="1:2" x14ac:dyDescent="0.25">
      <c r="A230" s="59" t="s">
        <v>575</v>
      </c>
      <c r="B230" s="59" t="s">
        <v>576</v>
      </c>
    </row>
    <row r="231" spans="1:2" x14ac:dyDescent="0.25">
      <c r="A231" s="59" t="s">
        <v>577</v>
      </c>
      <c r="B231" s="59" t="s">
        <v>578</v>
      </c>
    </row>
    <row r="232" spans="1:2" x14ac:dyDescent="0.25">
      <c r="A232" s="59" t="s">
        <v>579</v>
      </c>
      <c r="B232" s="59" t="s">
        <v>580</v>
      </c>
    </row>
    <row r="233" spans="1:2" x14ac:dyDescent="0.25">
      <c r="A233" s="59" t="s">
        <v>581</v>
      </c>
      <c r="B233" s="59" t="s">
        <v>582</v>
      </c>
    </row>
    <row r="234" spans="1:2" x14ac:dyDescent="0.25">
      <c r="A234" s="59" t="s">
        <v>583</v>
      </c>
      <c r="B234" s="59" t="s">
        <v>584</v>
      </c>
    </row>
    <row r="235" spans="1:2" x14ac:dyDescent="0.25">
      <c r="A235" s="59" t="s">
        <v>585</v>
      </c>
      <c r="B235" s="59" t="s">
        <v>586</v>
      </c>
    </row>
    <row r="236" spans="1:2" x14ac:dyDescent="0.25">
      <c r="A236" s="59" t="s">
        <v>587</v>
      </c>
      <c r="B236" s="59" t="s">
        <v>588</v>
      </c>
    </row>
    <row r="237" spans="1:2" x14ac:dyDescent="0.25">
      <c r="A237" s="59" t="s">
        <v>589</v>
      </c>
      <c r="B237" s="59" t="s">
        <v>590</v>
      </c>
    </row>
    <row r="238" spans="1:2" x14ac:dyDescent="0.25">
      <c r="A238" s="59" t="s">
        <v>591</v>
      </c>
      <c r="B238" s="59" t="s">
        <v>592</v>
      </c>
    </row>
    <row r="239" spans="1:2" x14ac:dyDescent="0.25">
      <c r="A239" s="59" t="s">
        <v>593</v>
      </c>
      <c r="B239" s="59" t="s">
        <v>594</v>
      </c>
    </row>
    <row r="240" spans="1:2" x14ac:dyDescent="0.25">
      <c r="A240" s="59" t="s">
        <v>595</v>
      </c>
      <c r="B240" s="59" t="s">
        <v>596</v>
      </c>
    </row>
    <row r="241" spans="1:2" x14ac:dyDescent="0.25">
      <c r="A241" s="59" t="s">
        <v>597</v>
      </c>
      <c r="B241" s="59" t="s">
        <v>598</v>
      </c>
    </row>
    <row r="242" spans="1:2" x14ac:dyDescent="0.25">
      <c r="A242" s="59" t="s">
        <v>599</v>
      </c>
      <c r="B242" s="59" t="s">
        <v>600</v>
      </c>
    </row>
    <row r="243" spans="1:2" x14ac:dyDescent="0.25">
      <c r="A243" s="59" t="s">
        <v>601</v>
      </c>
      <c r="B243" s="59" t="s">
        <v>602</v>
      </c>
    </row>
    <row r="244" spans="1:2" x14ac:dyDescent="0.25">
      <c r="A244" s="59" t="s">
        <v>603</v>
      </c>
      <c r="B244" s="59" t="s">
        <v>604</v>
      </c>
    </row>
    <row r="245" spans="1:2" x14ac:dyDescent="0.25">
      <c r="A245" s="59" t="s">
        <v>605</v>
      </c>
      <c r="B245" s="59" t="s">
        <v>606</v>
      </c>
    </row>
    <row r="246" spans="1:2" x14ac:dyDescent="0.25">
      <c r="A246" s="59" t="s">
        <v>607</v>
      </c>
      <c r="B246" s="59" t="s">
        <v>608</v>
      </c>
    </row>
    <row r="247" spans="1:2" x14ac:dyDescent="0.25">
      <c r="A247" s="59" t="s">
        <v>609</v>
      </c>
      <c r="B247" s="59" t="s">
        <v>610</v>
      </c>
    </row>
    <row r="248" spans="1:2" x14ac:dyDescent="0.25">
      <c r="A248" s="59" t="s">
        <v>611</v>
      </c>
      <c r="B248" s="59" t="s">
        <v>612</v>
      </c>
    </row>
    <row r="249" spans="1:2" x14ac:dyDescent="0.25">
      <c r="A249" s="59" t="s">
        <v>612</v>
      </c>
      <c r="B249" s="59" t="s">
        <v>613</v>
      </c>
    </row>
    <row r="250" spans="1:2" x14ac:dyDescent="0.25">
      <c r="A250" s="59" t="s">
        <v>614</v>
      </c>
      <c r="B250" s="59" t="s">
        <v>615</v>
      </c>
    </row>
    <row r="251" spans="1:2" x14ac:dyDescent="0.25">
      <c r="A251" s="59" t="s">
        <v>616</v>
      </c>
      <c r="B251" s="59" t="s">
        <v>617</v>
      </c>
    </row>
    <row r="252" spans="1:2" x14ac:dyDescent="0.25">
      <c r="A252" s="59" t="s">
        <v>618</v>
      </c>
      <c r="B252" s="59" t="s">
        <v>619</v>
      </c>
    </row>
    <row r="253" spans="1:2" x14ac:dyDescent="0.25">
      <c r="A253" s="59" t="s">
        <v>620</v>
      </c>
      <c r="B253" s="59" t="s">
        <v>621</v>
      </c>
    </row>
    <row r="254" spans="1:2" x14ac:dyDescent="0.25">
      <c r="A254" s="59" t="s">
        <v>622</v>
      </c>
      <c r="B254" s="59" t="s">
        <v>623</v>
      </c>
    </row>
    <row r="255" spans="1:2" x14ac:dyDescent="0.25">
      <c r="A255" s="59" t="s">
        <v>624</v>
      </c>
      <c r="B255" s="59" t="s">
        <v>625</v>
      </c>
    </row>
    <row r="256" spans="1:2" x14ac:dyDescent="0.25">
      <c r="A256" s="59" t="s">
        <v>626</v>
      </c>
      <c r="B256" s="59" t="s">
        <v>627</v>
      </c>
    </row>
    <row r="257" spans="1:2" x14ac:dyDescent="0.25">
      <c r="A257" s="59" t="s">
        <v>627</v>
      </c>
      <c r="B257" s="59" t="s">
        <v>628</v>
      </c>
    </row>
    <row r="258" spans="1:2" x14ac:dyDescent="0.25">
      <c r="A258" s="59" t="s">
        <v>629</v>
      </c>
      <c r="B258" s="59" t="s">
        <v>630</v>
      </c>
    </row>
    <row r="259" spans="1:2" x14ac:dyDescent="0.25">
      <c r="A259" s="59" t="s">
        <v>631</v>
      </c>
      <c r="B259" s="59" t="s">
        <v>632</v>
      </c>
    </row>
    <row r="260" spans="1:2" x14ac:dyDescent="0.25">
      <c r="A260" s="59" t="s">
        <v>630</v>
      </c>
      <c r="B260" s="59" t="s">
        <v>633</v>
      </c>
    </row>
    <row r="261" spans="1:2" x14ac:dyDescent="0.25">
      <c r="A261" s="59" t="s">
        <v>634</v>
      </c>
      <c r="B261" s="59" t="s">
        <v>635</v>
      </c>
    </row>
    <row r="262" spans="1:2" x14ac:dyDescent="0.25">
      <c r="A262" s="59" t="s">
        <v>636</v>
      </c>
      <c r="B262" s="59" t="s">
        <v>637</v>
      </c>
    </row>
    <row r="263" spans="1:2" x14ac:dyDescent="0.25">
      <c r="A263" s="59" t="s">
        <v>638</v>
      </c>
      <c r="B263" s="59" t="s">
        <v>639</v>
      </c>
    </row>
    <row r="264" spans="1:2" x14ac:dyDescent="0.25">
      <c r="A264" s="59" t="s">
        <v>640</v>
      </c>
      <c r="B264" s="59" t="s">
        <v>641</v>
      </c>
    </row>
    <row r="265" spans="1:2" x14ac:dyDescent="0.25">
      <c r="A265" s="59" t="s">
        <v>642</v>
      </c>
      <c r="B265" s="59" t="s">
        <v>643</v>
      </c>
    </row>
    <row r="266" spans="1:2" x14ac:dyDescent="0.25">
      <c r="A266" s="59" t="s">
        <v>644</v>
      </c>
      <c r="B266" s="59" t="s">
        <v>645</v>
      </c>
    </row>
    <row r="267" spans="1:2" x14ac:dyDescent="0.25">
      <c r="A267" s="59" t="s">
        <v>646</v>
      </c>
      <c r="B267" s="59" t="s">
        <v>647</v>
      </c>
    </row>
    <row r="268" spans="1:2" x14ac:dyDescent="0.25">
      <c r="A268" s="59" t="s">
        <v>648</v>
      </c>
      <c r="B268" s="59" t="s">
        <v>649</v>
      </c>
    </row>
    <row r="269" spans="1:2" x14ac:dyDescent="0.25">
      <c r="A269" s="59" t="s">
        <v>650</v>
      </c>
      <c r="B269" s="59" t="s">
        <v>651</v>
      </c>
    </row>
    <row r="270" spans="1:2" x14ac:dyDescent="0.25">
      <c r="A270" s="59" t="s">
        <v>652</v>
      </c>
      <c r="B270" s="59" t="s">
        <v>653</v>
      </c>
    </row>
    <row r="271" spans="1:2" x14ac:dyDescent="0.25">
      <c r="A271" s="59" t="s">
        <v>654</v>
      </c>
      <c r="B271" s="59" t="s">
        <v>655</v>
      </c>
    </row>
    <row r="272" spans="1:2" x14ac:dyDescent="0.25">
      <c r="A272" s="59" t="s">
        <v>656</v>
      </c>
      <c r="B272" s="59" t="s">
        <v>657</v>
      </c>
    </row>
    <row r="273" spans="1:2" x14ac:dyDescent="0.25">
      <c r="A273" s="59" t="s">
        <v>657</v>
      </c>
      <c r="B273" s="59" t="s">
        <v>658</v>
      </c>
    </row>
    <row r="274" spans="1:2" x14ac:dyDescent="0.25">
      <c r="A274" s="59" t="s">
        <v>659</v>
      </c>
      <c r="B274" s="59" t="s">
        <v>660</v>
      </c>
    </row>
    <row r="275" spans="1:2" x14ac:dyDescent="0.25">
      <c r="A275" s="59" t="s">
        <v>661</v>
      </c>
      <c r="B275" s="59" t="s">
        <v>662</v>
      </c>
    </row>
    <row r="276" spans="1:2" x14ac:dyDescent="0.25">
      <c r="A276" s="59" t="s">
        <v>663</v>
      </c>
      <c r="B276" s="59" t="s">
        <v>664</v>
      </c>
    </row>
    <row r="277" spans="1:2" x14ac:dyDescent="0.25">
      <c r="A277" s="59" t="s">
        <v>665</v>
      </c>
      <c r="B277" s="59" t="s">
        <v>666</v>
      </c>
    </row>
    <row r="278" spans="1:2" x14ac:dyDescent="0.25">
      <c r="A278" s="59" t="s">
        <v>667</v>
      </c>
      <c r="B278" s="59" t="s">
        <v>668</v>
      </c>
    </row>
    <row r="279" spans="1:2" x14ac:dyDescent="0.25">
      <c r="A279" s="59" t="s">
        <v>669</v>
      </c>
      <c r="B279" s="59" t="s">
        <v>670</v>
      </c>
    </row>
    <row r="280" spans="1:2" x14ac:dyDescent="0.25">
      <c r="A280" s="59" t="s">
        <v>671</v>
      </c>
      <c r="B280" s="59" t="s">
        <v>672</v>
      </c>
    </row>
    <row r="281" spans="1:2" x14ac:dyDescent="0.25">
      <c r="A281" s="59" t="s">
        <v>673</v>
      </c>
      <c r="B281" s="59" t="s">
        <v>674</v>
      </c>
    </row>
    <row r="282" spans="1:2" x14ac:dyDescent="0.25">
      <c r="A282" s="59" t="s">
        <v>675</v>
      </c>
      <c r="B282" s="59" t="s">
        <v>676</v>
      </c>
    </row>
    <row r="283" spans="1:2" x14ac:dyDescent="0.25">
      <c r="A283" s="59" t="s">
        <v>677</v>
      </c>
      <c r="B283" s="59" t="s">
        <v>678</v>
      </c>
    </row>
    <row r="284" spans="1:2" x14ac:dyDescent="0.25">
      <c r="A284" s="59" t="s">
        <v>678</v>
      </c>
      <c r="B284" s="59" t="s">
        <v>679</v>
      </c>
    </row>
    <row r="285" spans="1:2" x14ac:dyDescent="0.25">
      <c r="A285" s="59" t="s">
        <v>680</v>
      </c>
      <c r="B285" s="59" t="s">
        <v>681</v>
      </c>
    </row>
    <row r="286" spans="1:2" x14ac:dyDescent="0.25">
      <c r="A286" s="59" t="s">
        <v>682</v>
      </c>
      <c r="B286" s="59" t="s">
        <v>683</v>
      </c>
    </row>
    <row r="287" spans="1:2" x14ac:dyDescent="0.25">
      <c r="A287" s="59" t="s">
        <v>684</v>
      </c>
      <c r="B287" s="59" t="s">
        <v>685</v>
      </c>
    </row>
    <row r="288" spans="1:2" x14ac:dyDescent="0.25">
      <c r="A288" s="59" t="s">
        <v>686</v>
      </c>
      <c r="B288" s="59" t="s">
        <v>687</v>
      </c>
    </row>
    <row r="289" spans="1:2" x14ac:dyDescent="0.25">
      <c r="A289" s="59" t="s">
        <v>688</v>
      </c>
      <c r="B289" s="59" t="s">
        <v>689</v>
      </c>
    </row>
    <row r="290" spans="1:2" x14ac:dyDescent="0.25">
      <c r="A290" s="59" t="s">
        <v>690</v>
      </c>
      <c r="B290" s="59" t="s">
        <v>691</v>
      </c>
    </row>
    <row r="291" spans="1:2" x14ac:dyDescent="0.25">
      <c r="A291" s="59" t="s">
        <v>692</v>
      </c>
      <c r="B291" s="59" t="s">
        <v>693</v>
      </c>
    </row>
    <row r="292" spans="1:2" x14ac:dyDescent="0.25">
      <c r="A292" s="59" t="s">
        <v>694</v>
      </c>
      <c r="B292" s="59" t="s">
        <v>695</v>
      </c>
    </row>
    <row r="293" spans="1:2" x14ac:dyDescent="0.25">
      <c r="A293" s="59" t="s">
        <v>695</v>
      </c>
      <c r="B293" s="59" t="s">
        <v>696</v>
      </c>
    </row>
    <row r="294" spans="1:2" x14ac:dyDescent="0.25">
      <c r="A294" s="59" t="s">
        <v>696</v>
      </c>
      <c r="B294" s="59" t="s">
        <v>697</v>
      </c>
    </row>
    <row r="295" spans="1:2" x14ac:dyDescent="0.25">
      <c r="A295" s="59" t="s">
        <v>698</v>
      </c>
      <c r="B295" s="59" t="s">
        <v>699</v>
      </c>
    </row>
    <row r="296" spans="1:2" x14ac:dyDescent="0.25">
      <c r="A296" s="59" t="s">
        <v>699</v>
      </c>
      <c r="B296" s="59" t="s">
        <v>700</v>
      </c>
    </row>
    <row r="297" spans="1:2" x14ac:dyDescent="0.25">
      <c r="A297" s="59" t="s">
        <v>701</v>
      </c>
      <c r="B297" s="59" t="s">
        <v>702</v>
      </c>
    </row>
    <row r="298" spans="1:2" x14ac:dyDescent="0.25">
      <c r="A298" s="59" t="s">
        <v>702</v>
      </c>
      <c r="B298" s="59" t="s">
        <v>703</v>
      </c>
    </row>
    <row r="299" spans="1:2" x14ac:dyDescent="0.25">
      <c r="A299" s="59" t="s">
        <v>703</v>
      </c>
      <c r="B299" s="59" t="s">
        <v>704</v>
      </c>
    </row>
    <row r="300" spans="1:2" x14ac:dyDescent="0.25">
      <c r="A300" s="59" t="s">
        <v>705</v>
      </c>
      <c r="B300" s="59" t="s">
        <v>706</v>
      </c>
    </row>
    <row r="301" spans="1:2" x14ac:dyDescent="0.25">
      <c r="A301" s="59" t="s">
        <v>707</v>
      </c>
      <c r="B301" s="59" t="s">
        <v>708</v>
      </c>
    </row>
    <row r="302" spans="1:2" x14ac:dyDescent="0.25">
      <c r="A302" s="59" t="s">
        <v>709</v>
      </c>
      <c r="B302" s="59" t="s">
        <v>710</v>
      </c>
    </row>
    <row r="303" spans="1:2" x14ac:dyDescent="0.25">
      <c r="A303" s="59" t="s">
        <v>711</v>
      </c>
      <c r="B303" s="59" t="s">
        <v>712</v>
      </c>
    </row>
    <row r="304" spans="1:2" x14ac:dyDescent="0.25">
      <c r="A304" s="59" t="s">
        <v>713</v>
      </c>
      <c r="B304" s="59" t="s">
        <v>714</v>
      </c>
    </row>
    <row r="305" spans="1:2" x14ac:dyDescent="0.25">
      <c r="A305" s="59" t="s">
        <v>715</v>
      </c>
      <c r="B305" s="59" t="s">
        <v>716</v>
      </c>
    </row>
    <row r="306" spans="1:2" x14ac:dyDescent="0.25">
      <c r="A306" s="59" t="s">
        <v>717</v>
      </c>
      <c r="B306" s="59" t="s">
        <v>718</v>
      </c>
    </row>
    <row r="307" spans="1:2" x14ac:dyDescent="0.25">
      <c r="A307" s="59" t="s">
        <v>718</v>
      </c>
      <c r="B307" s="59" t="s">
        <v>719</v>
      </c>
    </row>
    <row r="308" spans="1:2" x14ac:dyDescent="0.25">
      <c r="A308" s="59" t="s">
        <v>720</v>
      </c>
      <c r="B308" s="59" t="s">
        <v>721</v>
      </c>
    </row>
    <row r="309" spans="1:2" x14ac:dyDescent="0.25">
      <c r="A309" s="59" t="s">
        <v>722</v>
      </c>
      <c r="B309" s="59" t="s">
        <v>723</v>
      </c>
    </row>
    <row r="310" spans="1:2" x14ac:dyDescent="0.25">
      <c r="A310" s="59" t="s">
        <v>724</v>
      </c>
      <c r="B310" s="59" t="s">
        <v>725</v>
      </c>
    </row>
    <row r="311" spans="1:2" x14ac:dyDescent="0.25">
      <c r="A311" s="59" t="s">
        <v>726</v>
      </c>
      <c r="B311" s="59" t="s">
        <v>727</v>
      </c>
    </row>
    <row r="312" spans="1:2" x14ac:dyDescent="0.25">
      <c r="A312" s="59" t="s">
        <v>728</v>
      </c>
      <c r="B312" s="59" t="s">
        <v>729</v>
      </c>
    </row>
    <row r="313" spans="1:2" x14ac:dyDescent="0.25">
      <c r="A313" s="59" t="s">
        <v>730</v>
      </c>
      <c r="B313" s="59" t="s">
        <v>731</v>
      </c>
    </row>
    <row r="314" spans="1:2" x14ac:dyDescent="0.25">
      <c r="A314" s="59" t="s">
        <v>732</v>
      </c>
      <c r="B314" s="59" t="s">
        <v>733</v>
      </c>
    </row>
    <row r="315" spans="1:2" x14ac:dyDescent="0.25">
      <c r="A315" s="59" t="s">
        <v>734</v>
      </c>
      <c r="B315" s="59" t="s">
        <v>735</v>
      </c>
    </row>
    <row r="316" spans="1:2" x14ac:dyDescent="0.25">
      <c r="A316" s="59" t="s">
        <v>736</v>
      </c>
      <c r="B316" s="59" t="s">
        <v>737</v>
      </c>
    </row>
    <row r="317" spans="1:2" x14ac:dyDescent="0.25">
      <c r="A317" s="59" t="s">
        <v>738</v>
      </c>
      <c r="B317" s="59" t="s">
        <v>739</v>
      </c>
    </row>
    <row r="318" spans="1:2" x14ac:dyDescent="0.25">
      <c r="A318" s="59" t="s">
        <v>740</v>
      </c>
      <c r="B318" s="59" t="s">
        <v>741</v>
      </c>
    </row>
    <row r="319" spans="1:2" x14ac:dyDescent="0.25">
      <c r="A319" s="59" t="s">
        <v>741</v>
      </c>
      <c r="B319" s="59" t="s">
        <v>742</v>
      </c>
    </row>
    <row r="320" spans="1:2" x14ac:dyDescent="0.25">
      <c r="A320" s="59" t="s">
        <v>742</v>
      </c>
      <c r="B320" s="59" t="s">
        <v>743</v>
      </c>
    </row>
    <row r="321" spans="1:2" x14ac:dyDescent="0.25">
      <c r="A321" s="59" t="s">
        <v>744</v>
      </c>
      <c r="B321" s="59" t="s">
        <v>745</v>
      </c>
    </row>
    <row r="322" spans="1:2" x14ac:dyDescent="0.25">
      <c r="A322" s="59" t="s">
        <v>746</v>
      </c>
      <c r="B322" s="59" t="s">
        <v>747</v>
      </c>
    </row>
    <row r="323" spans="1:2" x14ac:dyDescent="0.25">
      <c r="A323" s="59" t="s">
        <v>748</v>
      </c>
      <c r="B323" s="59" t="s">
        <v>749</v>
      </c>
    </row>
    <row r="324" spans="1:2" x14ac:dyDescent="0.25">
      <c r="A324" s="59" t="s">
        <v>750</v>
      </c>
      <c r="B324" s="59" t="s">
        <v>751</v>
      </c>
    </row>
    <row r="325" spans="1:2" x14ac:dyDescent="0.25">
      <c r="A325" s="59" t="s">
        <v>751</v>
      </c>
      <c r="B325" s="59" t="s">
        <v>752</v>
      </c>
    </row>
    <row r="326" spans="1:2" x14ac:dyDescent="0.25">
      <c r="A326" s="59" t="s">
        <v>752</v>
      </c>
      <c r="B326" s="59" t="s">
        <v>753</v>
      </c>
    </row>
    <row r="327" spans="1:2" x14ac:dyDescent="0.25">
      <c r="A327" s="59" t="s">
        <v>754</v>
      </c>
      <c r="B327" s="59" t="s">
        <v>755</v>
      </c>
    </row>
    <row r="328" spans="1:2" x14ac:dyDescent="0.25">
      <c r="A328" s="59" t="s">
        <v>755</v>
      </c>
      <c r="B328" s="59" t="s">
        <v>756</v>
      </c>
    </row>
    <row r="329" spans="1:2" x14ac:dyDescent="0.25">
      <c r="A329" s="59" t="s">
        <v>756</v>
      </c>
      <c r="B329" s="59" t="s">
        <v>757</v>
      </c>
    </row>
    <row r="330" spans="1:2" x14ac:dyDescent="0.25">
      <c r="A330" s="59" t="s">
        <v>758</v>
      </c>
      <c r="B330" s="59" t="s">
        <v>759</v>
      </c>
    </row>
    <row r="331" spans="1:2" x14ac:dyDescent="0.25">
      <c r="A331" s="59" t="s">
        <v>760</v>
      </c>
      <c r="B331" s="59" t="s">
        <v>761</v>
      </c>
    </row>
    <row r="332" spans="1:2" x14ac:dyDescent="0.25">
      <c r="A332" s="59" t="s">
        <v>762</v>
      </c>
      <c r="B332" s="59" t="s">
        <v>763</v>
      </c>
    </row>
    <row r="333" spans="1:2" x14ac:dyDescent="0.25">
      <c r="A333" s="59" t="s">
        <v>764</v>
      </c>
      <c r="B333" s="59" t="s">
        <v>765</v>
      </c>
    </row>
    <row r="334" spans="1:2" x14ac:dyDescent="0.25">
      <c r="A334" s="59" t="s">
        <v>765</v>
      </c>
      <c r="B334" s="59" t="s">
        <v>766</v>
      </c>
    </row>
    <row r="335" spans="1:2" x14ac:dyDescent="0.25">
      <c r="A335" s="59" t="s">
        <v>767</v>
      </c>
      <c r="B335" s="59" t="s">
        <v>768</v>
      </c>
    </row>
    <row r="336" spans="1:2" x14ac:dyDescent="0.25">
      <c r="A336" s="59" t="s">
        <v>768</v>
      </c>
      <c r="B336" s="59" t="s">
        <v>769</v>
      </c>
    </row>
    <row r="337" spans="1:2" x14ac:dyDescent="0.25">
      <c r="A337" s="59" t="s">
        <v>770</v>
      </c>
      <c r="B337" s="59" t="s">
        <v>771</v>
      </c>
    </row>
    <row r="338" spans="1:2" x14ac:dyDescent="0.25">
      <c r="A338" s="59" t="s">
        <v>772</v>
      </c>
      <c r="B338" s="59" t="s">
        <v>773</v>
      </c>
    </row>
    <row r="339" spans="1:2" x14ac:dyDescent="0.25">
      <c r="A339" s="59" t="s">
        <v>774</v>
      </c>
      <c r="B339" s="59" t="s">
        <v>775</v>
      </c>
    </row>
    <row r="340" spans="1:2" x14ac:dyDescent="0.25">
      <c r="A340" s="59" t="s">
        <v>775</v>
      </c>
      <c r="B340" s="59" t="s">
        <v>776</v>
      </c>
    </row>
    <row r="341" spans="1:2" x14ac:dyDescent="0.25">
      <c r="A341" s="59" t="s">
        <v>777</v>
      </c>
      <c r="B341" s="59" t="s">
        <v>778</v>
      </c>
    </row>
    <row r="342" spans="1:2" x14ac:dyDescent="0.25">
      <c r="A342" s="59" t="s">
        <v>779</v>
      </c>
      <c r="B342" s="59" t="s">
        <v>780</v>
      </c>
    </row>
    <row r="343" spans="1:2" x14ac:dyDescent="0.25">
      <c r="A343" s="59" t="s">
        <v>781</v>
      </c>
      <c r="B343" s="59" t="s">
        <v>782</v>
      </c>
    </row>
    <row r="344" spans="1:2" x14ac:dyDescent="0.25">
      <c r="A344" s="59" t="s">
        <v>783</v>
      </c>
      <c r="B344" s="59" t="s">
        <v>784</v>
      </c>
    </row>
    <row r="345" spans="1:2" x14ac:dyDescent="0.25">
      <c r="A345" s="59" t="s">
        <v>782</v>
      </c>
      <c r="B345" s="59" t="s">
        <v>785</v>
      </c>
    </row>
    <row r="346" spans="1:2" x14ac:dyDescent="0.25">
      <c r="A346" s="59" t="s">
        <v>786</v>
      </c>
      <c r="B346" s="59" t="s">
        <v>787</v>
      </c>
    </row>
    <row r="347" spans="1:2" x14ac:dyDescent="0.25">
      <c r="A347" s="59" t="s">
        <v>788</v>
      </c>
      <c r="B347" s="59" t="s">
        <v>789</v>
      </c>
    </row>
    <row r="348" spans="1:2" x14ac:dyDescent="0.25">
      <c r="A348" s="59" t="s">
        <v>789</v>
      </c>
      <c r="B348" s="59" t="s">
        <v>790</v>
      </c>
    </row>
    <row r="349" spans="1:2" x14ac:dyDescent="0.25">
      <c r="A349" s="59" t="s">
        <v>791</v>
      </c>
      <c r="B349" s="59" t="s">
        <v>792</v>
      </c>
    </row>
    <row r="350" spans="1:2" x14ac:dyDescent="0.25">
      <c r="A350" s="59" t="s">
        <v>792</v>
      </c>
      <c r="B350" s="59" t="s">
        <v>793</v>
      </c>
    </row>
    <row r="351" spans="1:2" x14ac:dyDescent="0.25">
      <c r="A351" s="59" t="s">
        <v>794</v>
      </c>
      <c r="B351" s="59" t="s">
        <v>795</v>
      </c>
    </row>
    <row r="352" spans="1:2" x14ac:dyDescent="0.25">
      <c r="A352" s="59" t="s">
        <v>796</v>
      </c>
      <c r="B352" s="59" t="s">
        <v>797</v>
      </c>
    </row>
    <row r="353" spans="1:2" x14ac:dyDescent="0.25">
      <c r="A353" s="59" t="s">
        <v>798</v>
      </c>
      <c r="B353" s="59" t="s">
        <v>799</v>
      </c>
    </row>
    <row r="354" spans="1:2" x14ac:dyDescent="0.25">
      <c r="A354" s="59" t="s">
        <v>800</v>
      </c>
      <c r="B354" s="59" t="s">
        <v>801</v>
      </c>
    </row>
    <row r="355" spans="1:2" x14ac:dyDescent="0.25">
      <c r="A355" s="59" t="s">
        <v>802</v>
      </c>
      <c r="B355" s="59" t="s">
        <v>803</v>
      </c>
    </row>
    <row r="356" spans="1:2" x14ac:dyDescent="0.25">
      <c r="A356" s="59" t="s">
        <v>804</v>
      </c>
      <c r="B356" s="59" t="s">
        <v>805</v>
      </c>
    </row>
    <row r="357" spans="1:2" x14ac:dyDescent="0.25">
      <c r="A357" s="59" t="s">
        <v>806</v>
      </c>
      <c r="B357" s="59" t="s">
        <v>807</v>
      </c>
    </row>
    <row r="358" spans="1:2" x14ac:dyDescent="0.25">
      <c r="A358" s="59" t="s">
        <v>808</v>
      </c>
      <c r="B358" s="59" t="s">
        <v>809</v>
      </c>
    </row>
    <row r="359" spans="1:2" x14ac:dyDescent="0.25">
      <c r="A359" s="59" t="s">
        <v>810</v>
      </c>
      <c r="B359" s="59" t="s">
        <v>811</v>
      </c>
    </row>
    <row r="360" spans="1:2" x14ac:dyDescent="0.25">
      <c r="A360" s="59" t="s">
        <v>811</v>
      </c>
      <c r="B360" s="59" t="s">
        <v>812</v>
      </c>
    </row>
    <row r="361" spans="1:2" x14ac:dyDescent="0.25">
      <c r="A361" s="59" t="s">
        <v>813</v>
      </c>
      <c r="B361" s="59" t="s">
        <v>814</v>
      </c>
    </row>
    <row r="362" spans="1:2" x14ac:dyDescent="0.25">
      <c r="A362" s="59" t="s">
        <v>815</v>
      </c>
      <c r="B362" s="59" t="s">
        <v>816</v>
      </c>
    </row>
    <row r="363" spans="1:2" x14ac:dyDescent="0.25">
      <c r="A363" s="59" t="s">
        <v>817</v>
      </c>
      <c r="B363" s="59" t="s">
        <v>818</v>
      </c>
    </row>
    <row r="364" spans="1:2" x14ac:dyDescent="0.25">
      <c r="A364" s="59" t="s">
        <v>819</v>
      </c>
      <c r="B364" s="59" t="s">
        <v>820</v>
      </c>
    </row>
    <row r="365" spans="1:2" x14ac:dyDescent="0.25">
      <c r="A365" s="59" t="s">
        <v>821</v>
      </c>
      <c r="B365" s="59" t="s">
        <v>822</v>
      </c>
    </row>
    <row r="366" spans="1:2" x14ac:dyDescent="0.25">
      <c r="A366" s="59" t="s">
        <v>823</v>
      </c>
      <c r="B366" s="59" t="s">
        <v>824</v>
      </c>
    </row>
    <row r="367" spans="1:2" x14ac:dyDescent="0.25">
      <c r="A367" s="59" t="s">
        <v>825</v>
      </c>
      <c r="B367" s="59" t="s">
        <v>826</v>
      </c>
    </row>
    <row r="368" spans="1:2" x14ac:dyDescent="0.25">
      <c r="A368" s="59" t="s">
        <v>827</v>
      </c>
      <c r="B368" s="59" t="s">
        <v>828</v>
      </c>
    </row>
    <row r="369" spans="1:2" x14ac:dyDescent="0.25">
      <c r="A369" s="59" t="s">
        <v>828</v>
      </c>
      <c r="B369" s="59" t="s">
        <v>829</v>
      </c>
    </row>
    <row r="370" spans="1:2" x14ac:dyDescent="0.25">
      <c r="A370" s="59" t="s">
        <v>829</v>
      </c>
      <c r="B370" s="59" t="s">
        <v>830</v>
      </c>
    </row>
    <row r="371" spans="1:2" x14ac:dyDescent="0.25">
      <c r="A371" s="59" t="s">
        <v>831</v>
      </c>
      <c r="B371" s="59" t="s">
        <v>832</v>
      </c>
    </row>
    <row r="372" spans="1:2" x14ac:dyDescent="0.25">
      <c r="A372" s="59" t="s">
        <v>833</v>
      </c>
      <c r="B372" s="59" t="s">
        <v>834</v>
      </c>
    </row>
    <row r="373" spans="1:2" x14ac:dyDescent="0.25">
      <c r="A373" s="59" t="s">
        <v>835</v>
      </c>
      <c r="B373" s="59" t="s">
        <v>836</v>
      </c>
    </row>
    <row r="374" spans="1:2" x14ac:dyDescent="0.25">
      <c r="A374" s="59" t="s">
        <v>837</v>
      </c>
      <c r="B374" s="59" t="s">
        <v>838</v>
      </c>
    </row>
    <row r="375" spans="1:2" x14ac:dyDescent="0.25">
      <c r="A375" s="59" t="s">
        <v>839</v>
      </c>
      <c r="B375" s="59" t="s">
        <v>840</v>
      </c>
    </row>
    <row r="376" spans="1:2" x14ac:dyDescent="0.25">
      <c r="A376" s="59" t="s">
        <v>841</v>
      </c>
      <c r="B376" s="59" t="s">
        <v>842</v>
      </c>
    </row>
    <row r="377" spans="1:2" x14ac:dyDescent="0.25">
      <c r="A377" s="59" t="s">
        <v>843</v>
      </c>
      <c r="B377" s="59" t="s">
        <v>844</v>
      </c>
    </row>
    <row r="378" spans="1:2" x14ac:dyDescent="0.25">
      <c r="A378" s="59" t="s">
        <v>844</v>
      </c>
      <c r="B378" s="59" t="s">
        <v>845</v>
      </c>
    </row>
    <row r="379" spans="1:2" x14ac:dyDescent="0.25">
      <c r="A379" s="59" t="s">
        <v>846</v>
      </c>
      <c r="B379" s="59" t="s">
        <v>847</v>
      </c>
    </row>
    <row r="380" spans="1:2" x14ac:dyDescent="0.25">
      <c r="A380" s="59" t="s">
        <v>848</v>
      </c>
      <c r="B380" s="59" t="s">
        <v>849</v>
      </c>
    </row>
    <row r="381" spans="1:2" x14ac:dyDescent="0.25">
      <c r="A381" s="59" t="s">
        <v>850</v>
      </c>
      <c r="B381" s="59" t="s">
        <v>851</v>
      </c>
    </row>
    <row r="382" spans="1:2" x14ac:dyDescent="0.25">
      <c r="A382" s="59" t="s">
        <v>852</v>
      </c>
      <c r="B382" s="59" t="s">
        <v>853</v>
      </c>
    </row>
    <row r="383" spans="1:2" x14ac:dyDescent="0.25">
      <c r="A383" s="59" t="s">
        <v>854</v>
      </c>
      <c r="B383" s="59" t="s">
        <v>855</v>
      </c>
    </row>
    <row r="384" spans="1:2" x14ac:dyDescent="0.25">
      <c r="A384" s="59" t="s">
        <v>856</v>
      </c>
      <c r="B384" s="59" t="s">
        <v>857</v>
      </c>
    </row>
    <row r="385" spans="1:2" x14ac:dyDescent="0.25">
      <c r="A385" s="59" t="s">
        <v>858</v>
      </c>
      <c r="B385" s="59" t="s">
        <v>859</v>
      </c>
    </row>
    <row r="386" spans="1:2" x14ac:dyDescent="0.25">
      <c r="A386" s="59" t="s">
        <v>860</v>
      </c>
      <c r="B386" s="59" t="s">
        <v>861</v>
      </c>
    </row>
    <row r="387" spans="1:2" x14ac:dyDescent="0.25">
      <c r="A387" s="59" t="s">
        <v>862</v>
      </c>
      <c r="B387" s="59" t="s">
        <v>863</v>
      </c>
    </row>
    <row r="388" spans="1:2" x14ac:dyDescent="0.25">
      <c r="A388" s="59" t="s">
        <v>864</v>
      </c>
      <c r="B388" s="59" t="s">
        <v>865</v>
      </c>
    </row>
    <row r="389" spans="1:2" x14ac:dyDescent="0.25">
      <c r="A389" s="59" t="s">
        <v>866</v>
      </c>
      <c r="B389" s="59" t="s">
        <v>867</v>
      </c>
    </row>
    <row r="390" spans="1:2" x14ac:dyDescent="0.25">
      <c r="A390" s="59" t="s">
        <v>867</v>
      </c>
      <c r="B390" s="59" t="s">
        <v>868</v>
      </c>
    </row>
    <row r="391" spans="1:2" x14ac:dyDescent="0.25">
      <c r="A391" s="59" t="s">
        <v>869</v>
      </c>
      <c r="B391" s="59" t="s">
        <v>870</v>
      </c>
    </row>
    <row r="392" spans="1:2" x14ac:dyDescent="0.25">
      <c r="A392" s="59" t="s">
        <v>871</v>
      </c>
      <c r="B392" s="59" t="s">
        <v>872</v>
      </c>
    </row>
    <row r="393" spans="1:2" x14ac:dyDescent="0.25">
      <c r="A393" s="59" t="s">
        <v>873</v>
      </c>
      <c r="B393" s="59" t="s">
        <v>874</v>
      </c>
    </row>
    <row r="394" spans="1:2" x14ac:dyDescent="0.25">
      <c r="A394" s="59" t="s">
        <v>875</v>
      </c>
      <c r="B394" s="59" t="s">
        <v>876</v>
      </c>
    </row>
    <row r="395" spans="1:2" x14ac:dyDescent="0.25">
      <c r="A395" s="59" t="s">
        <v>876</v>
      </c>
      <c r="B395" s="59" t="s">
        <v>877</v>
      </c>
    </row>
    <row r="396" spans="1:2" x14ac:dyDescent="0.25">
      <c r="A396" s="59" t="s">
        <v>878</v>
      </c>
      <c r="B396" s="59" t="s">
        <v>879</v>
      </c>
    </row>
    <row r="397" spans="1:2" x14ac:dyDescent="0.25">
      <c r="A397" s="59" t="s">
        <v>879</v>
      </c>
      <c r="B397" s="59" t="s">
        <v>880</v>
      </c>
    </row>
    <row r="398" spans="1:2" x14ac:dyDescent="0.25">
      <c r="A398" s="59" t="s">
        <v>880</v>
      </c>
      <c r="B398" s="59" t="s">
        <v>881</v>
      </c>
    </row>
    <row r="399" spans="1:2" x14ac:dyDescent="0.25">
      <c r="A399" s="59" t="s">
        <v>882</v>
      </c>
      <c r="B399" s="59" t="s">
        <v>883</v>
      </c>
    </row>
    <row r="400" spans="1:2" x14ac:dyDescent="0.25">
      <c r="A400" s="59" t="s">
        <v>883</v>
      </c>
      <c r="B400" s="59" t="s">
        <v>884</v>
      </c>
    </row>
    <row r="401" spans="1:2" x14ac:dyDescent="0.25">
      <c r="A401" s="59" t="s">
        <v>885</v>
      </c>
      <c r="B401" s="59" t="s">
        <v>886</v>
      </c>
    </row>
    <row r="402" spans="1:2" x14ac:dyDescent="0.25">
      <c r="A402" s="59" t="s">
        <v>887</v>
      </c>
      <c r="B402" s="59" t="s">
        <v>888</v>
      </c>
    </row>
    <row r="403" spans="1:2" x14ac:dyDescent="0.25">
      <c r="A403" s="59" t="s">
        <v>889</v>
      </c>
      <c r="B403" s="59" t="s">
        <v>890</v>
      </c>
    </row>
    <row r="404" spans="1:2" x14ac:dyDescent="0.25">
      <c r="A404" s="59" t="s">
        <v>891</v>
      </c>
      <c r="B404" s="59" t="s">
        <v>892</v>
      </c>
    </row>
    <row r="405" spans="1:2" x14ac:dyDescent="0.25">
      <c r="A405" s="59" t="s">
        <v>893</v>
      </c>
      <c r="B405" s="59" t="s">
        <v>894</v>
      </c>
    </row>
    <row r="406" spans="1:2" x14ac:dyDescent="0.25">
      <c r="A406" s="59" t="s">
        <v>894</v>
      </c>
      <c r="B406" s="59" t="s">
        <v>895</v>
      </c>
    </row>
    <row r="407" spans="1:2" x14ac:dyDescent="0.25">
      <c r="A407" s="59" t="s">
        <v>896</v>
      </c>
      <c r="B407" s="59" t="s">
        <v>897</v>
      </c>
    </row>
    <row r="408" spans="1:2" x14ac:dyDescent="0.25">
      <c r="A408" s="59" t="s">
        <v>897</v>
      </c>
      <c r="B408" s="59" t="s">
        <v>898</v>
      </c>
    </row>
    <row r="409" spans="1:2" x14ac:dyDescent="0.25">
      <c r="A409" s="59" t="s">
        <v>899</v>
      </c>
      <c r="B409" s="59" t="s">
        <v>900</v>
      </c>
    </row>
    <row r="410" spans="1:2" x14ac:dyDescent="0.25">
      <c r="A410" s="59" t="s">
        <v>901</v>
      </c>
      <c r="B410" s="59" t="s">
        <v>902</v>
      </c>
    </row>
    <row r="411" spans="1:2" x14ac:dyDescent="0.25">
      <c r="A411" s="59" t="s">
        <v>903</v>
      </c>
      <c r="B411" s="59" t="s">
        <v>904</v>
      </c>
    </row>
    <row r="412" spans="1:2" x14ac:dyDescent="0.25">
      <c r="A412" s="59" t="s">
        <v>905</v>
      </c>
      <c r="B412" s="59" t="s">
        <v>906</v>
      </c>
    </row>
    <row r="413" spans="1:2" x14ac:dyDescent="0.25">
      <c r="A413" s="59" t="s">
        <v>907</v>
      </c>
      <c r="B413" s="59" t="s">
        <v>908</v>
      </c>
    </row>
    <row r="414" spans="1:2" x14ac:dyDescent="0.25">
      <c r="A414" s="59" t="s">
        <v>909</v>
      </c>
      <c r="B414" s="59" t="s">
        <v>910</v>
      </c>
    </row>
    <row r="415" spans="1:2" x14ac:dyDescent="0.25">
      <c r="A415" s="59" t="s">
        <v>910</v>
      </c>
      <c r="B415" s="59" t="s">
        <v>911</v>
      </c>
    </row>
    <row r="416" spans="1:2" x14ac:dyDescent="0.25">
      <c r="A416" s="59" t="s">
        <v>912</v>
      </c>
      <c r="B416" s="59" t="s">
        <v>913</v>
      </c>
    </row>
    <row r="417" spans="1:2" x14ac:dyDescent="0.25">
      <c r="A417" s="59" t="s">
        <v>914</v>
      </c>
      <c r="B417" s="59" t="s">
        <v>915</v>
      </c>
    </row>
    <row r="418" spans="1:2" x14ac:dyDescent="0.25">
      <c r="A418" s="59" t="s">
        <v>916</v>
      </c>
      <c r="B418" s="59" t="s">
        <v>917</v>
      </c>
    </row>
    <row r="419" spans="1:2" x14ac:dyDescent="0.25">
      <c r="A419" s="59" t="s">
        <v>918</v>
      </c>
      <c r="B419" s="59" t="s">
        <v>919</v>
      </c>
    </row>
    <row r="420" spans="1:2" x14ac:dyDescent="0.25">
      <c r="A420" s="59" t="s">
        <v>920</v>
      </c>
      <c r="B420" s="59" t="s">
        <v>921</v>
      </c>
    </row>
    <row r="421" spans="1:2" x14ac:dyDescent="0.25">
      <c r="A421" s="59" t="s">
        <v>921</v>
      </c>
      <c r="B421" s="59" t="s">
        <v>922</v>
      </c>
    </row>
    <row r="422" spans="1:2" x14ac:dyDescent="0.25">
      <c r="A422" s="59" t="s">
        <v>923</v>
      </c>
      <c r="B422" s="59" t="s">
        <v>924</v>
      </c>
    </row>
    <row r="423" spans="1:2" x14ac:dyDescent="0.25">
      <c r="A423" s="59" t="s">
        <v>924</v>
      </c>
      <c r="B423" s="59" t="s">
        <v>925</v>
      </c>
    </row>
    <row r="424" spans="1:2" x14ac:dyDescent="0.25">
      <c r="A424" s="59" t="s">
        <v>926</v>
      </c>
      <c r="B424" s="59" t="s">
        <v>927</v>
      </c>
    </row>
    <row r="425" spans="1:2" x14ac:dyDescent="0.25">
      <c r="A425" s="59" t="s">
        <v>928</v>
      </c>
      <c r="B425" s="59" t="s">
        <v>929</v>
      </c>
    </row>
    <row r="426" spans="1:2" x14ac:dyDescent="0.25">
      <c r="A426" s="59" t="s">
        <v>930</v>
      </c>
      <c r="B426" s="59" t="s">
        <v>931</v>
      </c>
    </row>
    <row r="427" spans="1:2" x14ac:dyDescent="0.25">
      <c r="A427" s="59" t="s">
        <v>931</v>
      </c>
      <c r="B427" s="59" t="s">
        <v>932</v>
      </c>
    </row>
    <row r="428" spans="1:2" x14ac:dyDescent="0.25">
      <c r="A428" s="59" t="s">
        <v>933</v>
      </c>
      <c r="B428" s="59" t="s">
        <v>934</v>
      </c>
    </row>
    <row r="429" spans="1:2" x14ac:dyDescent="0.25">
      <c r="A429" s="59" t="s">
        <v>934</v>
      </c>
      <c r="B429" s="59" t="s">
        <v>935</v>
      </c>
    </row>
    <row r="430" spans="1:2" x14ac:dyDescent="0.25">
      <c r="A430" s="59" t="s">
        <v>936</v>
      </c>
      <c r="B430" s="59" t="s">
        <v>937</v>
      </c>
    </row>
    <row r="431" spans="1:2" x14ac:dyDescent="0.25">
      <c r="A431" s="59" t="s">
        <v>937</v>
      </c>
      <c r="B431" s="59" t="s">
        <v>938</v>
      </c>
    </row>
    <row r="432" spans="1:2" x14ac:dyDescent="0.25">
      <c r="A432" s="59" t="s">
        <v>939</v>
      </c>
      <c r="B432" s="59" t="s">
        <v>940</v>
      </c>
    </row>
    <row r="433" spans="1:2" x14ac:dyDescent="0.25">
      <c r="A433" s="59" t="s">
        <v>941</v>
      </c>
      <c r="B433" s="59" t="s">
        <v>942</v>
      </c>
    </row>
    <row r="434" spans="1:2" x14ac:dyDescent="0.25">
      <c r="A434" s="59" t="s">
        <v>943</v>
      </c>
      <c r="B434" s="59" t="s">
        <v>944</v>
      </c>
    </row>
    <row r="435" spans="1:2" x14ac:dyDescent="0.25">
      <c r="A435" s="59" t="s">
        <v>945</v>
      </c>
      <c r="B435" s="59" t="s">
        <v>946</v>
      </c>
    </row>
    <row r="436" spans="1:2" x14ac:dyDescent="0.25">
      <c r="A436" s="59" t="s">
        <v>946</v>
      </c>
      <c r="B436" s="59" t="s">
        <v>947</v>
      </c>
    </row>
    <row r="437" spans="1:2" x14ac:dyDescent="0.25">
      <c r="A437" s="59" t="s">
        <v>948</v>
      </c>
      <c r="B437" s="59" t="s">
        <v>949</v>
      </c>
    </row>
    <row r="438" spans="1:2" x14ac:dyDescent="0.25">
      <c r="A438" s="59" t="s">
        <v>950</v>
      </c>
      <c r="B438" s="59" t="s">
        <v>951</v>
      </c>
    </row>
    <row r="439" spans="1:2" x14ac:dyDescent="0.25">
      <c r="A439" s="59" t="s">
        <v>952</v>
      </c>
      <c r="B439" s="59" t="s">
        <v>953</v>
      </c>
    </row>
    <row r="440" spans="1:2" x14ac:dyDescent="0.25">
      <c r="A440" s="59" t="s">
        <v>953</v>
      </c>
      <c r="B440" s="59" t="s">
        <v>954</v>
      </c>
    </row>
    <row r="441" spans="1:2" x14ac:dyDescent="0.25">
      <c r="A441" s="59" t="s">
        <v>954</v>
      </c>
      <c r="B441" s="59" t="s">
        <v>955</v>
      </c>
    </row>
    <row r="442" spans="1:2" x14ac:dyDescent="0.25">
      <c r="A442" s="59" t="s">
        <v>956</v>
      </c>
      <c r="B442" s="59" t="s">
        <v>957</v>
      </c>
    </row>
    <row r="443" spans="1:2" x14ac:dyDescent="0.25">
      <c r="A443" s="59" t="s">
        <v>957</v>
      </c>
      <c r="B443" s="59" t="s">
        <v>958</v>
      </c>
    </row>
    <row r="444" spans="1:2" x14ac:dyDescent="0.25">
      <c r="A444" s="59" t="s">
        <v>959</v>
      </c>
      <c r="B444" s="59" t="s">
        <v>960</v>
      </c>
    </row>
    <row r="445" spans="1:2" x14ac:dyDescent="0.25">
      <c r="A445" s="59" t="s">
        <v>961</v>
      </c>
      <c r="B445" s="59" t="s">
        <v>962</v>
      </c>
    </row>
    <row r="446" spans="1:2" x14ac:dyDescent="0.25">
      <c r="A446" s="59" t="s">
        <v>963</v>
      </c>
      <c r="B446" s="59" t="s">
        <v>964</v>
      </c>
    </row>
    <row r="447" spans="1:2" x14ac:dyDescent="0.25">
      <c r="A447" s="59" t="s">
        <v>965</v>
      </c>
      <c r="B447" s="59" t="s">
        <v>966</v>
      </c>
    </row>
    <row r="448" spans="1:2" x14ac:dyDescent="0.25">
      <c r="A448" s="59" t="s">
        <v>967</v>
      </c>
      <c r="B448" s="59" t="s">
        <v>968</v>
      </c>
    </row>
    <row r="449" spans="1:2" x14ac:dyDescent="0.25">
      <c r="A449" s="59" t="s">
        <v>969</v>
      </c>
      <c r="B449" s="59" t="s">
        <v>970</v>
      </c>
    </row>
    <row r="450" spans="1:2" x14ac:dyDescent="0.25">
      <c r="A450" s="59" t="s">
        <v>970</v>
      </c>
      <c r="B450" s="59" t="s">
        <v>971</v>
      </c>
    </row>
    <row r="451" spans="1:2" x14ac:dyDescent="0.25">
      <c r="A451" s="59" t="s">
        <v>972</v>
      </c>
      <c r="B451" s="59" t="s">
        <v>973</v>
      </c>
    </row>
    <row r="452" spans="1:2" x14ac:dyDescent="0.25">
      <c r="A452" s="59" t="s">
        <v>974</v>
      </c>
      <c r="B452" s="59" t="s">
        <v>975</v>
      </c>
    </row>
    <row r="453" spans="1:2" x14ac:dyDescent="0.25">
      <c r="A453" s="59" t="s">
        <v>976</v>
      </c>
      <c r="B453" s="59" t="s">
        <v>977</v>
      </c>
    </row>
    <row r="454" spans="1:2" x14ac:dyDescent="0.25">
      <c r="A454" s="59" t="s">
        <v>978</v>
      </c>
      <c r="B454" s="59" t="s">
        <v>979</v>
      </c>
    </row>
    <row r="455" spans="1:2" x14ac:dyDescent="0.25">
      <c r="A455" s="59" t="s">
        <v>980</v>
      </c>
      <c r="B455" s="59" t="s">
        <v>981</v>
      </c>
    </row>
    <row r="456" spans="1:2" x14ac:dyDescent="0.25">
      <c r="A456" s="59" t="s">
        <v>982</v>
      </c>
      <c r="B456" s="59" t="s">
        <v>983</v>
      </c>
    </row>
    <row r="457" spans="1:2" x14ac:dyDescent="0.25">
      <c r="A457" s="59" t="s">
        <v>983</v>
      </c>
      <c r="B457" s="59" t="s">
        <v>984</v>
      </c>
    </row>
    <row r="458" spans="1:2" x14ac:dyDescent="0.25">
      <c r="A458" s="59" t="s">
        <v>985</v>
      </c>
      <c r="B458" s="59" t="s">
        <v>986</v>
      </c>
    </row>
    <row r="459" spans="1:2" x14ac:dyDescent="0.25">
      <c r="A459" s="59" t="s">
        <v>987</v>
      </c>
      <c r="B459" s="59" t="s">
        <v>988</v>
      </c>
    </row>
    <row r="460" spans="1:2" x14ac:dyDescent="0.25">
      <c r="A460" s="59" t="s">
        <v>989</v>
      </c>
      <c r="B460" s="59" t="s">
        <v>990</v>
      </c>
    </row>
    <row r="461" spans="1:2" x14ac:dyDescent="0.25">
      <c r="A461" s="59" t="s">
        <v>991</v>
      </c>
      <c r="B461" s="59" t="s">
        <v>992</v>
      </c>
    </row>
    <row r="462" spans="1:2" x14ac:dyDescent="0.25">
      <c r="A462" s="59" t="s">
        <v>990</v>
      </c>
      <c r="B462" s="59" t="s">
        <v>993</v>
      </c>
    </row>
    <row r="463" spans="1:2" x14ac:dyDescent="0.25">
      <c r="A463" s="59" t="s">
        <v>993</v>
      </c>
      <c r="B463" s="59" t="s">
        <v>994</v>
      </c>
    </row>
    <row r="464" spans="1:2" x14ac:dyDescent="0.25">
      <c r="A464" s="59" t="s">
        <v>995</v>
      </c>
      <c r="B464" s="59" t="s">
        <v>996</v>
      </c>
    </row>
    <row r="465" spans="1:2" x14ac:dyDescent="0.25">
      <c r="A465" s="59" t="s">
        <v>997</v>
      </c>
      <c r="B465" s="59" t="s">
        <v>998</v>
      </c>
    </row>
    <row r="466" spans="1:2" x14ac:dyDescent="0.25">
      <c r="A466" s="59" t="s">
        <v>999</v>
      </c>
      <c r="B466" s="59" t="s">
        <v>1000</v>
      </c>
    </row>
    <row r="467" spans="1:2" x14ac:dyDescent="0.25">
      <c r="A467" s="59" t="s">
        <v>1001</v>
      </c>
      <c r="B467" s="59" t="s">
        <v>1002</v>
      </c>
    </row>
    <row r="468" spans="1:2" x14ac:dyDescent="0.25">
      <c r="A468" s="59" t="s">
        <v>1003</v>
      </c>
      <c r="B468" s="59" t="s">
        <v>1004</v>
      </c>
    </row>
    <row r="469" spans="1:2" x14ac:dyDescent="0.25">
      <c r="A469" s="59" t="s">
        <v>1004</v>
      </c>
      <c r="B469" s="59" t="s">
        <v>1005</v>
      </c>
    </row>
    <row r="470" spans="1:2" x14ac:dyDescent="0.25">
      <c r="A470" s="59" t="s">
        <v>1006</v>
      </c>
      <c r="B470" s="59" t="s">
        <v>1007</v>
      </c>
    </row>
    <row r="471" spans="1:2" x14ac:dyDescent="0.25">
      <c r="A471" s="59" t="s">
        <v>1008</v>
      </c>
      <c r="B471" s="59" t="s">
        <v>1009</v>
      </c>
    </row>
    <row r="472" spans="1:2" x14ac:dyDescent="0.25">
      <c r="A472" s="59" t="s">
        <v>1010</v>
      </c>
      <c r="B472" s="59" t="s">
        <v>1011</v>
      </c>
    </row>
    <row r="473" spans="1:2" x14ac:dyDescent="0.25">
      <c r="A473" s="59" t="s">
        <v>1012</v>
      </c>
      <c r="B473" s="59" t="s">
        <v>1013</v>
      </c>
    </row>
    <row r="474" spans="1:2" x14ac:dyDescent="0.25">
      <c r="A474" s="59" t="s">
        <v>1013</v>
      </c>
      <c r="B474" s="59" t="s">
        <v>1014</v>
      </c>
    </row>
    <row r="475" spans="1:2" x14ac:dyDescent="0.25">
      <c r="A475" s="59" t="s">
        <v>1014</v>
      </c>
      <c r="B475" s="59" t="s">
        <v>1015</v>
      </c>
    </row>
    <row r="476" spans="1:2" x14ac:dyDescent="0.25">
      <c r="A476" s="59" t="s">
        <v>1016</v>
      </c>
      <c r="B476" s="59" t="s">
        <v>1017</v>
      </c>
    </row>
    <row r="477" spans="1:2" x14ac:dyDescent="0.25">
      <c r="A477" s="59" t="s">
        <v>1018</v>
      </c>
      <c r="B477" s="59" t="s">
        <v>1019</v>
      </c>
    </row>
    <row r="478" spans="1:2" x14ac:dyDescent="0.25">
      <c r="A478" s="59" t="s">
        <v>1020</v>
      </c>
      <c r="B478" s="59" t="s">
        <v>1021</v>
      </c>
    </row>
    <row r="479" spans="1:2" x14ac:dyDescent="0.25">
      <c r="A479" s="59" t="s">
        <v>1022</v>
      </c>
      <c r="B479" s="59" t="s">
        <v>1023</v>
      </c>
    </row>
    <row r="480" spans="1:2" x14ac:dyDescent="0.25">
      <c r="A480" s="59" t="s">
        <v>1023</v>
      </c>
      <c r="B480" s="59" t="s">
        <v>1024</v>
      </c>
    </row>
    <row r="481" spans="1:2" x14ac:dyDescent="0.25">
      <c r="A481" s="59" t="s">
        <v>1025</v>
      </c>
      <c r="B481" s="59" t="s">
        <v>1026</v>
      </c>
    </row>
    <row r="482" spans="1:2" x14ac:dyDescent="0.25">
      <c r="A482" s="59" t="s">
        <v>1027</v>
      </c>
      <c r="B482" s="59" t="s">
        <v>1028</v>
      </c>
    </row>
    <row r="483" spans="1:2" x14ac:dyDescent="0.25">
      <c r="A483" s="59" t="s">
        <v>1029</v>
      </c>
      <c r="B483" s="59" t="s">
        <v>1030</v>
      </c>
    </row>
    <row r="484" spans="1:2" x14ac:dyDescent="0.25">
      <c r="A484" s="59" t="s">
        <v>1031</v>
      </c>
      <c r="B484" s="59" t="s">
        <v>1032</v>
      </c>
    </row>
    <row r="485" spans="1:2" x14ac:dyDescent="0.25">
      <c r="A485" s="59" t="s">
        <v>1033</v>
      </c>
      <c r="B485" s="59" t="s">
        <v>1034</v>
      </c>
    </row>
    <row r="486" spans="1:2" x14ac:dyDescent="0.25">
      <c r="A486" s="59" t="s">
        <v>1034</v>
      </c>
      <c r="B486" s="59" t="s">
        <v>1035</v>
      </c>
    </row>
    <row r="487" spans="1:2" x14ac:dyDescent="0.25">
      <c r="A487" s="59" t="s">
        <v>1036</v>
      </c>
      <c r="B487" s="59" t="s">
        <v>1037</v>
      </c>
    </row>
    <row r="488" spans="1:2" x14ac:dyDescent="0.25">
      <c r="A488" s="59" t="s">
        <v>1038</v>
      </c>
      <c r="B488" s="59" t="s">
        <v>1039</v>
      </c>
    </row>
    <row r="489" spans="1:2" x14ac:dyDescent="0.25">
      <c r="A489" s="59" t="s">
        <v>1040</v>
      </c>
      <c r="B489" s="59" t="s">
        <v>1041</v>
      </c>
    </row>
    <row r="490" spans="1:2" x14ac:dyDescent="0.25">
      <c r="A490" s="59" t="s">
        <v>1042</v>
      </c>
      <c r="B490" s="59" t="s">
        <v>1043</v>
      </c>
    </row>
    <row r="491" spans="1:2" x14ac:dyDescent="0.25">
      <c r="A491" s="59" t="s">
        <v>1044</v>
      </c>
      <c r="B491" s="59" t="s">
        <v>1045</v>
      </c>
    </row>
    <row r="492" spans="1:2" x14ac:dyDescent="0.25">
      <c r="A492" s="59" t="s">
        <v>1046</v>
      </c>
      <c r="B492" s="59" t="s">
        <v>1047</v>
      </c>
    </row>
    <row r="493" spans="1:2" x14ac:dyDescent="0.25">
      <c r="A493" s="59" t="s">
        <v>1047</v>
      </c>
      <c r="B493" s="59" t="s">
        <v>1048</v>
      </c>
    </row>
    <row r="494" spans="1:2" x14ac:dyDescent="0.25">
      <c r="A494" s="59" t="s">
        <v>1048</v>
      </c>
      <c r="B494" s="59" t="s">
        <v>1049</v>
      </c>
    </row>
    <row r="495" spans="1:2" x14ac:dyDescent="0.25">
      <c r="A495" s="59" t="s">
        <v>1050</v>
      </c>
      <c r="B495" s="59" t="s">
        <v>1051</v>
      </c>
    </row>
    <row r="496" spans="1:2" x14ac:dyDescent="0.25">
      <c r="A496" s="59" t="s">
        <v>1052</v>
      </c>
      <c r="B496" s="59" t="s">
        <v>1050</v>
      </c>
    </row>
    <row r="497" spans="1:2" x14ac:dyDescent="0.25">
      <c r="A497" s="59" t="s">
        <v>1053</v>
      </c>
      <c r="B497" s="59" t="s">
        <v>1054</v>
      </c>
    </row>
    <row r="498" spans="1:2" x14ac:dyDescent="0.25">
      <c r="A498" s="59" t="s">
        <v>1055</v>
      </c>
      <c r="B498" s="59" t="s">
        <v>1056</v>
      </c>
    </row>
    <row r="499" spans="1:2" x14ac:dyDescent="0.25">
      <c r="A499" s="59" t="s">
        <v>1056</v>
      </c>
      <c r="B499" s="59" t="s">
        <v>1057</v>
      </c>
    </row>
    <row r="500" spans="1:2" x14ac:dyDescent="0.25">
      <c r="A500" s="59" t="s">
        <v>1058</v>
      </c>
      <c r="B500" s="59" t="s">
        <v>1059</v>
      </c>
    </row>
    <row r="501" spans="1:2" x14ac:dyDescent="0.25">
      <c r="A501" s="59" t="s">
        <v>1060</v>
      </c>
      <c r="B501" s="59" t="s">
        <v>1061</v>
      </c>
    </row>
    <row r="502" spans="1:2" x14ac:dyDescent="0.25">
      <c r="A502" s="59" t="s">
        <v>1062</v>
      </c>
      <c r="B502" s="59" t="s">
        <v>1063</v>
      </c>
    </row>
    <row r="503" spans="1:2" x14ac:dyDescent="0.25">
      <c r="A503" s="59" t="s">
        <v>1064</v>
      </c>
      <c r="B503" s="59" t="s">
        <v>1065</v>
      </c>
    </row>
    <row r="504" spans="1:2" x14ac:dyDescent="0.25">
      <c r="A504" s="59" t="s">
        <v>1066</v>
      </c>
      <c r="B504" s="59" t="s">
        <v>1067</v>
      </c>
    </row>
    <row r="505" spans="1:2" x14ac:dyDescent="0.25">
      <c r="A505" s="59" t="s">
        <v>1068</v>
      </c>
      <c r="B505" s="59" t="s">
        <v>1069</v>
      </c>
    </row>
    <row r="506" spans="1:2" x14ac:dyDescent="0.25">
      <c r="A506" s="59" t="s">
        <v>1070</v>
      </c>
      <c r="B506" s="59" t="s">
        <v>1071</v>
      </c>
    </row>
    <row r="507" spans="1:2" x14ac:dyDescent="0.25">
      <c r="A507" s="59" t="s">
        <v>1072</v>
      </c>
      <c r="B507" s="59" t="s">
        <v>1073</v>
      </c>
    </row>
    <row r="508" spans="1:2" x14ac:dyDescent="0.25">
      <c r="A508" s="59" t="s">
        <v>1074</v>
      </c>
      <c r="B508" s="59" t="s">
        <v>1075</v>
      </c>
    </row>
    <row r="509" spans="1:2" x14ac:dyDescent="0.25">
      <c r="A509" s="59" t="s">
        <v>1076</v>
      </c>
      <c r="B509" s="59" t="s">
        <v>1077</v>
      </c>
    </row>
    <row r="510" spans="1:2" x14ac:dyDescent="0.25">
      <c r="A510" s="59" t="s">
        <v>1077</v>
      </c>
      <c r="B510" s="59" t="s">
        <v>1078</v>
      </c>
    </row>
    <row r="511" spans="1:2" x14ac:dyDescent="0.25">
      <c r="A511" s="59" t="s">
        <v>1079</v>
      </c>
      <c r="B511" s="59" t="s">
        <v>1080</v>
      </c>
    </row>
    <row r="512" spans="1:2" x14ac:dyDescent="0.25">
      <c r="A512" s="59" t="s">
        <v>1081</v>
      </c>
      <c r="B512" s="59" t="s">
        <v>1082</v>
      </c>
    </row>
    <row r="513" spans="1:2" x14ac:dyDescent="0.25">
      <c r="A513" s="59" t="s">
        <v>1083</v>
      </c>
      <c r="B513" s="59" t="s">
        <v>1084</v>
      </c>
    </row>
    <row r="514" spans="1:2" x14ac:dyDescent="0.25">
      <c r="A514" s="59" t="s">
        <v>1085</v>
      </c>
      <c r="B514" s="59" t="s">
        <v>1086</v>
      </c>
    </row>
    <row r="515" spans="1:2" x14ac:dyDescent="0.25">
      <c r="A515" s="59" t="s">
        <v>1087</v>
      </c>
      <c r="B515" s="59" t="s">
        <v>1088</v>
      </c>
    </row>
    <row r="516" spans="1:2" x14ac:dyDescent="0.25">
      <c r="A516" s="59" t="s">
        <v>1088</v>
      </c>
      <c r="B516" s="59" t="s">
        <v>1089</v>
      </c>
    </row>
    <row r="517" spans="1:2" x14ac:dyDescent="0.25">
      <c r="A517" s="59" t="s">
        <v>1090</v>
      </c>
      <c r="B517" s="59" t="s">
        <v>1091</v>
      </c>
    </row>
    <row r="518" spans="1:2" x14ac:dyDescent="0.25">
      <c r="A518" s="59" t="s">
        <v>1092</v>
      </c>
      <c r="B518" s="59" t="s">
        <v>1093</v>
      </c>
    </row>
    <row r="519" spans="1:2" x14ac:dyDescent="0.25">
      <c r="A519" s="59" t="s">
        <v>1094</v>
      </c>
      <c r="B519" s="59" t="s">
        <v>1095</v>
      </c>
    </row>
    <row r="520" spans="1:2" x14ac:dyDescent="0.25">
      <c r="A520" s="59" t="s">
        <v>1096</v>
      </c>
      <c r="B520" s="59" t="s">
        <v>1097</v>
      </c>
    </row>
    <row r="521" spans="1:2" x14ac:dyDescent="0.25">
      <c r="A521" s="59" t="s">
        <v>1098</v>
      </c>
      <c r="B521" s="59" t="s">
        <v>1099</v>
      </c>
    </row>
    <row r="522" spans="1:2" x14ac:dyDescent="0.25">
      <c r="A522" s="59" t="s">
        <v>1100</v>
      </c>
      <c r="B522" s="59" t="s">
        <v>1101</v>
      </c>
    </row>
    <row r="523" spans="1:2" x14ac:dyDescent="0.25">
      <c r="A523" s="59" t="s">
        <v>1102</v>
      </c>
      <c r="B523" s="59" t="s">
        <v>1103</v>
      </c>
    </row>
    <row r="524" spans="1:2" x14ac:dyDescent="0.25">
      <c r="A524" s="59" t="s">
        <v>1103</v>
      </c>
      <c r="B524" s="59" t="s">
        <v>1104</v>
      </c>
    </row>
    <row r="525" spans="1:2" x14ac:dyDescent="0.25">
      <c r="A525" s="59" t="s">
        <v>1105</v>
      </c>
      <c r="B525" s="59" t="s">
        <v>1106</v>
      </c>
    </row>
    <row r="526" spans="1:2" x14ac:dyDescent="0.25">
      <c r="A526" s="59" t="s">
        <v>1107</v>
      </c>
      <c r="B526" s="59" t="s">
        <v>1108</v>
      </c>
    </row>
    <row r="527" spans="1:2" x14ac:dyDescent="0.25">
      <c r="A527" s="59" t="s">
        <v>1109</v>
      </c>
      <c r="B527" s="59" t="s">
        <v>1110</v>
      </c>
    </row>
    <row r="528" spans="1:2" x14ac:dyDescent="0.25">
      <c r="A528" s="59" t="s">
        <v>1111</v>
      </c>
      <c r="B528" s="59" t="s">
        <v>1112</v>
      </c>
    </row>
    <row r="529" spans="1:2" x14ac:dyDescent="0.25">
      <c r="A529" s="59" t="s">
        <v>1113</v>
      </c>
      <c r="B529" s="59" t="s">
        <v>1114</v>
      </c>
    </row>
    <row r="530" spans="1:2" x14ac:dyDescent="0.25">
      <c r="A530" s="59" t="s">
        <v>1115</v>
      </c>
      <c r="B530" s="59" t="s">
        <v>1116</v>
      </c>
    </row>
    <row r="531" spans="1:2" x14ac:dyDescent="0.25">
      <c r="A531" s="59" t="s">
        <v>1117</v>
      </c>
      <c r="B531" s="59" t="s">
        <v>1118</v>
      </c>
    </row>
    <row r="532" spans="1:2" x14ac:dyDescent="0.25">
      <c r="A532" s="59" t="s">
        <v>1119</v>
      </c>
      <c r="B532" s="59" t="s">
        <v>1120</v>
      </c>
    </row>
    <row r="533" spans="1:2" x14ac:dyDescent="0.25">
      <c r="A533" s="59" t="s">
        <v>1121</v>
      </c>
      <c r="B533" s="59" t="s">
        <v>1122</v>
      </c>
    </row>
    <row r="534" spans="1:2" x14ac:dyDescent="0.25">
      <c r="A534" s="59" t="s">
        <v>1123</v>
      </c>
      <c r="B534" s="59" t="s">
        <v>1124</v>
      </c>
    </row>
    <row r="535" spans="1:2" x14ac:dyDescent="0.25">
      <c r="A535" s="59" t="s">
        <v>1124</v>
      </c>
      <c r="B535" s="59" t="s">
        <v>1125</v>
      </c>
    </row>
    <row r="536" spans="1:2" x14ac:dyDescent="0.25">
      <c r="A536" s="59" t="s">
        <v>1126</v>
      </c>
      <c r="B536" s="59" t="s">
        <v>1127</v>
      </c>
    </row>
    <row r="537" spans="1:2" x14ac:dyDescent="0.25">
      <c r="A537" s="59" t="s">
        <v>1128</v>
      </c>
      <c r="B537" s="59" t="s">
        <v>1129</v>
      </c>
    </row>
    <row r="538" spans="1:2" x14ac:dyDescent="0.25">
      <c r="A538" s="59" t="s">
        <v>1130</v>
      </c>
      <c r="B538" s="59" t="s">
        <v>1131</v>
      </c>
    </row>
    <row r="539" spans="1:2" x14ac:dyDescent="0.25">
      <c r="A539" s="59" t="s">
        <v>1131</v>
      </c>
      <c r="B539" s="59" t="s">
        <v>1132</v>
      </c>
    </row>
    <row r="540" spans="1:2" x14ac:dyDescent="0.25">
      <c r="A540" s="59" t="s">
        <v>1133</v>
      </c>
      <c r="B540" s="59" t="s">
        <v>1134</v>
      </c>
    </row>
    <row r="541" spans="1:2" x14ac:dyDescent="0.25">
      <c r="A541" s="59" t="s">
        <v>1135</v>
      </c>
      <c r="B541" s="59" t="s">
        <v>1136</v>
      </c>
    </row>
    <row r="542" spans="1:2" x14ac:dyDescent="0.25">
      <c r="A542" s="59" t="s">
        <v>1137</v>
      </c>
      <c r="B542" s="59" t="s">
        <v>1138</v>
      </c>
    </row>
    <row r="543" spans="1:2" x14ac:dyDescent="0.25">
      <c r="A543" s="59" t="s">
        <v>1139</v>
      </c>
      <c r="B543" s="59" t="s">
        <v>1140</v>
      </c>
    </row>
    <row r="544" spans="1:2" x14ac:dyDescent="0.25">
      <c r="A544" s="59" t="s">
        <v>1141</v>
      </c>
      <c r="B544" s="59" t="s">
        <v>1142</v>
      </c>
    </row>
    <row r="545" spans="1:2" x14ac:dyDescent="0.25">
      <c r="A545" s="59" t="s">
        <v>1142</v>
      </c>
      <c r="B545" s="59" t="s">
        <v>1143</v>
      </c>
    </row>
    <row r="546" spans="1:2" x14ac:dyDescent="0.25">
      <c r="A546" s="59" t="s">
        <v>1143</v>
      </c>
      <c r="B546" s="59" t="s">
        <v>1144</v>
      </c>
    </row>
    <row r="547" spans="1:2" x14ac:dyDescent="0.25">
      <c r="A547" s="59" t="s">
        <v>1145</v>
      </c>
      <c r="B547" s="59" t="s">
        <v>1146</v>
      </c>
    </row>
    <row r="548" spans="1:2" x14ac:dyDescent="0.25">
      <c r="A548" s="59" t="s">
        <v>1147</v>
      </c>
      <c r="B548" s="59" t="s">
        <v>1148</v>
      </c>
    </row>
    <row r="549" spans="1:2" x14ac:dyDescent="0.25">
      <c r="A549" s="59" t="s">
        <v>1149</v>
      </c>
      <c r="B549" s="59" t="s">
        <v>1150</v>
      </c>
    </row>
    <row r="550" spans="1:2" x14ac:dyDescent="0.25">
      <c r="A550" s="59" t="s">
        <v>1151</v>
      </c>
      <c r="B550" s="59" t="s">
        <v>1152</v>
      </c>
    </row>
    <row r="551" spans="1:2" x14ac:dyDescent="0.25">
      <c r="A551" s="59" t="s">
        <v>1153</v>
      </c>
      <c r="B551" s="59" t="s">
        <v>1154</v>
      </c>
    </row>
    <row r="552" spans="1:2" x14ac:dyDescent="0.25">
      <c r="A552" s="59" t="s">
        <v>1155</v>
      </c>
      <c r="B552" s="59" t="s">
        <v>1156</v>
      </c>
    </row>
    <row r="553" spans="1:2" x14ac:dyDescent="0.25">
      <c r="A553" s="59" t="s">
        <v>1157</v>
      </c>
      <c r="B553" s="59" t="s">
        <v>1158</v>
      </c>
    </row>
    <row r="554" spans="1:2" x14ac:dyDescent="0.25">
      <c r="A554" s="59" t="s">
        <v>1159</v>
      </c>
      <c r="B554" s="59" t="s">
        <v>1160</v>
      </c>
    </row>
    <row r="555" spans="1:2" x14ac:dyDescent="0.25">
      <c r="A555" s="59" t="s">
        <v>1160</v>
      </c>
      <c r="B555" s="59" t="s">
        <v>1161</v>
      </c>
    </row>
    <row r="556" spans="1:2" x14ac:dyDescent="0.25">
      <c r="A556" s="59" t="s">
        <v>1162</v>
      </c>
      <c r="B556" s="59" t="s">
        <v>1163</v>
      </c>
    </row>
    <row r="557" spans="1:2" x14ac:dyDescent="0.25">
      <c r="A557" s="59" t="s">
        <v>1164</v>
      </c>
      <c r="B557" s="59" t="s">
        <v>1165</v>
      </c>
    </row>
    <row r="558" spans="1:2" x14ac:dyDescent="0.25">
      <c r="A558" s="59" t="s">
        <v>1166</v>
      </c>
      <c r="B558" s="59" t="s">
        <v>1167</v>
      </c>
    </row>
    <row r="559" spans="1:2" x14ac:dyDescent="0.25">
      <c r="A559" s="59" t="s">
        <v>1168</v>
      </c>
      <c r="B559" s="59" t="s">
        <v>1169</v>
      </c>
    </row>
    <row r="560" spans="1:2" x14ac:dyDescent="0.25">
      <c r="A560" s="59" t="s">
        <v>1170</v>
      </c>
      <c r="B560" s="59" t="s">
        <v>1171</v>
      </c>
    </row>
    <row r="561" spans="1:2" x14ac:dyDescent="0.25">
      <c r="A561" s="59" t="s">
        <v>1172</v>
      </c>
      <c r="B561" s="59" t="s">
        <v>1173</v>
      </c>
    </row>
    <row r="562" spans="1:2" x14ac:dyDescent="0.25">
      <c r="A562" s="59" t="s">
        <v>1173</v>
      </c>
      <c r="B562" s="59" t="s">
        <v>1174</v>
      </c>
    </row>
    <row r="563" spans="1:2" x14ac:dyDescent="0.25">
      <c r="A563" s="59" t="s">
        <v>1174</v>
      </c>
      <c r="B563" s="59" t="s">
        <v>1175</v>
      </c>
    </row>
    <row r="564" spans="1:2" x14ac:dyDescent="0.25">
      <c r="A564" s="59" t="s">
        <v>1175</v>
      </c>
      <c r="B564" s="59" t="s">
        <v>1176</v>
      </c>
    </row>
    <row r="565" spans="1:2" x14ac:dyDescent="0.25">
      <c r="A565" s="59" t="s">
        <v>1177</v>
      </c>
      <c r="B565" s="59" t="s">
        <v>1178</v>
      </c>
    </row>
    <row r="566" spans="1:2" x14ac:dyDescent="0.25">
      <c r="A566" s="59" t="s">
        <v>1179</v>
      </c>
      <c r="B566" s="59" t="s">
        <v>1180</v>
      </c>
    </row>
    <row r="567" spans="1:2" x14ac:dyDescent="0.25">
      <c r="A567" s="59" t="s">
        <v>1181</v>
      </c>
      <c r="B567" s="59" t="s">
        <v>1182</v>
      </c>
    </row>
    <row r="568" spans="1:2" x14ac:dyDescent="0.25">
      <c r="A568" s="59" t="s">
        <v>1183</v>
      </c>
      <c r="B568" s="59" t="s">
        <v>1184</v>
      </c>
    </row>
    <row r="569" spans="1:2" x14ac:dyDescent="0.25">
      <c r="A569" s="59" t="s">
        <v>1185</v>
      </c>
      <c r="B569" s="59" t="s">
        <v>1186</v>
      </c>
    </row>
    <row r="570" spans="1:2" x14ac:dyDescent="0.25">
      <c r="A570" s="59" t="s">
        <v>1186</v>
      </c>
      <c r="B570" s="59" t="s">
        <v>1187</v>
      </c>
    </row>
    <row r="571" spans="1:2" x14ac:dyDescent="0.25">
      <c r="A571" s="59" t="s">
        <v>1187</v>
      </c>
      <c r="B571" s="59" t="s">
        <v>1188</v>
      </c>
    </row>
    <row r="572" spans="1:2" x14ac:dyDescent="0.25">
      <c r="A572" s="59" t="s">
        <v>1188</v>
      </c>
      <c r="B572" s="59" t="s">
        <v>1189</v>
      </c>
    </row>
    <row r="573" spans="1:2" x14ac:dyDescent="0.25">
      <c r="A573" s="59" t="s">
        <v>1190</v>
      </c>
      <c r="B573" s="59" t="s">
        <v>1191</v>
      </c>
    </row>
    <row r="574" spans="1:2" x14ac:dyDescent="0.25">
      <c r="A574" s="59" t="s">
        <v>1192</v>
      </c>
      <c r="B574" s="59" t="s">
        <v>1193</v>
      </c>
    </row>
    <row r="575" spans="1:2" x14ac:dyDescent="0.25">
      <c r="A575" s="59" t="s">
        <v>1194</v>
      </c>
      <c r="B575" s="59" t="s">
        <v>1195</v>
      </c>
    </row>
    <row r="576" spans="1:2" x14ac:dyDescent="0.25">
      <c r="A576" s="59" t="s">
        <v>1196</v>
      </c>
      <c r="B576" s="59" t="s">
        <v>1197</v>
      </c>
    </row>
    <row r="577" spans="1:2" x14ac:dyDescent="0.25">
      <c r="A577" s="59" t="s">
        <v>1198</v>
      </c>
      <c r="B577" s="59" t="s">
        <v>1199</v>
      </c>
    </row>
    <row r="578" spans="1:2" x14ac:dyDescent="0.25">
      <c r="A578" s="59" t="s">
        <v>1200</v>
      </c>
      <c r="B578" s="59" t="s">
        <v>1201</v>
      </c>
    </row>
    <row r="579" spans="1:2" x14ac:dyDescent="0.25">
      <c r="A579" s="59" t="s">
        <v>1202</v>
      </c>
      <c r="B579" s="59" t="s">
        <v>1203</v>
      </c>
    </row>
    <row r="580" spans="1:2" x14ac:dyDescent="0.25">
      <c r="A580" s="59" t="s">
        <v>1204</v>
      </c>
      <c r="B580" s="59" t="s">
        <v>1205</v>
      </c>
    </row>
    <row r="581" spans="1:2" x14ac:dyDescent="0.25">
      <c r="A581" s="59" t="s">
        <v>1205</v>
      </c>
      <c r="B581" s="59" t="s">
        <v>1206</v>
      </c>
    </row>
    <row r="582" spans="1:2" x14ac:dyDescent="0.25">
      <c r="A582" s="59" t="s">
        <v>1207</v>
      </c>
      <c r="B582" s="59" t="s">
        <v>1208</v>
      </c>
    </row>
    <row r="583" spans="1:2" x14ac:dyDescent="0.25">
      <c r="A583" s="59" t="s">
        <v>1208</v>
      </c>
      <c r="B583" s="59" t="s">
        <v>1209</v>
      </c>
    </row>
    <row r="584" spans="1:2" x14ac:dyDescent="0.25">
      <c r="A584" s="59" t="s">
        <v>1209</v>
      </c>
      <c r="B584" s="59" t="s">
        <v>1210</v>
      </c>
    </row>
    <row r="585" spans="1:2" x14ac:dyDescent="0.25">
      <c r="A585" s="59" t="s">
        <v>1211</v>
      </c>
      <c r="B585" s="59" t="s">
        <v>1212</v>
      </c>
    </row>
    <row r="586" spans="1:2" x14ac:dyDescent="0.25">
      <c r="A586" s="59" t="s">
        <v>1213</v>
      </c>
      <c r="B586" s="59" t="s">
        <v>1214</v>
      </c>
    </row>
    <row r="587" spans="1:2" x14ac:dyDescent="0.25">
      <c r="A587" s="59" t="s">
        <v>1215</v>
      </c>
      <c r="B587" s="59" t="s">
        <v>1216</v>
      </c>
    </row>
    <row r="588" spans="1:2" x14ac:dyDescent="0.25">
      <c r="A588" s="59" t="s">
        <v>1217</v>
      </c>
      <c r="B588" s="59" t="s">
        <v>1218</v>
      </c>
    </row>
    <row r="589" spans="1:2" x14ac:dyDescent="0.25">
      <c r="A589" s="59" t="s">
        <v>1218</v>
      </c>
      <c r="B589" s="59" t="s">
        <v>1219</v>
      </c>
    </row>
    <row r="590" spans="1:2" x14ac:dyDescent="0.25">
      <c r="A590" s="59" t="s">
        <v>1219</v>
      </c>
      <c r="B590" s="59" t="s">
        <v>1220</v>
      </c>
    </row>
    <row r="591" spans="1:2" x14ac:dyDescent="0.25">
      <c r="A591" s="59" t="s">
        <v>1221</v>
      </c>
      <c r="B591" s="59" t="s">
        <v>1222</v>
      </c>
    </row>
    <row r="592" spans="1:2" x14ac:dyDescent="0.25">
      <c r="A592" s="59" t="s">
        <v>1223</v>
      </c>
      <c r="B592" s="59" t="s">
        <v>1224</v>
      </c>
    </row>
    <row r="593" spans="1:2" x14ac:dyDescent="0.25">
      <c r="A593" s="59" t="s">
        <v>1225</v>
      </c>
      <c r="B593" s="59" t="s">
        <v>1226</v>
      </c>
    </row>
    <row r="594" spans="1:2" x14ac:dyDescent="0.25">
      <c r="A594" s="59" t="s">
        <v>1227</v>
      </c>
      <c r="B594" s="59" t="s">
        <v>1228</v>
      </c>
    </row>
    <row r="595" spans="1:2" x14ac:dyDescent="0.25">
      <c r="A595" s="59" t="s">
        <v>1229</v>
      </c>
      <c r="B595" s="59" t="s">
        <v>1230</v>
      </c>
    </row>
    <row r="596" spans="1:2" x14ac:dyDescent="0.25">
      <c r="A596" s="59" t="s">
        <v>1231</v>
      </c>
      <c r="B596" s="59" t="s">
        <v>1232</v>
      </c>
    </row>
    <row r="597" spans="1:2" x14ac:dyDescent="0.25">
      <c r="A597" s="59" t="s">
        <v>1232</v>
      </c>
      <c r="B597" s="59" t="s">
        <v>1233</v>
      </c>
    </row>
    <row r="598" spans="1:2" x14ac:dyDescent="0.25">
      <c r="A598" s="59" t="s">
        <v>1234</v>
      </c>
      <c r="B598" s="59" t="s">
        <v>1235</v>
      </c>
    </row>
    <row r="599" spans="1:2" x14ac:dyDescent="0.25">
      <c r="A599" s="59" t="s">
        <v>1236</v>
      </c>
      <c r="B599" s="59" t="s">
        <v>1237</v>
      </c>
    </row>
    <row r="600" spans="1:2" x14ac:dyDescent="0.25">
      <c r="A600" s="59" t="s">
        <v>1238</v>
      </c>
      <c r="B600" s="59" t="s">
        <v>1239</v>
      </c>
    </row>
    <row r="601" spans="1:2" x14ac:dyDescent="0.25">
      <c r="A601" s="59" t="s">
        <v>1240</v>
      </c>
      <c r="B601" s="59" t="s">
        <v>1241</v>
      </c>
    </row>
    <row r="602" spans="1:2" x14ac:dyDescent="0.25">
      <c r="A602" s="59" t="s">
        <v>1242</v>
      </c>
      <c r="B602" s="59" t="s">
        <v>1243</v>
      </c>
    </row>
    <row r="603" spans="1:2" x14ac:dyDescent="0.25">
      <c r="A603" s="59" t="s">
        <v>1244</v>
      </c>
      <c r="B603" s="59" t="s">
        <v>1245</v>
      </c>
    </row>
    <row r="604" spans="1:2" x14ac:dyDescent="0.25">
      <c r="A604" s="59" t="s">
        <v>1246</v>
      </c>
      <c r="B604" s="59" t="s">
        <v>1247</v>
      </c>
    </row>
    <row r="605" spans="1:2" x14ac:dyDescent="0.25">
      <c r="A605" s="59" t="s">
        <v>1248</v>
      </c>
      <c r="B605" s="59" t="s">
        <v>1249</v>
      </c>
    </row>
    <row r="606" spans="1:2" x14ac:dyDescent="0.25">
      <c r="A606" s="59" t="s">
        <v>1250</v>
      </c>
      <c r="B606" s="59" t="s">
        <v>1251</v>
      </c>
    </row>
    <row r="607" spans="1:2" x14ac:dyDescent="0.25">
      <c r="A607" s="59" t="s">
        <v>1252</v>
      </c>
      <c r="B607" s="59" t="s">
        <v>1253</v>
      </c>
    </row>
    <row r="608" spans="1:2" x14ac:dyDescent="0.25">
      <c r="A608" s="59" t="s">
        <v>1253</v>
      </c>
      <c r="B608" s="59" t="s">
        <v>1254</v>
      </c>
    </row>
    <row r="609" spans="1:2" x14ac:dyDescent="0.25">
      <c r="A609" s="59" t="s">
        <v>1255</v>
      </c>
      <c r="B609" s="59" t="s">
        <v>1256</v>
      </c>
    </row>
    <row r="610" spans="1:2" x14ac:dyDescent="0.25">
      <c r="A610" s="59" t="s">
        <v>1256</v>
      </c>
      <c r="B610" s="59" t="s">
        <v>1257</v>
      </c>
    </row>
    <row r="611" spans="1:2" x14ac:dyDescent="0.25">
      <c r="A611" s="59" t="s">
        <v>1257</v>
      </c>
      <c r="B611" s="59" t="s">
        <v>1258</v>
      </c>
    </row>
    <row r="612" spans="1:2" x14ac:dyDescent="0.25">
      <c r="A612" s="59" t="s">
        <v>1259</v>
      </c>
      <c r="B612" s="59" t="s">
        <v>1260</v>
      </c>
    </row>
    <row r="613" spans="1:2" x14ac:dyDescent="0.25">
      <c r="A613" s="59" t="s">
        <v>1261</v>
      </c>
      <c r="B613" s="59" t="s">
        <v>1262</v>
      </c>
    </row>
    <row r="614" spans="1:2" x14ac:dyDescent="0.25">
      <c r="A614" s="59" t="s">
        <v>1263</v>
      </c>
      <c r="B614" s="59" t="s">
        <v>1264</v>
      </c>
    </row>
    <row r="615" spans="1:2" x14ac:dyDescent="0.25">
      <c r="A615" s="59" t="s">
        <v>1265</v>
      </c>
      <c r="B615" s="59" t="s">
        <v>1266</v>
      </c>
    </row>
    <row r="616" spans="1:2" x14ac:dyDescent="0.25">
      <c r="A616" s="59" t="s">
        <v>1267</v>
      </c>
      <c r="B616" s="59" t="s">
        <v>1268</v>
      </c>
    </row>
    <row r="617" spans="1:2" x14ac:dyDescent="0.25">
      <c r="A617" s="59" t="s">
        <v>1269</v>
      </c>
      <c r="B617" s="59" t="s">
        <v>1270</v>
      </c>
    </row>
    <row r="618" spans="1:2" x14ac:dyDescent="0.25">
      <c r="A618" s="59" t="s">
        <v>1271</v>
      </c>
      <c r="B618" s="59" t="s">
        <v>1272</v>
      </c>
    </row>
    <row r="619" spans="1:2" x14ac:dyDescent="0.25">
      <c r="A619" s="59" t="s">
        <v>1273</v>
      </c>
      <c r="B619" s="59" t="s">
        <v>1274</v>
      </c>
    </row>
    <row r="620" spans="1:2" x14ac:dyDescent="0.25">
      <c r="A620" s="59" t="s">
        <v>1275</v>
      </c>
      <c r="B620" s="59" t="s">
        <v>1276</v>
      </c>
    </row>
    <row r="621" spans="1:2" x14ac:dyDescent="0.25">
      <c r="A621" s="59" t="s">
        <v>1277</v>
      </c>
      <c r="B621" s="59" t="s">
        <v>1278</v>
      </c>
    </row>
    <row r="622" spans="1:2" x14ac:dyDescent="0.25">
      <c r="A622" s="59" t="s">
        <v>1279</v>
      </c>
      <c r="B622" s="59" t="s">
        <v>1280</v>
      </c>
    </row>
    <row r="623" spans="1:2" x14ac:dyDescent="0.25">
      <c r="A623" s="59" t="s">
        <v>1281</v>
      </c>
      <c r="B623" s="59" t="s">
        <v>1282</v>
      </c>
    </row>
    <row r="624" spans="1:2" x14ac:dyDescent="0.25">
      <c r="A624" s="59" t="s">
        <v>1283</v>
      </c>
      <c r="B624" s="59" t="s">
        <v>1284</v>
      </c>
    </row>
    <row r="625" spans="1:2" x14ac:dyDescent="0.25">
      <c r="A625" s="59" t="s">
        <v>1284</v>
      </c>
      <c r="B625" s="59" t="s">
        <v>1285</v>
      </c>
    </row>
    <row r="626" spans="1:2" x14ac:dyDescent="0.25">
      <c r="A626" s="59" t="s">
        <v>1286</v>
      </c>
      <c r="B626" s="59" t="s">
        <v>1287</v>
      </c>
    </row>
    <row r="627" spans="1:2" x14ac:dyDescent="0.25">
      <c r="A627" s="59" t="s">
        <v>1288</v>
      </c>
      <c r="B627" s="59" t="s">
        <v>1289</v>
      </c>
    </row>
    <row r="628" spans="1:2" x14ac:dyDescent="0.25">
      <c r="A628" s="59" t="s">
        <v>1290</v>
      </c>
      <c r="B628" s="59" t="s">
        <v>1291</v>
      </c>
    </row>
    <row r="629" spans="1:2" x14ac:dyDescent="0.25">
      <c r="A629" s="59" t="s">
        <v>1292</v>
      </c>
      <c r="B629" s="59" t="s">
        <v>1293</v>
      </c>
    </row>
    <row r="630" spans="1:2" x14ac:dyDescent="0.25">
      <c r="A630" s="59" t="s">
        <v>1294</v>
      </c>
      <c r="B630" s="59" t="s">
        <v>1295</v>
      </c>
    </row>
    <row r="631" spans="1:2" x14ac:dyDescent="0.25">
      <c r="A631" s="59" t="s">
        <v>1296</v>
      </c>
      <c r="B631" s="59" t="s">
        <v>1297</v>
      </c>
    </row>
    <row r="632" spans="1:2" x14ac:dyDescent="0.25">
      <c r="A632" s="59" t="s">
        <v>1298</v>
      </c>
      <c r="B632" s="59" t="s">
        <v>1299</v>
      </c>
    </row>
    <row r="633" spans="1:2" x14ac:dyDescent="0.25">
      <c r="A633" s="59" t="s">
        <v>1300</v>
      </c>
      <c r="B633" s="59" t="s">
        <v>1301</v>
      </c>
    </row>
    <row r="634" spans="1:2" x14ac:dyDescent="0.25">
      <c r="A634" s="59" t="s">
        <v>1302</v>
      </c>
      <c r="B634" s="59" t="s">
        <v>1303</v>
      </c>
    </row>
    <row r="635" spans="1:2" x14ac:dyDescent="0.25">
      <c r="A635" s="59" t="s">
        <v>1304</v>
      </c>
      <c r="B635" s="59" t="s">
        <v>1305</v>
      </c>
    </row>
    <row r="636" spans="1:2" x14ac:dyDescent="0.25">
      <c r="A636" s="59" t="s">
        <v>1306</v>
      </c>
      <c r="B636" s="59" t="s">
        <v>1307</v>
      </c>
    </row>
    <row r="637" spans="1:2" x14ac:dyDescent="0.25">
      <c r="A637" s="59" t="s">
        <v>1308</v>
      </c>
      <c r="B637" s="59" t="s">
        <v>1309</v>
      </c>
    </row>
    <row r="638" spans="1:2" x14ac:dyDescent="0.25">
      <c r="A638" s="59" t="s">
        <v>1310</v>
      </c>
      <c r="B638" s="59" t="s">
        <v>1311</v>
      </c>
    </row>
    <row r="639" spans="1:2" x14ac:dyDescent="0.25">
      <c r="A639" s="59" t="s">
        <v>1312</v>
      </c>
      <c r="B639" s="59" t="s">
        <v>1313</v>
      </c>
    </row>
    <row r="640" spans="1:2" x14ac:dyDescent="0.25">
      <c r="A640" s="59" t="s">
        <v>1314</v>
      </c>
      <c r="B640" s="59" t="s">
        <v>1315</v>
      </c>
    </row>
    <row r="641" spans="1:2" x14ac:dyDescent="0.25">
      <c r="A641" s="59" t="s">
        <v>1316</v>
      </c>
      <c r="B641" s="59" t="s">
        <v>1317</v>
      </c>
    </row>
    <row r="642" spans="1:2" x14ac:dyDescent="0.25">
      <c r="A642" s="59" t="s">
        <v>1318</v>
      </c>
      <c r="B642" s="59" t="s">
        <v>1319</v>
      </c>
    </row>
    <row r="643" spans="1:2" x14ac:dyDescent="0.25">
      <c r="A643" s="59" t="s">
        <v>1320</v>
      </c>
      <c r="B643" s="59" t="s">
        <v>1321</v>
      </c>
    </row>
    <row r="644" spans="1:2" x14ac:dyDescent="0.25">
      <c r="A644" s="59" t="s">
        <v>1322</v>
      </c>
      <c r="B644" s="59" t="s">
        <v>1323</v>
      </c>
    </row>
    <row r="645" spans="1:2" x14ac:dyDescent="0.25">
      <c r="A645" s="59" t="s">
        <v>1324</v>
      </c>
      <c r="B645" s="59" t="s">
        <v>1325</v>
      </c>
    </row>
    <row r="646" spans="1:2" x14ac:dyDescent="0.25">
      <c r="A646" s="59" t="s">
        <v>1326</v>
      </c>
      <c r="B646" s="59" t="s">
        <v>1327</v>
      </c>
    </row>
    <row r="647" spans="1:2" x14ac:dyDescent="0.25">
      <c r="A647" s="59" t="s">
        <v>1328</v>
      </c>
      <c r="B647" s="59" t="s">
        <v>1329</v>
      </c>
    </row>
    <row r="648" spans="1:2" x14ac:dyDescent="0.25">
      <c r="A648" s="59" t="s">
        <v>1329</v>
      </c>
      <c r="B648" s="59" t="s">
        <v>1330</v>
      </c>
    </row>
    <row r="649" spans="1:2" x14ac:dyDescent="0.25">
      <c r="A649" s="59" t="s">
        <v>1330</v>
      </c>
      <c r="B649" s="59" t="s">
        <v>1331</v>
      </c>
    </row>
    <row r="650" spans="1:2" x14ac:dyDescent="0.25">
      <c r="A650" s="59" t="s">
        <v>1332</v>
      </c>
      <c r="B650" s="59" t="s">
        <v>1333</v>
      </c>
    </row>
    <row r="651" spans="1:2" x14ac:dyDescent="0.25">
      <c r="A651" s="59" t="s">
        <v>1331</v>
      </c>
      <c r="B651" s="59" t="s">
        <v>1334</v>
      </c>
    </row>
    <row r="652" spans="1:2" x14ac:dyDescent="0.25">
      <c r="A652" s="59" t="s">
        <v>1334</v>
      </c>
      <c r="B652" s="59" t="s">
        <v>1335</v>
      </c>
    </row>
    <row r="653" spans="1:2" x14ac:dyDescent="0.25">
      <c r="A653" s="59" t="s">
        <v>1336</v>
      </c>
      <c r="B653" s="59" t="s">
        <v>1337</v>
      </c>
    </row>
    <row r="654" spans="1:2" x14ac:dyDescent="0.25">
      <c r="A654" s="59" t="s">
        <v>1338</v>
      </c>
      <c r="B654" s="59" t="s">
        <v>1339</v>
      </c>
    </row>
    <row r="655" spans="1:2" x14ac:dyDescent="0.25">
      <c r="A655" s="59" t="s">
        <v>1340</v>
      </c>
      <c r="B655" s="59" t="s">
        <v>1341</v>
      </c>
    </row>
    <row r="656" spans="1:2" x14ac:dyDescent="0.25">
      <c r="A656" s="59" t="s">
        <v>1341</v>
      </c>
      <c r="B656" s="59" t="s">
        <v>1342</v>
      </c>
    </row>
    <row r="657" spans="1:2" x14ac:dyDescent="0.25">
      <c r="A657" s="59" t="s">
        <v>1342</v>
      </c>
      <c r="B657" s="59" t="s">
        <v>1343</v>
      </c>
    </row>
    <row r="658" spans="1:2" x14ac:dyDescent="0.25">
      <c r="A658" s="59" t="s">
        <v>1343</v>
      </c>
      <c r="B658" s="59" t="s">
        <v>1344</v>
      </c>
    </row>
    <row r="659" spans="1:2" x14ac:dyDescent="0.25">
      <c r="A659" s="59" t="s">
        <v>1345</v>
      </c>
      <c r="B659" s="59" t="s">
        <v>1346</v>
      </c>
    </row>
    <row r="660" spans="1:2" x14ac:dyDescent="0.25">
      <c r="A660" s="59" t="s">
        <v>1347</v>
      </c>
      <c r="B660" s="59" t="s">
        <v>1348</v>
      </c>
    </row>
    <row r="661" spans="1:2" x14ac:dyDescent="0.25">
      <c r="A661" s="59" t="s">
        <v>1349</v>
      </c>
      <c r="B661" s="59" t="s">
        <v>1350</v>
      </c>
    </row>
    <row r="662" spans="1:2" x14ac:dyDescent="0.25">
      <c r="A662" s="59" t="s">
        <v>1351</v>
      </c>
      <c r="B662" s="59" t="s">
        <v>1352</v>
      </c>
    </row>
    <row r="663" spans="1:2" x14ac:dyDescent="0.25">
      <c r="A663" s="59" t="s">
        <v>1353</v>
      </c>
      <c r="B663" s="59" t="s">
        <v>1354</v>
      </c>
    </row>
    <row r="664" spans="1:2" x14ac:dyDescent="0.25">
      <c r="A664" s="59" t="s">
        <v>1355</v>
      </c>
      <c r="B664" s="59" t="s">
        <v>1356</v>
      </c>
    </row>
    <row r="665" spans="1:2" x14ac:dyDescent="0.25">
      <c r="A665" s="59" t="s">
        <v>1357</v>
      </c>
      <c r="B665" s="59" t="s">
        <v>1358</v>
      </c>
    </row>
    <row r="666" spans="1:2" x14ac:dyDescent="0.25">
      <c r="A666" s="59" t="s">
        <v>1359</v>
      </c>
      <c r="B666" s="59" t="s">
        <v>1360</v>
      </c>
    </row>
    <row r="667" spans="1:2" x14ac:dyDescent="0.25">
      <c r="A667" s="59" t="s">
        <v>1361</v>
      </c>
      <c r="B667" s="59" t="s">
        <v>1362</v>
      </c>
    </row>
    <row r="668" spans="1:2" x14ac:dyDescent="0.25">
      <c r="A668" s="59" t="s">
        <v>1363</v>
      </c>
      <c r="B668" s="59" t="s">
        <v>1364</v>
      </c>
    </row>
    <row r="669" spans="1:2" x14ac:dyDescent="0.25">
      <c r="A669" s="59" t="s">
        <v>1365</v>
      </c>
      <c r="B669" s="59" t="s">
        <v>1366</v>
      </c>
    </row>
    <row r="670" spans="1:2" x14ac:dyDescent="0.25">
      <c r="A670" s="59" t="s">
        <v>1367</v>
      </c>
      <c r="B670" s="59" t="s">
        <v>1368</v>
      </c>
    </row>
    <row r="671" spans="1:2" x14ac:dyDescent="0.25">
      <c r="A671" s="59" t="s">
        <v>1369</v>
      </c>
      <c r="B671" s="59" t="s">
        <v>1370</v>
      </c>
    </row>
    <row r="672" spans="1:2" x14ac:dyDescent="0.25">
      <c r="A672" s="59" t="s">
        <v>1370</v>
      </c>
      <c r="B672" s="59" t="s">
        <v>1371</v>
      </c>
    </row>
    <row r="673" spans="1:2" x14ac:dyDescent="0.25">
      <c r="A673" s="59" t="s">
        <v>1371</v>
      </c>
      <c r="B673" s="59" t="s">
        <v>1372</v>
      </c>
    </row>
    <row r="674" spans="1:2" x14ac:dyDescent="0.25">
      <c r="A674" s="59" t="s">
        <v>1373</v>
      </c>
      <c r="B674" s="59" t="s">
        <v>1374</v>
      </c>
    </row>
    <row r="675" spans="1:2" x14ac:dyDescent="0.25">
      <c r="A675" s="59" t="s">
        <v>1375</v>
      </c>
      <c r="B675" s="59" t="s">
        <v>1376</v>
      </c>
    </row>
    <row r="676" spans="1:2" x14ac:dyDescent="0.25">
      <c r="A676" s="59" t="s">
        <v>1374</v>
      </c>
      <c r="B676" s="59" t="s">
        <v>1377</v>
      </c>
    </row>
    <row r="677" spans="1:2" x14ac:dyDescent="0.25">
      <c r="A677" s="59" t="s">
        <v>1377</v>
      </c>
      <c r="B677" s="59" t="s">
        <v>1378</v>
      </c>
    </row>
    <row r="678" spans="1:2" x14ac:dyDescent="0.25">
      <c r="A678" s="59" t="s">
        <v>1379</v>
      </c>
      <c r="B678" s="59" t="s">
        <v>1380</v>
      </c>
    </row>
    <row r="679" spans="1:2" x14ac:dyDescent="0.25">
      <c r="A679" s="59" t="s">
        <v>1380</v>
      </c>
      <c r="B679" s="59" t="s">
        <v>1381</v>
      </c>
    </row>
    <row r="680" spans="1:2" x14ac:dyDescent="0.25">
      <c r="A680" s="59" t="s">
        <v>1382</v>
      </c>
      <c r="B680" s="59" t="s">
        <v>1383</v>
      </c>
    </row>
    <row r="681" spans="1:2" x14ac:dyDescent="0.25">
      <c r="A681" s="59" t="s">
        <v>1383</v>
      </c>
      <c r="B681" s="59" t="s">
        <v>1384</v>
      </c>
    </row>
    <row r="682" spans="1:2" x14ac:dyDescent="0.25">
      <c r="A682" s="59" t="s">
        <v>1385</v>
      </c>
      <c r="B682" s="59" t="s">
        <v>1386</v>
      </c>
    </row>
    <row r="683" spans="1:2" x14ac:dyDescent="0.25">
      <c r="A683" s="59" t="s">
        <v>1387</v>
      </c>
      <c r="B683" s="59" t="s">
        <v>1388</v>
      </c>
    </row>
    <row r="684" spans="1:2" x14ac:dyDescent="0.25">
      <c r="A684" s="59" t="s">
        <v>1388</v>
      </c>
      <c r="B684" s="59" t="s">
        <v>1389</v>
      </c>
    </row>
    <row r="685" spans="1:2" x14ac:dyDescent="0.25">
      <c r="A685" s="59" t="s">
        <v>1390</v>
      </c>
      <c r="B685" s="59" t="s">
        <v>1391</v>
      </c>
    </row>
    <row r="686" spans="1:2" x14ac:dyDescent="0.25">
      <c r="A686" s="59" t="s">
        <v>1392</v>
      </c>
      <c r="B686" s="59" t="s">
        <v>1393</v>
      </c>
    </row>
    <row r="687" spans="1:2" x14ac:dyDescent="0.25">
      <c r="A687" s="59" t="s">
        <v>1394</v>
      </c>
      <c r="B687" s="59" t="s">
        <v>1395</v>
      </c>
    </row>
    <row r="688" spans="1:2" x14ac:dyDescent="0.25">
      <c r="A688" s="59" t="s">
        <v>1396</v>
      </c>
      <c r="B688" s="59" t="s">
        <v>1397</v>
      </c>
    </row>
    <row r="689" spans="1:2" x14ac:dyDescent="0.25">
      <c r="A689" s="59" t="s">
        <v>1398</v>
      </c>
      <c r="B689" s="59" t="s">
        <v>1399</v>
      </c>
    </row>
    <row r="690" spans="1:2" x14ac:dyDescent="0.25">
      <c r="A690" s="59" t="s">
        <v>1399</v>
      </c>
      <c r="B690" s="59" t="s">
        <v>1400</v>
      </c>
    </row>
    <row r="691" spans="1:2" x14ac:dyDescent="0.25">
      <c r="A691" s="59" t="s">
        <v>1401</v>
      </c>
      <c r="B691" s="59" t="s">
        <v>1402</v>
      </c>
    </row>
    <row r="692" spans="1:2" x14ac:dyDescent="0.25">
      <c r="A692" s="59" t="s">
        <v>1402</v>
      </c>
      <c r="B692" s="59" t="s">
        <v>1403</v>
      </c>
    </row>
    <row r="693" spans="1:2" x14ac:dyDescent="0.25">
      <c r="A693" s="59" t="s">
        <v>1404</v>
      </c>
      <c r="B693" s="59" t="s">
        <v>1405</v>
      </c>
    </row>
    <row r="694" spans="1:2" x14ac:dyDescent="0.25">
      <c r="A694" s="59" t="s">
        <v>1406</v>
      </c>
      <c r="B694" s="59" t="s">
        <v>1407</v>
      </c>
    </row>
    <row r="695" spans="1:2" x14ac:dyDescent="0.25">
      <c r="A695" s="59" t="s">
        <v>1405</v>
      </c>
      <c r="B695" s="59" t="s">
        <v>1408</v>
      </c>
    </row>
    <row r="696" spans="1:2" x14ac:dyDescent="0.25">
      <c r="A696" s="59" t="s">
        <v>1407</v>
      </c>
      <c r="B696" s="59" t="s">
        <v>1409</v>
      </c>
    </row>
    <row r="697" spans="1:2" x14ac:dyDescent="0.25">
      <c r="A697" s="59" t="s">
        <v>1410</v>
      </c>
      <c r="B697" s="59" t="s">
        <v>1411</v>
      </c>
    </row>
    <row r="698" spans="1:2" x14ac:dyDescent="0.25">
      <c r="A698" s="59" t="s">
        <v>1412</v>
      </c>
      <c r="B698" s="59" t="s">
        <v>1413</v>
      </c>
    </row>
    <row r="699" spans="1:2" x14ac:dyDescent="0.25">
      <c r="A699" s="59" t="s">
        <v>1414</v>
      </c>
      <c r="B699" s="59" t="s">
        <v>1415</v>
      </c>
    </row>
    <row r="700" spans="1:2" x14ac:dyDescent="0.25">
      <c r="A700" s="59" t="s">
        <v>1415</v>
      </c>
      <c r="B700" s="59" t="s">
        <v>1416</v>
      </c>
    </row>
    <row r="701" spans="1:2" x14ac:dyDescent="0.25">
      <c r="A701" s="59" t="s">
        <v>1417</v>
      </c>
      <c r="B701" s="59" t="s">
        <v>1418</v>
      </c>
    </row>
    <row r="702" spans="1:2" x14ac:dyDescent="0.25">
      <c r="A702" s="59" t="s">
        <v>1418</v>
      </c>
      <c r="B702" s="59" t="s">
        <v>1419</v>
      </c>
    </row>
    <row r="703" spans="1:2" x14ac:dyDescent="0.25">
      <c r="A703" s="59" t="s">
        <v>1419</v>
      </c>
      <c r="B703" s="59" t="s">
        <v>1420</v>
      </c>
    </row>
    <row r="704" spans="1:2" x14ac:dyDescent="0.25">
      <c r="A704" s="59" t="s">
        <v>1421</v>
      </c>
      <c r="B704" s="59" t="s">
        <v>1422</v>
      </c>
    </row>
    <row r="705" spans="1:2" x14ac:dyDescent="0.25">
      <c r="A705" s="59" t="s">
        <v>1422</v>
      </c>
      <c r="B705" s="59" t="s">
        <v>1423</v>
      </c>
    </row>
    <row r="706" spans="1:2" x14ac:dyDescent="0.25">
      <c r="A706" s="59" t="s">
        <v>1424</v>
      </c>
      <c r="B706" s="59" t="s">
        <v>1425</v>
      </c>
    </row>
    <row r="707" spans="1:2" x14ac:dyDescent="0.25">
      <c r="A707" s="59" t="s">
        <v>1426</v>
      </c>
      <c r="B707" s="59" t="s">
        <v>1427</v>
      </c>
    </row>
    <row r="708" spans="1:2" x14ac:dyDescent="0.25">
      <c r="A708" s="59" t="s">
        <v>1428</v>
      </c>
      <c r="B708" s="59" t="s">
        <v>1429</v>
      </c>
    </row>
    <row r="709" spans="1:2" x14ac:dyDescent="0.25">
      <c r="A709" s="59" t="s">
        <v>1429</v>
      </c>
      <c r="B709" s="59" t="s">
        <v>1430</v>
      </c>
    </row>
    <row r="710" spans="1:2" x14ac:dyDescent="0.25">
      <c r="A710" s="59" t="s">
        <v>1431</v>
      </c>
      <c r="B710" s="59" t="s">
        <v>1432</v>
      </c>
    </row>
    <row r="711" spans="1:2" x14ac:dyDescent="0.25">
      <c r="A711" s="59" t="s">
        <v>1433</v>
      </c>
      <c r="B711" s="59" t="s">
        <v>1434</v>
      </c>
    </row>
    <row r="712" spans="1:2" x14ac:dyDescent="0.25">
      <c r="A712" s="59" t="s">
        <v>1434</v>
      </c>
      <c r="B712" s="59" t="s">
        <v>1435</v>
      </c>
    </row>
    <row r="713" spans="1:2" x14ac:dyDescent="0.25">
      <c r="A713" s="59" t="s">
        <v>1436</v>
      </c>
      <c r="B713" s="59" t="s">
        <v>1437</v>
      </c>
    </row>
    <row r="714" spans="1:2" x14ac:dyDescent="0.25">
      <c r="A714" s="59" t="s">
        <v>1438</v>
      </c>
      <c r="B714" s="59" t="s">
        <v>1439</v>
      </c>
    </row>
    <row r="715" spans="1:2" x14ac:dyDescent="0.25">
      <c r="A715" s="59" t="s">
        <v>1440</v>
      </c>
      <c r="B715" s="59" t="s">
        <v>1441</v>
      </c>
    </row>
    <row r="716" spans="1:2" x14ac:dyDescent="0.25">
      <c r="A716" s="59" t="s">
        <v>1442</v>
      </c>
      <c r="B716" s="59" t="s">
        <v>1443</v>
      </c>
    </row>
    <row r="717" spans="1:2" x14ac:dyDescent="0.25">
      <c r="A717" s="59" t="s">
        <v>1444</v>
      </c>
      <c r="B717" s="59" t="s">
        <v>1445</v>
      </c>
    </row>
    <row r="718" spans="1:2" x14ac:dyDescent="0.25">
      <c r="A718" s="59" t="s">
        <v>1446</v>
      </c>
      <c r="B718" s="59" t="s">
        <v>1447</v>
      </c>
    </row>
    <row r="719" spans="1:2" x14ac:dyDescent="0.25">
      <c r="A719" s="59" t="s">
        <v>1448</v>
      </c>
      <c r="B719" s="59" t="s">
        <v>1449</v>
      </c>
    </row>
    <row r="720" spans="1:2" x14ac:dyDescent="0.25">
      <c r="A720" s="59" t="s">
        <v>1450</v>
      </c>
      <c r="B720" s="59" t="s">
        <v>1451</v>
      </c>
    </row>
    <row r="721" spans="1:2" x14ac:dyDescent="0.25">
      <c r="A721" s="59" t="s">
        <v>1452</v>
      </c>
      <c r="B721" s="59" t="s">
        <v>1453</v>
      </c>
    </row>
    <row r="722" spans="1:2" x14ac:dyDescent="0.25">
      <c r="A722" s="59" t="s">
        <v>1454</v>
      </c>
      <c r="B722" s="59" t="s">
        <v>1455</v>
      </c>
    </row>
    <row r="723" spans="1:2" x14ac:dyDescent="0.25">
      <c r="A723" s="59" t="s">
        <v>1456</v>
      </c>
      <c r="B723" s="59" t="s">
        <v>1457</v>
      </c>
    </row>
    <row r="724" spans="1:2" x14ac:dyDescent="0.25">
      <c r="A724" s="59" t="s">
        <v>1458</v>
      </c>
      <c r="B724" s="59" t="s">
        <v>1459</v>
      </c>
    </row>
    <row r="725" spans="1:2" x14ac:dyDescent="0.25">
      <c r="A725" s="59" t="s">
        <v>1460</v>
      </c>
      <c r="B725" s="59" t="s">
        <v>1461</v>
      </c>
    </row>
    <row r="726" spans="1:2" x14ac:dyDescent="0.25">
      <c r="A726" s="59" t="s">
        <v>1461</v>
      </c>
      <c r="B726" s="59" t="s">
        <v>1462</v>
      </c>
    </row>
    <row r="727" spans="1:2" x14ac:dyDescent="0.25">
      <c r="A727" s="59" t="s">
        <v>1462</v>
      </c>
      <c r="B727" s="59" t="s">
        <v>1463</v>
      </c>
    </row>
    <row r="728" spans="1:2" x14ac:dyDescent="0.25">
      <c r="A728" s="59" t="s">
        <v>1463</v>
      </c>
      <c r="B728" s="59" t="s">
        <v>1464</v>
      </c>
    </row>
    <row r="729" spans="1:2" x14ac:dyDescent="0.25">
      <c r="A729" s="59" t="s">
        <v>1464</v>
      </c>
      <c r="B729" s="59" t="s">
        <v>1465</v>
      </c>
    </row>
    <row r="730" spans="1:2" x14ac:dyDescent="0.25">
      <c r="A730" s="59" t="s">
        <v>1466</v>
      </c>
      <c r="B730" s="59" t="s">
        <v>1467</v>
      </c>
    </row>
    <row r="731" spans="1:2" x14ac:dyDescent="0.25">
      <c r="A731" s="59" t="s">
        <v>1468</v>
      </c>
      <c r="B731" s="59" t="s">
        <v>1469</v>
      </c>
    </row>
    <row r="732" spans="1:2" x14ac:dyDescent="0.25">
      <c r="A732" s="59" t="s">
        <v>1470</v>
      </c>
      <c r="B732" s="59" t="s">
        <v>1471</v>
      </c>
    </row>
    <row r="733" spans="1:2" x14ac:dyDescent="0.25">
      <c r="A733" s="59" t="s">
        <v>1472</v>
      </c>
      <c r="B733" s="59" t="s">
        <v>1473</v>
      </c>
    </row>
    <row r="734" spans="1:2" x14ac:dyDescent="0.25">
      <c r="A734" s="59" t="s">
        <v>1474</v>
      </c>
      <c r="B734" s="59" t="s">
        <v>1475</v>
      </c>
    </row>
    <row r="735" spans="1:2" x14ac:dyDescent="0.25">
      <c r="A735" s="59" t="s">
        <v>1475</v>
      </c>
      <c r="B735" s="59" t="s">
        <v>1476</v>
      </c>
    </row>
    <row r="736" spans="1:2" x14ac:dyDescent="0.25">
      <c r="A736" s="59" t="s">
        <v>1476</v>
      </c>
      <c r="B736" s="59" t="s">
        <v>1477</v>
      </c>
    </row>
    <row r="737" spans="1:2" x14ac:dyDescent="0.25">
      <c r="A737" s="59" t="s">
        <v>1478</v>
      </c>
      <c r="B737" s="59" t="s">
        <v>1479</v>
      </c>
    </row>
    <row r="738" spans="1:2" x14ac:dyDescent="0.25">
      <c r="A738" s="59" t="s">
        <v>1480</v>
      </c>
      <c r="B738" s="59" t="s">
        <v>1481</v>
      </c>
    </row>
    <row r="739" spans="1:2" x14ac:dyDescent="0.25">
      <c r="A739" s="59" t="s">
        <v>1482</v>
      </c>
      <c r="B739" s="59" t="s">
        <v>1483</v>
      </c>
    </row>
    <row r="740" spans="1:2" x14ac:dyDescent="0.25">
      <c r="A740" s="59" t="s">
        <v>1483</v>
      </c>
      <c r="B740" s="59" t="s">
        <v>1484</v>
      </c>
    </row>
    <row r="741" spans="1:2" x14ac:dyDescent="0.25">
      <c r="A741" s="59" t="s">
        <v>1485</v>
      </c>
      <c r="B741" s="59" t="s">
        <v>1486</v>
      </c>
    </row>
    <row r="742" spans="1:2" x14ac:dyDescent="0.25">
      <c r="A742" s="59" t="s">
        <v>1487</v>
      </c>
      <c r="B742" s="59" t="s">
        <v>1488</v>
      </c>
    </row>
    <row r="743" spans="1:2" x14ac:dyDescent="0.25">
      <c r="A743" s="59" t="s">
        <v>1489</v>
      </c>
      <c r="B743" s="59" t="s">
        <v>1490</v>
      </c>
    </row>
    <row r="744" spans="1:2" x14ac:dyDescent="0.25">
      <c r="A744" s="59" t="s">
        <v>1491</v>
      </c>
      <c r="B744" s="59" t="s">
        <v>1492</v>
      </c>
    </row>
    <row r="745" spans="1:2" x14ac:dyDescent="0.25">
      <c r="A745" s="59" t="s">
        <v>1493</v>
      </c>
      <c r="B745" s="59" t="s">
        <v>1494</v>
      </c>
    </row>
    <row r="746" spans="1:2" x14ac:dyDescent="0.25">
      <c r="A746" s="59" t="s">
        <v>1494</v>
      </c>
      <c r="B746" s="59" t="s">
        <v>1495</v>
      </c>
    </row>
    <row r="747" spans="1:2" x14ac:dyDescent="0.25">
      <c r="A747" s="59" t="s">
        <v>1495</v>
      </c>
      <c r="B747" s="59" t="s">
        <v>1496</v>
      </c>
    </row>
    <row r="748" spans="1:2" x14ac:dyDescent="0.25">
      <c r="A748" s="59" t="s">
        <v>1496</v>
      </c>
      <c r="B748" s="59" t="s">
        <v>1497</v>
      </c>
    </row>
    <row r="749" spans="1:2" x14ac:dyDescent="0.25">
      <c r="A749" s="59" t="s">
        <v>1498</v>
      </c>
      <c r="B749" s="59" t="s">
        <v>1499</v>
      </c>
    </row>
    <row r="750" spans="1:2" x14ac:dyDescent="0.25">
      <c r="A750" s="59" t="s">
        <v>1500</v>
      </c>
      <c r="B750" s="59" t="s">
        <v>1501</v>
      </c>
    </row>
    <row r="751" spans="1:2" x14ac:dyDescent="0.25">
      <c r="A751" s="59" t="s">
        <v>1502</v>
      </c>
      <c r="B751" s="59" t="s">
        <v>1503</v>
      </c>
    </row>
    <row r="752" spans="1:2" x14ac:dyDescent="0.25">
      <c r="A752" s="59" t="s">
        <v>1503</v>
      </c>
      <c r="B752" s="59" t="s">
        <v>1504</v>
      </c>
    </row>
    <row r="753" spans="1:2" x14ac:dyDescent="0.25">
      <c r="A753" s="59" t="s">
        <v>1505</v>
      </c>
      <c r="B753" s="59" t="s">
        <v>1506</v>
      </c>
    </row>
    <row r="754" spans="1:2" x14ac:dyDescent="0.25">
      <c r="A754" s="59" t="s">
        <v>1507</v>
      </c>
      <c r="B754" s="59" t="s">
        <v>1508</v>
      </c>
    </row>
    <row r="755" spans="1:2" x14ac:dyDescent="0.25">
      <c r="A755" s="59" t="s">
        <v>1509</v>
      </c>
      <c r="B755" s="59" t="s">
        <v>1510</v>
      </c>
    </row>
    <row r="756" spans="1:2" x14ac:dyDescent="0.25">
      <c r="A756" s="59" t="s">
        <v>1511</v>
      </c>
      <c r="B756" s="59" t="s">
        <v>1512</v>
      </c>
    </row>
    <row r="757" spans="1:2" x14ac:dyDescent="0.25">
      <c r="A757" s="59" t="s">
        <v>1512</v>
      </c>
      <c r="B757" s="59" t="s">
        <v>1513</v>
      </c>
    </row>
    <row r="758" spans="1:2" x14ac:dyDescent="0.25">
      <c r="A758" s="59" t="s">
        <v>1513</v>
      </c>
      <c r="B758" s="59" t="s">
        <v>1514</v>
      </c>
    </row>
    <row r="759" spans="1:2" x14ac:dyDescent="0.25">
      <c r="A759" s="59" t="s">
        <v>1515</v>
      </c>
      <c r="B759" s="59" t="s">
        <v>1516</v>
      </c>
    </row>
    <row r="760" spans="1:2" x14ac:dyDescent="0.25">
      <c r="A760" s="59" t="s">
        <v>1517</v>
      </c>
      <c r="B760" s="59" t="s">
        <v>1518</v>
      </c>
    </row>
    <row r="761" spans="1:2" x14ac:dyDescent="0.25">
      <c r="A761" s="59" t="s">
        <v>1518</v>
      </c>
      <c r="B761" s="59" t="s">
        <v>1519</v>
      </c>
    </row>
    <row r="762" spans="1:2" x14ac:dyDescent="0.25">
      <c r="A762" s="59" t="s">
        <v>1520</v>
      </c>
      <c r="B762" s="59" t="s">
        <v>1521</v>
      </c>
    </row>
    <row r="763" spans="1:2" x14ac:dyDescent="0.25">
      <c r="A763" s="59" t="s">
        <v>1521</v>
      </c>
      <c r="B763" s="59" t="s">
        <v>1522</v>
      </c>
    </row>
    <row r="764" spans="1:2" x14ac:dyDescent="0.25">
      <c r="A764" s="59" t="s">
        <v>1523</v>
      </c>
      <c r="B764" s="59" t="s">
        <v>1524</v>
      </c>
    </row>
    <row r="765" spans="1:2" x14ac:dyDescent="0.25">
      <c r="A765" s="59" t="s">
        <v>1525</v>
      </c>
      <c r="B765" s="59" t="s">
        <v>1526</v>
      </c>
    </row>
    <row r="766" spans="1:2" x14ac:dyDescent="0.25">
      <c r="A766" s="59" t="s">
        <v>1527</v>
      </c>
      <c r="B766" s="59" t="s">
        <v>1528</v>
      </c>
    </row>
    <row r="767" spans="1:2" x14ac:dyDescent="0.25">
      <c r="A767" s="59" t="s">
        <v>1529</v>
      </c>
      <c r="B767" s="59" t="s">
        <v>1530</v>
      </c>
    </row>
    <row r="768" spans="1:2" x14ac:dyDescent="0.25">
      <c r="A768" s="59" t="s">
        <v>1531</v>
      </c>
      <c r="B768" s="59" t="s">
        <v>1532</v>
      </c>
    </row>
    <row r="769" spans="1:2" x14ac:dyDescent="0.25">
      <c r="A769" s="59" t="s">
        <v>1533</v>
      </c>
      <c r="B769" s="59" t="s">
        <v>1534</v>
      </c>
    </row>
    <row r="770" spans="1:2" x14ac:dyDescent="0.25">
      <c r="A770" s="59" t="s">
        <v>1535</v>
      </c>
      <c r="B770" s="59" t="s">
        <v>1536</v>
      </c>
    </row>
    <row r="771" spans="1:2" x14ac:dyDescent="0.25">
      <c r="A771" s="59" t="s">
        <v>1537</v>
      </c>
      <c r="B771" s="59" t="s">
        <v>1538</v>
      </c>
    </row>
    <row r="772" spans="1:2" x14ac:dyDescent="0.25">
      <c r="A772" s="59" t="s">
        <v>1539</v>
      </c>
      <c r="B772" s="59" t="s">
        <v>1540</v>
      </c>
    </row>
    <row r="773" spans="1:2" x14ac:dyDescent="0.25">
      <c r="A773" s="59" t="s">
        <v>1541</v>
      </c>
      <c r="B773" s="59" t="s">
        <v>1542</v>
      </c>
    </row>
    <row r="774" spans="1:2" x14ac:dyDescent="0.25">
      <c r="A774" s="59" t="s">
        <v>1542</v>
      </c>
      <c r="B774" s="59" t="s">
        <v>1543</v>
      </c>
    </row>
    <row r="775" spans="1:2" x14ac:dyDescent="0.25">
      <c r="A775" s="59" t="s">
        <v>1544</v>
      </c>
      <c r="B775" s="59" t="s">
        <v>1545</v>
      </c>
    </row>
    <row r="776" spans="1:2" x14ac:dyDescent="0.25">
      <c r="A776" s="59" t="s">
        <v>1546</v>
      </c>
      <c r="B776" s="59" t="s">
        <v>1547</v>
      </c>
    </row>
    <row r="777" spans="1:2" x14ac:dyDescent="0.25">
      <c r="A777" s="59" t="s">
        <v>1548</v>
      </c>
      <c r="B777" s="59" t="s">
        <v>1549</v>
      </c>
    </row>
    <row r="778" spans="1:2" x14ac:dyDescent="0.25">
      <c r="A778" s="59" t="s">
        <v>1550</v>
      </c>
      <c r="B778" s="59" t="s">
        <v>1551</v>
      </c>
    </row>
    <row r="779" spans="1:2" x14ac:dyDescent="0.25">
      <c r="A779" s="59" t="s">
        <v>1552</v>
      </c>
      <c r="B779" s="59" t="s">
        <v>1553</v>
      </c>
    </row>
    <row r="780" spans="1:2" x14ac:dyDescent="0.25">
      <c r="A780" s="59" t="s">
        <v>1553</v>
      </c>
      <c r="B780" s="59" t="s">
        <v>1554</v>
      </c>
    </row>
    <row r="781" spans="1:2" x14ac:dyDescent="0.25">
      <c r="A781" s="59" t="s">
        <v>1555</v>
      </c>
      <c r="B781" s="59" t="s">
        <v>1556</v>
      </c>
    </row>
    <row r="782" spans="1:2" x14ac:dyDescent="0.25">
      <c r="A782" s="59" t="s">
        <v>1557</v>
      </c>
      <c r="B782" s="59" t="s">
        <v>1558</v>
      </c>
    </row>
    <row r="783" spans="1:2" x14ac:dyDescent="0.25">
      <c r="A783" s="59" t="s">
        <v>1558</v>
      </c>
      <c r="B783" s="59" t="s">
        <v>1559</v>
      </c>
    </row>
    <row r="784" spans="1:2" x14ac:dyDescent="0.25">
      <c r="A784" s="59" t="s">
        <v>1560</v>
      </c>
      <c r="B784" s="59" t="s">
        <v>1561</v>
      </c>
    </row>
    <row r="785" spans="1:2" x14ac:dyDescent="0.25">
      <c r="A785" s="59" t="s">
        <v>1561</v>
      </c>
      <c r="B785" s="59" t="s">
        <v>1562</v>
      </c>
    </row>
    <row r="786" spans="1:2" x14ac:dyDescent="0.25">
      <c r="A786" s="59" t="s">
        <v>1562</v>
      </c>
      <c r="B786" s="59" t="s">
        <v>1563</v>
      </c>
    </row>
    <row r="787" spans="1:2" x14ac:dyDescent="0.25">
      <c r="A787" s="59" t="s">
        <v>1564</v>
      </c>
      <c r="B787" s="59" t="s">
        <v>1565</v>
      </c>
    </row>
    <row r="788" spans="1:2" x14ac:dyDescent="0.25">
      <c r="A788" s="59" t="s">
        <v>1566</v>
      </c>
      <c r="B788" s="59" t="s">
        <v>1567</v>
      </c>
    </row>
    <row r="789" spans="1:2" x14ac:dyDescent="0.25">
      <c r="A789" s="59" t="s">
        <v>1568</v>
      </c>
      <c r="B789" s="59" t="s">
        <v>1569</v>
      </c>
    </row>
    <row r="790" spans="1:2" x14ac:dyDescent="0.25">
      <c r="A790" s="59" t="s">
        <v>1570</v>
      </c>
      <c r="B790" s="59" t="s">
        <v>1571</v>
      </c>
    </row>
    <row r="791" spans="1:2" x14ac:dyDescent="0.25">
      <c r="A791" s="59" t="s">
        <v>1572</v>
      </c>
      <c r="B791" s="59" t="s">
        <v>1573</v>
      </c>
    </row>
    <row r="792" spans="1:2" x14ac:dyDescent="0.25">
      <c r="A792" s="59" t="s">
        <v>1574</v>
      </c>
      <c r="B792" s="59" t="s">
        <v>1575</v>
      </c>
    </row>
    <row r="793" spans="1:2" x14ac:dyDescent="0.25">
      <c r="A793" s="59" t="s">
        <v>1576</v>
      </c>
      <c r="B793" s="59" t="s">
        <v>1577</v>
      </c>
    </row>
    <row r="794" spans="1:2" x14ac:dyDescent="0.25">
      <c r="A794" s="59" t="s">
        <v>1578</v>
      </c>
      <c r="B794" s="59" t="s">
        <v>1579</v>
      </c>
    </row>
    <row r="795" spans="1:2" x14ac:dyDescent="0.25">
      <c r="A795" s="59" t="s">
        <v>1580</v>
      </c>
      <c r="B795" s="59" t="s">
        <v>1581</v>
      </c>
    </row>
    <row r="796" spans="1:2" x14ac:dyDescent="0.25">
      <c r="A796" s="59" t="s">
        <v>1582</v>
      </c>
      <c r="B796" s="59" t="s">
        <v>1583</v>
      </c>
    </row>
    <row r="797" spans="1:2" x14ac:dyDescent="0.25">
      <c r="A797" s="59" t="s">
        <v>1584</v>
      </c>
      <c r="B797" s="59" t="s">
        <v>1585</v>
      </c>
    </row>
    <row r="798" spans="1:2" x14ac:dyDescent="0.25">
      <c r="A798" s="59" t="s">
        <v>1585</v>
      </c>
      <c r="B798" s="59" t="s">
        <v>1586</v>
      </c>
    </row>
    <row r="799" spans="1:2" x14ac:dyDescent="0.25">
      <c r="A799" s="59" t="s">
        <v>1587</v>
      </c>
      <c r="B799" s="59" t="s">
        <v>1588</v>
      </c>
    </row>
    <row r="800" spans="1:2" x14ac:dyDescent="0.25">
      <c r="A800" s="59" t="s">
        <v>1589</v>
      </c>
      <c r="B800" s="59" t="s">
        <v>1590</v>
      </c>
    </row>
    <row r="801" spans="1:2" x14ac:dyDescent="0.25">
      <c r="A801" s="59" t="s">
        <v>1591</v>
      </c>
      <c r="B801" s="59" t="s">
        <v>1592</v>
      </c>
    </row>
    <row r="802" spans="1:2" x14ac:dyDescent="0.25">
      <c r="A802" s="59" t="s">
        <v>1593</v>
      </c>
      <c r="B802" s="59" t="s">
        <v>1594</v>
      </c>
    </row>
    <row r="803" spans="1:2" x14ac:dyDescent="0.25">
      <c r="A803" s="59" t="s">
        <v>1594</v>
      </c>
      <c r="B803" s="59" t="s">
        <v>1595</v>
      </c>
    </row>
    <row r="804" spans="1:2" x14ac:dyDescent="0.25">
      <c r="A804" s="59" t="s">
        <v>1595</v>
      </c>
      <c r="B804" s="59" t="s">
        <v>1596</v>
      </c>
    </row>
    <row r="805" spans="1:2" x14ac:dyDescent="0.25">
      <c r="A805" s="59" t="s">
        <v>1597</v>
      </c>
      <c r="B805" s="59" t="s">
        <v>1598</v>
      </c>
    </row>
    <row r="806" spans="1:2" x14ac:dyDescent="0.25">
      <c r="A806" s="59" t="s">
        <v>1599</v>
      </c>
      <c r="B806" s="59" t="s">
        <v>1600</v>
      </c>
    </row>
    <row r="807" spans="1:2" x14ac:dyDescent="0.25">
      <c r="A807" s="59" t="s">
        <v>1601</v>
      </c>
      <c r="B807" s="59" t="s">
        <v>1602</v>
      </c>
    </row>
    <row r="808" spans="1:2" x14ac:dyDescent="0.25">
      <c r="A808" s="59" t="s">
        <v>1603</v>
      </c>
      <c r="B808" s="59" t="s">
        <v>1604</v>
      </c>
    </row>
    <row r="809" spans="1:2" x14ac:dyDescent="0.25">
      <c r="A809" s="59" t="s">
        <v>1605</v>
      </c>
      <c r="B809" s="59" t="s">
        <v>1606</v>
      </c>
    </row>
    <row r="810" spans="1:2" x14ac:dyDescent="0.25">
      <c r="A810" s="59" t="s">
        <v>1604</v>
      </c>
      <c r="B810" s="59" t="s">
        <v>1607</v>
      </c>
    </row>
    <row r="811" spans="1:2" x14ac:dyDescent="0.25">
      <c r="A811" s="59" t="s">
        <v>1608</v>
      </c>
      <c r="B811" s="59" t="s">
        <v>1609</v>
      </c>
    </row>
    <row r="812" spans="1:2" x14ac:dyDescent="0.25">
      <c r="A812" s="59" t="s">
        <v>1610</v>
      </c>
      <c r="B812" s="59" t="s">
        <v>1611</v>
      </c>
    </row>
    <row r="813" spans="1:2" x14ac:dyDescent="0.25">
      <c r="A813" s="59" t="s">
        <v>1607</v>
      </c>
      <c r="B813" s="59" t="s">
        <v>1052</v>
      </c>
    </row>
    <row r="814" spans="1:2" x14ac:dyDescent="0.25">
      <c r="A814" s="59" t="s">
        <v>1612</v>
      </c>
      <c r="B814" s="59" t="s">
        <v>1613</v>
      </c>
    </row>
    <row r="815" spans="1:2" x14ac:dyDescent="0.25">
      <c r="A815" s="59" t="s">
        <v>1613</v>
      </c>
      <c r="B815" s="59" t="s">
        <v>1053</v>
      </c>
    </row>
    <row r="816" spans="1:2" x14ac:dyDescent="0.25">
      <c r="A816" s="59" t="s">
        <v>1614</v>
      </c>
      <c r="B816" s="59" t="s">
        <v>1615</v>
      </c>
    </row>
    <row r="817" spans="1:2" x14ac:dyDescent="0.25">
      <c r="A817" s="59" t="s">
        <v>1616</v>
      </c>
      <c r="B817" s="59" t="s">
        <v>1617</v>
      </c>
    </row>
    <row r="818" spans="1:2" x14ac:dyDescent="0.25">
      <c r="A818" s="59" t="s">
        <v>1618</v>
      </c>
      <c r="B818" s="59" t="s">
        <v>1619</v>
      </c>
    </row>
    <row r="819" spans="1:2" x14ac:dyDescent="0.25">
      <c r="A819" s="59" t="s">
        <v>1620</v>
      </c>
      <c r="B819" s="59" t="s">
        <v>1621</v>
      </c>
    </row>
    <row r="820" spans="1:2" x14ac:dyDescent="0.25">
      <c r="A820" s="59" t="s">
        <v>1622</v>
      </c>
      <c r="B820" s="59" t="s">
        <v>1623</v>
      </c>
    </row>
    <row r="821" spans="1:2" x14ac:dyDescent="0.25">
      <c r="A821" s="59" t="s">
        <v>1624</v>
      </c>
      <c r="B821" s="59" t="s">
        <v>1625</v>
      </c>
    </row>
    <row r="822" spans="1:2" x14ac:dyDescent="0.25">
      <c r="A822" s="59" t="s">
        <v>1625</v>
      </c>
      <c r="B822" s="59" t="s">
        <v>1626</v>
      </c>
    </row>
    <row r="823" spans="1:2" x14ac:dyDescent="0.25">
      <c r="A823" s="59" t="s">
        <v>1627</v>
      </c>
      <c r="B823" s="59" t="s">
        <v>1628</v>
      </c>
    </row>
    <row r="824" spans="1:2" x14ac:dyDescent="0.25">
      <c r="A824" s="59" t="s">
        <v>1629</v>
      </c>
      <c r="B824" s="59" t="s">
        <v>1630</v>
      </c>
    </row>
    <row r="825" spans="1:2" x14ac:dyDescent="0.25">
      <c r="A825" s="59" t="s">
        <v>1631</v>
      </c>
      <c r="B825" s="59" t="s">
        <v>1632</v>
      </c>
    </row>
    <row r="826" spans="1:2" x14ac:dyDescent="0.25">
      <c r="A826" s="59" t="s">
        <v>1633</v>
      </c>
      <c r="B826" s="59" t="s">
        <v>1634</v>
      </c>
    </row>
    <row r="827" spans="1:2" x14ac:dyDescent="0.25">
      <c r="A827" s="59" t="s">
        <v>1635</v>
      </c>
      <c r="B827" s="59" t="s">
        <v>1636</v>
      </c>
    </row>
    <row r="828" spans="1:2" x14ac:dyDescent="0.25">
      <c r="A828" s="59" t="s">
        <v>1637</v>
      </c>
      <c r="B828" s="59" t="s">
        <v>1638</v>
      </c>
    </row>
    <row r="829" spans="1:2" x14ac:dyDescent="0.25">
      <c r="A829" s="59" t="s">
        <v>1639</v>
      </c>
      <c r="B829" s="59" t="s">
        <v>1640</v>
      </c>
    </row>
    <row r="830" spans="1:2" x14ac:dyDescent="0.25">
      <c r="A830" s="59" t="s">
        <v>1641</v>
      </c>
      <c r="B830" s="59" t="s">
        <v>1642</v>
      </c>
    </row>
    <row r="831" spans="1:2" x14ac:dyDescent="0.25">
      <c r="A831" s="59" t="s">
        <v>1643</v>
      </c>
      <c r="B831" s="59" t="s">
        <v>1644</v>
      </c>
    </row>
    <row r="832" spans="1:2" x14ac:dyDescent="0.25">
      <c r="A832" s="59" t="s">
        <v>1645</v>
      </c>
      <c r="B832" s="59" t="s">
        <v>1646</v>
      </c>
    </row>
    <row r="833" spans="1:2" x14ac:dyDescent="0.25">
      <c r="A833" s="59" t="s">
        <v>1647</v>
      </c>
      <c r="B833" s="59" t="s">
        <v>1648</v>
      </c>
    </row>
    <row r="834" spans="1:2" x14ac:dyDescent="0.25">
      <c r="A834" s="59" t="s">
        <v>1649</v>
      </c>
      <c r="B834" s="59" t="s">
        <v>1650</v>
      </c>
    </row>
    <row r="835" spans="1:2" x14ac:dyDescent="0.25">
      <c r="A835" s="59" t="s">
        <v>1651</v>
      </c>
      <c r="B835" s="59" t="s">
        <v>1652</v>
      </c>
    </row>
    <row r="836" spans="1:2" x14ac:dyDescent="0.25">
      <c r="A836" s="59" t="s">
        <v>1652</v>
      </c>
      <c r="B836" s="59" t="s">
        <v>1653</v>
      </c>
    </row>
    <row r="837" spans="1:2" x14ac:dyDescent="0.25">
      <c r="A837" s="59" t="s">
        <v>1654</v>
      </c>
      <c r="B837" s="59" t="s">
        <v>1655</v>
      </c>
    </row>
    <row r="838" spans="1:2" x14ac:dyDescent="0.25">
      <c r="A838" s="59" t="s">
        <v>1656</v>
      </c>
      <c r="B838" s="59" t="s">
        <v>1657</v>
      </c>
    </row>
    <row r="839" spans="1:2" x14ac:dyDescent="0.25">
      <c r="A839" s="59" t="s">
        <v>1658</v>
      </c>
      <c r="B839" s="59" t="s">
        <v>1659</v>
      </c>
    </row>
    <row r="840" spans="1:2" x14ac:dyDescent="0.25">
      <c r="A840" s="59" t="s">
        <v>1659</v>
      </c>
      <c r="B840" s="59" t="s">
        <v>1660</v>
      </c>
    </row>
    <row r="841" spans="1:2" x14ac:dyDescent="0.25">
      <c r="A841" s="59" t="s">
        <v>1661</v>
      </c>
      <c r="B841" s="59" t="s">
        <v>1662</v>
      </c>
    </row>
    <row r="842" spans="1:2" x14ac:dyDescent="0.25">
      <c r="A842" s="59" t="s">
        <v>1663</v>
      </c>
      <c r="B842" s="59" t="s">
        <v>1664</v>
      </c>
    </row>
    <row r="843" spans="1:2" x14ac:dyDescent="0.25">
      <c r="A843" s="59" t="s">
        <v>1665</v>
      </c>
      <c r="B843" s="59" t="s">
        <v>1666</v>
      </c>
    </row>
    <row r="844" spans="1:2" x14ac:dyDescent="0.25">
      <c r="A844" s="59" t="s">
        <v>1667</v>
      </c>
      <c r="B844" s="59" t="s">
        <v>1668</v>
      </c>
    </row>
    <row r="845" spans="1:2" x14ac:dyDescent="0.25">
      <c r="A845" s="59" t="s">
        <v>1669</v>
      </c>
      <c r="B845" s="59" t="s">
        <v>1670</v>
      </c>
    </row>
    <row r="846" spans="1:2" x14ac:dyDescent="0.25">
      <c r="A846" s="59" t="s">
        <v>1671</v>
      </c>
      <c r="B846" s="59" t="s">
        <v>1672</v>
      </c>
    </row>
    <row r="847" spans="1:2" x14ac:dyDescent="0.25">
      <c r="A847" s="59" t="s">
        <v>1673</v>
      </c>
      <c r="B847" s="59" t="s">
        <v>1674</v>
      </c>
    </row>
    <row r="848" spans="1:2" x14ac:dyDescent="0.25">
      <c r="A848" s="59" t="s">
        <v>1675</v>
      </c>
      <c r="B848" s="59" t="s">
        <v>1676</v>
      </c>
    </row>
    <row r="849" spans="1:2" x14ac:dyDescent="0.25">
      <c r="A849" s="59" t="s">
        <v>1677</v>
      </c>
      <c r="B849" s="59" t="s">
        <v>1678</v>
      </c>
    </row>
    <row r="850" spans="1:2" x14ac:dyDescent="0.25">
      <c r="A850" s="59" t="s">
        <v>1678</v>
      </c>
      <c r="B850" s="59" t="s">
        <v>1679</v>
      </c>
    </row>
    <row r="851" spans="1:2" x14ac:dyDescent="0.25">
      <c r="A851" s="59" t="s">
        <v>1679</v>
      </c>
      <c r="B851" s="59" t="s">
        <v>1680</v>
      </c>
    </row>
    <row r="852" spans="1:2" x14ac:dyDescent="0.25">
      <c r="A852" s="59" t="s">
        <v>1681</v>
      </c>
      <c r="B852" s="59" t="s">
        <v>1682</v>
      </c>
    </row>
    <row r="853" spans="1:2" x14ac:dyDescent="0.25">
      <c r="A853" s="59" t="s">
        <v>1683</v>
      </c>
      <c r="B853" s="59" t="s">
        <v>1684</v>
      </c>
    </row>
    <row r="854" spans="1:2" x14ac:dyDescent="0.25">
      <c r="A854" s="59" t="s">
        <v>1685</v>
      </c>
      <c r="B854" s="59" t="s">
        <v>1686</v>
      </c>
    </row>
    <row r="855" spans="1:2" x14ac:dyDescent="0.25">
      <c r="A855" s="59" t="s">
        <v>1687</v>
      </c>
      <c r="B855" s="59" t="s">
        <v>1688</v>
      </c>
    </row>
    <row r="856" spans="1:2" x14ac:dyDescent="0.25">
      <c r="A856" s="59" t="s">
        <v>1689</v>
      </c>
      <c r="B856" s="59" t="s">
        <v>1690</v>
      </c>
    </row>
    <row r="857" spans="1:2" x14ac:dyDescent="0.25">
      <c r="A857" s="59" t="s">
        <v>1691</v>
      </c>
      <c r="B857" s="59" t="s">
        <v>1692</v>
      </c>
    </row>
    <row r="858" spans="1:2" x14ac:dyDescent="0.25">
      <c r="A858" s="59" t="s">
        <v>1693</v>
      </c>
      <c r="B858" s="59" t="s">
        <v>1694</v>
      </c>
    </row>
    <row r="859" spans="1:2" x14ac:dyDescent="0.25">
      <c r="A859" s="59" t="s">
        <v>1695</v>
      </c>
      <c r="B859" s="59" t="s">
        <v>1696</v>
      </c>
    </row>
    <row r="860" spans="1:2" x14ac:dyDescent="0.25">
      <c r="A860" s="59" t="s">
        <v>1697</v>
      </c>
      <c r="B860" s="59" t="s">
        <v>1698</v>
      </c>
    </row>
    <row r="861" spans="1:2" x14ac:dyDescent="0.25">
      <c r="A861" s="59" t="s">
        <v>1698</v>
      </c>
      <c r="B861" s="59" t="s">
        <v>1699</v>
      </c>
    </row>
    <row r="862" spans="1:2" x14ac:dyDescent="0.25">
      <c r="A862" s="59" t="s">
        <v>1699</v>
      </c>
      <c r="B862" s="59" t="s">
        <v>1700</v>
      </c>
    </row>
    <row r="863" spans="1:2" x14ac:dyDescent="0.25">
      <c r="A863" s="59" t="s">
        <v>1700</v>
      </c>
      <c r="B863" s="59" t="s">
        <v>1701</v>
      </c>
    </row>
    <row r="864" spans="1:2" x14ac:dyDescent="0.25">
      <c r="A864" s="59" t="s">
        <v>1702</v>
      </c>
      <c r="B864" s="59" t="s">
        <v>1703</v>
      </c>
    </row>
    <row r="865" spans="1:2" x14ac:dyDescent="0.25">
      <c r="A865" s="59" t="s">
        <v>1703</v>
      </c>
      <c r="B865" s="59" t="s">
        <v>1704</v>
      </c>
    </row>
    <row r="866" spans="1:2" x14ac:dyDescent="0.25">
      <c r="A866" s="59" t="s">
        <v>1704</v>
      </c>
      <c r="B866" s="59" t="s">
        <v>1705</v>
      </c>
    </row>
    <row r="867" spans="1:2" x14ac:dyDescent="0.25">
      <c r="A867" s="59" t="s">
        <v>1706</v>
      </c>
      <c r="B867" s="59" t="s">
        <v>1707</v>
      </c>
    </row>
    <row r="868" spans="1:2" x14ac:dyDescent="0.25">
      <c r="A868" s="59" t="s">
        <v>1708</v>
      </c>
      <c r="B868" s="59" t="s">
        <v>1709</v>
      </c>
    </row>
    <row r="869" spans="1:2" x14ac:dyDescent="0.25">
      <c r="A869" s="59" t="s">
        <v>1710</v>
      </c>
      <c r="B869" s="59" t="s">
        <v>1711</v>
      </c>
    </row>
    <row r="870" spans="1:2" x14ac:dyDescent="0.25">
      <c r="A870" s="59" t="s">
        <v>1712</v>
      </c>
      <c r="B870" s="59" t="s">
        <v>1713</v>
      </c>
    </row>
    <row r="871" spans="1:2" x14ac:dyDescent="0.25">
      <c r="A871" s="59" t="s">
        <v>1714</v>
      </c>
      <c r="B871" s="59" t="s">
        <v>1715</v>
      </c>
    </row>
    <row r="872" spans="1:2" x14ac:dyDescent="0.25">
      <c r="A872" s="59" t="s">
        <v>1716</v>
      </c>
      <c r="B872" s="59" t="s">
        <v>1717</v>
      </c>
    </row>
    <row r="873" spans="1:2" x14ac:dyDescent="0.25">
      <c r="A873" s="59" t="s">
        <v>1718</v>
      </c>
      <c r="B873" s="59" t="s">
        <v>1719</v>
      </c>
    </row>
    <row r="874" spans="1:2" x14ac:dyDescent="0.25">
      <c r="A874" s="59" t="s">
        <v>1720</v>
      </c>
      <c r="B874" s="59" t="s">
        <v>1721</v>
      </c>
    </row>
    <row r="875" spans="1:2" x14ac:dyDescent="0.25">
      <c r="A875" s="59" t="s">
        <v>1722</v>
      </c>
      <c r="B875" s="59" t="s">
        <v>1723</v>
      </c>
    </row>
    <row r="876" spans="1:2" x14ac:dyDescent="0.25">
      <c r="A876" s="59" t="s">
        <v>1724</v>
      </c>
      <c r="B876" s="59" t="s">
        <v>1725</v>
      </c>
    </row>
    <row r="877" spans="1:2" x14ac:dyDescent="0.25">
      <c r="A877" s="59" t="s">
        <v>1726</v>
      </c>
      <c r="B877" s="59" t="s">
        <v>1727</v>
      </c>
    </row>
    <row r="878" spans="1:2" x14ac:dyDescent="0.25">
      <c r="A878" s="59" t="s">
        <v>1728</v>
      </c>
      <c r="B878" s="59" t="s">
        <v>1729</v>
      </c>
    </row>
    <row r="879" spans="1:2" x14ac:dyDescent="0.25">
      <c r="A879" s="59" t="s">
        <v>1730</v>
      </c>
      <c r="B879" s="59" t="s">
        <v>1731</v>
      </c>
    </row>
    <row r="880" spans="1:2" x14ac:dyDescent="0.25">
      <c r="A880" s="59" t="s">
        <v>1732</v>
      </c>
      <c r="B880" s="59" t="s">
        <v>1733</v>
      </c>
    </row>
    <row r="881" spans="1:2" x14ac:dyDescent="0.25">
      <c r="A881" s="59" t="s">
        <v>1734</v>
      </c>
      <c r="B881" s="59" t="s">
        <v>1735</v>
      </c>
    </row>
    <row r="882" spans="1:2" x14ac:dyDescent="0.25">
      <c r="A882" s="59" t="s">
        <v>1735</v>
      </c>
      <c r="B882" s="59" t="s">
        <v>1736</v>
      </c>
    </row>
    <row r="883" spans="1:2" x14ac:dyDescent="0.25">
      <c r="A883" s="59" t="s">
        <v>1737</v>
      </c>
      <c r="B883" s="59" t="s">
        <v>1738</v>
      </c>
    </row>
    <row r="884" spans="1:2" x14ac:dyDescent="0.25">
      <c r="A884" s="59" t="s">
        <v>1739</v>
      </c>
      <c r="B884" s="59" t="s">
        <v>1740</v>
      </c>
    </row>
    <row r="885" spans="1:2" x14ac:dyDescent="0.25">
      <c r="A885" s="59" t="s">
        <v>1741</v>
      </c>
      <c r="B885" s="59" t="s">
        <v>1742</v>
      </c>
    </row>
    <row r="886" spans="1:2" x14ac:dyDescent="0.25">
      <c r="A886" s="59" t="s">
        <v>1740</v>
      </c>
      <c r="B886" s="59" t="s">
        <v>1743</v>
      </c>
    </row>
    <row r="887" spans="1:2" x14ac:dyDescent="0.25">
      <c r="A887" s="59" t="s">
        <v>1744</v>
      </c>
      <c r="B887" s="59" t="s">
        <v>1745</v>
      </c>
    </row>
    <row r="888" spans="1:2" x14ac:dyDescent="0.25">
      <c r="A888" s="59" t="s">
        <v>1746</v>
      </c>
      <c r="B888" s="59" t="s">
        <v>1747</v>
      </c>
    </row>
    <row r="889" spans="1:2" x14ac:dyDescent="0.25">
      <c r="A889" s="59" t="s">
        <v>1747</v>
      </c>
      <c r="B889" s="59" t="s">
        <v>1748</v>
      </c>
    </row>
    <row r="890" spans="1:2" x14ac:dyDescent="0.25">
      <c r="A890" s="59" t="s">
        <v>1749</v>
      </c>
      <c r="B890" s="59" t="s">
        <v>1750</v>
      </c>
    </row>
    <row r="891" spans="1:2" x14ac:dyDescent="0.25">
      <c r="A891" s="59" t="s">
        <v>1751</v>
      </c>
      <c r="B891" s="59" t="s">
        <v>1752</v>
      </c>
    </row>
    <row r="892" spans="1:2" x14ac:dyDescent="0.25">
      <c r="A892" s="59" t="s">
        <v>1752</v>
      </c>
      <c r="B892" s="59" t="s">
        <v>1753</v>
      </c>
    </row>
    <row r="893" spans="1:2" x14ac:dyDescent="0.25">
      <c r="A893" s="59" t="s">
        <v>1754</v>
      </c>
      <c r="B893" s="59" t="s">
        <v>1755</v>
      </c>
    </row>
    <row r="894" spans="1:2" x14ac:dyDescent="0.25">
      <c r="A894" s="59" t="s">
        <v>1756</v>
      </c>
      <c r="B894" s="59" t="s">
        <v>1757</v>
      </c>
    </row>
    <row r="895" spans="1:2" x14ac:dyDescent="0.25">
      <c r="A895" s="59" t="s">
        <v>1758</v>
      </c>
      <c r="B895" s="59" t="s">
        <v>1759</v>
      </c>
    </row>
    <row r="896" spans="1:2" x14ac:dyDescent="0.25">
      <c r="A896" s="59" t="s">
        <v>1760</v>
      </c>
      <c r="B896" s="59" t="s">
        <v>1761</v>
      </c>
    </row>
    <row r="897" spans="1:2" x14ac:dyDescent="0.25">
      <c r="A897" s="59" t="s">
        <v>1762</v>
      </c>
      <c r="B897" s="59" t="s">
        <v>1763</v>
      </c>
    </row>
    <row r="898" spans="1:2" x14ac:dyDescent="0.25">
      <c r="A898" s="59" t="s">
        <v>1764</v>
      </c>
      <c r="B898" s="59" t="s">
        <v>1765</v>
      </c>
    </row>
    <row r="899" spans="1:2" x14ac:dyDescent="0.25">
      <c r="A899" s="59" t="s">
        <v>1766</v>
      </c>
      <c r="B899" s="59" t="s">
        <v>1767</v>
      </c>
    </row>
    <row r="900" spans="1:2" x14ac:dyDescent="0.25">
      <c r="A900" s="59" t="s">
        <v>1768</v>
      </c>
      <c r="B900" s="59" t="s">
        <v>1769</v>
      </c>
    </row>
    <row r="901" spans="1:2" x14ac:dyDescent="0.25">
      <c r="A901" s="59" t="s">
        <v>1770</v>
      </c>
      <c r="B901" s="59" t="s">
        <v>1771</v>
      </c>
    </row>
    <row r="902" spans="1:2" x14ac:dyDescent="0.25">
      <c r="A902" s="59" t="s">
        <v>1772</v>
      </c>
      <c r="B902" s="59" t="s">
        <v>1773</v>
      </c>
    </row>
    <row r="903" spans="1:2" x14ac:dyDescent="0.25">
      <c r="A903" s="59" t="s">
        <v>1773</v>
      </c>
      <c r="B903" s="59" t="s">
        <v>1774</v>
      </c>
    </row>
    <row r="904" spans="1:2" x14ac:dyDescent="0.25">
      <c r="A904" s="59" t="s">
        <v>1775</v>
      </c>
      <c r="B904" s="59" t="s">
        <v>1776</v>
      </c>
    </row>
    <row r="905" spans="1:2" x14ac:dyDescent="0.25">
      <c r="A905" s="59" t="s">
        <v>1777</v>
      </c>
      <c r="B905" s="59" t="s">
        <v>1778</v>
      </c>
    </row>
    <row r="906" spans="1:2" x14ac:dyDescent="0.25">
      <c r="A906" s="59" t="s">
        <v>1779</v>
      </c>
      <c r="B906" s="59" t="s">
        <v>1780</v>
      </c>
    </row>
    <row r="907" spans="1:2" x14ac:dyDescent="0.25">
      <c r="A907" s="59" t="s">
        <v>1781</v>
      </c>
      <c r="B907" s="59" t="s">
        <v>1782</v>
      </c>
    </row>
    <row r="908" spans="1:2" x14ac:dyDescent="0.25">
      <c r="A908" s="59" t="s">
        <v>1782</v>
      </c>
      <c r="B908" s="59" t="s">
        <v>1783</v>
      </c>
    </row>
    <row r="909" spans="1:2" x14ac:dyDescent="0.25">
      <c r="A909" s="59" t="s">
        <v>1784</v>
      </c>
      <c r="B909" s="59" t="s">
        <v>1785</v>
      </c>
    </row>
    <row r="910" spans="1:2" x14ac:dyDescent="0.25">
      <c r="A910" s="59" t="s">
        <v>1786</v>
      </c>
      <c r="B910" s="59" t="s">
        <v>1787</v>
      </c>
    </row>
    <row r="911" spans="1:2" x14ac:dyDescent="0.25">
      <c r="A911" s="59" t="s">
        <v>1788</v>
      </c>
      <c r="B911" s="59" t="s">
        <v>1789</v>
      </c>
    </row>
    <row r="912" spans="1:2" x14ac:dyDescent="0.25">
      <c r="A912" s="59" t="s">
        <v>1789</v>
      </c>
      <c r="B912" s="59" t="s">
        <v>1790</v>
      </c>
    </row>
    <row r="913" spans="1:2" x14ac:dyDescent="0.25">
      <c r="A913" s="59" t="s">
        <v>1791</v>
      </c>
      <c r="B913" s="59" t="s">
        <v>1792</v>
      </c>
    </row>
    <row r="914" spans="1:2" x14ac:dyDescent="0.25">
      <c r="A914" s="59" t="s">
        <v>1792</v>
      </c>
      <c r="B914" s="59" t="s">
        <v>1793</v>
      </c>
    </row>
    <row r="915" spans="1:2" x14ac:dyDescent="0.25">
      <c r="A915" s="59" t="s">
        <v>1793</v>
      </c>
      <c r="B915" s="59" t="s">
        <v>1794</v>
      </c>
    </row>
    <row r="916" spans="1:2" x14ac:dyDescent="0.25">
      <c r="A916" s="59" t="s">
        <v>1794</v>
      </c>
      <c r="B916" s="59" t="s">
        <v>1795</v>
      </c>
    </row>
    <row r="917" spans="1:2" x14ac:dyDescent="0.25">
      <c r="A917" s="59" t="s">
        <v>1795</v>
      </c>
      <c r="B917" s="59" t="s">
        <v>1796</v>
      </c>
    </row>
    <row r="918" spans="1:2" x14ac:dyDescent="0.25">
      <c r="A918" s="59" t="s">
        <v>1797</v>
      </c>
      <c r="B918" s="59" t="s">
        <v>1798</v>
      </c>
    </row>
    <row r="919" spans="1:2" x14ac:dyDescent="0.25">
      <c r="A919" s="59" t="s">
        <v>1799</v>
      </c>
      <c r="B919" s="59" t="s">
        <v>1800</v>
      </c>
    </row>
    <row r="920" spans="1:2" x14ac:dyDescent="0.25">
      <c r="A920" s="59" t="s">
        <v>1800</v>
      </c>
      <c r="B920" s="59" t="s">
        <v>1801</v>
      </c>
    </row>
    <row r="921" spans="1:2" x14ac:dyDescent="0.25">
      <c r="A921" s="59" t="s">
        <v>1802</v>
      </c>
      <c r="B921" s="59" t="s">
        <v>1803</v>
      </c>
    </row>
    <row r="922" spans="1:2" x14ac:dyDescent="0.25">
      <c r="A922" s="59" t="s">
        <v>1803</v>
      </c>
      <c r="B922" s="59" t="s">
        <v>1804</v>
      </c>
    </row>
    <row r="923" spans="1:2" x14ac:dyDescent="0.25">
      <c r="A923" s="59" t="s">
        <v>1805</v>
      </c>
      <c r="B923" s="59" t="s">
        <v>1806</v>
      </c>
    </row>
    <row r="924" spans="1:2" x14ac:dyDescent="0.25">
      <c r="A924" s="59" t="s">
        <v>1807</v>
      </c>
      <c r="B924" s="59" t="s">
        <v>1808</v>
      </c>
    </row>
    <row r="925" spans="1:2" x14ac:dyDescent="0.25">
      <c r="A925" s="59" t="s">
        <v>1809</v>
      </c>
      <c r="B925" s="59" t="s">
        <v>1810</v>
      </c>
    </row>
    <row r="926" spans="1:2" x14ac:dyDescent="0.25">
      <c r="A926" s="59" t="s">
        <v>1811</v>
      </c>
      <c r="B926" s="59" t="s">
        <v>1812</v>
      </c>
    </row>
    <row r="927" spans="1:2" x14ac:dyDescent="0.25">
      <c r="A927" s="59" t="s">
        <v>1813</v>
      </c>
      <c r="B927" s="59" t="s">
        <v>1814</v>
      </c>
    </row>
    <row r="928" spans="1:2" x14ac:dyDescent="0.25">
      <c r="A928" s="59" t="s">
        <v>1814</v>
      </c>
      <c r="B928" s="59" t="s">
        <v>1815</v>
      </c>
    </row>
    <row r="929" spans="1:2" x14ac:dyDescent="0.25">
      <c r="A929" s="59" t="s">
        <v>1816</v>
      </c>
      <c r="B929" s="59" t="s">
        <v>1817</v>
      </c>
    </row>
    <row r="930" spans="1:2" x14ac:dyDescent="0.25">
      <c r="A930" s="59" t="s">
        <v>1818</v>
      </c>
      <c r="B930" s="59" t="s">
        <v>1819</v>
      </c>
    </row>
    <row r="931" spans="1:2" x14ac:dyDescent="0.25">
      <c r="A931" s="59" t="s">
        <v>1820</v>
      </c>
      <c r="B931" s="59" t="s">
        <v>1821</v>
      </c>
    </row>
    <row r="932" spans="1:2" x14ac:dyDescent="0.25">
      <c r="A932" s="59" t="s">
        <v>1822</v>
      </c>
      <c r="B932" s="59" t="s">
        <v>1823</v>
      </c>
    </row>
    <row r="933" spans="1:2" x14ac:dyDescent="0.25">
      <c r="A933" s="59" t="s">
        <v>1824</v>
      </c>
      <c r="B933" s="59" t="s">
        <v>1825</v>
      </c>
    </row>
    <row r="934" spans="1:2" x14ac:dyDescent="0.25">
      <c r="A934" s="59" t="s">
        <v>1825</v>
      </c>
      <c r="B934" s="59" t="s">
        <v>1826</v>
      </c>
    </row>
    <row r="935" spans="1:2" x14ac:dyDescent="0.25">
      <c r="A935" s="59" t="s">
        <v>1827</v>
      </c>
      <c r="B935" s="59" t="s">
        <v>1828</v>
      </c>
    </row>
    <row r="936" spans="1:2" x14ac:dyDescent="0.25">
      <c r="A936" s="59" t="s">
        <v>1829</v>
      </c>
      <c r="B936" s="59" t="s">
        <v>1830</v>
      </c>
    </row>
    <row r="937" spans="1:2" x14ac:dyDescent="0.25">
      <c r="A937" s="59" t="s">
        <v>1830</v>
      </c>
      <c r="B937" s="59" t="s">
        <v>1831</v>
      </c>
    </row>
    <row r="938" spans="1:2" x14ac:dyDescent="0.25">
      <c r="A938" s="59" t="s">
        <v>1832</v>
      </c>
      <c r="B938" s="59" t="s">
        <v>1833</v>
      </c>
    </row>
    <row r="939" spans="1:2" x14ac:dyDescent="0.25">
      <c r="A939" s="59" t="s">
        <v>1834</v>
      </c>
      <c r="B939" s="59" t="s">
        <v>1835</v>
      </c>
    </row>
    <row r="940" spans="1:2" x14ac:dyDescent="0.25">
      <c r="A940" s="59" t="s">
        <v>1836</v>
      </c>
      <c r="B940" s="59" t="s">
        <v>1837</v>
      </c>
    </row>
    <row r="941" spans="1:2" x14ac:dyDescent="0.25">
      <c r="A941" s="59" t="s">
        <v>1838</v>
      </c>
      <c r="B941" s="59" t="s">
        <v>1839</v>
      </c>
    </row>
    <row r="942" spans="1:2" x14ac:dyDescent="0.25">
      <c r="A942" s="59" t="s">
        <v>1840</v>
      </c>
      <c r="B942" s="59" t="s">
        <v>1841</v>
      </c>
    </row>
    <row r="943" spans="1:2" x14ac:dyDescent="0.25">
      <c r="A943" s="59" t="s">
        <v>1841</v>
      </c>
      <c r="B943" s="59" t="s">
        <v>1842</v>
      </c>
    </row>
    <row r="944" spans="1:2" x14ac:dyDescent="0.25">
      <c r="A944" s="59" t="s">
        <v>1843</v>
      </c>
      <c r="B944" s="59" t="s">
        <v>1844</v>
      </c>
    </row>
    <row r="945" spans="1:2" x14ac:dyDescent="0.25">
      <c r="A945" s="59" t="s">
        <v>1845</v>
      </c>
      <c r="B945" s="59" t="s">
        <v>1846</v>
      </c>
    </row>
    <row r="946" spans="1:2" x14ac:dyDescent="0.25">
      <c r="A946" s="59" t="s">
        <v>1846</v>
      </c>
      <c r="B946" s="59" t="s">
        <v>1847</v>
      </c>
    </row>
    <row r="947" spans="1:2" x14ac:dyDescent="0.25">
      <c r="A947" s="59" t="s">
        <v>1848</v>
      </c>
      <c r="B947" s="59" t="s">
        <v>1849</v>
      </c>
    </row>
    <row r="948" spans="1:2" x14ac:dyDescent="0.25">
      <c r="A948" s="59" t="s">
        <v>1850</v>
      </c>
      <c r="B948" s="59" t="s">
        <v>1851</v>
      </c>
    </row>
    <row r="949" spans="1:2" x14ac:dyDescent="0.25">
      <c r="A949" s="59" t="s">
        <v>1851</v>
      </c>
      <c r="B949" s="59" t="s">
        <v>1852</v>
      </c>
    </row>
    <row r="950" spans="1:2" x14ac:dyDescent="0.25">
      <c r="A950" s="59" t="s">
        <v>1852</v>
      </c>
      <c r="B950" s="59" t="s">
        <v>1853</v>
      </c>
    </row>
    <row r="951" spans="1:2" x14ac:dyDescent="0.25">
      <c r="A951" s="59" t="s">
        <v>1853</v>
      </c>
      <c r="B951" s="59" t="s">
        <v>1854</v>
      </c>
    </row>
    <row r="952" spans="1:2" x14ac:dyDescent="0.25">
      <c r="A952" s="59" t="s">
        <v>1855</v>
      </c>
      <c r="B952" s="59" t="s">
        <v>1856</v>
      </c>
    </row>
    <row r="953" spans="1:2" x14ac:dyDescent="0.25">
      <c r="A953" s="59" t="s">
        <v>1857</v>
      </c>
      <c r="B953" s="59" t="s">
        <v>1858</v>
      </c>
    </row>
    <row r="954" spans="1:2" x14ac:dyDescent="0.25">
      <c r="A954" s="59" t="s">
        <v>1859</v>
      </c>
      <c r="B954" s="59" t="s">
        <v>1860</v>
      </c>
    </row>
    <row r="955" spans="1:2" x14ac:dyDescent="0.25">
      <c r="A955" s="59" t="s">
        <v>1861</v>
      </c>
      <c r="B955" s="59" t="s">
        <v>1862</v>
      </c>
    </row>
    <row r="956" spans="1:2" x14ac:dyDescent="0.25">
      <c r="A956" s="59" t="s">
        <v>1863</v>
      </c>
      <c r="B956" s="59" t="s">
        <v>1864</v>
      </c>
    </row>
    <row r="957" spans="1:2" x14ac:dyDescent="0.25">
      <c r="A957" s="59" t="s">
        <v>1864</v>
      </c>
      <c r="B957" s="59" t="s">
        <v>1865</v>
      </c>
    </row>
    <row r="958" spans="1:2" x14ac:dyDescent="0.25">
      <c r="A958" s="59" t="s">
        <v>1866</v>
      </c>
      <c r="B958" s="59" t="s">
        <v>1867</v>
      </c>
    </row>
    <row r="959" spans="1:2" x14ac:dyDescent="0.25">
      <c r="A959" s="59" t="s">
        <v>1868</v>
      </c>
      <c r="B959" s="59" t="s">
        <v>1869</v>
      </c>
    </row>
    <row r="960" spans="1:2" x14ac:dyDescent="0.25">
      <c r="A960" s="59" t="s">
        <v>1869</v>
      </c>
      <c r="B960" s="59" t="s">
        <v>1870</v>
      </c>
    </row>
    <row r="961" spans="1:2" x14ac:dyDescent="0.25">
      <c r="A961" s="59" t="s">
        <v>1871</v>
      </c>
      <c r="B961" s="59" t="s">
        <v>1872</v>
      </c>
    </row>
    <row r="962" spans="1:2" x14ac:dyDescent="0.25">
      <c r="A962" s="59" t="s">
        <v>1873</v>
      </c>
      <c r="B962" s="59" t="s">
        <v>1874</v>
      </c>
    </row>
    <row r="963" spans="1:2" x14ac:dyDescent="0.25">
      <c r="A963" s="59" t="s">
        <v>1874</v>
      </c>
      <c r="B963" s="59" t="s">
        <v>1875</v>
      </c>
    </row>
    <row r="964" spans="1:2" x14ac:dyDescent="0.25">
      <c r="A964" s="59" t="s">
        <v>1875</v>
      </c>
      <c r="B964" s="59" t="s">
        <v>1876</v>
      </c>
    </row>
    <row r="965" spans="1:2" x14ac:dyDescent="0.25">
      <c r="A965" s="59" t="s">
        <v>1876</v>
      </c>
      <c r="B965" s="59" t="s">
        <v>1877</v>
      </c>
    </row>
    <row r="966" spans="1:2" x14ac:dyDescent="0.25">
      <c r="A966" s="59" t="s">
        <v>1877</v>
      </c>
      <c r="B966" s="59" t="s">
        <v>1878</v>
      </c>
    </row>
    <row r="967" spans="1:2" x14ac:dyDescent="0.25">
      <c r="A967" s="59" t="s">
        <v>1879</v>
      </c>
      <c r="B967" s="59" t="s">
        <v>1880</v>
      </c>
    </row>
    <row r="968" spans="1:2" x14ac:dyDescent="0.25">
      <c r="A968" s="59" t="s">
        <v>1880</v>
      </c>
      <c r="B968" s="59" t="s">
        <v>1881</v>
      </c>
    </row>
    <row r="969" spans="1:2" x14ac:dyDescent="0.25">
      <c r="A969" s="59" t="s">
        <v>1882</v>
      </c>
      <c r="B969" s="59" t="s">
        <v>1883</v>
      </c>
    </row>
    <row r="970" spans="1:2" x14ac:dyDescent="0.25">
      <c r="A970" s="59" t="s">
        <v>1884</v>
      </c>
      <c r="B970" s="59" t="s">
        <v>1885</v>
      </c>
    </row>
    <row r="971" spans="1:2" x14ac:dyDescent="0.25">
      <c r="A971" s="59" t="s">
        <v>1886</v>
      </c>
      <c r="B971" s="59" t="s">
        <v>1887</v>
      </c>
    </row>
    <row r="972" spans="1:2" x14ac:dyDescent="0.25">
      <c r="A972" s="59" t="s">
        <v>1888</v>
      </c>
      <c r="B972" s="59" t="s">
        <v>1889</v>
      </c>
    </row>
    <row r="973" spans="1:2" x14ac:dyDescent="0.25">
      <c r="A973" s="59" t="s">
        <v>1890</v>
      </c>
      <c r="B973" s="59" t="s">
        <v>1891</v>
      </c>
    </row>
    <row r="974" spans="1:2" x14ac:dyDescent="0.25">
      <c r="A974" s="59" t="s">
        <v>1892</v>
      </c>
      <c r="B974" s="59" t="s">
        <v>1893</v>
      </c>
    </row>
    <row r="975" spans="1:2" x14ac:dyDescent="0.25">
      <c r="A975" s="59" t="s">
        <v>1894</v>
      </c>
      <c r="B975" s="59" t="s">
        <v>1895</v>
      </c>
    </row>
    <row r="976" spans="1:2" x14ac:dyDescent="0.25">
      <c r="A976" s="59" t="s">
        <v>1896</v>
      </c>
      <c r="B976" s="59" t="s">
        <v>1897</v>
      </c>
    </row>
    <row r="977" spans="1:2" x14ac:dyDescent="0.25">
      <c r="A977" s="59" t="s">
        <v>1898</v>
      </c>
      <c r="B977" s="59" t="s">
        <v>1899</v>
      </c>
    </row>
    <row r="978" spans="1:2" x14ac:dyDescent="0.25">
      <c r="A978" s="59" t="s">
        <v>1900</v>
      </c>
      <c r="B978" s="59" t="s">
        <v>1901</v>
      </c>
    </row>
    <row r="979" spans="1:2" x14ac:dyDescent="0.25">
      <c r="A979" s="59" t="s">
        <v>1902</v>
      </c>
      <c r="B979" s="59" t="s">
        <v>1903</v>
      </c>
    </row>
    <row r="980" spans="1:2" x14ac:dyDescent="0.25">
      <c r="A980" s="59" t="s">
        <v>1903</v>
      </c>
      <c r="B980" s="59" t="s">
        <v>1904</v>
      </c>
    </row>
    <row r="981" spans="1:2" x14ac:dyDescent="0.25">
      <c r="A981" s="59" t="s">
        <v>1904</v>
      </c>
      <c r="B981" s="59" t="s">
        <v>1905</v>
      </c>
    </row>
    <row r="982" spans="1:2" x14ac:dyDescent="0.25">
      <c r="A982" s="59" t="s">
        <v>1906</v>
      </c>
      <c r="B982" s="59" t="s">
        <v>1907</v>
      </c>
    </row>
    <row r="983" spans="1:2" x14ac:dyDescent="0.25">
      <c r="A983" s="59" t="s">
        <v>1908</v>
      </c>
      <c r="B983" s="59" t="s">
        <v>1909</v>
      </c>
    </row>
    <row r="984" spans="1:2" x14ac:dyDescent="0.25">
      <c r="A984" s="59" t="s">
        <v>1909</v>
      </c>
      <c r="B984" s="59" t="s">
        <v>1910</v>
      </c>
    </row>
    <row r="985" spans="1:2" x14ac:dyDescent="0.25">
      <c r="A985" s="59" t="s">
        <v>1910</v>
      </c>
      <c r="B985" s="59" t="s">
        <v>1911</v>
      </c>
    </row>
    <row r="986" spans="1:2" x14ac:dyDescent="0.25">
      <c r="A986" s="59" t="s">
        <v>1912</v>
      </c>
      <c r="B986" s="59" t="s">
        <v>1913</v>
      </c>
    </row>
    <row r="987" spans="1:2" x14ac:dyDescent="0.25">
      <c r="A987" s="59" t="s">
        <v>1913</v>
      </c>
      <c r="B987" s="59" t="s">
        <v>1914</v>
      </c>
    </row>
    <row r="988" spans="1:2" x14ac:dyDescent="0.25">
      <c r="A988" s="59" t="s">
        <v>1915</v>
      </c>
      <c r="B988" s="59" t="s">
        <v>1916</v>
      </c>
    </row>
    <row r="989" spans="1:2" x14ac:dyDescent="0.25">
      <c r="A989" s="59" t="s">
        <v>1917</v>
      </c>
      <c r="B989" s="59" t="s">
        <v>1918</v>
      </c>
    </row>
    <row r="990" spans="1:2" x14ac:dyDescent="0.25">
      <c r="A990" s="59" t="s">
        <v>1918</v>
      </c>
      <c r="B990" s="59" t="s">
        <v>1919</v>
      </c>
    </row>
    <row r="991" spans="1:2" x14ac:dyDescent="0.25">
      <c r="A991" s="59" t="s">
        <v>1920</v>
      </c>
      <c r="B991" s="59" t="s">
        <v>1921</v>
      </c>
    </row>
    <row r="992" spans="1:2" x14ac:dyDescent="0.25">
      <c r="A992" s="59" t="s">
        <v>1922</v>
      </c>
      <c r="B992" s="59" t="s">
        <v>1923</v>
      </c>
    </row>
    <row r="993" spans="1:2" x14ac:dyDescent="0.25">
      <c r="A993" s="59" t="s">
        <v>1924</v>
      </c>
      <c r="B993" s="59" t="s">
        <v>1925</v>
      </c>
    </row>
    <row r="994" spans="1:2" x14ac:dyDescent="0.25">
      <c r="A994" s="59" t="s">
        <v>1926</v>
      </c>
      <c r="B994" s="59" t="s">
        <v>1927</v>
      </c>
    </row>
    <row r="995" spans="1:2" x14ac:dyDescent="0.25">
      <c r="A995" s="59" t="s">
        <v>1927</v>
      </c>
      <c r="B995" s="59" t="s">
        <v>1928</v>
      </c>
    </row>
    <row r="996" spans="1:2" x14ac:dyDescent="0.25">
      <c r="A996" s="59" t="s">
        <v>1929</v>
      </c>
      <c r="B996" s="59" t="s">
        <v>1930</v>
      </c>
    </row>
    <row r="997" spans="1:2" x14ac:dyDescent="0.25">
      <c r="A997" s="59" t="s">
        <v>1931</v>
      </c>
      <c r="B997" s="59" t="s">
        <v>1932</v>
      </c>
    </row>
    <row r="998" spans="1:2" x14ac:dyDescent="0.25">
      <c r="A998" s="59" t="s">
        <v>1933</v>
      </c>
      <c r="B998" s="59" t="s">
        <v>1934</v>
      </c>
    </row>
    <row r="999" spans="1:2" x14ac:dyDescent="0.25">
      <c r="A999" s="59" t="s">
        <v>1934</v>
      </c>
      <c r="B999" s="59" t="s">
        <v>1935</v>
      </c>
    </row>
    <row r="1000" spans="1:2" x14ac:dyDescent="0.25">
      <c r="A1000" s="59" t="s">
        <v>1936</v>
      </c>
      <c r="B1000" s="59" t="s">
        <v>1937</v>
      </c>
    </row>
    <row r="1001" spans="1:2" x14ac:dyDescent="0.25">
      <c r="A1001" s="59" t="s">
        <v>1938</v>
      </c>
      <c r="B1001" s="59" t="s">
        <v>1939</v>
      </c>
    </row>
    <row r="1002" spans="1:2" x14ac:dyDescent="0.25">
      <c r="A1002" s="59" t="s">
        <v>1940</v>
      </c>
      <c r="B1002" s="59" t="s">
        <v>1941</v>
      </c>
    </row>
    <row r="1003" spans="1:2" x14ac:dyDescent="0.25">
      <c r="A1003" s="59" t="s">
        <v>1941</v>
      </c>
      <c r="B1003" s="59" t="s">
        <v>1942</v>
      </c>
    </row>
    <row r="1004" spans="1:2" x14ac:dyDescent="0.25">
      <c r="A1004" s="59" t="s">
        <v>1942</v>
      </c>
      <c r="B1004" s="59" t="s">
        <v>1943</v>
      </c>
    </row>
    <row r="1005" spans="1:2" x14ac:dyDescent="0.25">
      <c r="A1005" s="59" t="s">
        <v>1943</v>
      </c>
      <c r="B1005" s="59" t="s">
        <v>1944</v>
      </c>
    </row>
    <row r="1006" spans="1:2" x14ac:dyDescent="0.25">
      <c r="A1006" s="59" t="s">
        <v>1945</v>
      </c>
      <c r="B1006" s="59" t="s">
        <v>1946</v>
      </c>
    </row>
    <row r="1007" spans="1:2" x14ac:dyDescent="0.25">
      <c r="A1007" s="59" t="s">
        <v>1947</v>
      </c>
      <c r="B1007" s="59" t="s">
        <v>1948</v>
      </c>
    </row>
    <row r="1008" spans="1:2" x14ac:dyDescent="0.25">
      <c r="A1008" s="59" t="s">
        <v>1949</v>
      </c>
      <c r="B1008" s="59" t="s">
        <v>1950</v>
      </c>
    </row>
    <row r="1009" spans="1:2" x14ac:dyDescent="0.25">
      <c r="A1009" s="59" t="s">
        <v>1951</v>
      </c>
      <c r="B1009" s="59" t="s">
        <v>1952</v>
      </c>
    </row>
    <row r="1010" spans="1:2" x14ac:dyDescent="0.25">
      <c r="A1010" s="59" t="s">
        <v>1952</v>
      </c>
      <c r="B1010" s="59" t="s">
        <v>1953</v>
      </c>
    </row>
    <row r="1011" spans="1:2" x14ac:dyDescent="0.25">
      <c r="A1011" s="59" t="s">
        <v>1954</v>
      </c>
      <c r="B1011" s="59" t="s">
        <v>1955</v>
      </c>
    </row>
    <row r="1012" spans="1:2" x14ac:dyDescent="0.25">
      <c r="A1012" s="59" t="s">
        <v>1956</v>
      </c>
      <c r="B1012" s="59" t="s">
        <v>1957</v>
      </c>
    </row>
    <row r="1013" spans="1:2" x14ac:dyDescent="0.25">
      <c r="A1013" s="59" t="s">
        <v>1958</v>
      </c>
      <c r="B1013" s="59" t="s">
        <v>1959</v>
      </c>
    </row>
    <row r="1014" spans="1:2" x14ac:dyDescent="0.25">
      <c r="A1014" s="59" t="s">
        <v>1959</v>
      </c>
      <c r="B1014" s="59" t="s">
        <v>1960</v>
      </c>
    </row>
    <row r="1015" spans="1:2" x14ac:dyDescent="0.25">
      <c r="A1015" s="59" t="s">
        <v>1960</v>
      </c>
      <c r="B1015" s="59" t="s">
        <v>1961</v>
      </c>
    </row>
    <row r="1016" spans="1:2" x14ac:dyDescent="0.25">
      <c r="A1016" s="59" t="s">
        <v>1961</v>
      </c>
      <c r="B1016" s="59" t="s">
        <v>1962</v>
      </c>
    </row>
    <row r="1017" spans="1:2" x14ac:dyDescent="0.25">
      <c r="A1017" s="59" t="s">
        <v>1963</v>
      </c>
      <c r="B1017" s="59" t="s">
        <v>1964</v>
      </c>
    </row>
    <row r="1018" spans="1:2" x14ac:dyDescent="0.25">
      <c r="A1018" s="59" t="s">
        <v>1965</v>
      </c>
      <c r="B1018" s="59" t="s">
        <v>1966</v>
      </c>
    </row>
    <row r="1019" spans="1:2" x14ac:dyDescent="0.25">
      <c r="A1019" s="59" t="s">
        <v>1967</v>
      </c>
      <c r="B1019" s="59" t="s">
        <v>1968</v>
      </c>
    </row>
    <row r="1020" spans="1:2" x14ac:dyDescent="0.25">
      <c r="A1020" s="59" t="s">
        <v>1968</v>
      </c>
      <c r="B1020" s="59" t="s">
        <v>1969</v>
      </c>
    </row>
    <row r="1021" spans="1:2" x14ac:dyDescent="0.25">
      <c r="A1021" s="59" t="s">
        <v>1970</v>
      </c>
      <c r="B1021" s="59" t="s">
        <v>1971</v>
      </c>
    </row>
    <row r="1022" spans="1:2" x14ac:dyDescent="0.25">
      <c r="A1022" s="59" t="s">
        <v>1971</v>
      </c>
      <c r="B1022" s="59" t="s">
        <v>1972</v>
      </c>
    </row>
    <row r="1023" spans="1:2" x14ac:dyDescent="0.25">
      <c r="A1023" s="59" t="s">
        <v>1973</v>
      </c>
      <c r="B1023" s="59" t="s">
        <v>1974</v>
      </c>
    </row>
    <row r="1024" spans="1:2" x14ac:dyDescent="0.25">
      <c r="A1024" s="59" t="s">
        <v>1975</v>
      </c>
      <c r="B1024" s="59" t="s">
        <v>1976</v>
      </c>
    </row>
    <row r="1025" spans="1:2" x14ac:dyDescent="0.25">
      <c r="A1025" s="59" t="s">
        <v>1977</v>
      </c>
      <c r="B1025" s="59" t="s">
        <v>1978</v>
      </c>
    </row>
    <row r="1026" spans="1:2" x14ac:dyDescent="0.25">
      <c r="A1026" s="59" t="s">
        <v>1979</v>
      </c>
      <c r="B1026" s="59" t="s">
        <v>1980</v>
      </c>
    </row>
    <row r="1027" spans="1:2" x14ac:dyDescent="0.25">
      <c r="A1027" s="59" t="s">
        <v>1981</v>
      </c>
      <c r="B1027" s="59" t="s">
        <v>1982</v>
      </c>
    </row>
    <row r="1028" spans="1:2" x14ac:dyDescent="0.25">
      <c r="A1028" s="59" t="s">
        <v>1983</v>
      </c>
      <c r="B1028" s="59" t="s">
        <v>1984</v>
      </c>
    </row>
    <row r="1029" spans="1:2" x14ac:dyDescent="0.25">
      <c r="A1029" s="59" t="s">
        <v>1985</v>
      </c>
      <c r="B1029" s="59" t="s">
        <v>1986</v>
      </c>
    </row>
    <row r="1030" spans="1:2" x14ac:dyDescent="0.25">
      <c r="A1030" s="59" t="s">
        <v>1987</v>
      </c>
      <c r="B1030" s="59" t="s">
        <v>1988</v>
      </c>
    </row>
    <row r="1031" spans="1:2" x14ac:dyDescent="0.25">
      <c r="A1031" s="59" t="s">
        <v>1989</v>
      </c>
      <c r="B1031" s="59" t="s">
        <v>1990</v>
      </c>
    </row>
    <row r="1032" spans="1:2" x14ac:dyDescent="0.25">
      <c r="A1032" s="59" t="s">
        <v>1991</v>
      </c>
      <c r="B1032" s="59" t="s">
        <v>1992</v>
      </c>
    </row>
    <row r="1033" spans="1:2" x14ac:dyDescent="0.25">
      <c r="A1033" s="59" t="s">
        <v>1993</v>
      </c>
      <c r="B1033" s="59" t="s">
        <v>1994</v>
      </c>
    </row>
    <row r="1034" spans="1:2" x14ac:dyDescent="0.25">
      <c r="A1034" s="59" t="s">
        <v>1994</v>
      </c>
      <c r="B1034" s="59" t="s">
        <v>1995</v>
      </c>
    </row>
    <row r="1035" spans="1:2" x14ac:dyDescent="0.25">
      <c r="A1035" s="59" t="s">
        <v>1996</v>
      </c>
      <c r="B1035" s="59" t="s">
        <v>1997</v>
      </c>
    </row>
    <row r="1036" spans="1:2" x14ac:dyDescent="0.25">
      <c r="A1036" s="59" t="s">
        <v>1998</v>
      </c>
      <c r="B1036" s="59" t="s">
        <v>1999</v>
      </c>
    </row>
    <row r="1037" spans="1:2" x14ac:dyDescent="0.25">
      <c r="A1037" s="59" t="s">
        <v>2000</v>
      </c>
      <c r="B1037" s="59" t="s">
        <v>2001</v>
      </c>
    </row>
    <row r="1038" spans="1:2" x14ac:dyDescent="0.25">
      <c r="A1038" s="59" t="s">
        <v>2001</v>
      </c>
      <c r="B1038" s="59" t="s">
        <v>2002</v>
      </c>
    </row>
    <row r="1039" spans="1:2" x14ac:dyDescent="0.25">
      <c r="A1039" s="59" t="s">
        <v>2003</v>
      </c>
      <c r="B1039" s="59" t="s">
        <v>2004</v>
      </c>
    </row>
    <row r="1040" spans="1:2" x14ac:dyDescent="0.25">
      <c r="A1040" s="59" t="s">
        <v>2004</v>
      </c>
      <c r="B1040" s="59" t="s">
        <v>2005</v>
      </c>
    </row>
    <row r="1041" spans="1:2" x14ac:dyDescent="0.25">
      <c r="A1041" s="59" t="s">
        <v>2005</v>
      </c>
      <c r="B1041" s="59" t="s">
        <v>2006</v>
      </c>
    </row>
    <row r="1042" spans="1:2" x14ac:dyDescent="0.25">
      <c r="A1042" s="59" t="s">
        <v>2007</v>
      </c>
      <c r="B1042" s="59" t="s">
        <v>2008</v>
      </c>
    </row>
    <row r="1043" spans="1:2" x14ac:dyDescent="0.25">
      <c r="A1043" s="59" t="s">
        <v>2009</v>
      </c>
      <c r="B1043" s="59" t="s">
        <v>2010</v>
      </c>
    </row>
    <row r="1044" spans="1:2" x14ac:dyDescent="0.25">
      <c r="A1044" s="59" t="s">
        <v>2011</v>
      </c>
      <c r="B1044" s="59" t="s">
        <v>2012</v>
      </c>
    </row>
    <row r="1045" spans="1:2" x14ac:dyDescent="0.25">
      <c r="A1045" s="59" t="s">
        <v>2013</v>
      </c>
      <c r="B1045" s="59" t="s">
        <v>2014</v>
      </c>
    </row>
    <row r="1046" spans="1:2" x14ac:dyDescent="0.25">
      <c r="A1046" s="59" t="s">
        <v>2015</v>
      </c>
      <c r="B1046" s="59" t="s">
        <v>2016</v>
      </c>
    </row>
    <row r="1047" spans="1:2" x14ac:dyDescent="0.25">
      <c r="A1047" s="59" t="s">
        <v>2016</v>
      </c>
      <c r="B1047" s="59" t="s">
        <v>2017</v>
      </c>
    </row>
    <row r="1048" spans="1:2" x14ac:dyDescent="0.25">
      <c r="A1048" s="59" t="s">
        <v>2017</v>
      </c>
      <c r="B1048" s="59" t="s">
        <v>2018</v>
      </c>
    </row>
    <row r="1049" spans="1:2" x14ac:dyDescent="0.25">
      <c r="A1049" s="59" t="s">
        <v>2018</v>
      </c>
      <c r="B1049" s="59" t="s">
        <v>2019</v>
      </c>
    </row>
    <row r="1050" spans="1:2" x14ac:dyDescent="0.25">
      <c r="A1050" s="59" t="s">
        <v>2014</v>
      </c>
      <c r="B1050" s="59" t="s">
        <v>2020</v>
      </c>
    </row>
    <row r="1051" spans="1:2" x14ac:dyDescent="0.25">
      <c r="A1051" s="59" t="s">
        <v>2020</v>
      </c>
      <c r="B1051" s="59" t="s">
        <v>2021</v>
      </c>
    </row>
    <row r="1052" spans="1:2" x14ac:dyDescent="0.25">
      <c r="A1052" s="59" t="s">
        <v>2022</v>
      </c>
      <c r="B1052" s="59" t="s">
        <v>2023</v>
      </c>
    </row>
    <row r="1053" spans="1:2" x14ac:dyDescent="0.25">
      <c r="A1053" s="59" t="s">
        <v>2021</v>
      </c>
      <c r="B1053" s="59" t="s">
        <v>2024</v>
      </c>
    </row>
    <row r="1054" spans="1:2" x14ac:dyDescent="0.25">
      <c r="A1054" s="59" t="s">
        <v>2023</v>
      </c>
      <c r="B1054" s="59" t="s">
        <v>2025</v>
      </c>
    </row>
    <row r="1055" spans="1:2" x14ac:dyDescent="0.25">
      <c r="A1055" s="59" t="s">
        <v>2025</v>
      </c>
      <c r="B1055" s="59" t="s">
        <v>2026</v>
      </c>
    </row>
    <row r="1056" spans="1:2" x14ac:dyDescent="0.25">
      <c r="A1056" s="59" t="s">
        <v>2027</v>
      </c>
      <c r="B1056" s="59" t="s">
        <v>2028</v>
      </c>
    </row>
    <row r="1057" spans="1:2" x14ac:dyDescent="0.25">
      <c r="A1057" s="59" t="s">
        <v>2028</v>
      </c>
      <c r="B1057" s="59" t="s">
        <v>2029</v>
      </c>
    </row>
    <row r="1058" spans="1:2" x14ac:dyDescent="0.25">
      <c r="A1058" s="59" t="s">
        <v>2030</v>
      </c>
      <c r="B1058" s="59" t="s">
        <v>2031</v>
      </c>
    </row>
    <row r="1059" spans="1:2" x14ac:dyDescent="0.25">
      <c r="A1059" s="59" t="s">
        <v>2032</v>
      </c>
      <c r="B1059" s="59" t="s">
        <v>2033</v>
      </c>
    </row>
    <row r="1060" spans="1:2" x14ac:dyDescent="0.25">
      <c r="A1060" s="59" t="s">
        <v>2034</v>
      </c>
      <c r="B1060" s="59" t="s">
        <v>2035</v>
      </c>
    </row>
    <row r="1061" spans="1:2" x14ac:dyDescent="0.25">
      <c r="A1061" s="59" t="s">
        <v>2036</v>
      </c>
      <c r="B1061" s="59" t="s">
        <v>2037</v>
      </c>
    </row>
    <row r="1062" spans="1:2" x14ac:dyDescent="0.25">
      <c r="A1062" s="59" t="s">
        <v>2035</v>
      </c>
      <c r="B1062" s="59" t="s">
        <v>2038</v>
      </c>
    </row>
    <row r="1063" spans="1:2" x14ac:dyDescent="0.25">
      <c r="A1063" s="59" t="s">
        <v>2039</v>
      </c>
      <c r="B1063" s="59" t="s">
        <v>2040</v>
      </c>
    </row>
    <row r="1064" spans="1:2" x14ac:dyDescent="0.25">
      <c r="A1064" s="59" t="s">
        <v>2041</v>
      </c>
      <c r="B1064" s="59" t="s">
        <v>2042</v>
      </c>
    </row>
    <row r="1065" spans="1:2" x14ac:dyDescent="0.25">
      <c r="A1065" s="59" t="s">
        <v>2043</v>
      </c>
      <c r="B1065" s="59" t="s">
        <v>2044</v>
      </c>
    </row>
    <row r="1066" spans="1:2" x14ac:dyDescent="0.25">
      <c r="A1066" s="59" t="s">
        <v>2045</v>
      </c>
      <c r="B1066" s="59" t="s">
        <v>2046</v>
      </c>
    </row>
    <row r="1067" spans="1:2" x14ac:dyDescent="0.25">
      <c r="A1067" s="59" t="s">
        <v>2047</v>
      </c>
      <c r="B1067" s="59" t="s">
        <v>2048</v>
      </c>
    </row>
    <row r="1068" spans="1:2" x14ac:dyDescent="0.25">
      <c r="A1068" s="59" t="s">
        <v>2049</v>
      </c>
      <c r="B1068" s="59" t="s">
        <v>2050</v>
      </c>
    </row>
    <row r="1069" spans="1:2" x14ac:dyDescent="0.25">
      <c r="A1069" s="59" t="s">
        <v>2051</v>
      </c>
      <c r="B1069" s="59" t="s">
        <v>2052</v>
      </c>
    </row>
    <row r="1070" spans="1:2" x14ac:dyDescent="0.25">
      <c r="A1070" s="59" t="s">
        <v>2053</v>
      </c>
      <c r="B1070" s="59" t="s">
        <v>2054</v>
      </c>
    </row>
    <row r="1071" spans="1:2" x14ac:dyDescent="0.25">
      <c r="A1071" s="59" t="s">
        <v>2055</v>
      </c>
      <c r="B1071" s="59" t="s">
        <v>2056</v>
      </c>
    </row>
    <row r="1072" spans="1:2" x14ac:dyDescent="0.25">
      <c r="A1072" s="59" t="s">
        <v>2057</v>
      </c>
      <c r="B1072" s="59" t="s">
        <v>2058</v>
      </c>
    </row>
    <row r="1073" spans="1:2" x14ac:dyDescent="0.25">
      <c r="A1073" s="59" t="s">
        <v>2059</v>
      </c>
      <c r="B1073" s="59" t="s">
        <v>2060</v>
      </c>
    </row>
    <row r="1074" spans="1:2" x14ac:dyDescent="0.25">
      <c r="A1074" s="59" t="s">
        <v>2061</v>
      </c>
      <c r="B1074" s="59" t="s">
        <v>2062</v>
      </c>
    </row>
    <row r="1075" spans="1:2" x14ac:dyDescent="0.25">
      <c r="A1075" s="59" t="s">
        <v>2063</v>
      </c>
      <c r="B1075" s="59" t="s">
        <v>2064</v>
      </c>
    </row>
    <row r="1076" spans="1:2" x14ac:dyDescent="0.25">
      <c r="A1076" s="59" t="s">
        <v>2064</v>
      </c>
      <c r="B1076" s="59" t="s">
        <v>2065</v>
      </c>
    </row>
    <row r="1077" spans="1:2" x14ac:dyDescent="0.25">
      <c r="A1077" s="59" t="s">
        <v>2065</v>
      </c>
      <c r="B1077" s="59" t="s">
        <v>2066</v>
      </c>
    </row>
    <row r="1078" spans="1:2" x14ac:dyDescent="0.25">
      <c r="A1078" s="59" t="s">
        <v>2067</v>
      </c>
      <c r="B1078" s="59" t="s">
        <v>2068</v>
      </c>
    </row>
    <row r="1079" spans="1:2" x14ac:dyDescent="0.25">
      <c r="A1079" s="59" t="s">
        <v>2069</v>
      </c>
      <c r="B1079" s="59" t="s">
        <v>2070</v>
      </c>
    </row>
    <row r="1080" spans="1:2" x14ac:dyDescent="0.25">
      <c r="A1080" s="59" t="s">
        <v>2071</v>
      </c>
      <c r="B1080" s="59" t="s">
        <v>2072</v>
      </c>
    </row>
    <row r="1081" spans="1:2" x14ac:dyDescent="0.25">
      <c r="A1081" s="59" t="s">
        <v>2073</v>
      </c>
      <c r="B1081" s="59" t="s">
        <v>2074</v>
      </c>
    </row>
    <row r="1082" spans="1:2" x14ac:dyDescent="0.25">
      <c r="A1082" s="59" t="s">
        <v>2075</v>
      </c>
      <c r="B1082" s="59" t="s">
        <v>2076</v>
      </c>
    </row>
    <row r="1083" spans="1:2" x14ac:dyDescent="0.25">
      <c r="A1083" s="59" t="s">
        <v>2076</v>
      </c>
      <c r="B1083" s="59" t="s">
        <v>2077</v>
      </c>
    </row>
    <row r="1084" spans="1:2" x14ac:dyDescent="0.25">
      <c r="A1084" s="59" t="s">
        <v>2077</v>
      </c>
      <c r="B1084" s="59" t="s">
        <v>2078</v>
      </c>
    </row>
    <row r="1085" spans="1:2" x14ac:dyDescent="0.25">
      <c r="A1085" s="59" t="s">
        <v>2079</v>
      </c>
      <c r="B1085" s="59" t="s">
        <v>2080</v>
      </c>
    </row>
    <row r="1086" spans="1:2" x14ac:dyDescent="0.25">
      <c r="A1086" s="59" t="s">
        <v>2081</v>
      </c>
      <c r="B1086" s="59" t="s">
        <v>2082</v>
      </c>
    </row>
    <row r="1087" spans="1:2" x14ac:dyDescent="0.25">
      <c r="A1087" s="59" t="s">
        <v>2083</v>
      </c>
      <c r="B1087" s="59" t="s">
        <v>2084</v>
      </c>
    </row>
    <row r="1088" spans="1:2" x14ac:dyDescent="0.25">
      <c r="A1088" s="59" t="s">
        <v>2084</v>
      </c>
      <c r="B1088" s="59" t="s">
        <v>2085</v>
      </c>
    </row>
    <row r="1089" spans="1:2" x14ac:dyDescent="0.25">
      <c r="A1089" s="59" t="s">
        <v>2086</v>
      </c>
      <c r="B1089" s="59" t="s">
        <v>2087</v>
      </c>
    </row>
    <row r="1090" spans="1:2" x14ac:dyDescent="0.25">
      <c r="A1090" s="59" t="s">
        <v>2088</v>
      </c>
      <c r="B1090" s="59" t="s">
        <v>2089</v>
      </c>
    </row>
    <row r="1091" spans="1:2" x14ac:dyDescent="0.25">
      <c r="A1091" s="59" t="s">
        <v>2090</v>
      </c>
      <c r="B1091" s="59" t="s">
        <v>2091</v>
      </c>
    </row>
    <row r="1092" spans="1:2" x14ac:dyDescent="0.25">
      <c r="A1092" s="59" t="s">
        <v>2092</v>
      </c>
      <c r="B1092" s="59" t="s">
        <v>2093</v>
      </c>
    </row>
    <row r="1093" spans="1:2" x14ac:dyDescent="0.25">
      <c r="A1093" s="59" t="s">
        <v>2094</v>
      </c>
      <c r="B1093" s="59" t="s">
        <v>2095</v>
      </c>
    </row>
    <row r="1094" spans="1:2" x14ac:dyDescent="0.25">
      <c r="A1094" s="59" t="s">
        <v>2095</v>
      </c>
      <c r="B1094" s="59" t="s">
        <v>2096</v>
      </c>
    </row>
    <row r="1095" spans="1:2" x14ac:dyDescent="0.25">
      <c r="A1095" s="59" t="s">
        <v>2097</v>
      </c>
      <c r="B1095" s="59" t="s">
        <v>2098</v>
      </c>
    </row>
    <row r="1096" spans="1:2" x14ac:dyDescent="0.25">
      <c r="A1096" s="59" t="s">
        <v>2098</v>
      </c>
      <c r="B1096" s="59" t="s">
        <v>2099</v>
      </c>
    </row>
    <row r="1097" spans="1:2" x14ac:dyDescent="0.25">
      <c r="A1097" s="59" t="s">
        <v>2100</v>
      </c>
      <c r="B1097" s="59" t="s">
        <v>2101</v>
      </c>
    </row>
    <row r="1098" spans="1:2" x14ac:dyDescent="0.25">
      <c r="A1098" s="59" t="s">
        <v>2102</v>
      </c>
      <c r="B1098" s="59" t="s">
        <v>2103</v>
      </c>
    </row>
    <row r="1099" spans="1:2" x14ac:dyDescent="0.25">
      <c r="A1099" s="59" t="s">
        <v>2104</v>
      </c>
      <c r="B1099" s="59" t="s">
        <v>2105</v>
      </c>
    </row>
    <row r="1100" spans="1:2" x14ac:dyDescent="0.25">
      <c r="A1100" s="59" t="s">
        <v>2106</v>
      </c>
      <c r="B1100" s="59" t="s">
        <v>2107</v>
      </c>
    </row>
    <row r="1101" spans="1:2" x14ac:dyDescent="0.25">
      <c r="A1101" s="59" t="s">
        <v>2108</v>
      </c>
      <c r="B1101" s="59" t="s">
        <v>2109</v>
      </c>
    </row>
    <row r="1102" spans="1:2" x14ac:dyDescent="0.25">
      <c r="A1102" s="59" t="s">
        <v>2110</v>
      </c>
      <c r="B1102" s="59" t="s">
        <v>2111</v>
      </c>
    </row>
    <row r="1103" spans="1:2" x14ac:dyDescent="0.25">
      <c r="A1103" s="59" t="s">
        <v>2112</v>
      </c>
      <c r="B1103" s="59" t="s">
        <v>2113</v>
      </c>
    </row>
    <row r="1104" spans="1:2" x14ac:dyDescent="0.25">
      <c r="A1104" s="59" t="s">
        <v>2114</v>
      </c>
      <c r="B1104" s="59" t="s">
        <v>2115</v>
      </c>
    </row>
    <row r="1105" spans="1:2" x14ac:dyDescent="0.25">
      <c r="A1105" s="59" t="s">
        <v>2115</v>
      </c>
      <c r="B1105" s="59" t="s">
        <v>2116</v>
      </c>
    </row>
    <row r="1106" spans="1:2" x14ac:dyDescent="0.25">
      <c r="A1106" s="59" t="s">
        <v>2117</v>
      </c>
      <c r="B1106" s="59" t="s">
        <v>2118</v>
      </c>
    </row>
    <row r="1107" spans="1:2" x14ac:dyDescent="0.25">
      <c r="A1107" s="59" t="s">
        <v>2119</v>
      </c>
      <c r="B1107" s="59" t="s">
        <v>2120</v>
      </c>
    </row>
    <row r="1108" spans="1:2" x14ac:dyDescent="0.25">
      <c r="A1108" s="59" t="s">
        <v>2120</v>
      </c>
      <c r="B1108" s="59" t="s">
        <v>2121</v>
      </c>
    </row>
    <row r="1109" spans="1:2" x14ac:dyDescent="0.25">
      <c r="A1109" s="59" t="s">
        <v>2122</v>
      </c>
      <c r="B1109" s="59" t="s">
        <v>2123</v>
      </c>
    </row>
    <row r="1110" spans="1:2" x14ac:dyDescent="0.25">
      <c r="A1110" s="59" t="s">
        <v>2124</v>
      </c>
      <c r="B1110" s="59" t="s">
        <v>2125</v>
      </c>
    </row>
    <row r="1111" spans="1:2" x14ac:dyDescent="0.25">
      <c r="A1111" s="59" t="s">
        <v>2126</v>
      </c>
      <c r="B1111" s="59" t="s">
        <v>2127</v>
      </c>
    </row>
    <row r="1112" spans="1:2" x14ac:dyDescent="0.25">
      <c r="A1112" s="59" t="s">
        <v>2128</v>
      </c>
      <c r="B1112" s="59" t="s">
        <v>2129</v>
      </c>
    </row>
    <row r="1113" spans="1:2" x14ac:dyDescent="0.25">
      <c r="A1113" s="59" t="s">
        <v>2130</v>
      </c>
      <c r="B1113" s="59" t="s">
        <v>2131</v>
      </c>
    </row>
    <row r="1114" spans="1:2" x14ac:dyDescent="0.25">
      <c r="A1114" s="59" t="s">
        <v>2131</v>
      </c>
      <c r="B1114" s="59" t="s">
        <v>2132</v>
      </c>
    </row>
    <row r="1115" spans="1:2" x14ac:dyDescent="0.25">
      <c r="A1115" s="59" t="s">
        <v>2133</v>
      </c>
      <c r="B1115" s="59" t="s">
        <v>2134</v>
      </c>
    </row>
    <row r="1116" spans="1:2" x14ac:dyDescent="0.25">
      <c r="A1116" s="59" t="s">
        <v>2134</v>
      </c>
      <c r="B1116" s="59" t="s">
        <v>2135</v>
      </c>
    </row>
    <row r="1117" spans="1:2" x14ac:dyDescent="0.25">
      <c r="A1117" s="59" t="s">
        <v>2136</v>
      </c>
      <c r="B1117" s="59" t="s">
        <v>2137</v>
      </c>
    </row>
    <row r="1118" spans="1:2" x14ac:dyDescent="0.25">
      <c r="A1118" s="59" t="s">
        <v>2138</v>
      </c>
      <c r="B1118" s="59" t="s">
        <v>2139</v>
      </c>
    </row>
    <row r="1119" spans="1:2" x14ac:dyDescent="0.25">
      <c r="A1119" s="59" t="s">
        <v>2139</v>
      </c>
      <c r="B1119" s="59" t="s">
        <v>2140</v>
      </c>
    </row>
    <row r="1120" spans="1:2" x14ac:dyDescent="0.25">
      <c r="A1120" s="59" t="s">
        <v>2140</v>
      </c>
      <c r="B1120" s="59" t="s">
        <v>2141</v>
      </c>
    </row>
    <row r="1121" spans="1:2" x14ac:dyDescent="0.25">
      <c r="A1121" s="59" t="s">
        <v>2142</v>
      </c>
      <c r="B1121" s="59" t="s">
        <v>2143</v>
      </c>
    </row>
    <row r="1122" spans="1:2" x14ac:dyDescent="0.25">
      <c r="A1122" s="59" t="s">
        <v>2143</v>
      </c>
      <c r="B1122" s="59" t="s">
        <v>2144</v>
      </c>
    </row>
    <row r="1123" spans="1:2" x14ac:dyDescent="0.25">
      <c r="A1123" s="59" t="s">
        <v>2145</v>
      </c>
      <c r="B1123" s="59" t="s">
        <v>2146</v>
      </c>
    </row>
    <row r="1124" spans="1:2" x14ac:dyDescent="0.25">
      <c r="A1124" s="59" t="s">
        <v>2147</v>
      </c>
      <c r="B1124" s="59" t="s">
        <v>2148</v>
      </c>
    </row>
    <row r="1125" spans="1:2" x14ac:dyDescent="0.25">
      <c r="A1125" s="59" t="s">
        <v>2149</v>
      </c>
      <c r="B1125" s="59" t="s">
        <v>2150</v>
      </c>
    </row>
    <row r="1126" spans="1:2" x14ac:dyDescent="0.25">
      <c r="A1126" s="59" t="s">
        <v>2151</v>
      </c>
      <c r="B1126" s="59" t="s">
        <v>2152</v>
      </c>
    </row>
    <row r="1127" spans="1:2" x14ac:dyDescent="0.25">
      <c r="A1127" s="59" t="s">
        <v>2153</v>
      </c>
      <c r="B1127" s="59" t="s">
        <v>2154</v>
      </c>
    </row>
    <row r="1128" spans="1:2" x14ac:dyDescent="0.25">
      <c r="A1128" s="59" t="s">
        <v>2154</v>
      </c>
      <c r="B1128" s="59" t="s">
        <v>2155</v>
      </c>
    </row>
    <row r="1129" spans="1:2" x14ac:dyDescent="0.25">
      <c r="A1129" s="59" t="s">
        <v>2156</v>
      </c>
      <c r="B1129" s="59" t="s">
        <v>2157</v>
      </c>
    </row>
    <row r="1130" spans="1:2" x14ac:dyDescent="0.25">
      <c r="A1130" s="59" t="s">
        <v>2157</v>
      </c>
      <c r="B1130" s="59" t="s">
        <v>2158</v>
      </c>
    </row>
    <row r="1131" spans="1:2" x14ac:dyDescent="0.25">
      <c r="A1131" s="59" t="s">
        <v>2159</v>
      </c>
      <c r="B1131" s="59" t="s">
        <v>2160</v>
      </c>
    </row>
    <row r="1132" spans="1:2" x14ac:dyDescent="0.25">
      <c r="A1132" s="59" t="s">
        <v>2161</v>
      </c>
      <c r="B1132" s="59" t="s">
        <v>2162</v>
      </c>
    </row>
    <row r="1133" spans="1:2" x14ac:dyDescent="0.25">
      <c r="A1133" s="59" t="s">
        <v>2163</v>
      </c>
      <c r="B1133" s="59" t="s">
        <v>2164</v>
      </c>
    </row>
    <row r="1134" spans="1:2" x14ac:dyDescent="0.25">
      <c r="A1134" s="59" t="s">
        <v>2165</v>
      </c>
      <c r="B1134" s="59" t="s">
        <v>2166</v>
      </c>
    </row>
    <row r="1135" spans="1:2" x14ac:dyDescent="0.25">
      <c r="A1135" s="59" t="s">
        <v>2166</v>
      </c>
      <c r="B1135" s="59" t="s">
        <v>2167</v>
      </c>
    </row>
    <row r="1136" spans="1:2" x14ac:dyDescent="0.25">
      <c r="A1136" s="59" t="s">
        <v>2167</v>
      </c>
      <c r="B1136" s="59" t="s">
        <v>2168</v>
      </c>
    </row>
    <row r="1137" spans="1:2" x14ac:dyDescent="0.25">
      <c r="A1137" s="59" t="s">
        <v>2168</v>
      </c>
      <c r="B1137" s="59" t="s">
        <v>2169</v>
      </c>
    </row>
    <row r="1138" spans="1:2" x14ac:dyDescent="0.25">
      <c r="A1138" s="59" t="s">
        <v>2170</v>
      </c>
      <c r="B1138" s="59" t="s">
        <v>2171</v>
      </c>
    </row>
    <row r="1139" spans="1:2" x14ac:dyDescent="0.25">
      <c r="A1139" s="59" t="s">
        <v>2172</v>
      </c>
      <c r="B1139" s="59" t="s">
        <v>2173</v>
      </c>
    </row>
    <row r="1140" spans="1:2" x14ac:dyDescent="0.25">
      <c r="A1140" s="59" t="s">
        <v>2173</v>
      </c>
      <c r="B1140" s="59" t="s">
        <v>2174</v>
      </c>
    </row>
    <row r="1141" spans="1:2" x14ac:dyDescent="0.25">
      <c r="A1141" s="59" t="s">
        <v>2175</v>
      </c>
      <c r="B1141" s="59" t="s">
        <v>2176</v>
      </c>
    </row>
    <row r="1142" spans="1:2" x14ac:dyDescent="0.25">
      <c r="A1142" s="59" t="s">
        <v>2176</v>
      </c>
      <c r="B1142" s="59" t="s">
        <v>2177</v>
      </c>
    </row>
    <row r="1143" spans="1:2" x14ac:dyDescent="0.25">
      <c r="A1143" s="59" t="s">
        <v>2178</v>
      </c>
      <c r="B1143" s="59" t="s">
        <v>2179</v>
      </c>
    </row>
    <row r="1144" spans="1:2" x14ac:dyDescent="0.25">
      <c r="A1144" s="59" t="s">
        <v>2180</v>
      </c>
      <c r="B1144" s="59" t="s">
        <v>2181</v>
      </c>
    </row>
    <row r="1145" spans="1:2" x14ac:dyDescent="0.25">
      <c r="A1145" s="59" t="s">
        <v>2182</v>
      </c>
      <c r="B1145" s="59" t="s">
        <v>2183</v>
      </c>
    </row>
    <row r="1146" spans="1:2" x14ac:dyDescent="0.25">
      <c r="A1146" s="59" t="s">
        <v>2184</v>
      </c>
      <c r="B1146" s="59" t="s">
        <v>2185</v>
      </c>
    </row>
    <row r="1147" spans="1:2" x14ac:dyDescent="0.25">
      <c r="A1147" s="59" t="s">
        <v>2185</v>
      </c>
      <c r="B1147" s="59" t="s">
        <v>2186</v>
      </c>
    </row>
    <row r="1148" spans="1:2" x14ac:dyDescent="0.25">
      <c r="A1148" s="59" t="s">
        <v>2186</v>
      </c>
      <c r="B1148" s="59" t="s">
        <v>2187</v>
      </c>
    </row>
    <row r="1149" spans="1:2" x14ac:dyDescent="0.25">
      <c r="A1149" s="59" t="s">
        <v>2188</v>
      </c>
      <c r="B1149" s="59" t="s">
        <v>2189</v>
      </c>
    </row>
    <row r="1150" spans="1:2" x14ac:dyDescent="0.25">
      <c r="A1150" s="59" t="s">
        <v>2190</v>
      </c>
      <c r="B1150" s="59" t="s">
        <v>2191</v>
      </c>
    </row>
    <row r="1151" spans="1:2" x14ac:dyDescent="0.25">
      <c r="A1151" s="59" t="s">
        <v>2192</v>
      </c>
      <c r="B1151" s="59" t="s">
        <v>2193</v>
      </c>
    </row>
    <row r="1152" spans="1:2" x14ac:dyDescent="0.25">
      <c r="A1152" s="59" t="s">
        <v>2194</v>
      </c>
      <c r="B1152" s="59" t="s">
        <v>2195</v>
      </c>
    </row>
    <row r="1153" spans="1:2" x14ac:dyDescent="0.25">
      <c r="A1153" s="59" t="s">
        <v>2195</v>
      </c>
      <c r="B1153" s="59" t="s">
        <v>2196</v>
      </c>
    </row>
    <row r="1154" spans="1:2" x14ac:dyDescent="0.25">
      <c r="A1154" s="59" t="s">
        <v>2197</v>
      </c>
      <c r="B1154" s="59" t="s">
        <v>2198</v>
      </c>
    </row>
    <row r="1155" spans="1:2" x14ac:dyDescent="0.25">
      <c r="A1155" s="59" t="s">
        <v>2198</v>
      </c>
      <c r="B1155" s="59" t="s">
        <v>2199</v>
      </c>
    </row>
    <row r="1156" spans="1:2" x14ac:dyDescent="0.25">
      <c r="A1156" s="59" t="s">
        <v>2200</v>
      </c>
      <c r="B1156" s="59" t="s">
        <v>2201</v>
      </c>
    </row>
    <row r="1157" spans="1:2" x14ac:dyDescent="0.25">
      <c r="A1157" s="59" t="s">
        <v>2202</v>
      </c>
      <c r="B1157" s="59" t="s">
        <v>2203</v>
      </c>
    </row>
    <row r="1158" spans="1:2" x14ac:dyDescent="0.25">
      <c r="A1158" s="59" t="s">
        <v>2204</v>
      </c>
      <c r="B1158" s="59" t="s">
        <v>2205</v>
      </c>
    </row>
    <row r="1159" spans="1:2" x14ac:dyDescent="0.25">
      <c r="A1159" s="59" t="s">
        <v>2206</v>
      </c>
      <c r="B1159" s="59" t="s">
        <v>2207</v>
      </c>
    </row>
    <row r="1160" spans="1:2" x14ac:dyDescent="0.25">
      <c r="A1160" s="59" t="s">
        <v>2208</v>
      </c>
      <c r="B1160" s="59" t="s">
        <v>2209</v>
      </c>
    </row>
    <row r="1161" spans="1:2" x14ac:dyDescent="0.25">
      <c r="A1161" s="59" t="s">
        <v>2210</v>
      </c>
      <c r="B1161" s="59" t="s">
        <v>2211</v>
      </c>
    </row>
    <row r="1162" spans="1:2" x14ac:dyDescent="0.25">
      <c r="A1162" s="59" t="s">
        <v>2212</v>
      </c>
      <c r="B1162" s="59" t="s">
        <v>2213</v>
      </c>
    </row>
    <row r="1163" spans="1:2" x14ac:dyDescent="0.25">
      <c r="A1163" s="59" t="s">
        <v>2213</v>
      </c>
      <c r="B1163" s="59" t="s">
        <v>2214</v>
      </c>
    </row>
    <row r="1164" spans="1:2" x14ac:dyDescent="0.25">
      <c r="A1164" s="59" t="s">
        <v>2215</v>
      </c>
      <c r="B1164" s="59" t="s">
        <v>2216</v>
      </c>
    </row>
    <row r="1165" spans="1:2" x14ac:dyDescent="0.25">
      <c r="A1165" s="59" t="s">
        <v>2217</v>
      </c>
      <c r="B1165" s="59" t="s">
        <v>2218</v>
      </c>
    </row>
    <row r="1166" spans="1:2" x14ac:dyDescent="0.25">
      <c r="A1166" s="59" t="s">
        <v>2219</v>
      </c>
      <c r="B1166" s="59" t="s">
        <v>2220</v>
      </c>
    </row>
    <row r="1167" spans="1:2" x14ac:dyDescent="0.25">
      <c r="A1167" s="59" t="s">
        <v>2221</v>
      </c>
      <c r="B1167" s="59" t="s">
        <v>2222</v>
      </c>
    </row>
    <row r="1168" spans="1:2" x14ac:dyDescent="0.25">
      <c r="A1168" s="59" t="s">
        <v>2223</v>
      </c>
      <c r="B1168" s="59" t="s">
        <v>2224</v>
      </c>
    </row>
    <row r="1169" spans="1:2" x14ac:dyDescent="0.25">
      <c r="A1169" s="59" t="s">
        <v>2225</v>
      </c>
      <c r="B1169" s="59" t="s">
        <v>2226</v>
      </c>
    </row>
    <row r="1170" spans="1:2" x14ac:dyDescent="0.25">
      <c r="A1170" s="59" t="s">
        <v>2227</v>
      </c>
      <c r="B1170" s="59" t="s">
        <v>2228</v>
      </c>
    </row>
    <row r="1171" spans="1:2" x14ac:dyDescent="0.25">
      <c r="A1171" s="59" t="s">
        <v>2229</v>
      </c>
      <c r="B1171" s="59" t="s">
        <v>2230</v>
      </c>
    </row>
    <row r="1172" spans="1:2" x14ac:dyDescent="0.25">
      <c r="A1172" s="59" t="s">
        <v>2231</v>
      </c>
      <c r="B1172" s="59" t="s">
        <v>2232</v>
      </c>
    </row>
    <row r="1173" spans="1:2" x14ac:dyDescent="0.25">
      <c r="A1173" s="59" t="s">
        <v>2233</v>
      </c>
      <c r="B1173" s="59" t="s">
        <v>2234</v>
      </c>
    </row>
    <row r="1174" spans="1:2" x14ac:dyDescent="0.25">
      <c r="A1174" s="59" t="s">
        <v>2234</v>
      </c>
      <c r="B1174" s="59" t="s">
        <v>2235</v>
      </c>
    </row>
    <row r="1175" spans="1:2" x14ac:dyDescent="0.25">
      <c r="A1175" s="59" t="s">
        <v>2236</v>
      </c>
      <c r="B1175" s="59" t="s">
        <v>2237</v>
      </c>
    </row>
    <row r="1176" spans="1:2" x14ac:dyDescent="0.25">
      <c r="A1176" s="59" t="s">
        <v>2238</v>
      </c>
      <c r="B1176" s="59" t="s">
        <v>2239</v>
      </c>
    </row>
    <row r="1177" spans="1:2" x14ac:dyDescent="0.25">
      <c r="A1177" s="59" t="s">
        <v>2240</v>
      </c>
      <c r="B1177" s="59" t="s">
        <v>2241</v>
      </c>
    </row>
    <row r="1178" spans="1:2" x14ac:dyDescent="0.25">
      <c r="A1178" s="59" t="s">
        <v>2242</v>
      </c>
      <c r="B1178" s="59" t="s">
        <v>2243</v>
      </c>
    </row>
    <row r="1179" spans="1:2" x14ac:dyDescent="0.25">
      <c r="A1179" s="59" t="s">
        <v>2244</v>
      </c>
      <c r="B1179" s="59" t="s">
        <v>2245</v>
      </c>
    </row>
    <row r="1180" spans="1:2" x14ac:dyDescent="0.25">
      <c r="A1180" s="59" t="s">
        <v>2246</v>
      </c>
      <c r="B1180" s="59" t="s">
        <v>2247</v>
      </c>
    </row>
    <row r="1181" spans="1:2" x14ac:dyDescent="0.25">
      <c r="A1181" s="59" t="s">
        <v>2248</v>
      </c>
      <c r="B1181" s="59" t="s">
        <v>2249</v>
      </c>
    </row>
    <row r="1182" spans="1:2" x14ac:dyDescent="0.25">
      <c r="A1182" s="59" t="s">
        <v>2250</v>
      </c>
      <c r="B1182" s="59" t="s">
        <v>2251</v>
      </c>
    </row>
    <row r="1183" spans="1:2" x14ac:dyDescent="0.25">
      <c r="A1183" s="59" t="s">
        <v>2252</v>
      </c>
      <c r="B1183" s="59" t="s">
        <v>2253</v>
      </c>
    </row>
    <row r="1184" spans="1:2" x14ac:dyDescent="0.25">
      <c r="A1184" s="59" t="s">
        <v>2254</v>
      </c>
      <c r="B1184" s="59" t="s">
        <v>2255</v>
      </c>
    </row>
    <row r="1185" spans="1:2" x14ac:dyDescent="0.25">
      <c r="A1185" s="59" t="s">
        <v>2256</v>
      </c>
      <c r="B1185" s="59" t="s">
        <v>2257</v>
      </c>
    </row>
    <row r="1186" spans="1:2" x14ac:dyDescent="0.25">
      <c r="A1186" s="59" t="s">
        <v>2257</v>
      </c>
      <c r="B1186" s="59" t="s">
        <v>2258</v>
      </c>
    </row>
    <row r="1187" spans="1:2" x14ac:dyDescent="0.25">
      <c r="A1187" s="59" t="s">
        <v>2259</v>
      </c>
      <c r="B1187" s="59" t="s">
        <v>2260</v>
      </c>
    </row>
    <row r="1188" spans="1:2" x14ac:dyDescent="0.25">
      <c r="A1188" s="59" t="s">
        <v>2261</v>
      </c>
      <c r="B1188" s="59" t="s">
        <v>2262</v>
      </c>
    </row>
    <row r="1189" spans="1:2" x14ac:dyDescent="0.25">
      <c r="A1189" s="59" t="s">
        <v>2263</v>
      </c>
      <c r="B1189" s="59" t="s">
        <v>2264</v>
      </c>
    </row>
    <row r="1190" spans="1:2" x14ac:dyDescent="0.25">
      <c r="A1190" s="59" t="s">
        <v>2265</v>
      </c>
      <c r="B1190" s="59" t="s">
        <v>2266</v>
      </c>
    </row>
    <row r="1191" spans="1:2" x14ac:dyDescent="0.25">
      <c r="A1191" s="59" t="s">
        <v>2267</v>
      </c>
      <c r="B1191" s="59" t="s">
        <v>2268</v>
      </c>
    </row>
    <row r="1192" spans="1:2" x14ac:dyDescent="0.25">
      <c r="A1192" s="59" t="s">
        <v>2266</v>
      </c>
      <c r="B1192" s="59" t="s">
        <v>2269</v>
      </c>
    </row>
    <row r="1193" spans="1:2" x14ac:dyDescent="0.25">
      <c r="A1193" s="59" t="s">
        <v>2270</v>
      </c>
      <c r="B1193" s="59" t="s">
        <v>2271</v>
      </c>
    </row>
    <row r="1194" spans="1:2" x14ac:dyDescent="0.25">
      <c r="A1194" s="59" t="s">
        <v>2271</v>
      </c>
      <c r="B1194" s="59" t="s">
        <v>2272</v>
      </c>
    </row>
    <row r="1195" spans="1:2" x14ac:dyDescent="0.25">
      <c r="A1195" s="59" t="s">
        <v>2269</v>
      </c>
      <c r="B1195" s="59" t="s">
        <v>2273</v>
      </c>
    </row>
    <row r="1196" spans="1:2" x14ac:dyDescent="0.25">
      <c r="A1196" s="59" t="s">
        <v>2274</v>
      </c>
      <c r="B1196" s="59" t="s">
        <v>2275</v>
      </c>
    </row>
    <row r="1197" spans="1:2" x14ac:dyDescent="0.25">
      <c r="A1197" s="59" t="s">
        <v>2276</v>
      </c>
      <c r="B1197" s="59" t="s">
        <v>2277</v>
      </c>
    </row>
    <row r="1198" spans="1:2" x14ac:dyDescent="0.25">
      <c r="A1198" s="59" t="s">
        <v>2277</v>
      </c>
      <c r="B1198" s="59" t="s">
        <v>2278</v>
      </c>
    </row>
    <row r="1199" spans="1:2" x14ac:dyDescent="0.25">
      <c r="A1199" s="59" t="s">
        <v>2278</v>
      </c>
      <c r="B1199" s="59" t="s">
        <v>2279</v>
      </c>
    </row>
    <row r="1200" spans="1:2" x14ac:dyDescent="0.25">
      <c r="A1200" s="59" t="s">
        <v>2280</v>
      </c>
      <c r="B1200" s="59" t="s">
        <v>2281</v>
      </c>
    </row>
    <row r="1201" spans="1:2" x14ac:dyDescent="0.25">
      <c r="A1201" s="59" t="s">
        <v>2282</v>
      </c>
      <c r="B1201" s="59" t="s">
        <v>2283</v>
      </c>
    </row>
    <row r="1202" spans="1:2" x14ac:dyDescent="0.25">
      <c r="A1202" s="59" t="s">
        <v>2284</v>
      </c>
      <c r="B1202" s="59" t="s">
        <v>2285</v>
      </c>
    </row>
    <row r="1203" spans="1:2" x14ac:dyDescent="0.25">
      <c r="A1203" s="59" t="s">
        <v>2286</v>
      </c>
      <c r="B1203" s="59" t="s">
        <v>2287</v>
      </c>
    </row>
    <row r="1204" spans="1:2" x14ac:dyDescent="0.25">
      <c r="A1204" s="59" t="s">
        <v>2288</v>
      </c>
      <c r="B1204" s="59" t="s">
        <v>2289</v>
      </c>
    </row>
    <row r="1205" spans="1:2" x14ac:dyDescent="0.25">
      <c r="A1205" s="59" t="s">
        <v>2290</v>
      </c>
      <c r="B1205" s="59" t="s">
        <v>2291</v>
      </c>
    </row>
    <row r="1206" spans="1:2" x14ac:dyDescent="0.25">
      <c r="A1206" s="59" t="s">
        <v>2291</v>
      </c>
      <c r="B1206" s="59" t="s">
        <v>2292</v>
      </c>
    </row>
    <row r="1207" spans="1:2" x14ac:dyDescent="0.25">
      <c r="A1207" s="59" t="s">
        <v>2293</v>
      </c>
      <c r="B1207" s="59" t="s">
        <v>2294</v>
      </c>
    </row>
    <row r="1208" spans="1:2" x14ac:dyDescent="0.25">
      <c r="A1208" s="59" t="s">
        <v>2295</v>
      </c>
      <c r="B1208" s="59" t="s">
        <v>2296</v>
      </c>
    </row>
    <row r="1209" spans="1:2" x14ac:dyDescent="0.25">
      <c r="A1209" s="59" t="s">
        <v>2297</v>
      </c>
      <c r="B1209" s="59" t="s">
        <v>2298</v>
      </c>
    </row>
    <row r="1210" spans="1:2" x14ac:dyDescent="0.25">
      <c r="A1210" s="59" t="s">
        <v>2299</v>
      </c>
      <c r="B1210" s="59" t="s">
        <v>2300</v>
      </c>
    </row>
    <row r="1211" spans="1:2" x14ac:dyDescent="0.25">
      <c r="A1211" s="59" t="s">
        <v>2301</v>
      </c>
      <c r="B1211" s="59" t="s">
        <v>2302</v>
      </c>
    </row>
    <row r="1212" spans="1:2" x14ac:dyDescent="0.25">
      <c r="A1212" s="59" t="s">
        <v>2303</v>
      </c>
      <c r="B1212" s="59" t="s">
        <v>2304</v>
      </c>
    </row>
    <row r="1213" spans="1:2" x14ac:dyDescent="0.25">
      <c r="A1213" s="59" t="s">
        <v>2305</v>
      </c>
      <c r="B1213" s="59" t="s">
        <v>2306</v>
      </c>
    </row>
    <row r="1214" spans="1:2" x14ac:dyDescent="0.25">
      <c r="A1214" s="59" t="s">
        <v>2306</v>
      </c>
      <c r="B1214" s="59" t="s">
        <v>2307</v>
      </c>
    </row>
    <row r="1215" spans="1:2" x14ac:dyDescent="0.25">
      <c r="A1215" s="59" t="s">
        <v>2308</v>
      </c>
      <c r="B1215" s="59" t="s">
        <v>2309</v>
      </c>
    </row>
    <row r="1216" spans="1:2" x14ac:dyDescent="0.25">
      <c r="A1216" s="59" t="s">
        <v>2310</v>
      </c>
      <c r="B1216" s="59" t="s">
        <v>2311</v>
      </c>
    </row>
    <row r="1217" spans="1:2" x14ac:dyDescent="0.25">
      <c r="A1217" s="59" t="s">
        <v>2312</v>
      </c>
      <c r="B1217" s="59" t="s">
        <v>2313</v>
      </c>
    </row>
    <row r="1218" spans="1:2" x14ac:dyDescent="0.25">
      <c r="A1218" s="59" t="s">
        <v>2314</v>
      </c>
      <c r="B1218" s="59" t="s">
        <v>2315</v>
      </c>
    </row>
    <row r="1219" spans="1:2" x14ac:dyDescent="0.25">
      <c r="A1219" s="59" t="s">
        <v>2315</v>
      </c>
      <c r="B1219" s="59" t="s">
        <v>2316</v>
      </c>
    </row>
    <row r="1220" spans="1:2" x14ac:dyDescent="0.25">
      <c r="A1220" s="59" t="s">
        <v>2317</v>
      </c>
      <c r="B1220" s="59" t="s">
        <v>2318</v>
      </c>
    </row>
    <row r="1221" spans="1:2" x14ac:dyDescent="0.25">
      <c r="A1221" s="59" t="s">
        <v>2318</v>
      </c>
      <c r="B1221" s="59" t="s">
        <v>2319</v>
      </c>
    </row>
    <row r="1222" spans="1:2" x14ac:dyDescent="0.25">
      <c r="A1222" s="59" t="s">
        <v>2320</v>
      </c>
      <c r="B1222" s="59" t="s">
        <v>2321</v>
      </c>
    </row>
    <row r="1223" spans="1:2" x14ac:dyDescent="0.25">
      <c r="A1223" s="59" t="s">
        <v>2322</v>
      </c>
      <c r="B1223" s="59" t="s">
        <v>2323</v>
      </c>
    </row>
    <row r="1224" spans="1:2" x14ac:dyDescent="0.25">
      <c r="A1224" s="59" t="s">
        <v>2324</v>
      </c>
      <c r="B1224" s="59" t="s">
        <v>2325</v>
      </c>
    </row>
    <row r="1225" spans="1:2" x14ac:dyDescent="0.25">
      <c r="A1225" s="59" t="s">
        <v>2325</v>
      </c>
      <c r="B1225" s="59" t="s">
        <v>2326</v>
      </c>
    </row>
    <row r="1226" spans="1:2" x14ac:dyDescent="0.25">
      <c r="A1226" s="59" t="s">
        <v>2327</v>
      </c>
      <c r="B1226" s="59" t="s">
        <v>2328</v>
      </c>
    </row>
    <row r="1227" spans="1:2" x14ac:dyDescent="0.25">
      <c r="A1227" s="59" t="s">
        <v>2329</v>
      </c>
      <c r="B1227" s="59" t="s">
        <v>2330</v>
      </c>
    </row>
    <row r="1228" spans="1:2" x14ac:dyDescent="0.25">
      <c r="A1228" s="59" t="s">
        <v>2331</v>
      </c>
      <c r="B1228" s="59" t="s">
        <v>2332</v>
      </c>
    </row>
    <row r="1229" spans="1:2" x14ac:dyDescent="0.25">
      <c r="A1229" s="59" t="s">
        <v>2332</v>
      </c>
      <c r="B1229" s="59" t="s">
        <v>2333</v>
      </c>
    </row>
    <row r="1230" spans="1:2" x14ac:dyDescent="0.25">
      <c r="A1230" s="59" t="s">
        <v>2334</v>
      </c>
      <c r="B1230" s="59" t="s">
        <v>2335</v>
      </c>
    </row>
    <row r="1231" spans="1:2" x14ac:dyDescent="0.25">
      <c r="A1231" s="59" t="s">
        <v>2336</v>
      </c>
      <c r="B1231" s="59" t="s">
        <v>2337</v>
      </c>
    </row>
    <row r="1232" spans="1:2" x14ac:dyDescent="0.25">
      <c r="A1232" s="59" t="s">
        <v>2338</v>
      </c>
      <c r="B1232" s="59" t="s">
        <v>2339</v>
      </c>
    </row>
    <row r="1233" spans="1:2" x14ac:dyDescent="0.25">
      <c r="A1233" s="59" t="s">
        <v>2339</v>
      </c>
      <c r="B1233" s="59" t="s">
        <v>2340</v>
      </c>
    </row>
    <row r="1234" spans="1:2" x14ac:dyDescent="0.25">
      <c r="A1234" s="59" t="s">
        <v>2341</v>
      </c>
      <c r="B1234" s="59" t="s">
        <v>2342</v>
      </c>
    </row>
    <row r="1235" spans="1:2" x14ac:dyDescent="0.25">
      <c r="A1235" s="59" t="s">
        <v>2343</v>
      </c>
      <c r="B1235" s="59" t="s">
        <v>2344</v>
      </c>
    </row>
    <row r="1236" spans="1:2" x14ac:dyDescent="0.25">
      <c r="A1236" s="59" t="s">
        <v>2345</v>
      </c>
      <c r="B1236" s="59" t="s">
        <v>2346</v>
      </c>
    </row>
    <row r="1237" spans="1:2" x14ac:dyDescent="0.25">
      <c r="A1237" s="59" t="s">
        <v>2347</v>
      </c>
      <c r="B1237" s="59" t="s">
        <v>2348</v>
      </c>
    </row>
    <row r="1238" spans="1:2" x14ac:dyDescent="0.25">
      <c r="A1238" s="59" t="s">
        <v>2349</v>
      </c>
      <c r="B1238" s="59" t="s">
        <v>2350</v>
      </c>
    </row>
    <row r="1239" spans="1:2" x14ac:dyDescent="0.25">
      <c r="A1239" s="59" t="s">
        <v>2350</v>
      </c>
      <c r="B1239" s="59" t="s">
        <v>2351</v>
      </c>
    </row>
    <row r="1240" spans="1:2" x14ac:dyDescent="0.25">
      <c r="A1240" s="59" t="s">
        <v>2351</v>
      </c>
      <c r="B1240" s="59" t="s">
        <v>2352</v>
      </c>
    </row>
    <row r="1241" spans="1:2" x14ac:dyDescent="0.25">
      <c r="A1241" s="59" t="s">
        <v>2353</v>
      </c>
      <c r="B1241" s="59" t="s">
        <v>2354</v>
      </c>
    </row>
    <row r="1242" spans="1:2" x14ac:dyDescent="0.25">
      <c r="A1242" s="59" t="s">
        <v>2355</v>
      </c>
      <c r="B1242" s="59" t="s">
        <v>2356</v>
      </c>
    </row>
    <row r="1243" spans="1:2" x14ac:dyDescent="0.25">
      <c r="A1243" s="59" t="s">
        <v>2357</v>
      </c>
      <c r="B1243" s="59" t="s">
        <v>2358</v>
      </c>
    </row>
    <row r="1244" spans="1:2" x14ac:dyDescent="0.25">
      <c r="A1244" s="59" t="s">
        <v>2359</v>
      </c>
      <c r="B1244" s="59" t="s">
        <v>2360</v>
      </c>
    </row>
    <row r="1245" spans="1:2" x14ac:dyDescent="0.25">
      <c r="A1245" s="59" t="s">
        <v>2361</v>
      </c>
      <c r="B1245" s="59" t="s">
        <v>2362</v>
      </c>
    </row>
    <row r="1246" spans="1:2" x14ac:dyDescent="0.25">
      <c r="A1246" s="59" t="s">
        <v>2363</v>
      </c>
      <c r="B1246" s="59" t="s">
        <v>2364</v>
      </c>
    </row>
    <row r="1247" spans="1:2" x14ac:dyDescent="0.25">
      <c r="A1247" s="59" t="s">
        <v>2365</v>
      </c>
      <c r="B1247" s="59" t="s">
        <v>2366</v>
      </c>
    </row>
    <row r="1248" spans="1:2" x14ac:dyDescent="0.25">
      <c r="A1248" s="59" t="s">
        <v>2367</v>
      </c>
      <c r="B1248" s="59" t="s">
        <v>2368</v>
      </c>
    </row>
    <row r="1249" spans="1:2" x14ac:dyDescent="0.25">
      <c r="A1249" s="59" t="s">
        <v>2369</v>
      </c>
      <c r="B1249" s="59" t="s">
        <v>2370</v>
      </c>
    </row>
    <row r="1250" spans="1:2" x14ac:dyDescent="0.25">
      <c r="A1250" s="59" t="s">
        <v>2368</v>
      </c>
      <c r="B1250" s="59" t="s">
        <v>2371</v>
      </c>
    </row>
    <row r="1251" spans="1:2" x14ac:dyDescent="0.25">
      <c r="A1251" s="59" t="s">
        <v>2372</v>
      </c>
      <c r="B1251" s="59" t="s">
        <v>2373</v>
      </c>
    </row>
    <row r="1252" spans="1:2" x14ac:dyDescent="0.25">
      <c r="A1252" s="59" t="s">
        <v>2374</v>
      </c>
      <c r="B1252" s="59" t="s">
        <v>2375</v>
      </c>
    </row>
    <row r="1253" spans="1:2" x14ac:dyDescent="0.25">
      <c r="A1253" s="59" t="s">
        <v>2376</v>
      </c>
      <c r="B1253" s="59" t="s">
        <v>2377</v>
      </c>
    </row>
    <row r="1254" spans="1:2" x14ac:dyDescent="0.25">
      <c r="A1254" s="59" t="s">
        <v>2378</v>
      </c>
      <c r="B1254" s="59" t="s">
        <v>2379</v>
      </c>
    </row>
    <row r="1255" spans="1:2" x14ac:dyDescent="0.25">
      <c r="A1255" s="59" t="s">
        <v>2379</v>
      </c>
      <c r="B1255" s="59" t="s">
        <v>2380</v>
      </c>
    </row>
    <row r="1256" spans="1:2" x14ac:dyDescent="0.25">
      <c r="A1256" s="59" t="s">
        <v>2381</v>
      </c>
      <c r="B1256" s="59" t="s">
        <v>2382</v>
      </c>
    </row>
    <row r="1257" spans="1:2" x14ac:dyDescent="0.25">
      <c r="A1257" s="59" t="s">
        <v>2383</v>
      </c>
      <c r="B1257" s="59" t="s">
        <v>2384</v>
      </c>
    </row>
    <row r="1258" spans="1:2" x14ac:dyDescent="0.25">
      <c r="A1258" s="59" t="s">
        <v>2384</v>
      </c>
      <c r="B1258" s="59" t="s">
        <v>2385</v>
      </c>
    </row>
    <row r="1259" spans="1:2" x14ac:dyDescent="0.25">
      <c r="A1259" s="59" t="s">
        <v>2385</v>
      </c>
      <c r="B1259" s="59" t="s">
        <v>2386</v>
      </c>
    </row>
    <row r="1260" spans="1:2" x14ac:dyDescent="0.25">
      <c r="A1260" s="59" t="s">
        <v>2386</v>
      </c>
      <c r="B1260" s="59" t="s">
        <v>2387</v>
      </c>
    </row>
    <row r="1261" spans="1:2" x14ac:dyDescent="0.25">
      <c r="A1261" s="59" t="s">
        <v>2388</v>
      </c>
      <c r="B1261" s="59" t="s">
        <v>2389</v>
      </c>
    </row>
    <row r="1262" spans="1:2" x14ac:dyDescent="0.25">
      <c r="A1262" s="59" t="s">
        <v>2390</v>
      </c>
      <c r="B1262" s="59" t="s">
        <v>2391</v>
      </c>
    </row>
    <row r="1263" spans="1:2" x14ac:dyDescent="0.25">
      <c r="A1263" s="59" t="s">
        <v>2391</v>
      </c>
      <c r="B1263" s="59" t="s">
        <v>2392</v>
      </c>
    </row>
    <row r="1264" spans="1:2" x14ac:dyDescent="0.25">
      <c r="A1264" s="59" t="s">
        <v>2393</v>
      </c>
      <c r="B1264" s="59" t="s">
        <v>2394</v>
      </c>
    </row>
    <row r="1265" spans="1:2" x14ac:dyDescent="0.25">
      <c r="A1265" s="59" t="s">
        <v>2395</v>
      </c>
      <c r="B1265" s="59" t="s">
        <v>2396</v>
      </c>
    </row>
    <row r="1266" spans="1:2" x14ac:dyDescent="0.25">
      <c r="A1266" s="59" t="s">
        <v>2396</v>
      </c>
      <c r="B1266" s="59" t="s">
        <v>2397</v>
      </c>
    </row>
    <row r="1267" spans="1:2" x14ac:dyDescent="0.25">
      <c r="A1267" s="59" t="s">
        <v>2398</v>
      </c>
      <c r="B1267" s="59" t="s">
        <v>2399</v>
      </c>
    </row>
    <row r="1268" spans="1:2" x14ac:dyDescent="0.25">
      <c r="A1268" s="59" t="s">
        <v>2399</v>
      </c>
      <c r="B1268" s="59" t="s">
        <v>2400</v>
      </c>
    </row>
    <row r="1269" spans="1:2" x14ac:dyDescent="0.25">
      <c r="A1269" s="59" t="s">
        <v>2401</v>
      </c>
      <c r="B1269" s="59" t="s">
        <v>2402</v>
      </c>
    </row>
    <row r="1270" spans="1:2" x14ac:dyDescent="0.25">
      <c r="A1270" s="59" t="s">
        <v>2403</v>
      </c>
      <c r="B1270" s="59" t="s">
        <v>2404</v>
      </c>
    </row>
    <row r="1271" spans="1:2" x14ac:dyDescent="0.25">
      <c r="A1271" s="59" t="s">
        <v>2405</v>
      </c>
      <c r="B1271" s="59" t="s">
        <v>2406</v>
      </c>
    </row>
    <row r="1272" spans="1:2" x14ac:dyDescent="0.25">
      <c r="A1272" s="59" t="s">
        <v>2406</v>
      </c>
      <c r="B1272" s="59" t="s">
        <v>2407</v>
      </c>
    </row>
    <row r="1273" spans="1:2" x14ac:dyDescent="0.25">
      <c r="A1273" s="59" t="s">
        <v>2408</v>
      </c>
      <c r="B1273" s="59" t="s">
        <v>2409</v>
      </c>
    </row>
    <row r="1274" spans="1:2" x14ac:dyDescent="0.25">
      <c r="A1274" s="59" t="s">
        <v>2410</v>
      </c>
      <c r="B1274" s="59" t="s">
        <v>2411</v>
      </c>
    </row>
    <row r="1275" spans="1:2" x14ac:dyDescent="0.25">
      <c r="A1275" s="59" t="s">
        <v>2412</v>
      </c>
      <c r="B1275" s="59" t="s">
        <v>2413</v>
      </c>
    </row>
    <row r="1276" spans="1:2" x14ac:dyDescent="0.25">
      <c r="A1276" s="59" t="s">
        <v>2413</v>
      </c>
      <c r="B1276" s="59" t="s">
        <v>2414</v>
      </c>
    </row>
    <row r="1277" spans="1:2" x14ac:dyDescent="0.25">
      <c r="A1277" s="59" t="s">
        <v>2414</v>
      </c>
      <c r="B1277" s="59" t="s">
        <v>2415</v>
      </c>
    </row>
    <row r="1278" spans="1:2" x14ac:dyDescent="0.25">
      <c r="A1278" s="59" t="s">
        <v>2415</v>
      </c>
      <c r="B1278" s="59" t="s">
        <v>2416</v>
      </c>
    </row>
    <row r="1279" spans="1:2" x14ac:dyDescent="0.25">
      <c r="A1279" s="59" t="s">
        <v>2416</v>
      </c>
      <c r="B1279" s="59" t="s">
        <v>2417</v>
      </c>
    </row>
    <row r="1280" spans="1:2" x14ac:dyDescent="0.25">
      <c r="A1280" s="59" t="s">
        <v>2417</v>
      </c>
      <c r="B1280" s="59" t="s">
        <v>2418</v>
      </c>
    </row>
    <row r="1281" spans="1:2" x14ac:dyDescent="0.25">
      <c r="A1281" s="59" t="s">
        <v>2419</v>
      </c>
      <c r="B1281" s="59" t="s">
        <v>2420</v>
      </c>
    </row>
    <row r="1282" spans="1:2" x14ac:dyDescent="0.25">
      <c r="A1282" s="59" t="s">
        <v>2420</v>
      </c>
      <c r="B1282" s="59" t="s">
        <v>2421</v>
      </c>
    </row>
    <row r="1283" spans="1:2" x14ac:dyDescent="0.25">
      <c r="A1283" s="59" t="s">
        <v>2422</v>
      </c>
      <c r="B1283" s="59" t="s">
        <v>2423</v>
      </c>
    </row>
    <row r="1284" spans="1:2" x14ac:dyDescent="0.25">
      <c r="A1284" s="59" t="s">
        <v>2424</v>
      </c>
      <c r="B1284" s="59" t="s">
        <v>2425</v>
      </c>
    </row>
    <row r="1285" spans="1:2" x14ac:dyDescent="0.25">
      <c r="A1285" s="59" t="s">
        <v>2426</v>
      </c>
      <c r="B1285" s="59" t="s">
        <v>2427</v>
      </c>
    </row>
    <row r="1286" spans="1:2" x14ac:dyDescent="0.25">
      <c r="A1286" s="59" t="s">
        <v>2428</v>
      </c>
      <c r="B1286" s="59" t="s">
        <v>2429</v>
      </c>
    </row>
    <row r="1287" spans="1:2" x14ac:dyDescent="0.25">
      <c r="A1287" s="59" t="s">
        <v>2430</v>
      </c>
      <c r="B1287" s="59" t="s">
        <v>2431</v>
      </c>
    </row>
    <row r="1288" spans="1:2" x14ac:dyDescent="0.25">
      <c r="A1288" s="59" t="s">
        <v>2431</v>
      </c>
      <c r="B1288" s="59" t="s">
        <v>2432</v>
      </c>
    </row>
    <row r="1289" spans="1:2" x14ac:dyDescent="0.25">
      <c r="A1289" s="59" t="s">
        <v>2432</v>
      </c>
      <c r="B1289" s="59" t="s">
        <v>2433</v>
      </c>
    </row>
    <row r="1290" spans="1:2" x14ac:dyDescent="0.25">
      <c r="A1290" s="59" t="s">
        <v>2434</v>
      </c>
      <c r="B1290" s="59" t="s">
        <v>2435</v>
      </c>
    </row>
    <row r="1291" spans="1:2" x14ac:dyDescent="0.25">
      <c r="A1291" s="59" t="s">
        <v>2436</v>
      </c>
      <c r="B1291" s="59" t="s">
        <v>2437</v>
      </c>
    </row>
    <row r="1292" spans="1:2" x14ac:dyDescent="0.25">
      <c r="A1292" s="59" t="s">
        <v>2438</v>
      </c>
      <c r="B1292" s="59" t="s">
        <v>2439</v>
      </c>
    </row>
    <row r="1293" spans="1:2" x14ac:dyDescent="0.25">
      <c r="A1293" s="59" t="s">
        <v>2440</v>
      </c>
      <c r="B1293" s="59" t="s">
        <v>2441</v>
      </c>
    </row>
    <row r="1294" spans="1:2" x14ac:dyDescent="0.25">
      <c r="A1294" s="59" t="s">
        <v>2441</v>
      </c>
      <c r="B1294" s="59" t="s">
        <v>2442</v>
      </c>
    </row>
    <row r="1295" spans="1:2" x14ac:dyDescent="0.25">
      <c r="A1295" s="59" t="s">
        <v>2442</v>
      </c>
      <c r="B1295" s="59" t="s">
        <v>2443</v>
      </c>
    </row>
    <row r="1296" spans="1:2" x14ac:dyDescent="0.25">
      <c r="A1296" s="59" t="s">
        <v>2444</v>
      </c>
      <c r="B1296" s="59" t="s">
        <v>2445</v>
      </c>
    </row>
    <row r="1297" spans="1:2" x14ac:dyDescent="0.25">
      <c r="A1297" s="59" t="s">
        <v>2445</v>
      </c>
      <c r="B1297" s="59" t="s">
        <v>2446</v>
      </c>
    </row>
    <row r="1298" spans="1:2" x14ac:dyDescent="0.25">
      <c r="A1298" s="59" t="s">
        <v>2447</v>
      </c>
      <c r="B1298" s="59" t="s">
        <v>2448</v>
      </c>
    </row>
    <row r="1299" spans="1:2" x14ac:dyDescent="0.25">
      <c r="A1299" s="59" t="s">
        <v>2449</v>
      </c>
      <c r="B1299" s="59" t="s">
        <v>2450</v>
      </c>
    </row>
    <row r="1300" spans="1:2" x14ac:dyDescent="0.25">
      <c r="A1300" s="59" t="s">
        <v>2450</v>
      </c>
      <c r="B1300" s="59" t="s">
        <v>2451</v>
      </c>
    </row>
    <row r="1301" spans="1:2" x14ac:dyDescent="0.25">
      <c r="A1301" s="59" t="s">
        <v>2452</v>
      </c>
      <c r="B1301" s="59" t="s">
        <v>2453</v>
      </c>
    </row>
    <row r="1302" spans="1:2" x14ac:dyDescent="0.25">
      <c r="A1302" s="59" t="s">
        <v>2454</v>
      </c>
      <c r="B1302" s="59" t="s">
        <v>2455</v>
      </c>
    </row>
    <row r="1303" spans="1:2" x14ac:dyDescent="0.25">
      <c r="A1303" s="59" t="s">
        <v>2456</v>
      </c>
      <c r="B1303" s="59" t="s">
        <v>2457</v>
      </c>
    </row>
    <row r="1304" spans="1:2" x14ac:dyDescent="0.25">
      <c r="A1304" s="59" t="s">
        <v>2458</v>
      </c>
      <c r="B1304" s="59" t="s">
        <v>2459</v>
      </c>
    </row>
    <row r="1305" spans="1:2" x14ac:dyDescent="0.25">
      <c r="A1305" s="59" t="s">
        <v>2460</v>
      </c>
      <c r="B1305" s="59" t="s">
        <v>2461</v>
      </c>
    </row>
    <row r="1306" spans="1:2" x14ac:dyDescent="0.25">
      <c r="A1306" s="59" t="s">
        <v>2462</v>
      </c>
      <c r="B1306" s="59" t="s">
        <v>2463</v>
      </c>
    </row>
    <row r="1307" spans="1:2" x14ac:dyDescent="0.25">
      <c r="A1307" s="59" t="s">
        <v>2464</v>
      </c>
      <c r="B1307" s="59" t="s">
        <v>2465</v>
      </c>
    </row>
    <row r="1308" spans="1:2" x14ac:dyDescent="0.25">
      <c r="A1308" s="59" t="s">
        <v>2466</v>
      </c>
      <c r="B1308" s="59" t="s">
        <v>2467</v>
      </c>
    </row>
    <row r="1309" spans="1:2" x14ac:dyDescent="0.25">
      <c r="A1309" s="59" t="s">
        <v>2468</v>
      </c>
      <c r="B1309" s="59" t="s">
        <v>2469</v>
      </c>
    </row>
    <row r="1310" spans="1:2" x14ac:dyDescent="0.25">
      <c r="A1310" s="59" t="s">
        <v>2470</v>
      </c>
      <c r="B1310" s="59" t="s">
        <v>2471</v>
      </c>
    </row>
    <row r="1311" spans="1:2" x14ac:dyDescent="0.25">
      <c r="A1311" s="59" t="s">
        <v>2472</v>
      </c>
      <c r="B1311" s="59" t="s">
        <v>2473</v>
      </c>
    </row>
    <row r="1312" spans="1:2" x14ac:dyDescent="0.25">
      <c r="A1312" s="59" t="s">
        <v>2474</v>
      </c>
      <c r="B1312" s="59" t="s">
        <v>2475</v>
      </c>
    </row>
    <row r="1313" spans="1:2" x14ac:dyDescent="0.25">
      <c r="A1313" s="59" t="s">
        <v>2476</v>
      </c>
      <c r="B1313" s="59" t="s">
        <v>2477</v>
      </c>
    </row>
    <row r="1314" spans="1:2" x14ac:dyDescent="0.25">
      <c r="A1314" s="59" t="s">
        <v>2478</v>
      </c>
      <c r="B1314" s="59" t="s">
        <v>2479</v>
      </c>
    </row>
    <row r="1315" spans="1:2" x14ac:dyDescent="0.25">
      <c r="A1315" s="59" t="s">
        <v>2480</v>
      </c>
      <c r="B1315" s="59" t="s">
        <v>2481</v>
      </c>
    </row>
    <row r="1316" spans="1:2" x14ac:dyDescent="0.25">
      <c r="A1316" s="59" t="s">
        <v>2482</v>
      </c>
      <c r="B1316" s="59" t="s">
        <v>2483</v>
      </c>
    </row>
    <row r="1317" spans="1:2" x14ac:dyDescent="0.25">
      <c r="A1317" s="59" t="s">
        <v>2483</v>
      </c>
      <c r="B1317" s="59" t="s">
        <v>2484</v>
      </c>
    </row>
    <row r="1318" spans="1:2" x14ac:dyDescent="0.25">
      <c r="A1318" s="59" t="s">
        <v>2485</v>
      </c>
      <c r="B1318" s="59" t="s">
        <v>2486</v>
      </c>
    </row>
    <row r="1319" spans="1:2" x14ac:dyDescent="0.25">
      <c r="A1319" s="59" t="s">
        <v>2487</v>
      </c>
      <c r="B1319" s="59" t="s">
        <v>2488</v>
      </c>
    </row>
    <row r="1320" spans="1:2" x14ac:dyDescent="0.25">
      <c r="A1320" s="59" t="s">
        <v>2489</v>
      </c>
      <c r="B1320" s="59" t="s">
        <v>2490</v>
      </c>
    </row>
    <row r="1321" spans="1:2" x14ac:dyDescent="0.25">
      <c r="A1321" s="59" t="s">
        <v>2491</v>
      </c>
      <c r="B1321" s="59" t="s">
        <v>2492</v>
      </c>
    </row>
    <row r="1322" spans="1:2" x14ac:dyDescent="0.25">
      <c r="A1322" s="59" t="s">
        <v>2492</v>
      </c>
      <c r="B1322" s="59" t="s">
        <v>2493</v>
      </c>
    </row>
    <row r="1323" spans="1:2" x14ac:dyDescent="0.25">
      <c r="A1323" s="59" t="s">
        <v>2494</v>
      </c>
      <c r="B1323" s="59" t="s">
        <v>2495</v>
      </c>
    </row>
    <row r="1324" spans="1:2" x14ac:dyDescent="0.25">
      <c r="A1324" s="59" t="s">
        <v>2496</v>
      </c>
      <c r="B1324" s="59" t="s">
        <v>2497</v>
      </c>
    </row>
    <row r="1325" spans="1:2" x14ac:dyDescent="0.25">
      <c r="A1325" s="59" t="s">
        <v>2498</v>
      </c>
      <c r="B1325" s="59" t="s">
        <v>2499</v>
      </c>
    </row>
    <row r="1326" spans="1:2" x14ac:dyDescent="0.25">
      <c r="A1326" s="59" t="s">
        <v>2500</v>
      </c>
      <c r="B1326" s="59" t="s">
        <v>2501</v>
      </c>
    </row>
    <row r="1327" spans="1:2" x14ac:dyDescent="0.25">
      <c r="A1327" s="59" t="s">
        <v>2502</v>
      </c>
      <c r="B1327" s="59" t="s">
        <v>2503</v>
      </c>
    </row>
    <row r="1328" spans="1:2" x14ac:dyDescent="0.25">
      <c r="A1328" s="59" t="s">
        <v>2504</v>
      </c>
      <c r="B1328" s="59" t="s">
        <v>2505</v>
      </c>
    </row>
    <row r="1329" spans="1:2" x14ac:dyDescent="0.25">
      <c r="A1329" s="59" t="s">
        <v>2506</v>
      </c>
      <c r="B1329" s="59" t="s">
        <v>2507</v>
      </c>
    </row>
    <row r="1330" spans="1:2" x14ac:dyDescent="0.25">
      <c r="A1330" s="59" t="s">
        <v>2508</v>
      </c>
      <c r="B1330" s="59" t="s">
        <v>2509</v>
      </c>
    </row>
    <row r="1331" spans="1:2" x14ac:dyDescent="0.25">
      <c r="A1331" s="59" t="s">
        <v>2510</v>
      </c>
      <c r="B1331" s="59" t="s">
        <v>2511</v>
      </c>
    </row>
    <row r="1332" spans="1:2" x14ac:dyDescent="0.25">
      <c r="A1332" s="59" t="s">
        <v>2512</v>
      </c>
      <c r="B1332" s="59" t="s">
        <v>2513</v>
      </c>
    </row>
    <row r="1333" spans="1:2" x14ac:dyDescent="0.25">
      <c r="A1333" s="59" t="s">
        <v>2514</v>
      </c>
      <c r="B1333" s="59" t="s">
        <v>2515</v>
      </c>
    </row>
    <row r="1334" spans="1:2" x14ac:dyDescent="0.25">
      <c r="A1334" s="59" t="s">
        <v>2515</v>
      </c>
      <c r="B1334" s="59" t="s">
        <v>2516</v>
      </c>
    </row>
    <row r="1335" spans="1:2" x14ac:dyDescent="0.25">
      <c r="A1335" s="59" t="s">
        <v>2516</v>
      </c>
      <c r="B1335" s="59" t="s">
        <v>2517</v>
      </c>
    </row>
    <row r="1336" spans="1:2" x14ac:dyDescent="0.25">
      <c r="A1336" s="59" t="s">
        <v>2518</v>
      </c>
      <c r="B1336" s="59" t="s">
        <v>2519</v>
      </c>
    </row>
    <row r="1337" spans="1:2" x14ac:dyDescent="0.25">
      <c r="A1337" s="59" t="s">
        <v>2520</v>
      </c>
      <c r="B1337" s="59" t="s">
        <v>2521</v>
      </c>
    </row>
    <row r="1338" spans="1:2" x14ac:dyDescent="0.25">
      <c r="A1338" s="59" t="s">
        <v>2522</v>
      </c>
      <c r="B1338" s="59" t="s">
        <v>2523</v>
      </c>
    </row>
    <row r="1339" spans="1:2" x14ac:dyDescent="0.25">
      <c r="A1339" s="59" t="s">
        <v>2524</v>
      </c>
      <c r="B1339" s="59" t="s">
        <v>2525</v>
      </c>
    </row>
    <row r="1340" spans="1:2" x14ac:dyDescent="0.25">
      <c r="A1340" s="59" t="s">
        <v>2526</v>
      </c>
      <c r="B1340" s="59" t="s">
        <v>2527</v>
      </c>
    </row>
    <row r="1341" spans="1:2" x14ac:dyDescent="0.25">
      <c r="A1341" s="59" t="s">
        <v>2528</v>
      </c>
      <c r="B1341" s="59" t="s">
        <v>2529</v>
      </c>
    </row>
    <row r="1342" spans="1:2" x14ac:dyDescent="0.25">
      <c r="A1342" s="59" t="s">
        <v>2530</v>
      </c>
      <c r="B1342" s="59" t="s">
        <v>2531</v>
      </c>
    </row>
    <row r="1343" spans="1:2" x14ac:dyDescent="0.25">
      <c r="A1343" s="59" t="s">
        <v>2531</v>
      </c>
      <c r="B1343" s="59" t="s">
        <v>2532</v>
      </c>
    </row>
    <row r="1344" spans="1:2" x14ac:dyDescent="0.25">
      <c r="A1344" s="59" t="s">
        <v>2529</v>
      </c>
      <c r="B1344" s="59" t="s">
        <v>2533</v>
      </c>
    </row>
    <row r="1345" spans="1:2" x14ac:dyDescent="0.25">
      <c r="A1345" s="59" t="s">
        <v>2534</v>
      </c>
      <c r="B1345" s="59" t="s">
        <v>2535</v>
      </c>
    </row>
    <row r="1346" spans="1:2" x14ac:dyDescent="0.25">
      <c r="A1346" s="59" t="s">
        <v>2535</v>
      </c>
      <c r="B1346" s="59" t="s">
        <v>2536</v>
      </c>
    </row>
    <row r="1347" spans="1:2" x14ac:dyDescent="0.25">
      <c r="A1347" s="59" t="s">
        <v>2533</v>
      </c>
      <c r="B1347" s="59" t="s">
        <v>2537</v>
      </c>
    </row>
    <row r="1348" spans="1:2" x14ac:dyDescent="0.25">
      <c r="A1348" s="59" t="s">
        <v>2538</v>
      </c>
      <c r="B1348" s="59" t="s">
        <v>2539</v>
      </c>
    </row>
    <row r="1349" spans="1:2" x14ac:dyDescent="0.25">
      <c r="A1349" s="59" t="s">
        <v>2539</v>
      </c>
      <c r="B1349" s="59" t="s">
        <v>2540</v>
      </c>
    </row>
    <row r="1350" spans="1:2" x14ac:dyDescent="0.25">
      <c r="A1350" s="59" t="s">
        <v>2540</v>
      </c>
      <c r="B1350" s="59" t="s">
        <v>2541</v>
      </c>
    </row>
    <row r="1351" spans="1:2" x14ac:dyDescent="0.25">
      <c r="A1351" s="59" t="s">
        <v>2541</v>
      </c>
      <c r="B1351" s="59" t="s">
        <v>2542</v>
      </c>
    </row>
    <row r="1352" spans="1:2" x14ac:dyDescent="0.25">
      <c r="A1352" s="59" t="s">
        <v>2543</v>
      </c>
      <c r="B1352" s="59" t="s">
        <v>2544</v>
      </c>
    </row>
    <row r="1353" spans="1:2" x14ac:dyDescent="0.25">
      <c r="A1353" s="59" t="s">
        <v>2545</v>
      </c>
      <c r="B1353" s="59" t="s">
        <v>2546</v>
      </c>
    </row>
    <row r="1354" spans="1:2" x14ac:dyDescent="0.25">
      <c r="A1354" s="59" t="s">
        <v>2547</v>
      </c>
      <c r="B1354" s="59" t="s">
        <v>2548</v>
      </c>
    </row>
    <row r="1355" spans="1:2" x14ac:dyDescent="0.25">
      <c r="A1355" s="59" t="s">
        <v>2549</v>
      </c>
      <c r="B1355" s="59" t="s">
        <v>2550</v>
      </c>
    </row>
    <row r="1356" spans="1:2" x14ac:dyDescent="0.25">
      <c r="A1356" s="59" t="s">
        <v>2551</v>
      </c>
      <c r="B1356" s="59" t="s">
        <v>2552</v>
      </c>
    </row>
    <row r="1357" spans="1:2" x14ac:dyDescent="0.25">
      <c r="A1357" s="59" t="s">
        <v>2553</v>
      </c>
      <c r="B1357" s="59" t="s">
        <v>2554</v>
      </c>
    </row>
    <row r="1358" spans="1:2" x14ac:dyDescent="0.25">
      <c r="A1358" s="59" t="s">
        <v>2555</v>
      </c>
      <c r="B1358" s="59" t="s">
        <v>2556</v>
      </c>
    </row>
    <row r="1359" spans="1:2" x14ac:dyDescent="0.25">
      <c r="A1359" s="59" t="s">
        <v>2556</v>
      </c>
      <c r="B1359" s="59" t="s">
        <v>2557</v>
      </c>
    </row>
    <row r="1360" spans="1:2" x14ac:dyDescent="0.25">
      <c r="A1360" s="59" t="s">
        <v>2558</v>
      </c>
      <c r="B1360" s="59" t="s">
        <v>2559</v>
      </c>
    </row>
    <row r="1361" spans="1:2" x14ac:dyDescent="0.25">
      <c r="A1361" s="59" t="s">
        <v>2560</v>
      </c>
      <c r="B1361" s="59" t="s">
        <v>2561</v>
      </c>
    </row>
    <row r="1362" spans="1:2" x14ac:dyDescent="0.25">
      <c r="A1362" s="59" t="s">
        <v>2562</v>
      </c>
      <c r="B1362" s="59" t="s">
        <v>2563</v>
      </c>
    </row>
    <row r="1363" spans="1:2" x14ac:dyDescent="0.25">
      <c r="A1363" s="59" t="s">
        <v>2564</v>
      </c>
      <c r="B1363" s="59" t="s">
        <v>2565</v>
      </c>
    </row>
    <row r="1364" spans="1:2" x14ac:dyDescent="0.25">
      <c r="A1364" s="59" t="s">
        <v>2566</v>
      </c>
      <c r="B1364" s="59" t="s">
        <v>2567</v>
      </c>
    </row>
    <row r="1365" spans="1:2" x14ac:dyDescent="0.25">
      <c r="A1365" s="59" t="s">
        <v>2568</v>
      </c>
      <c r="B1365" s="59" t="s">
        <v>2569</v>
      </c>
    </row>
    <row r="1366" spans="1:2" x14ac:dyDescent="0.25">
      <c r="A1366" s="59" t="s">
        <v>2570</v>
      </c>
      <c r="B1366" s="59" t="s">
        <v>2571</v>
      </c>
    </row>
    <row r="1367" spans="1:2" x14ac:dyDescent="0.25">
      <c r="A1367" s="59" t="s">
        <v>2572</v>
      </c>
      <c r="B1367" s="59" t="s">
        <v>2573</v>
      </c>
    </row>
    <row r="1368" spans="1:2" x14ac:dyDescent="0.25">
      <c r="A1368" s="59" t="s">
        <v>2573</v>
      </c>
      <c r="B1368" s="59" t="s">
        <v>2574</v>
      </c>
    </row>
    <row r="1369" spans="1:2" x14ac:dyDescent="0.25">
      <c r="A1369" s="59" t="s">
        <v>2574</v>
      </c>
      <c r="B1369" s="59" t="s">
        <v>2575</v>
      </c>
    </row>
    <row r="1370" spans="1:2" x14ac:dyDescent="0.25">
      <c r="A1370" s="59" t="s">
        <v>2576</v>
      </c>
      <c r="B1370" s="59" t="s">
        <v>2577</v>
      </c>
    </row>
    <row r="1371" spans="1:2" x14ac:dyDescent="0.25">
      <c r="A1371" s="59" t="s">
        <v>2578</v>
      </c>
      <c r="B1371" s="59" t="s">
        <v>2579</v>
      </c>
    </row>
    <row r="1372" spans="1:2" x14ac:dyDescent="0.25">
      <c r="A1372" s="59" t="s">
        <v>2580</v>
      </c>
      <c r="B1372" s="59" t="s">
        <v>2581</v>
      </c>
    </row>
    <row r="1373" spans="1:2" x14ac:dyDescent="0.25">
      <c r="A1373" s="59" t="s">
        <v>2582</v>
      </c>
      <c r="B1373" s="59" t="s">
        <v>2583</v>
      </c>
    </row>
    <row r="1374" spans="1:2" x14ac:dyDescent="0.25">
      <c r="A1374" s="59" t="s">
        <v>2584</v>
      </c>
      <c r="B1374" s="59" t="s">
        <v>2585</v>
      </c>
    </row>
    <row r="1375" spans="1:2" x14ac:dyDescent="0.25">
      <c r="A1375" s="59" t="s">
        <v>2586</v>
      </c>
      <c r="B1375" s="59" t="s">
        <v>2587</v>
      </c>
    </row>
    <row r="1376" spans="1:2" x14ac:dyDescent="0.25">
      <c r="A1376" s="59" t="s">
        <v>2588</v>
      </c>
      <c r="B1376" s="59" t="s">
        <v>2589</v>
      </c>
    </row>
    <row r="1377" spans="1:2" x14ac:dyDescent="0.25">
      <c r="A1377" s="59" t="s">
        <v>2589</v>
      </c>
      <c r="B1377" s="59" t="s">
        <v>2590</v>
      </c>
    </row>
    <row r="1378" spans="1:2" x14ac:dyDescent="0.25">
      <c r="A1378" s="59" t="s">
        <v>2591</v>
      </c>
      <c r="B1378" s="59" t="s">
        <v>2592</v>
      </c>
    </row>
    <row r="1379" spans="1:2" x14ac:dyDescent="0.25">
      <c r="A1379" s="59" t="s">
        <v>2593</v>
      </c>
      <c r="B1379" s="59" t="s">
        <v>2594</v>
      </c>
    </row>
    <row r="1380" spans="1:2" x14ac:dyDescent="0.25">
      <c r="A1380" s="59" t="s">
        <v>2595</v>
      </c>
      <c r="B1380" s="59" t="s">
        <v>2596</v>
      </c>
    </row>
    <row r="1381" spans="1:2" x14ac:dyDescent="0.25">
      <c r="A1381" s="59" t="s">
        <v>2597</v>
      </c>
      <c r="B1381" s="59" t="s">
        <v>2598</v>
      </c>
    </row>
    <row r="1382" spans="1:2" x14ac:dyDescent="0.25">
      <c r="A1382" s="59" t="s">
        <v>2599</v>
      </c>
      <c r="B1382" s="59" t="s">
        <v>2600</v>
      </c>
    </row>
    <row r="1383" spans="1:2" x14ac:dyDescent="0.25">
      <c r="A1383" s="59" t="s">
        <v>2601</v>
      </c>
      <c r="B1383" s="59" t="s">
        <v>2602</v>
      </c>
    </row>
    <row r="1384" spans="1:2" x14ac:dyDescent="0.25">
      <c r="A1384" s="59" t="s">
        <v>2603</v>
      </c>
      <c r="B1384" s="59" t="s">
        <v>2604</v>
      </c>
    </row>
    <row r="1385" spans="1:2" x14ac:dyDescent="0.25">
      <c r="A1385" s="59" t="s">
        <v>2605</v>
      </c>
      <c r="B1385" s="59" t="s">
        <v>2606</v>
      </c>
    </row>
    <row r="1386" spans="1:2" x14ac:dyDescent="0.25">
      <c r="A1386" s="59" t="s">
        <v>2606</v>
      </c>
      <c r="B1386" s="59" t="s">
        <v>2607</v>
      </c>
    </row>
    <row r="1387" spans="1:2" x14ac:dyDescent="0.25">
      <c r="A1387" s="59" t="s">
        <v>2607</v>
      </c>
      <c r="B1387" s="59" t="s">
        <v>2608</v>
      </c>
    </row>
    <row r="1388" spans="1:2" x14ac:dyDescent="0.25">
      <c r="A1388" s="59" t="s">
        <v>2609</v>
      </c>
      <c r="B1388" s="59" t="s">
        <v>2610</v>
      </c>
    </row>
    <row r="1389" spans="1:2" x14ac:dyDescent="0.25">
      <c r="A1389" s="59" t="s">
        <v>2611</v>
      </c>
      <c r="B1389" s="59" t="s">
        <v>2612</v>
      </c>
    </row>
    <row r="1390" spans="1:2" x14ac:dyDescent="0.25">
      <c r="A1390" s="59" t="s">
        <v>2613</v>
      </c>
      <c r="B1390" s="59" t="s">
        <v>2614</v>
      </c>
    </row>
    <row r="1391" spans="1:2" x14ac:dyDescent="0.25">
      <c r="A1391" s="59" t="s">
        <v>2615</v>
      </c>
      <c r="B1391" s="59" t="s">
        <v>2616</v>
      </c>
    </row>
    <row r="1392" spans="1:2" x14ac:dyDescent="0.25">
      <c r="A1392" s="59" t="s">
        <v>2617</v>
      </c>
      <c r="B1392" s="59" t="s">
        <v>2618</v>
      </c>
    </row>
    <row r="1393" spans="1:2" x14ac:dyDescent="0.25">
      <c r="A1393" s="59" t="s">
        <v>2619</v>
      </c>
      <c r="B1393" s="59" t="s">
        <v>2620</v>
      </c>
    </row>
    <row r="1394" spans="1:2" x14ac:dyDescent="0.25">
      <c r="A1394" s="59" t="s">
        <v>2621</v>
      </c>
      <c r="B1394" s="59" t="s">
        <v>2622</v>
      </c>
    </row>
    <row r="1395" spans="1:2" x14ac:dyDescent="0.25">
      <c r="A1395" s="59" t="s">
        <v>2622</v>
      </c>
      <c r="B1395" s="59" t="s">
        <v>2623</v>
      </c>
    </row>
    <row r="1396" spans="1:2" x14ac:dyDescent="0.25">
      <c r="A1396" s="59" t="s">
        <v>2624</v>
      </c>
      <c r="B1396" s="59" t="s">
        <v>2625</v>
      </c>
    </row>
    <row r="1397" spans="1:2" x14ac:dyDescent="0.25">
      <c r="A1397" s="59" t="s">
        <v>2626</v>
      </c>
      <c r="B1397" s="59" t="s">
        <v>2627</v>
      </c>
    </row>
    <row r="1398" spans="1:2" x14ac:dyDescent="0.25">
      <c r="A1398" s="59" t="s">
        <v>2628</v>
      </c>
      <c r="B1398" s="59" t="s">
        <v>2629</v>
      </c>
    </row>
    <row r="1399" spans="1:2" x14ac:dyDescent="0.25">
      <c r="A1399" s="59" t="s">
        <v>2630</v>
      </c>
      <c r="B1399" s="59" t="s">
        <v>2631</v>
      </c>
    </row>
    <row r="1400" spans="1:2" x14ac:dyDescent="0.25">
      <c r="A1400" s="59" t="s">
        <v>2632</v>
      </c>
      <c r="B1400" s="59" t="s">
        <v>2633</v>
      </c>
    </row>
    <row r="1401" spans="1:2" x14ac:dyDescent="0.25">
      <c r="A1401" s="59" t="s">
        <v>2633</v>
      </c>
      <c r="B1401" s="59" t="s">
        <v>2634</v>
      </c>
    </row>
    <row r="1402" spans="1:2" x14ac:dyDescent="0.25">
      <c r="A1402" s="59" t="s">
        <v>2635</v>
      </c>
      <c r="B1402" s="59" t="s">
        <v>2636</v>
      </c>
    </row>
    <row r="1403" spans="1:2" x14ac:dyDescent="0.25">
      <c r="A1403" s="59" t="s">
        <v>2637</v>
      </c>
      <c r="B1403" s="59" t="s">
        <v>2638</v>
      </c>
    </row>
    <row r="1404" spans="1:2" x14ac:dyDescent="0.25">
      <c r="A1404" s="59" t="s">
        <v>2638</v>
      </c>
      <c r="B1404" s="59" t="s">
        <v>2639</v>
      </c>
    </row>
    <row r="1405" spans="1:2" x14ac:dyDescent="0.25">
      <c r="A1405" s="59" t="s">
        <v>2640</v>
      </c>
      <c r="B1405" s="59" t="s">
        <v>2641</v>
      </c>
    </row>
    <row r="1406" spans="1:2" x14ac:dyDescent="0.25">
      <c r="A1406" s="59" t="s">
        <v>2642</v>
      </c>
      <c r="B1406" s="59" t="s">
        <v>2643</v>
      </c>
    </row>
    <row r="1407" spans="1:2" x14ac:dyDescent="0.25">
      <c r="A1407" s="59" t="s">
        <v>2643</v>
      </c>
      <c r="B1407" s="59" t="s">
        <v>2644</v>
      </c>
    </row>
    <row r="1408" spans="1:2" x14ac:dyDescent="0.25">
      <c r="A1408" s="59" t="s">
        <v>2644</v>
      </c>
      <c r="B1408" s="59" t="s">
        <v>2645</v>
      </c>
    </row>
    <row r="1409" spans="1:2" x14ac:dyDescent="0.25">
      <c r="A1409" s="59" t="s">
        <v>2645</v>
      </c>
      <c r="B1409" s="59" t="s">
        <v>2646</v>
      </c>
    </row>
    <row r="1410" spans="1:2" x14ac:dyDescent="0.25">
      <c r="A1410" s="59" t="s">
        <v>2647</v>
      </c>
      <c r="B1410" s="59" t="s">
        <v>2648</v>
      </c>
    </row>
    <row r="1411" spans="1:2" x14ac:dyDescent="0.25">
      <c r="A1411" s="59" t="s">
        <v>2649</v>
      </c>
      <c r="B1411" s="59" t="s">
        <v>2650</v>
      </c>
    </row>
    <row r="1412" spans="1:2" x14ac:dyDescent="0.25">
      <c r="A1412" s="59" t="s">
        <v>2651</v>
      </c>
      <c r="B1412" s="59" t="s">
        <v>2652</v>
      </c>
    </row>
    <row r="1413" spans="1:2" x14ac:dyDescent="0.25">
      <c r="A1413" s="59" t="s">
        <v>2653</v>
      </c>
      <c r="B1413" s="59" t="s">
        <v>2654</v>
      </c>
    </row>
    <row r="1414" spans="1:2" x14ac:dyDescent="0.25">
      <c r="A1414" s="59" t="s">
        <v>2655</v>
      </c>
      <c r="B1414" s="59" t="s">
        <v>2656</v>
      </c>
    </row>
    <row r="1415" spans="1:2" x14ac:dyDescent="0.25">
      <c r="A1415" s="59" t="s">
        <v>2656</v>
      </c>
      <c r="B1415" s="59" t="s">
        <v>2657</v>
      </c>
    </row>
    <row r="1416" spans="1:2" x14ac:dyDescent="0.25">
      <c r="A1416" s="59" t="s">
        <v>2658</v>
      </c>
      <c r="B1416" s="59" t="s">
        <v>2659</v>
      </c>
    </row>
    <row r="1417" spans="1:2" x14ac:dyDescent="0.25">
      <c r="A1417" s="59" t="s">
        <v>2660</v>
      </c>
      <c r="B1417" s="59" t="s">
        <v>2661</v>
      </c>
    </row>
    <row r="1418" spans="1:2" x14ac:dyDescent="0.25">
      <c r="A1418" s="59" t="s">
        <v>2662</v>
      </c>
      <c r="B1418" s="59" t="s">
        <v>2663</v>
      </c>
    </row>
    <row r="1419" spans="1:2" x14ac:dyDescent="0.25">
      <c r="A1419" s="59" t="s">
        <v>2663</v>
      </c>
      <c r="B1419" s="59" t="s">
        <v>2664</v>
      </c>
    </row>
    <row r="1420" spans="1:2" x14ac:dyDescent="0.25">
      <c r="A1420" s="59" t="s">
        <v>2664</v>
      </c>
      <c r="B1420" s="59" t="s">
        <v>2665</v>
      </c>
    </row>
    <row r="1421" spans="1:2" x14ac:dyDescent="0.25">
      <c r="A1421" s="59" t="s">
        <v>2661</v>
      </c>
      <c r="B1421" s="59" t="s">
        <v>2666</v>
      </c>
    </row>
    <row r="1422" spans="1:2" x14ac:dyDescent="0.25">
      <c r="A1422" s="59" t="s">
        <v>2667</v>
      </c>
      <c r="B1422" s="59" t="s">
        <v>2668</v>
      </c>
    </row>
    <row r="1423" spans="1:2" x14ac:dyDescent="0.25">
      <c r="A1423" s="59" t="s">
        <v>2669</v>
      </c>
      <c r="B1423" s="59" t="s">
        <v>2670</v>
      </c>
    </row>
    <row r="1424" spans="1:2" x14ac:dyDescent="0.25">
      <c r="A1424" s="59" t="s">
        <v>2671</v>
      </c>
      <c r="B1424" s="59" t="s">
        <v>2672</v>
      </c>
    </row>
    <row r="1425" spans="1:2" x14ac:dyDescent="0.25">
      <c r="A1425" s="59" t="s">
        <v>2672</v>
      </c>
      <c r="B1425" s="59" t="s">
        <v>2673</v>
      </c>
    </row>
    <row r="1426" spans="1:2" x14ac:dyDescent="0.25">
      <c r="A1426" s="59" t="s">
        <v>2674</v>
      </c>
      <c r="B1426" s="59" t="s">
        <v>2675</v>
      </c>
    </row>
    <row r="1427" spans="1:2" x14ac:dyDescent="0.25">
      <c r="A1427" s="59" t="s">
        <v>2676</v>
      </c>
      <c r="B1427" s="59" t="s">
        <v>2677</v>
      </c>
    </row>
    <row r="1428" spans="1:2" x14ac:dyDescent="0.25">
      <c r="A1428" s="59" t="s">
        <v>2678</v>
      </c>
      <c r="B1428" s="59" t="s">
        <v>2679</v>
      </c>
    </row>
    <row r="1429" spans="1:2" x14ac:dyDescent="0.25">
      <c r="A1429" s="59" t="s">
        <v>2680</v>
      </c>
      <c r="B1429" s="59" t="s">
        <v>2681</v>
      </c>
    </row>
    <row r="1430" spans="1:2" x14ac:dyDescent="0.25">
      <c r="A1430" s="59" t="s">
        <v>2682</v>
      </c>
      <c r="B1430" s="59" t="s">
        <v>2683</v>
      </c>
    </row>
    <row r="1431" spans="1:2" x14ac:dyDescent="0.25">
      <c r="A1431" s="59" t="s">
        <v>2684</v>
      </c>
      <c r="B1431" s="59" t="s">
        <v>2685</v>
      </c>
    </row>
    <row r="1432" spans="1:2" x14ac:dyDescent="0.25">
      <c r="A1432" s="59" t="s">
        <v>2685</v>
      </c>
      <c r="B1432" s="59" t="s">
        <v>2686</v>
      </c>
    </row>
    <row r="1433" spans="1:2" x14ac:dyDescent="0.25">
      <c r="A1433" s="59" t="s">
        <v>2686</v>
      </c>
      <c r="B1433" s="59" t="s">
        <v>2687</v>
      </c>
    </row>
    <row r="1434" spans="1:2" x14ac:dyDescent="0.25">
      <c r="A1434" s="59" t="s">
        <v>2688</v>
      </c>
      <c r="B1434" s="59" t="s">
        <v>2689</v>
      </c>
    </row>
    <row r="1435" spans="1:2" x14ac:dyDescent="0.25">
      <c r="A1435" s="59" t="s">
        <v>2690</v>
      </c>
      <c r="B1435" s="59" t="s">
        <v>2691</v>
      </c>
    </row>
    <row r="1436" spans="1:2" x14ac:dyDescent="0.25">
      <c r="A1436" s="59" t="s">
        <v>2692</v>
      </c>
      <c r="B1436" s="59" t="s">
        <v>2693</v>
      </c>
    </row>
    <row r="1437" spans="1:2" x14ac:dyDescent="0.25">
      <c r="A1437" s="59" t="s">
        <v>2694</v>
      </c>
      <c r="B1437" s="59" t="s">
        <v>2695</v>
      </c>
    </row>
    <row r="1438" spans="1:2" x14ac:dyDescent="0.25">
      <c r="A1438" s="59" t="s">
        <v>2696</v>
      </c>
      <c r="B1438" s="59" t="s">
        <v>2697</v>
      </c>
    </row>
    <row r="1439" spans="1:2" x14ac:dyDescent="0.25">
      <c r="A1439" s="59" t="s">
        <v>2698</v>
      </c>
      <c r="B1439" s="59" t="s">
        <v>2699</v>
      </c>
    </row>
    <row r="1440" spans="1:2" x14ac:dyDescent="0.25">
      <c r="A1440" s="59" t="s">
        <v>2700</v>
      </c>
      <c r="B1440" s="59" t="s">
        <v>2701</v>
      </c>
    </row>
    <row r="1441" spans="1:2" x14ac:dyDescent="0.25">
      <c r="A1441" s="59" t="s">
        <v>2702</v>
      </c>
      <c r="B1441" s="59" t="s">
        <v>2703</v>
      </c>
    </row>
    <row r="1442" spans="1:2" x14ac:dyDescent="0.25">
      <c r="A1442" s="59" t="s">
        <v>2703</v>
      </c>
      <c r="B1442" s="59" t="s">
        <v>2704</v>
      </c>
    </row>
    <row r="1443" spans="1:2" x14ac:dyDescent="0.25">
      <c r="A1443" s="59" t="s">
        <v>2705</v>
      </c>
      <c r="B1443" s="59" t="s">
        <v>2706</v>
      </c>
    </row>
    <row r="1444" spans="1:2" x14ac:dyDescent="0.25">
      <c r="A1444" s="59" t="s">
        <v>2706</v>
      </c>
      <c r="B1444" s="59" t="s">
        <v>2707</v>
      </c>
    </row>
    <row r="1445" spans="1:2" x14ac:dyDescent="0.25">
      <c r="A1445" s="59" t="s">
        <v>2707</v>
      </c>
      <c r="B1445" s="59" t="s">
        <v>2708</v>
      </c>
    </row>
    <row r="1446" spans="1:2" x14ac:dyDescent="0.25">
      <c r="A1446" s="59" t="s">
        <v>2708</v>
      </c>
      <c r="B1446" s="59" t="s">
        <v>2709</v>
      </c>
    </row>
    <row r="1447" spans="1:2" x14ac:dyDescent="0.25">
      <c r="A1447" s="59" t="s">
        <v>2709</v>
      </c>
      <c r="B1447" s="59" t="s">
        <v>2710</v>
      </c>
    </row>
    <row r="1448" spans="1:2" x14ac:dyDescent="0.25">
      <c r="A1448" s="59" t="s">
        <v>2711</v>
      </c>
      <c r="B1448" s="59" t="s">
        <v>2712</v>
      </c>
    </row>
    <row r="1449" spans="1:2" x14ac:dyDescent="0.25">
      <c r="A1449" s="59" t="s">
        <v>2713</v>
      </c>
      <c r="B1449" s="59" t="s">
        <v>2714</v>
      </c>
    </row>
    <row r="1450" spans="1:2" x14ac:dyDescent="0.25">
      <c r="A1450" s="59" t="s">
        <v>2715</v>
      </c>
      <c r="B1450" s="59" t="s">
        <v>2716</v>
      </c>
    </row>
    <row r="1451" spans="1:2" x14ac:dyDescent="0.25">
      <c r="A1451" s="59" t="s">
        <v>2717</v>
      </c>
      <c r="B1451" s="59" t="s">
        <v>2718</v>
      </c>
    </row>
    <row r="1452" spans="1:2" x14ac:dyDescent="0.25">
      <c r="A1452" s="59" t="s">
        <v>2718</v>
      </c>
      <c r="B1452" s="59" t="s">
        <v>2719</v>
      </c>
    </row>
    <row r="1453" spans="1:2" x14ac:dyDescent="0.25">
      <c r="A1453" s="59" t="s">
        <v>2719</v>
      </c>
      <c r="B1453" s="59" t="s">
        <v>2720</v>
      </c>
    </row>
    <row r="1454" spans="1:2" x14ac:dyDescent="0.25">
      <c r="A1454" s="59" t="s">
        <v>2721</v>
      </c>
      <c r="B1454" s="59" t="s">
        <v>2722</v>
      </c>
    </row>
    <row r="1455" spans="1:2" x14ac:dyDescent="0.25">
      <c r="A1455" s="59" t="s">
        <v>2723</v>
      </c>
      <c r="B1455" s="59" t="s">
        <v>2724</v>
      </c>
    </row>
    <row r="1456" spans="1:2" x14ac:dyDescent="0.25">
      <c r="A1456" s="59" t="s">
        <v>2725</v>
      </c>
      <c r="B1456" s="59" t="s">
        <v>2726</v>
      </c>
    </row>
    <row r="1457" spans="1:2" x14ac:dyDescent="0.25">
      <c r="A1457" s="59" t="s">
        <v>2727</v>
      </c>
      <c r="B1457" s="59" t="s">
        <v>2728</v>
      </c>
    </row>
    <row r="1458" spans="1:2" x14ac:dyDescent="0.25">
      <c r="A1458" s="59" t="s">
        <v>2729</v>
      </c>
      <c r="B1458" s="59" t="s">
        <v>2730</v>
      </c>
    </row>
    <row r="1459" spans="1:2" x14ac:dyDescent="0.25">
      <c r="A1459" s="59" t="s">
        <v>2731</v>
      </c>
      <c r="B1459" s="59" t="s">
        <v>2732</v>
      </c>
    </row>
    <row r="1460" spans="1:2" x14ac:dyDescent="0.25">
      <c r="A1460" s="59" t="s">
        <v>2733</v>
      </c>
      <c r="B1460" s="59" t="s">
        <v>2734</v>
      </c>
    </row>
    <row r="1461" spans="1:2" x14ac:dyDescent="0.25">
      <c r="A1461" s="59" t="s">
        <v>2735</v>
      </c>
      <c r="B1461" s="59" t="s">
        <v>2736</v>
      </c>
    </row>
    <row r="1462" spans="1:2" x14ac:dyDescent="0.25">
      <c r="A1462" s="59" t="s">
        <v>2737</v>
      </c>
      <c r="B1462" s="59" t="s">
        <v>2738</v>
      </c>
    </row>
    <row r="1463" spans="1:2" x14ac:dyDescent="0.25">
      <c r="A1463" s="59" t="s">
        <v>2739</v>
      </c>
      <c r="B1463" s="59" t="s">
        <v>2740</v>
      </c>
    </row>
    <row r="1464" spans="1:2" x14ac:dyDescent="0.25">
      <c r="A1464" s="59" t="s">
        <v>2740</v>
      </c>
      <c r="B1464" s="59" t="s">
        <v>2741</v>
      </c>
    </row>
    <row r="1465" spans="1:2" x14ac:dyDescent="0.25">
      <c r="A1465" s="59" t="s">
        <v>2742</v>
      </c>
      <c r="B1465" s="59" t="s">
        <v>2743</v>
      </c>
    </row>
    <row r="1466" spans="1:2" x14ac:dyDescent="0.25">
      <c r="A1466" s="59" t="s">
        <v>2744</v>
      </c>
      <c r="B1466" s="59" t="s">
        <v>2745</v>
      </c>
    </row>
    <row r="1467" spans="1:2" x14ac:dyDescent="0.25">
      <c r="A1467" s="59" t="s">
        <v>2746</v>
      </c>
      <c r="B1467" s="59" t="s">
        <v>2747</v>
      </c>
    </row>
    <row r="1468" spans="1:2" x14ac:dyDescent="0.25">
      <c r="A1468" s="59" t="s">
        <v>2748</v>
      </c>
      <c r="B1468" s="59" t="s">
        <v>2749</v>
      </c>
    </row>
    <row r="1469" spans="1:2" x14ac:dyDescent="0.25">
      <c r="A1469" s="59" t="s">
        <v>2749</v>
      </c>
      <c r="B1469" s="59" t="s">
        <v>2750</v>
      </c>
    </row>
    <row r="1470" spans="1:2" x14ac:dyDescent="0.25">
      <c r="A1470" s="59" t="s">
        <v>2751</v>
      </c>
      <c r="B1470" s="59" t="s">
        <v>2752</v>
      </c>
    </row>
    <row r="1471" spans="1:2" x14ac:dyDescent="0.25">
      <c r="A1471" s="59" t="s">
        <v>2753</v>
      </c>
      <c r="B1471" s="59" t="s">
        <v>2754</v>
      </c>
    </row>
    <row r="1472" spans="1:2" x14ac:dyDescent="0.25">
      <c r="A1472" s="59" t="s">
        <v>2755</v>
      </c>
      <c r="B1472" s="59" t="s">
        <v>2756</v>
      </c>
    </row>
    <row r="1473" spans="1:2" x14ac:dyDescent="0.25">
      <c r="A1473" s="59" t="s">
        <v>2757</v>
      </c>
      <c r="B1473" s="59" t="s">
        <v>2758</v>
      </c>
    </row>
    <row r="1474" spans="1:2" x14ac:dyDescent="0.25">
      <c r="A1474" s="59" t="s">
        <v>2759</v>
      </c>
      <c r="B1474" s="59" t="s">
        <v>2760</v>
      </c>
    </row>
    <row r="1475" spans="1:2" x14ac:dyDescent="0.25">
      <c r="A1475" s="59" t="s">
        <v>2761</v>
      </c>
      <c r="B1475" s="59" t="s">
        <v>2762</v>
      </c>
    </row>
    <row r="1476" spans="1:2" x14ac:dyDescent="0.25">
      <c r="A1476" s="59" t="s">
        <v>2762</v>
      </c>
      <c r="B1476" s="59" t="s">
        <v>2763</v>
      </c>
    </row>
    <row r="1477" spans="1:2" x14ac:dyDescent="0.25">
      <c r="A1477" s="59" t="s">
        <v>2764</v>
      </c>
      <c r="B1477" s="59" t="s">
        <v>2765</v>
      </c>
    </row>
    <row r="1478" spans="1:2" x14ac:dyDescent="0.25">
      <c r="A1478" s="59" t="s">
        <v>2765</v>
      </c>
      <c r="B1478" s="59" t="s">
        <v>2766</v>
      </c>
    </row>
    <row r="1479" spans="1:2" x14ac:dyDescent="0.25">
      <c r="A1479" s="59" t="s">
        <v>2767</v>
      </c>
      <c r="B1479" s="59" t="s">
        <v>2768</v>
      </c>
    </row>
    <row r="1480" spans="1:2" x14ac:dyDescent="0.25">
      <c r="A1480" s="59" t="s">
        <v>2768</v>
      </c>
      <c r="B1480" s="59" t="s">
        <v>2769</v>
      </c>
    </row>
    <row r="1481" spans="1:2" x14ac:dyDescent="0.25">
      <c r="A1481" s="59" t="s">
        <v>2769</v>
      </c>
      <c r="B1481" s="59" t="s">
        <v>2770</v>
      </c>
    </row>
    <row r="1482" spans="1:2" x14ac:dyDescent="0.25">
      <c r="A1482" s="59" t="s">
        <v>2771</v>
      </c>
      <c r="B1482" s="59" t="s">
        <v>2772</v>
      </c>
    </row>
    <row r="1483" spans="1:2" x14ac:dyDescent="0.25">
      <c r="A1483" s="59" t="s">
        <v>2773</v>
      </c>
      <c r="B1483" s="59" t="s">
        <v>2774</v>
      </c>
    </row>
    <row r="1484" spans="1:2" x14ac:dyDescent="0.25">
      <c r="A1484" s="59" t="s">
        <v>2774</v>
      </c>
      <c r="B1484" s="59" t="s">
        <v>2775</v>
      </c>
    </row>
    <row r="1485" spans="1:2" x14ac:dyDescent="0.25">
      <c r="A1485" s="59" t="s">
        <v>2776</v>
      </c>
      <c r="B1485" s="59" t="s">
        <v>2777</v>
      </c>
    </row>
    <row r="1486" spans="1:2" x14ac:dyDescent="0.25">
      <c r="A1486" s="59" t="s">
        <v>2778</v>
      </c>
      <c r="B1486" s="59" t="s">
        <v>2779</v>
      </c>
    </row>
    <row r="1487" spans="1:2" x14ac:dyDescent="0.25">
      <c r="A1487" s="59" t="s">
        <v>2779</v>
      </c>
      <c r="B1487" s="59" t="s">
        <v>2780</v>
      </c>
    </row>
    <row r="1488" spans="1:2" x14ac:dyDescent="0.25">
      <c r="A1488" s="59" t="s">
        <v>2781</v>
      </c>
      <c r="B1488" s="59" t="s">
        <v>2782</v>
      </c>
    </row>
    <row r="1489" spans="1:2" x14ac:dyDescent="0.25">
      <c r="A1489" s="59" t="s">
        <v>2783</v>
      </c>
      <c r="B1489" s="59" t="s">
        <v>2784</v>
      </c>
    </row>
    <row r="1490" spans="1:2" x14ac:dyDescent="0.25">
      <c r="A1490" s="59" t="s">
        <v>2784</v>
      </c>
      <c r="B1490" s="59" t="s">
        <v>2785</v>
      </c>
    </row>
    <row r="1491" spans="1:2" x14ac:dyDescent="0.25">
      <c r="A1491" s="59" t="s">
        <v>2786</v>
      </c>
      <c r="B1491" s="59" t="s">
        <v>2787</v>
      </c>
    </row>
    <row r="1492" spans="1:2" x14ac:dyDescent="0.25">
      <c r="A1492" s="59" t="s">
        <v>2788</v>
      </c>
      <c r="B1492" s="59" t="s">
        <v>2789</v>
      </c>
    </row>
    <row r="1493" spans="1:2" x14ac:dyDescent="0.25">
      <c r="A1493" s="59" t="s">
        <v>2790</v>
      </c>
      <c r="B1493" s="59" t="s">
        <v>2791</v>
      </c>
    </row>
    <row r="1494" spans="1:2" x14ac:dyDescent="0.25">
      <c r="A1494" s="59" t="s">
        <v>2791</v>
      </c>
      <c r="B1494" s="59" t="s">
        <v>2792</v>
      </c>
    </row>
    <row r="1495" spans="1:2" x14ac:dyDescent="0.25">
      <c r="A1495" s="59" t="s">
        <v>2793</v>
      </c>
      <c r="B1495" s="59" t="s">
        <v>2794</v>
      </c>
    </row>
    <row r="1496" spans="1:2" x14ac:dyDescent="0.25">
      <c r="A1496" s="59" t="s">
        <v>2795</v>
      </c>
      <c r="B1496" s="59" t="s">
        <v>2796</v>
      </c>
    </row>
    <row r="1497" spans="1:2" x14ac:dyDescent="0.25">
      <c r="A1497" s="59" t="s">
        <v>2797</v>
      </c>
      <c r="B1497" s="59" t="s">
        <v>2798</v>
      </c>
    </row>
    <row r="1498" spans="1:2" x14ac:dyDescent="0.25">
      <c r="A1498" s="59" t="s">
        <v>2799</v>
      </c>
      <c r="B1498" s="59" t="s">
        <v>2800</v>
      </c>
    </row>
    <row r="1499" spans="1:2" x14ac:dyDescent="0.25">
      <c r="A1499" s="59" t="s">
        <v>2801</v>
      </c>
      <c r="B1499" s="59" t="s">
        <v>2802</v>
      </c>
    </row>
    <row r="1500" spans="1:2" x14ac:dyDescent="0.25">
      <c r="A1500" s="59" t="s">
        <v>2803</v>
      </c>
      <c r="B1500" s="59" t="s">
        <v>2804</v>
      </c>
    </row>
    <row r="1501" spans="1:2" x14ac:dyDescent="0.25">
      <c r="A1501" s="59" t="s">
        <v>2805</v>
      </c>
      <c r="B1501" s="59" t="s">
        <v>2806</v>
      </c>
    </row>
    <row r="1502" spans="1:2" x14ac:dyDescent="0.25">
      <c r="A1502" s="59" t="s">
        <v>2807</v>
      </c>
      <c r="B1502" s="59" t="s">
        <v>2808</v>
      </c>
    </row>
    <row r="1503" spans="1:2" x14ac:dyDescent="0.25">
      <c r="A1503" s="59" t="s">
        <v>2808</v>
      </c>
      <c r="B1503" s="59" t="s">
        <v>2809</v>
      </c>
    </row>
    <row r="1504" spans="1:2" x14ac:dyDescent="0.25">
      <c r="A1504" s="59" t="s">
        <v>2810</v>
      </c>
      <c r="B1504" s="59" t="s">
        <v>2811</v>
      </c>
    </row>
    <row r="1505" spans="1:2" x14ac:dyDescent="0.25">
      <c r="A1505" s="59" t="s">
        <v>2811</v>
      </c>
      <c r="B1505" s="59" t="s">
        <v>2812</v>
      </c>
    </row>
    <row r="1506" spans="1:2" x14ac:dyDescent="0.25">
      <c r="A1506" s="59" t="s">
        <v>2812</v>
      </c>
      <c r="B1506" s="59" t="s">
        <v>2813</v>
      </c>
    </row>
    <row r="1507" spans="1:2" x14ac:dyDescent="0.25">
      <c r="A1507" s="59" t="s">
        <v>2814</v>
      </c>
      <c r="B1507" s="59" t="s">
        <v>2815</v>
      </c>
    </row>
    <row r="1508" spans="1:2" x14ac:dyDescent="0.25">
      <c r="A1508" s="59" t="s">
        <v>2816</v>
      </c>
      <c r="B1508" s="59" t="s">
        <v>2817</v>
      </c>
    </row>
    <row r="1509" spans="1:2" x14ac:dyDescent="0.25">
      <c r="A1509" s="59" t="s">
        <v>2817</v>
      </c>
      <c r="B1509" s="59" t="s">
        <v>2818</v>
      </c>
    </row>
    <row r="1510" spans="1:2" x14ac:dyDescent="0.25">
      <c r="A1510" s="59" t="s">
        <v>2818</v>
      </c>
      <c r="B1510" s="59" t="s">
        <v>2819</v>
      </c>
    </row>
    <row r="1511" spans="1:2" x14ac:dyDescent="0.25">
      <c r="A1511" s="59" t="s">
        <v>2819</v>
      </c>
      <c r="B1511" s="59" t="s">
        <v>2820</v>
      </c>
    </row>
    <row r="1512" spans="1:2" x14ac:dyDescent="0.25">
      <c r="A1512" s="59" t="s">
        <v>2821</v>
      </c>
      <c r="B1512" s="59" t="s">
        <v>2822</v>
      </c>
    </row>
    <row r="1513" spans="1:2" x14ac:dyDescent="0.25">
      <c r="A1513" s="59" t="s">
        <v>2823</v>
      </c>
      <c r="B1513" s="59" t="s">
        <v>2824</v>
      </c>
    </row>
    <row r="1514" spans="1:2" x14ac:dyDescent="0.25">
      <c r="A1514" s="59" t="s">
        <v>2825</v>
      </c>
      <c r="B1514" s="59" t="s">
        <v>2826</v>
      </c>
    </row>
    <row r="1515" spans="1:2" x14ac:dyDescent="0.25">
      <c r="A1515" s="59" t="s">
        <v>2827</v>
      </c>
      <c r="B1515" s="59" t="s">
        <v>2828</v>
      </c>
    </row>
    <row r="1516" spans="1:2" x14ac:dyDescent="0.25">
      <c r="A1516" s="59" t="s">
        <v>2829</v>
      </c>
      <c r="B1516" s="59" t="s">
        <v>2830</v>
      </c>
    </row>
    <row r="1517" spans="1:2" x14ac:dyDescent="0.25">
      <c r="A1517" s="59" t="s">
        <v>2830</v>
      </c>
      <c r="B1517" s="59" t="s">
        <v>2831</v>
      </c>
    </row>
    <row r="1518" spans="1:2" x14ac:dyDescent="0.25">
      <c r="A1518" s="59" t="s">
        <v>2831</v>
      </c>
      <c r="B1518" s="59" t="s">
        <v>2832</v>
      </c>
    </row>
    <row r="1519" spans="1:2" x14ac:dyDescent="0.25">
      <c r="A1519" s="59" t="s">
        <v>2832</v>
      </c>
      <c r="B1519" s="59" t="s">
        <v>2833</v>
      </c>
    </row>
    <row r="1520" spans="1:2" x14ac:dyDescent="0.25">
      <c r="A1520" s="59" t="s">
        <v>2834</v>
      </c>
      <c r="B1520" s="59" t="s">
        <v>2835</v>
      </c>
    </row>
    <row r="1521" spans="1:2" x14ac:dyDescent="0.25">
      <c r="A1521" s="59" t="s">
        <v>2835</v>
      </c>
      <c r="B1521" s="59" t="s">
        <v>2836</v>
      </c>
    </row>
    <row r="1522" spans="1:2" x14ac:dyDescent="0.25">
      <c r="A1522" s="59" t="s">
        <v>2836</v>
      </c>
      <c r="B1522" s="59" t="s">
        <v>2837</v>
      </c>
    </row>
    <row r="1523" spans="1:2" x14ac:dyDescent="0.25">
      <c r="A1523" s="59" t="s">
        <v>2838</v>
      </c>
      <c r="B1523" s="59" t="s">
        <v>2839</v>
      </c>
    </row>
    <row r="1524" spans="1:2" x14ac:dyDescent="0.25">
      <c r="A1524" s="59" t="s">
        <v>2839</v>
      </c>
      <c r="B1524" s="59" t="s">
        <v>2840</v>
      </c>
    </row>
    <row r="1525" spans="1:2" x14ac:dyDescent="0.25">
      <c r="A1525" s="59" t="s">
        <v>2841</v>
      </c>
      <c r="B1525" s="59" t="s">
        <v>2842</v>
      </c>
    </row>
    <row r="1526" spans="1:2" x14ac:dyDescent="0.25">
      <c r="A1526" s="59" t="s">
        <v>2842</v>
      </c>
      <c r="B1526" s="59" t="s">
        <v>2843</v>
      </c>
    </row>
    <row r="1527" spans="1:2" x14ac:dyDescent="0.25">
      <c r="A1527" s="59" t="s">
        <v>2843</v>
      </c>
      <c r="B1527" s="59" t="s">
        <v>2844</v>
      </c>
    </row>
    <row r="1528" spans="1:2" x14ac:dyDescent="0.25">
      <c r="A1528" s="59" t="s">
        <v>2844</v>
      </c>
      <c r="B1528" s="59" t="s">
        <v>2845</v>
      </c>
    </row>
    <row r="1529" spans="1:2" x14ac:dyDescent="0.25">
      <c r="A1529" s="59" t="s">
        <v>2845</v>
      </c>
      <c r="B1529" s="59" t="s">
        <v>2846</v>
      </c>
    </row>
    <row r="1530" spans="1:2" x14ac:dyDescent="0.25">
      <c r="A1530" s="59" t="s">
        <v>2847</v>
      </c>
      <c r="B1530" s="59" t="s">
        <v>2848</v>
      </c>
    </row>
    <row r="1531" spans="1:2" x14ac:dyDescent="0.25">
      <c r="A1531" s="59" t="s">
        <v>2849</v>
      </c>
      <c r="B1531" s="59" t="s">
        <v>2850</v>
      </c>
    </row>
    <row r="1532" spans="1:2" x14ac:dyDescent="0.25">
      <c r="A1532" s="59" t="s">
        <v>2851</v>
      </c>
      <c r="B1532" s="59" t="s">
        <v>2852</v>
      </c>
    </row>
    <row r="1533" spans="1:2" x14ac:dyDescent="0.25">
      <c r="A1533" s="59" t="s">
        <v>2853</v>
      </c>
      <c r="B1533" s="59" t="s">
        <v>2854</v>
      </c>
    </row>
    <row r="1534" spans="1:2" x14ac:dyDescent="0.25">
      <c r="A1534" s="59" t="s">
        <v>2855</v>
      </c>
      <c r="B1534" s="59" t="s">
        <v>2856</v>
      </c>
    </row>
    <row r="1535" spans="1:2" x14ac:dyDescent="0.25">
      <c r="A1535" s="59" t="s">
        <v>2857</v>
      </c>
      <c r="B1535" s="59" t="s">
        <v>2858</v>
      </c>
    </row>
    <row r="1536" spans="1:2" x14ac:dyDescent="0.25">
      <c r="A1536" s="59" t="s">
        <v>2859</v>
      </c>
      <c r="B1536" s="59" t="s">
        <v>2860</v>
      </c>
    </row>
    <row r="1537" spans="1:2" x14ac:dyDescent="0.25">
      <c r="A1537" s="59" t="s">
        <v>2861</v>
      </c>
      <c r="B1537" s="59" t="s">
        <v>2862</v>
      </c>
    </row>
    <row r="1538" spans="1:2" x14ac:dyDescent="0.25">
      <c r="A1538" s="59" t="s">
        <v>2862</v>
      </c>
      <c r="B1538" s="59" t="s">
        <v>2863</v>
      </c>
    </row>
    <row r="1539" spans="1:2" x14ac:dyDescent="0.25">
      <c r="A1539" s="59" t="s">
        <v>2864</v>
      </c>
      <c r="B1539" s="59" t="s">
        <v>2865</v>
      </c>
    </row>
    <row r="1540" spans="1:2" x14ac:dyDescent="0.25">
      <c r="A1540" s="59" t="s">
        <v>2865</v>
      </c>
      <c r="B1540" s="59" t="s">
        <v>2866</v>
      </c>
    </row>
    <row r="1541" spans="1:2" x14ac:dyDescent="0.25">
      <c r="A1541" s="59" t="s">
        <v>2867</v>
      </c>
      <c r="B1541" s="59" t="s">
        <v>2868</v>
      </c>
    </row>
    <row r="1542" spans="1:2" x14ac:dyDescent="0.25">
      <c r="A1542" s="59" t="s">
        <v>2869</v>
      </c>
      <c r="B1542" s="59" t="s">
        <v>2870</v>
      </c>
    </row>
    <row r="1543" spans="1:2" x14ac:dyDescent="0.25">
      <c r="A1543" s="59" t="s">
        <v>2871</v>
      </c>
      <c r="B1543" s="59" t="s">
        <v>2872</v>
      </c>
    </row>
    <row r="1544" spans="1:2" x14ac:dyDescent="0.25">
      <c r="A1544" s="59" t="s">
        <v>2873</v>
      </c>
      <c r="B1544" s="59" t="s">
        <v>2874</v>
      </c>
    </row>
    <row r="1545" spans="1:2" x14ac:dyDescent="0.25">
      <c r="A1545" s="59" t="s">
        <v>2875</v>
      </c>
      <c r="B1545" s="59" t="s">
        <v>2876</v>
      </c>
    </row>
    <row r="1546" spans="1:2" x14ac:dyDescent="0.25">
      <c r="A1546" s="59" t="s">
        <v>2877</v>
      </c>
      <c r="B1546" s="59" t="s">
        <v>2878</v>
      </c>
    </row>
    <row r="1547" spans="1:2" x14ac:dyDescent="0.25">
      <c r="A1547" s="59" t="s">
        <v>2879</v>
      </c>
      <c r="B1547" s="59" t="s">
        <v>2880</v>
      </c>
    </row>
    <row r="1548" spans="1:2" x14ac:dyDescent="0.25">
      <c r="A1548" s="59" t="s">
        <v>2881</v>
      </c>
      <c r="B1548" s="59" t="s">
        <v>2882</v>
      </c>
    </row>
    <row r="1549" spans="1:2" x14ac:dyDescent="0.25">
      <c r="A1549" s="59" t="s">
        <v>2883</v>
      </c>
      <c r="B1549" s="59" t="s">
        <v>2884</v>
      </c>
    </row>
    <row r="1550" spans="1:2" x14ac:dyDescent="0.25">
      <c r="A1550" s="59" t="s">
        <v>2885</v>
      </c>
      <c r="B1550" s="59" t="s">
        <v>2886</v>
      </c>
    </row>
    <row r="1551" spans="1:2" x14ac:dyDescent="0.25">
      <c r="A1551" s="59" t="s">
        <v>2887</v>
      </c>
      <c r="B1551" s="59" t="s">
        <v>2888</v>
      </c>
    </row>
    <row r="1552" spans="1:2" x14ac:dyDescent="0.25">
      <c r="A1552" s="59" t="s">
        <v>2889</v>
      </c>
      <c r="B1552" s="59" t="s">
        <v>2890</v>
      </c>
    </row>
    <row r="1553" spans="1:2" x14ac:dyDescent="0.25">
      <c r="A1553" s="59" t="s">
        <v>2890</v>
      </c>
      <c r="B1553" s="59" t="s">
        <v>2891</v>
      </c>
    </row>
    <row r="1554" spans="1:2" x14ac:dyDescent="0.25">
      <c r="A1554" s="59" t="s">
        <v>2892</v>
      </c>
      <c r="B1554" s="59" t="s">
        <v>2893</v>
      </c>
    </row>
    <row r="1555" spans="1:2" x14ac:dyDescent="0.25">
      <c r="A1555" s="59" t="s">
        <v>2893</v>
      </c>
      <c r="B1555" s="59" t="s">
        <v>2894</v>
      </c>
    </row>
    <row r="1556" spans="1:2" x14ac:dyDescent="0.25">
      <c r="A1556" s="59" t="s">
        <v>2895</v>
      </c>
      <c r="B1556" s="59" t="s">
        <v>2896</v>
      </c>
    </row>
    <row r="1557" spans="1:2" x14ac:dyDescent="0.25">
      <c r="A1557" s="59" t="s">
        <v>2897</v>
      </c>
      <c r="B1557" s="59" t="s">
        <v>2898</v>
      </c>
    </row>
    <row r="1558" spans="1:2" x14ac:dyDescent="0.25">
      <c r="A1558" s="59" t="s">
        <v>2899</v>
      </c>
      <c r="B1558" s="59" t="s">
        <v>2900</v>
      </c>
    </row>
    <row r="1559" spans="1:2" x14ac:dyDescent="0.25">
      <c r="A1559" s="59" t="s">
        <v>2900</v>
      </c>
      <c r="B1559" s="59" t="s">
        <v>2901</v>
      </c>
    </row>
    <row r="1560" spans="1:2" x14ac:dyDescent="0.25">
      <c r="A1560" s="59" t="s">
        <v>2902</v>
      </c>
      <c r="B1560" s="59" t="s">
        <v>2903</v>
      </c>
    </row>
    <row r="1561" spans="1:2" x14ac:dyDescent="0.25">
      <c r="A1561" s="59" t="s">
        <v>2904</v>
      </c>
      <c r="B1561" s="59" t="s">
        <v>2905</v>
      </c>
    </row>
    <row r="1562" spans="1:2" x14ac:dyDescent="0.25">
      <c r="A1562" s="59" t="s">
        <v>2906</v>
      </c>
      <c r="B1562" s="59" t="s">
        <v>2907</v>
      </c>
    </row>
    <row r="1563" spans="1:2" x14ac:dyDescent="0.25">
      <c r="A1563" s="59" t="s">
        <v>2908</v>
      </c>
      <c r="B1563" s="59" t="s">
        <v>2909</v>
      </c>
    </row>
    <row r="1564" spans="1:2" x14ac:dyDescent="0.25">
      <c r="A1564" s="59" t="s">
        <v>2910</v>
      </c>
      <c r="B1564" s="59" t="s">
        <v>2911</v>
      </c>
    </row>
    <row r="1565" spans="1:2" x14ac:dyDescent="0.25">
      <c r="A1565" s="59" t="s">
        <v>2912</v>
      </c>
      <c r="B1565" s="59" t="s">
        <v>2913</v>
      </c>
    </row>
    <row r="1566" spans="1:2" x14ac:dyDescent="0.25">
      <c r="A1566" s="59" t="s">
        <v>2914</v>
      </c>
      <c r="B1566" s="59" t="s">
        <v>2915</v>
      </c>
    </row>
    <row r="1567" spans="1:2" x14ac:dyDescent="0.25">
      <c r="A1567" s="59" t="s">
        <v>2915</v>
      </c>
      <c r="B1567" s="59" t="s">
        <v>2916</v>
      </c>
    </row>
    <row r="1568" spans="1:2" x14ac:dyDescent="0.25">
      <c r="A1568" s="59" t="s">
        <v>2917</v>
      </c>
      <c r="B1568" s="59" t="s">
        <v>2918</v>
      </c>
    </row>
    <row r="1569" spans="1:2" x14ac:dyDescent="0.25">
      <c r="A1569" s="59" t="s">
        <v>2918</v>
      </c>
      <c r="B1569" s="59" t="s">
        <v>2919</v>
      </c>
    </row>
    <row r="1570" spans="1:2" x14ac:dyDescent="0.25">
      <c r="A1570" s="59" t="s">
        <v>2920</v>
      </c>
      <c r="B1570" s="59" t="s">
        <v>2921</v>
      </c>
    </row>
    <row r="1571" spans="1:2" x14ac:dyDescent="0.25">
      <c r="A1571" s="59" t="s">
        <v>2922</v>
      </c>
      <c r="B1571" s="59" t="s">
        <v>2923</v>
      </c>
    </row>
    <row r="1572" spans="1:2" x14ac:dyDescent="0.25">
      <c r="A1572" s="59" t="s">
        <v>2924</v>
      </c>
      <c r="B1572" s="59" t="s">
        <v>2925</v>
      </c>
    </row>
    <row r="1573" spans="1:2" x14ac:dyDescent="0.25">
      <c r="A1573" s="59" t="s">
        <v>2925</v>
      </c>
      <c r="B1573" s="59" t="s">
        <v>2926</v>
      </c>
    </row>
    <row r="1574" spans="1:2" x14ac:dyDescent="0.25">
      <c r="A1574" s="59" t="s">
        <v>2926</v>
      </c>
      <c r="B1574" s="59" t="s">
        <v>2927</v>
      </c>
    </row>
    <row r="1575" spans="1:2" x14ac:dyDescent="0.25">
      <c r="A1575" s="59" t="s">
        <v>2928</v>
      </c>
      <c r="B1575" s="59" t="s">
        <v>2929</v>
      </c>
    </row>
    <row r="1576" spans="1:2" x14ac:dyDescent="0.25">
      <c r="A1576" s="59" t="s">
        <v>2930</v>
      </c>
      <c r="B1576" s="59" t="s">
        <v>2931</v>
      </c>
    </row>
    <row r="1577" spans="1:2" x14ac:dyDescent="0.25">
      <c r="A1577" s="59" t="s">
        <v>2931</v>
      </c>
      <c r="B1577" s="59" t="s">
        <v>2932</v>
      </c>
    </row>
    <row r="1578" spans="1:2" x14ac:dyDescent="0.25">
      <c r="A1578" s="59" t="s">
        <v>2932</v>
      </c>
      <c r="B1578" s="59" t="s">
        <v>2933</v>
      </c>
    </row>
    <row r="1579" spans="1:2" x14ac:dyDescent="0.25">
      <c r="A1579" s="59" t="s">
        <v>2934</v>
      </c>
      <c r="B1579" s="59" t="s">
        <v>2935</v>
      </c>
    </row>
    <row r="1580" spans="1:2" x14ac:dyDescent="0.25">
      <c r="A1580" s="59" t="s">
        <v>2936</v>
      </c>
      <c r="B1580" s="59" t="s">
        <v>2937</v>
      </c>
    </row>
    <row r="1581" spans="1:2" x14ac:dyDescent="0.25">
      <c r="A1581" s="59" t="s">
        <v>2938</v>
      </c>
      <c r="B1581" s="59" t="s">
        <v>2939</v>
      </c>
    </row>
    <row r="1582" spans="1:2" x14ac:dyDescent="0.25">
      <c r="A1582" s="59" t="s">
        <v>2940</v>
      </c>
      <c r="B1582" s="59" t="s">
        <v>2941</v>
      </c>
    </row>
    <row r="1583" spans="1:2" x14ac:dyDescent="0.25">
      <c r="A1583" s="59" t="s">
        <v>2942</v>
      </c>
      <c r="B1583" s="59" t="s">
        <v>2943</v>
      </c>
    </row>
    <row r="1584" spans="1:2" x14ac:dyDescent="0.25">
      <c r="A1584" s="59" t="s">
        <v>2943</v>
      </c>
      <c r="B1584" s="59" t="s">
        <v>2944</v>
      </c>
    </row>
    <row r="1585" spans="1:2" x14ac:dyDescent="0.25">
      <c r="A1585" s="59" t="s">
        <v>2944</v>
      </c>
      <c r="B1585" s="59" t="s">
        <v>2945</v>
      </c>
    </row>
    <row r="1586" spans="1:2" x14ac:dyDescent="0.25">
      <c r="A1586" s="59" t="s">
        <v>2945</v>
      </c>
      <c r="B1586" s="59" t="s">
        <v>2946</v>
      </c>
    </row>
    <row r="1587" spans="1:2" x14ac:dyDescent="0.25">
      <c r="A1587" s="59" t="s">
        <v>2947</v>
      </c>
      <c r="B1587" s="59" t="s">
        <v>2948</v>
      </c>
    </row>
    <row r="1588" spans="1:2" x14ac:dyDescent="0.25">
      <c r="A1588" s="59" t="s">
        <v>2949</v>
      </c>
      <c r="B1588" s="59" t="s">
        <v>2950</v>
      </c>
    </row>
    <row r="1589" spans="1:2" x14ac:dyDescent="0.25">
      <c r="A1589" s="59" t="s">
        <v>2951</v>
      </c>
      <c r="B1589" s="59" t="s">
        <v>2952</v>
      </c>
    </row>
    <row r="1590" spans="1:2" x14ac:dyDescent="0.25">
      <c r="A1590" s="59" t="s">
        <v>2953</v>
      </c>
      <c r="B1590" s="59" t="s">
        <v>2954</v>
      </c>
    </row>
    <row r="1591" spans="1:2" x14ac:dyDescent="0.25">
      <c r="A1591" s="59" t="s">
        <v>2954</v>
      </c>
      <c r="B1591" s="59" t="s">
        <v>2955</v>
      </c>
    </row>
    <row r="1592" spans="1:2" x14ac:dyDescent="0.25">
      <c r="A1592" s="59" t="s">
        <v>2956</v>
      </c>
      <c r="B1592" s="59" t="s">
        <v>2957</v>
      </c>
    </row>
    <row r="1593" spans="1:2" x14ac:dyDescent="0.25">
      <c r="A1593" s="59" t="s">
        <v>2957</v>
      </c>
      <c r="B1593" s="59" t="s">
        <v>2958</v>
      </c>
    </row>
    <row r="1594" spans="1:2" x14ac:dyDescent="0.25">
      <c r="A1594" s="59" t="s">
        <v>2959</v>
      </c>
      <c r="B1594" s="59" t="s">
        <v>2960</v>
      </c>
    </row>
    <row r="1595" spans="1:2" x14ac:dyDescent="0.25">
      <c r="A1595" s="59" t="s">
        <v>2961</v>
      </c>
      <c r="B1595" s="59" t="s">
        <v>2962</v>
      </c>
    </row>
    <row r="1596" spans="1:2" x14ac:dyDescent="0.25">
      <c r="A1596" s="59" t="s">
        <v>2963</v>
      </c>
      <c r="B1596" s="59" t="s">
        <v>2964</v>
      </c>
    </row>
    <row r="1597" spans="1:2" x14ac:dyDescent="0.25">
      <c r="A1597" s="59" t="s">
        <v>2965</v>
      </c>
      <c r="B1597" s="59" t="s">
        <v>2966</v>
      </c>
    </row>
    <row r="1598" spans="1:2" x14ac:dyDescent="0.25">
      <c r="A1598" s="59" t="s">
        <v>2967</v>
      </c>
      <c r="B1598" s="59" t="s">
        <v>2968</v>
      </c>
    </row>
    <row r="1599" spans="1:2" x14ac:dyDescent="0.25">
      <c r="A1599" s="59" t="s">
        <v>2969</v>
      </c>
      <c r="B1599" s="59" t="s">
        <v>2970</v>
      </c>
    </row>
    <row r="1600" spans="1:2" x14ac:dyDescent="0.25">
      <c r="A1600" s="59" t="s">
        <v>2971</v>
      </c>
      <c r="B1600" s="59" t="s">
        <v>2972</v>
      </c>
    </row>
    <row r="1601" spans="1:2" x14ac:dyDescent="0.25">
      <c r="A1601" s="59" t="s">
        <v>2973</v>
      </c>
      <c r="B1601" s="59" t="s">
        <v>2974</v>
      </c>
    </row>
    <row r="1602" spans="1:2" x14ac:dyDescent="0.25">
      <c r="A1602" s="59" t="s">
        <v>2975</v>
      </c>
      <c r="B1602" s="59" t="s">
        <v>2976</v>
      </c>
    </row>
    <row r="1603" spans="1:2" x14ac:dyDescent="0.25">
      <c r="A1603" s="59" t="s">
        <v>2977</v>
      </c>
      <c r="B1603" s="59" t="s">
        <v>2978</v>
      </c>
    </row>
    <row r="1604" spans="1:2" x14ac:dyDescent="0.25">
      <c r="A1604" s="59" t="s">
        <v>2979</v>
      </c>
      <c r="B1604" s="59" t="s">
        <v>2980</v>
      </c>
    </row>
    <row r="1605" spans="1:2" x14ac:dyDescent="0.25">
      <c r="A1605" s="59" t="s">
        <v>2981</v>
      </c>
      <c r="B1605" s="59" t="s">
        <v>2982</v>
      </c>
    </row>
    <row r="1606" spans="1:2" x14ac:dyDescent="0.25">
      <c r="A1606" s="59" t="s">
        <v>2983</v>
      </c>
      <c r="B1606" s="59" t="s">
        <v>2984</v>
      </c>
    </row>
    <row r="1607" spans="1:2" x14ac:dyDescent="0.25">
      <c r="A1607" s="59" t="s">
        <v>2985</v>
      </c>
      <c r="B1607" s="59" t="s">
        <v>2986</v>
      </c>
    </row>
    <row r="1608" spans="1:2" x14ac:dyDescent="0.25">
      <c r="A1608" s="59" t="s">
        <v>2987</v>
      </c>
      <c r="B1608" s="59" t="s">
        <v>2988</v>
      </c>
    </row>
    <row r="1609" spans="1:2" x14ac:dyDescent="0.25">
      <c r="A1609" s="59" t="s">
        <v>2989</v>
      </c>
      <c r="B1609" s="59" t="s">
        <v>2990</v>
      </c>
    </row>
    <row r="1610" spans="1:2" x14ac:dyDescent="0.25">
      <c r="A1610" s="59" t="s">
        <v>2990</v>
      </c>
      <c r="B1610" s="59" t="s">
        <v>2991</v>
      </c>
    </row>
    <row r="1611" spans="1:2" x14ac:dyDescent="0.25">
      <c r="A1611" s="59" t="s">
        <v>2991</v>
      </c>
      <c r="B1611" s="59" t="s">
        <v>2992</v>
      </c>
    </row>
    <row r="1612" spans="1:2" x14ac:dyDescent="0.25">
      <c r="A1612" s="59" t="s">
        <v>2992</v>
      </c>
      <c r="B1612" s="59" t="s">
        <v>2993</v>
      </c>
    </row>
    <row r="1613" spans="1:2" x14ac:dyDescent="0.25">
      <c r="A1613" s="59" t="s">
        <v>2994</v>
      </c>
      <c r="B1613" s="59" t="s">
        <v>2995</v>
      </c>
    </row>
    <row r="1614" spans="1:2" x14ac:dyDescent="0.25">
      <c r="A1614" s="59" t="s">
        <v>2996</v>
      </c>
      <c r="B1614" s="59" t="s">
        <v>2997</v>
      </c>
    </row>
    <row r="1615" spans="1:2" x14ac:dyDescent="0.25">
      <c r="A1615" s="59" t="s">
        <v>2998</v>
      </c>
      <c r="B1615" s="59" t="s">
        <v>2999</v>
      </c>
    </row>
    <row r="1616" spans="1:2" x14ac:dyDescent="0.25">
      <c r="A1616" s="59" t="s">
        <v>3000</v>
      </c>
      <c r="B1616" s="59" t="s">
        <v>3001</v>
      </c>
    </row>
    <row r="1617" spans="1:2" x14ac:dyDescent="0.25">
      <c r="A1617" s="59" t="s">
        <v>3002</v>
      </c>
      <c r="B1617" s="59" t="s">
        <v>3003</v>
      </c>
    </row>
    <row r="1618" spans="1:2" x14ac:dyDescent="0.25">
      <c r="A1618" s="59" t="s">
        <v>3004</v>
      </c>
      <c r="B1618" s="59" t="s">
        <v>3005</v>
      </c>
    </row>
    <row r="1619" spans="1:2" x14ac:dyDescent="0.25">
      <c r="A1619" s="59" t="s">
        <v>3005</v>
      </c>
      <c r="B1619" s="59" t="s">
        <v>3006</v>
      </c>
    </row>
    <row r="1620" spans="1:2" x14ac:dyDescent="0.25">
      <c r="A1620" s="59" t="s">
        <v>3007</v>
      </c>
      <c r="B1620" s="59" t="s">
        <v>3008</v>
      </c>
    </row>
    <row r="1621" spans="1:2" x14ac:dyDescent="0.25">
      <c r="A1621" s="59" t="s">
        <v>3009</v>
      </c>
      <c r="B1621" s="59" t="s">
        <v>3010</v>
      </c>
    </row>
    <row r="1622" spans="1:2" x14ac:dyDescent="0.25">
      <c r="A1622" s="59" t="s">
        <v>3011</v>
      </c>
      <c r="B1622" s="59" t="s">
        <v>3012</v>
      </c>
    </row>
    <row r="1623" spans="1:2" x14ac:dyDescent="0.25">
      <c r="A1623" s="59" t="s">
        <v>3013</v>
      </c>
      <c r="B1623" s="59" t="s">
        <v>3014</v>
      </c>
    </row>
    <row r="1624" spans="1:2" x14ac:dyDescent="0.25">
      <c r="A1624" s="59" t="s">
        <v>3014</v>
      </c>
      <c r="B1624" s="59" t="s">
        <v>3015</v>
      </c>
    </row>
    <row r="1625" spans="1:2" x14ac:dyDescent="0.25">
      <c r="A1625" s="59" t="s">
        <v>3016</v>
      </c>
      <c r="B1625" s="59" t="s">
        <v>3017</v>
      </c>
    </row>
    <row r="1626" spans="1:2" x14ac:dyDescent="0.25">
      <c r="A1626" s="59" t="s">
        <v>3018</v>
      </c>
      <c r="B1626" s="59" t="s">
        <v>3019</v>
      </c>
    </row>
    <row r="1627" spans="1:2" x14ac:dyDescent="0.25">
      <c r="A1627" s="59" t="s">
        <v>3020</v>
      </c>
      <c r="B1627" s="59" t="s">
        <v>3021</v>
      </c>
    </row>
    <row r="1628" spans="1:2" x14ac:dyDescent="0.25">
      <c r="A1628" s="59" t="s">
        <v>3022</v>
      </c>
      <c r="B1628" s="59" t="s">
        <v>3023</v>
      </c>
    </row>
    <row r="1629" spans="1:2" x14ac:dyDescent="0.25">
      <c r="A1629" s="59" t="s">
        <v>3024</v>
      </c>
      <c r="B1629" s="59" t="s">
        <v>3025</v>
      </c>
    </row>
    <row r="1630" spans="1:2" x14ac:dyDescent="0.25">
      <c r="A1630" s="59" t="s">
        <v>3026</v>
      </c>
      <c r="B1630" s="59" t="s">
        <v>3027</v>
      </c>
    </row>
    <row r="1631" spans="1:2" x14ac:dyDescent="0.25">
      <c r="A1631" s="59" t="s">
        <v>3027</v>
      </c>
      <c r="B1631" s="59" t="s">
        <v>3028</v>
      </c>
    </row>
    <row r="1632" spans="1:2" x14ac:dyDescent="0.25">
      <c r="A1632" s="59" t="s">
        <v>3029</v>
      </c>
      <c r="B1632" s="59" t="s">
        <v>3030</v>
      </c>
    </row>
    <row r="1633" spans="1:2" x14ac:dyDescent="0.25">
      <c r="A1633" s="59" t="s">
        <v>3031</v>
      </c>
      <c r="B1633" s="59" t="s">
        <v>3032</v>
      </c>
    </row>
    <row r="1634" spans="1:2" x14ac:dyDescent="0.25">
      <c r="A1634" s="59" t="s">
        <v>3033</v>
      </c>
      <c r="B1634" s="59" t="s">
        <v>3034</v>
      </c>
    </row>
    <row r="1635" spans="1:2" x14ac:dyDescent="0.25">
      <c r="A1635" s="59" t="s">
        <v>3035</v>
      </c>
      <c r="B1635" s="59" t="s">
        <v>3036</v>
      </c>
    </row>
    <row r="1636" spans="1:2" x14ac:dyDescent="0.25">
      <c r="A1636" s="59" t="s">
        <v>3037</v>
      </c>
      <c r="B1636" s="59" t="s">
        <v>3038</v>
      </c>
    </row>
    <row r="1637" spans="1:2" x14ac:dyDescent="0.25">
      <c r="A1637" s="59" t="s">
        <v>3039</v>
      </c>
      <c r="B1637" s="59" t="s">
        <v>3040</v>
      </c>
    </row>
    <row r="1638" spans="1:2" x14ac:dyDescent="0.25">
      <c r="A1638" s="59" t="s">
        <v>3041</v>
      </c>
      <c r="B1638" s="59" t="s">
        <v>3042</v>
      </c>
    </row>
    <row r="1639" spans="1:2" x14ac:dyDescent="0.25">
      <c r="A1639" s="59" t="s">
        <v>3043</v>
      </c>
      <c r="B1639" s="59" t="s">
        <v>3044</v>
      </c>
    </row>
    <row r="1640" spans="1:2" x14ac:dyDescent="0.25">
      <c r="A1640" s="59" t="s">
        <v>3045</v>
      </c>
      <c r="B1640" s="59" t="s">
        <v>3046</v>
      </c>
    </row>
    <row r="1641" spans="1:2" x14ac:dyDescent="0.25">
      <c r="A1641" s="59" t="s">
        <v>3047</v>
      </c>
      <c r="B1641" s="59" t="s">
        <v>3048</v>
      </c>
    </row>
    <row r="1642" spans="1:2" x14ac:dyDescent="0.25">
      <c r="A1642" s="59" t="s">
        <v>3049</v>
      </c>
      <c r="B1642" s="59" t="s">
        <v>3050</v>
      </c>
    </row>
    <row r="1643" spans="1:2" x14ac:dyDescent="0.25">
      <c r="A1643" s="59" t="s">
        <v>3050</v>
      </c>
      <c r="B1643" s="59" t="s">
        <v>3051</v>
      </c>
    </row>
    <row r="1644" spans="1:2" x14ac:dyDescent="0.25">
      <c r="A1644" s="59" t="s">
        <v>3052</v>
      </c>
      <c r="B1644" s="59" t="s">
        <v>3053</v>
      </c>
    </row>
    <row r="1645" spans="1:2" x14ac:dyDescent="0.25">
      <c r="A1645" s="59" t="s">
        <v>3054</v>
      </c>
      <c r="B1645" s="59" t="s">
        <v>3055</v>
      </c>
    </row>
    <row r="1646" spans="1:2" x14ac:dyDescent="0.25">
      <c r="A1646" s="59" t="s">
        <v>3056</v>
      </c>
      <c r="B1646" s="59" t="s">
        <v>3057</v>
      </c>
    </row>
    <row r="1647" spans="1:2" x14ac:dyDescent="0.25">
      <c r="A1647" s="59" t="s">
        <v>3058</v>
      </c>
      <c r="B1647" s="59" t="s">
        <v>3059</v>
      </c>
    </row>
    <row r="1648" spans="1:2" x14ac:dyDescent="0.25">
      <c r="A1648" s="59" t="s">
        <v>3059</v>
      </c>
      <c r="B1648" s="59" t="s">
        <v>3060</v>
      </c>
    </row>
    <row r="1649" spans="1:2" x14ac:dyDescent="0.25">
      <c r="A1649" s="59" t="s">
        <v>3061</v>
      </c>
      <c r="B1649" s="59" t="s">
        <v>3062</v>
      </c>
    </row>
    <row r="1650" spans="1:2" x14ac:dyDescent="0.25">
      <c r="A1650" s="59" t="s">
        <v>3063</v>
      </c>
      <c r="B1650" s="59" t="s">
        <v>3064</v>
      </c>
    </row>
    <row r="1651" spans="1:2" x14ac:dyDescent="0.25">
      <c r="A1651" s="59" t="s">
        <v>3065</v>
      </c>
      <c r="B1651" s="59" t="s">
        <v>3066</v>
      </c>
    </row>
    <row r="1652" spans="1:2" x14ac:dyDescent="0.25">
      <c r="A1652" s="59" t="s">
        <v>3067</v>
      </c>
      <c r="B1652" s="59" t="s">
        <v>3068</v>
      </c>
    </row>
    <row r="1653" spans="1:2" x14ac:dyDescent="0.25">
      <c r="A1653" s="59" t="s">
        <v>3069</v>
      </c>
      <c r="B1653" s="59" t="s">
        <v>3070</v>
      </c>
    </row>
    <row r="1654" spans="1:2" x14ac:dyDescent="0.25">
      <c r="A1654" s="59" t="s">
        <v>3070</v>
      </c>
      <c r="B1654" s="59" t="s">
        <v>3071</v>
      </c>
    </row>
    <row r="1655" spans="1:2" x14ac:dyDescent="0.25">
      <c r="A1655" s="59" t="s">
        <v>3072</v>
      </c>
      <c r="B1655" s="59" t="s">
        <v>3073</v>
      </c>
    </row>
    <row r="1656" spans="1:2" x14ac:dyDescent="0.25">
      <c r="A1656" s="59" t="s">
        <v>3074</v>
      </c>
      <c r="B1656" s="59" t="s">
        <v>3075</v>
      </c>
    </row>
    <row r="1657" spans="1:2" x14ac:dyDescent="0.25">
      <c r="A1657" s="59" t="s">
        <v>3075</v>
      </c>
      <c r="B1657" s="59" t="s">
        <v>3076</v>
      </c>
    </row>
    <row r="1658" spans="1:2" x14ac:dyDescent="0.25">
      <c r="A1658" s="59" t="s">
        <v>3077</v>
      </c>
      <c r="B1658" s="59" t="s">
        <v>3078</v>
      </c>
    </row>
    <row r="1659" spans="1:2" x14ac:dyDescent="0.25">
      <c r="A1659" s="59" t="s">
        <v>3078</v>
      </c>
      <c r="B1659" s="59" t="s">
        <v>3079</v>
      </c>
    </row>
    <row r="1660" spans="1:2" x14ac:dyDescent="0.25">
      <c r="A1660" s="59" t="s">
        <v>3079</v>
      </c>
      <c r="B1660" s="59" t="s">
        <v>3080</v>
      </c>
    </row>
    <row r="1661" spans="1:2" x14ac:dyDescent="0.25">
      <c r="A1661" s="59" t="s">
        <v>3081</v>
      </c>
      <c r="B1661" s="59" t="s">
        <v>3082</v>
      </c>
    </row>
    <row r="1662" spans="1:2" x14ac:dyDescent="0.25">
      <c r="A1662" s="59" t="s">
        <v>3082</v>
      </c>
      <c r="B1662" s="59" t="s">
        <v>3083</v>
      </c>
    </row>
    <row r="1663" spans="1:2" x14ac:dyDescent="0.25">
      <c r="A1663" s="59" t="s">
        <v>3083</v>
      </c>
      <c r="B1663" s="59" t="s">
        <v>3084</v>
      </c>
    </row>
    <row r="1664" spans="1:2" x14ac:dyDescent="0.25">
      <c r="A1664" s="59" t="s">
        <v>3085</v>
      </c>
      <c r="B1664" s="59" t="s">
        <v>3086</v>
      </c>
    </row>
    <row r="1665" spans="1:2" x14ac:dyDescent="0.25">
      <c r="A1665" s="59" t="s">
        <v>3087</v>
      </c>
      <c r="B1665" s="59" t="s">
        <v>3088</v>
      </c>
    </row>
    <row r="1666" spans="1:2" x14ac:dyDescent="0.25">
      <c r="A1666" s="59" t="s">
        <v>3089</v>
      </c>
      <c r="B1666" s="59" t="s">
        <v>3090</v>
      </c>
    </row>
    <row r="1667" spans="1:2" x14ac:dyDescent="0.25">
      <c r="A1667" s="59" t="s">
        <v>3091</v>
      </c>
      <c r="B1667" s="59" t="s">
        <v>3092</v>
      </c>
    </row>
    <row r="1668" spans="1:2" x14ac:dyDescent="0.25">
      <c r="A1668" s="59" t="s">
        <v>3093</v>
      </c>
      <c r="B1668" s="59" t="s">
        <v>3094</v>
      </c>
    </row>
    <row r="1669" spans="1:2" x14ac:dyDescent="0.25">
      <c r="A1669" s="59" t="s">
        <v>3095</v>
      </c>
      <c r="B1669" s="59" t="s">
        <v>3096</v>
      </c>
    </row>
    <row r="1670" spans="1:2" x14ac:dyDescent="0.25">
      <c r="A1670" s="59" t="s">
        <v>3096</v>
      </c>
      <c r="B1670" s="59" t="s">
        <v>3097</v>
      </c>
    </row>
    <row r="1671" spans="1:2" x14ac:dyDescent="0.25">
      <c r="A1671" s="59" t="s">
        <v>3098</v>
      </c>
      <c r="B1671" s="59" t="s">
        <v>3099</v>
      </c>
    </row>
    <row r="1672" spans="1:2" x14ac:dyDescent="0.25">
      <c r="A1672" s="59" t="s">
        <v>3100</v>
      </c>
      <c r="B1672" s="59" t="s">
        <v>3101</v>
      </c>
    </row>
    <row r="1673" spans="1:2" x14ac:dyDescent="0.25">
      <c r="A1673" s="59" t="s">
        <v>3102</v>
      </c>
      <c r="B1673" s="59" t="s">
        <v>3103</v>
      </c>
    </row>
    <row r="1674" spans="1:2" x14ac:dyDescent="0.25">
      <c r="A1674" s="59" t="s">
        <v>3104</v>
      </c>
      <c r="B1674" s="59" t="s">
        <v>3105</v>
      </c>
    </row>
    <row r="1675" spans="1:2" x14ac:dyDescent="0.25">
      <c r="A1675" s="59" t="s">
        <v>3106</v>
      </c>
      <c r="B1675" s="59" t="s">
        <v>3107</v>
      </c>
    </row>
    <row r="1676" spans="1:2" x14ac:dyDescent="0.25">
      <c r="A1676" s="59" t="s">
        <v>3107</v>
      </c>
      <c r="B1676" s="59" t="s">
        <v>3108</v>
      </c>
    </row>
    <row r="1677" spans="1:2" x14ac:dyDescent="0.25">
      <c r="A1677" s="59" t="s">
        <v>3108</v>
      </c>
      <c r="B1677" s="59" t="s">
        <v>3109</v>
      </c>
    </row>
    <row r="1678" spans="1:2" x14ac:dyDescent="0.25">
      <c r="A1678" s="59" t="s">
        <v>3109</v>
      </c>
      <c r="B1678" s="59" t="s">
        <v>3110</v>
      </c>
    </row>
    <row r="1679" spans="1:2" x14ac:dyDescent="0.25">
      <c r="A1679" s="59" t="s">
        <v>3111</v>
      </c>
      <c r="B1679" s="59" t="s">
        <v>3112</v>
      </c>
    </row>
    <row r="1680" spans="1:2" x14ac:dyDescent="0.25">
      <c r="A1680" s="59" t="s">
        <v>3112</v>
      </c>
      <c r="B1680" s="59" t="s">
        <v>3113</v>
      </c>
    </row>
    <row r="1681" spans="1:2" x14ac:dyDescent="0.25">
      <c r="A1681" s="59" t="s">
        <v>3114</v>
      </c>
      <c r="B1681" s="59" t="s">
        <v>3115</v>
      </c>
    </row>
    <row r="1682" spans="1:2" x14ac:dyDescent="0.25">
      <c r="A1682" s="59" t="s">
        <v>3116</v>
      </c>
      <c r="B1682" s="59" t="s">
        <v>3117</v>
      </c>
    </row>
    <row r="1683" spans="1:2" x14ac:dyDescent="0.25">
      <c r="A1683" s="59" t="s">
        <v>3118</v>
      </c>
      <c r="B1683" s="59" t="s">
        <v>3119</v>
      </c>
    </row>
    <row r="1684" spans="1:2" x14ac:dyDescent="0.25">
      <c r="A1684" s="59" t="s">
        <v>3120</v>
      </c>
      <c r="B1684" s="59" t="s">
        <v>3121</v>
      </c>
    </row>
    <row r="1685" spans="1:2" x14ac:dyDescent="0.25">
      <c r="A1685" s="59" t="s">
        <v>3121</v>
      </c>
      <c r="B1685" s="59" t="s">
        <v>3122</v>
      </c>
    </row>
    <row r="1686" spans="1:2" x14ac:dyDescent="0.25">
      <c r="A1686" s="59" t="s">
        <v>3123</v>
      </c>
      <c r="B1686" s="59" t="s">
        <v>3124</v>
      </c>
    </row>
    <row r="1687" spans="1:2" x14ac:dyDescent="0.25">
      <c r="A1687" s="59" t="s">
        <v>3125</v>
      </c>
      <c r="B1687" s="59" t="s">
        <v>3126</v>
      </c>
    </row>
    <row r="1688" spans="1:2" x14ac:dyDescent="0.25">
      <c r="A1688" s="59" t="s">
        <v>3126</v>
      </c>
      <c r="B1688" s="59" t="s">
        <v>3127</v>
      </c>
    </row>
    <row r="1689" spans="1:2" x14ac:dyDescent="0.25">
      <c r="A1689" s="59" t="s">
        <v>3128</v>
      </c>
      <c r="B1689" s="59" t="s">
        <v>3129</v>
      </c>
    </row>
    <row r="1690" spans="1:2" x14ac:dyDescent="0.25">
      <c r="A1690" s="59" t="s">
        <v>3130</v>
      </c>
      <c r="B1690" s="59" t="s">
        <v>3131</v>
      </c>
    </row>
    <row r="1691" spans="1:2" x14ac:dyDescent="0.25">
      <c r="A1691" s="59" t="s">
        <v>3132</v>
      </c>
      <c r="B1691" s="59" t="s">
        <v>3133</v>
      </c>
    </row>
    <row r="1692" spans="1:2" x14ac:dyDescent="0.25">
      <c r="A1692" s="59" t="s">
        <v>3134</v>
      </c>
      <c r="B1692" s="59" t="s">
        <v>3135</v>
      </c>
    </row>
    <row r="1693" spans="1:2" x14ac:dyDescent="0.25">
      <c r="A1693" s="59" t="s">
        <v>3136</v>
      </c>
      <c r="B1693" s="59" t="s">
        <v>3137</v>
      </c>
    </row>
    <row r="1694" spans="1:2" x14ac:dyDescent="0.25">
      <c r="A1694" s="59" t="s">
        <v>3138</v>
      </c>
      <c r="B1694" s="59" t="s">
        <v>3139</v>
      </c>
    </row>
    <row r="1695" spans="1:2" x14ac:dyDescent="0.25">
      <c r="A1695" s="59" t="s">
        <v>3140</v>
      </c>
      <c r="B1695" s="59" t="s">
        <v>3141</v>
      </c>
    </row>
    <row r="1696" spans="1:2" x14ac:dyDescent="0.25">
      <c r="A1696" s="59" t="s">
        <v>3141</v>
      </c>
      <c r="B1696" s="59" t="s">
        <v>3142</v>
      </c>
    </row>
    <row r="1697" spans="1:2" x14ac:dyDescent="0.25">
      <c r="A1697" s="59" t="s">
        <v>3142</v>
      </c>
      <c r="B1697" s="59" t="s">
        <v>3143</v>
      </c>
    </row>
    <row r="1698" spans="1:2" x14ac:dyDescent="0.25">
      <c r="A1698" s="59" t="s">
        <v>3144</v>
      </c>
      <c r="B1698" s="59" t="s">
        <v>3145</v>
      </c>
    </row>
    <row r="1699" spans="1:2" x14ac:dyDescent="0.25">
      <c r="A1699" s="59" t="s">
        <v>3146</v>
      </c>
      <c r="B1699" s="59" t="s">
        <v>3147</v>
      </c>
    </row>
    <row r="1700" spans="1:2" x14ac:dyDescent="0.25">
      <c r="A1700" s="59" t="s">
        <v>3148</v>
      </c>
      <c r="B1700" s="59" t="s">
        <v>3149</v>
      </c>
    </row>
    <row r="1701" spans="1:2" x14ac:dyDescent="0.25">
      <c r="A1701" s="59" t="s">
        <v>3150</v>
      </c>
      <c r="B1701" s="59" t="s">
        <v>3151</v>
      </c>
    </row>
    <row r="1702" spans="1:2" x14ac:dyDescent="0.25">
      <c r="A1702" s="59" t="s">
        <v>3152</v>
      </c>
      <c r="B1702" s="59" t="s">
        <v>3153</v>
      </c>
    </row>
    <row r="1703" spans="1:2" x14ac:dyDescent="0.25">
      <c r="A1703" s="59" t="s">
        <v>3153</v>
      </c>
      <c r="B1703" s="59" t="s">
        <v>3154</v>
      </c>
    </row>
    <row r="1704" spans="1:2" x14ac:dyDescent="0.25">
      <c r="A1704" s="59" t="s">
        <v>3154</v>
      </c>
      <c r="B1704" s="59" t="s">
        <v>3155</v>
      </c>
    </row>
    <row r="1705" spans="1:2" x14ac:dyDescent="0.25">
      <c r="A1705" s="59" t="s">
        <v>3156</v>
      </c>
      <c r="B1705" s="59" t="s">
        <v>3157</v>
      </c>
    </row>
    <row r="1706" spans="1:2" x14ac:dyDescent="0.25">
      <c r="A1706" s="59" t="s">
        <v>3158</v>
      </c>
      <c r="B1706" s="59" t="s">
        <v>3159</v>
      </c>
    </row>
    <row r="1707" spans="1:2" x14ac:dyDescent="0.25">
      <c r="A1707" s="59" t="s">
        <v>3157</v>
      </c>
      <c r="B1707" s="59" t="s">
        <v>3160</v>
      </c>
    </row>
    <row r="1708" spans="1:2" x14ac:dyDescent="0.25">
      <c r="A1708" s="59" t="s">
        <v>3161</v>
      </c>
      <c r="B1708" s="59" t="s">
        <v>3162</v>
      </c>
    </row>
    <row r="1709" spans="1:2" x14ac:dyDescent="0.25">
      <c r="A1709" s="59" t="s">
        <v>3163</v>
      </c>
      <c r="B1709" s="59" t="s">
        <v>3164</v>
      </c>
    </row>
    <row r="1710" spans="1:2" x14ac:dyDescent="0.25">
      <c r="A1710" s="59" t="s">
        <v>3164</v>
      </c>
      <c r="B1710" s="59" t="s">
        <v>3165</v>
      </c>
    </row>
    <row r="1711" spans="1:2" x14ac:dyDescent="0.25">
      <c r="A1711" s="59" t="s">
        <v>3165</v>
      </c>
      <c r="B1711" s="59" t="s">
        <v>3166</v>
      </c>
    </row>
    <row r="1712" spans="1:2" x14ac:dyDescent="0.25">
      <c r="A1712" s="59" t="s">
        <v>3167</v>
      </c>
      <c r="B1712" s="59" t="s">
        <v>3168</v>
      </c>
    </row>
    <row r="1713" spans="1:2" x14ac:dyDescent="0.25">
      <c r="A1713" s="59" t="s">
        <v>3168</v>
      </c>
      <c r="B1713" s="59" t="s">
        <v>3169</v>
      </c>
    </row>
    <row r="1714" spans="1:2" x14ac:dyDescent="0.25">
      <c r="A1714" s="59" t="s">
        <v>3170</v>
      </c>
      <c r="B1714" s="59" t="s">
        <v>3171</v>
      </c>
    </row>
    <row r="1715" spans="1:2" x14ac:dyDescent="0.25">
      <c r="A1715" s="59" t="s">
        <v>3172</v>
      </c>
      <c r="B1715" s="59" t="s">
        <v>3173</v>
      </c>
    </row>
    <row r="1716" spans="1:2" x14ac:dyDescent="0.25">
      <c r="A1716" s="59" t="s">
        <v>3173</v>
      </c>
      <c r="B1716" s="59" t="s">
        <v>3174</v>
      </c>
    </row>
    <row r="1717" spans="1:2" x14ac:dyDescent="0.25">
      <c r="A1717" s="59" t="s">
        <v>3175</v>
      </c>
      <c r="B1717" s="59" t="s">
        <v>3176</v>
      </c>
    </row>
    <row r="1718" spans="1:2" x14ac:dyDescent="0.25">
      <c r="A1718" s="59" t="s">
        <v>3177</v>
      </c>
      <c r="B1718" s="59" t="s">
        <v>3178</v>
      </c>
    </row>
    <row r="1719" spans="1:2" x14ac:dyDescent="0.25">
      <c r="A1719" s="59" t="s">
        <v>3179</v>
      </c>
      <c r="B1719" s="59" t="s">
        <v>3180</v>
      </c>
    </row>
    <row r="1720" spans="1:2" x14ac:dyDescent="0.25">
      <c r="A1720" s="59" t="s">
        <v>3181</v>
      </c>
      <c r="B1720" s="59" t="s">
        <v>3182</v>
      </c>
    </row>
    <row r="1721" spans="1:2" x14ac:dyDescent="0.25">
      <c r="A1721" s="59" t="s">
        <v>3183</v>
      </c>
      <c r="B1721" s="59" t="s">
        <v>3184</v>
      </c>
    </row>
    <row r="1722" spans="1:2" x14ac:dyDescent="0.25">
      <c r="A1722" s="59" t="s">
        <v>3185</v>
      </c>
      <c r="B1722" s="59" t="s">
        <v>3186</v>
      </c>
    </row>
    <row r="1723" spans="1:2" x14ac:dyDescent="0.25">
      <c r="A1723" s="59" t="s">
        <v>3187</v>
      </c>
      <c r="B1723" s="59" t="s">
        <v>3188</v>
      </c>
    </row>
    <row r="1724" spans="1:2" x14ac:dyDescent="0.25">
      <c r="A1724" s="59" t="s">
        <v>3189</v>
      </c>
      <c r="B1724" s="59" t="s">
        <v>3190</v>
      </c>
    </row>
    <row r="1725" spans="1:2" x14ac:dyDescent="0.25">
      <c r="A1725" s="59" t="s">
        <v>3190</v>
      </c>
      <c r="B1725" s="59" t="s">
        <v>3191</v>
      </c>
    </row>
    <row r="1726" spans="1:2" x14ac:dyDescent="0.25">
      <c r="A1726" s="59" t="s">
        <v>3192</v>
      </c>
      <c r="B1726" s="59" t="s">
        <v>3193</v>
      </c>
    </row>
    <row r="1727" spans="1:2" x14ac:dyDescent="0.25">
      <c r="A1727" s="59" t="s">
        <v>3193</v>
      </c>
      <c r="B1727" s="59" t="s">
        <v>3194</v>
      </c>
    </row>
    <row r="1728" spans="1:2" x14ac:dyDescent="0.25">
      <c r="A1728" s="59" t="s">
        <v>3195</v>
      </c>
      <c r="B1728" s="59" t="s">
        <v>3196</v>
      </c>
    </row>
    <row r="1729" spans="1:2" x14ac:dyDescent="0.25">
      <c r="A1729" s="59" t="s">
        <v>3197</v>
      </c>
      <c r="B1729" s="59" t="s">
        <v>3198</v>
      </c>
    </row>
    <row r="1730" spans="1:2" x14ac:dyDescent="0.25">
      <c r="A1730" s="59" t="s">
        <v>3199</v>
      </c>
      <c r="B1730" s="59" t="s">
        <v>3200</v>
      </c>
    </row>
    <row r="1731" spans="1:2" x14ac:dyDescent="0.25">
      <c r="A1731" s="59" t="s">
        <v>3201</v>
      </c>
      <c r="B1731" s="59" t="s">
        <v>3202</v>
      </c>
    </row>
    <row r="1732" spans="1:2" x14ac:dyDescent="0.25">
      <c r="A1732" s="59" t="s">
        <v>3203</v>
      </c>
      <c r="B1732" s="59" t="s">
        <v>3204</v>
      </c>
    </row>
    <row r="1733" spans="1:2" x14ac:dyDescent="0.25">
      <c r="A1733" s="59" t="s">
        <v>3205</v>
      </c>
      <c r="B1733" s="59" t="s">
        <v>3206</v>
      </c>
    </row>
    <row r="1734" spans="1:2" x14ac:dyDescent="0.25">
      <c r="A1734" s="59" t="s">
        <v>3206</v>
      </c>
      <c r="B1734" s="59" t="s">
        <v>3207</v>
      </c>
    </row>
    <row r="1735" spans="1:2" x14ac:dyDescent="0.25">
      <c r="A1735" s="59" t="s">
        <v>3208</v>
      </c>
      <c r="B1735" s="59" t="s">
        <v>3209</v>
      </c>
    </row>
    <row r="1736" spans="1:2" x14ac:dyDescent="0.25">
      <c r="A1736" s="59" t="s">
        <v>3210</v>
      </c>
      <c r="B1736" s="59" t="s">
        <v>3211</v>
      </c>
    </row>
    <row r="1737" spans="1:2" x14ac:dyDescent="0.25">
      <c r="A1737" s="59" t="s">
        <v>3211</v>
      </c>
      <c r="B1737" s="59" t="s">
        <v>3212</v>
      </c>
    </row>
    <row r="1738" spans="1:2" x14ac:dyDescent="0.25">
      <c r="A1738" s="59" t="s">
        <v>3209</v>
      </c>
      <c r="B1738" s="59" t="s">
        <v>3213</v>
      </c>
    </row>
    <row r="1739" spans="1:2" x14ac:dyDescent="0.25">
      <c r="A1739" s="59" t="s">
        <v>3214</v>
      </c>
      <c r="B1739" s="59" t="s">
        <v>3215</v>
      </c>
    </row>
    <row r="1740" spans="1:2" x14ac:dyDescent="0.25">
      <c r="A1740" s="59" t="s">
        <v>3216</v>
      </c>
      <c r="B1740" s="59" t="s">
        <v>3217</v>
      </c>
    </row>
    <row r="1741" spans="1:2" x14ac:dyDescent="0.25">
      <c r="A1741" s="59" t="s">
        <v>3218</v>
      </c>
      <c r="B1741" s="59" t="s">
        <v>3219</v>
      </c>
    </row>
    <row r="1742" spans="1:2" x14ac:dyDescent="0.25">
      <c r="A1742" s="59" t="s">
        <v>3220</v>
      </c>
      <c r="B1742" s="59" t="s">
        <v>3221</v>
      </c>
    </row>
    <row r="1743" spans="1:2" x14ac:dyDescent="0.25">
      <c r="A1743" s="59" t="s">
        <v>3222</v>
      </c>
      <c r="B1743" s="59" t="s">
        <v>3223</v>
      </c>
    </row>
    <row r="1744" spans="1:2" x14ac:dyDescent="0.25">
      <c r="A1744" s="59" t="s">
        <v>3223</v>
      </c>
      <c r="B1744" s="59" t="s">
        <v>3224</v>
      </c>
    </row>
    <row r="1745" spans="1:2" x14ac:dyDescent="0.25">
      <c r="A1745" s="59" t="s">
        <v>3225</v>
      </c>
      <c r="B1745" s="59" t="s">
        <v>3226</v>
      </c>
    </row>
    <row r="1746" spans="1:2" x14ac:dyDescent="0.25">
      <c r="A1746" s="59" t="s">
        <v>3227</v>
      </c>
      <c r="B1746" s="59" t="s">
        <v>3228</v>
      </c>
    </row>
    <row r="1747" spans="1:2" x14ac:dyDescent="0.25">
      <c r="A1747" s="59" t="s">
        <v>3229</v>
      </c>
      <c r="B1747" s="59" t="s">
        <v>3230</v>
      </c>
    </row>
    <row r="1748" spans="1:2" x14ac:dyDescent="0.25">
      <c r="A1748" s="59" t="s">
        <v>3230</v>
      </c>
      <c r="B1748" s="59" t="s">
        <v>3231</v>
      </c>
    </row>
    <row r="1749" spans="1:2" x14ac:dyDescent="0.25">
      <c r="A1749" s="59" t="s">
        <v>3232</v>
      </c>
      <c r="B1749" s="59" t="s">
        <v>3233</v>
      </c>
    </row>
    <row r="1750" spans="1:2" x14ac:dyDescent="0.25">
      <c r="A1750" s="59" t="s">
        <v>3234</v>
      </c>
      <c r="B1750" s="59" t="s">
        <v>3235</v>
      </c>
    </row>
    <row r="1751" spans="1:2" x14ac:dyDescent="0.25">
      <c r="A1751" s="59" t="s">
        <v>3235</v>
      </c>
      <c r="B1751" s="59" t="s">
        <v>3236</v>
      </c>
    </row>
    <row r="1752" spans="1:2" x14ac:dyDescent="0.25">
      <c r="A1752" s="59" t="s">
        <v>3236</v>
      </c>
      <c r="B1752" s="59" t="s">
        <v>3237</v>
      </c>
    </row>
    <row r="1753" spans="1:2" x14ac:dyDescent="0.25">
      <c r="A1753" s="59" t="s">
        <v>3238</v>
      </c>
      <c r="B1753" s="59" t="s">
        <v>3239</v>
      </c>
    </row>
    <row r="1754" spans="1:2" x14ac:dyDescent="0.25">
      <c r="A1754" s="59" t="s">
        <v>3239</v>
      </c>
      <c r="B1754" s="59" t="s">
        <v>3240</v>
      </c>
    </row>
    <row r="1755" spans="1:2" x14ac:dyDescent="0.25">
      <c r="A1755" s="59" t="s">
        <v>3240</v>
      </c>
      <c r="B1755" s="59" t="s">
        <v>3241</v>
      </c>
    </row>
    <row r="1756" spans="1:2" x14ac:dyDescent="0.25">
      <c r="A1756" s="59" t="s">
        <v>3242</v>
      </c>
      <c r="B1756" s="59" t="s">
        <v>3243</v>
      </c>
    </row>
    <row r="1757" spans="1:2" x14ac:dyDescent="0.25">
      <c r="A1757" s="59" t="s">
        <v>3243</v>
      </c>
      <c r="B1757" s="59" t="s">
        <v>3244</v>
      </c>
    </row>
    <row r="1758" spans="1:2" x14ac:dyDescent="0.25">
      <c r="A1758" s="59" t="s">
        <v>3245</v>
      </c>
      <c r="B1758" s="59" t="s">
        <v>3246</v>
      </c>
    </row>
    <row r="1759" spans="1:2" x14ac:dyDescent="0.25">
      <c r="A1759" s="59" t="s">
        <v>3247</v>
      </c>
      <c r="B1759" s="59" t="s">
        <v>3248</v>
      </c>
    </row>
    <row r="1760" spans="1:2" x14ac:dyDescent="0.25">
      <c r="A1760" s="59" t="s">
        <v>3249</v>
      </c>
      <c r="B1760" s="59" t="s">
        <v>3250</v>
      </c>
    </row>
    <row r="1761" spans="1:2" x14ac:dyDescent="0.25">
      <c r="A1761" s="59" t="s">
        <v>3251</v>
      </c>
      <c r="B1761" s="59" t="s">
        <v>3252</v>
      </c>
    </row>
    <row r="1762" spans="1:2" x14ac:dyDescent="0.25">
      <c r="A1762" s="59" t="s">
        <v>3253</v>
      </c>
      <c r="B1762" s="59" t="s">
        <v>3254</v>
      </c>
    </row>
    <row r="1763" spans="1:2" x14ac:dyDescent="0.25">
      <c r="A1763" s="59" t="s">
        <v>3255</v>
      </c>
      <c r="B1763" s="59" t="s">
        <v>3256</v>
      </c>
    </row>
    <row r="1764" spans="1:2" x14ac:dyDescent="0.25">
      <c r="A1764" s="59" t="s">
        <v>3257</v>
      </c>
      <c r="B1764" s="59" t="s">
        <v>3258</v>
      </c>
    </row>
    <row r="1765" spans="1:2" x14ac:dyDescent="0.25">
      <c r="A1765" s="59" t="s">
        <v>3259</v>
      </c>
      <c r="B1765" s="59" t="s">
        <v>3260</v>
      </c>
    </row>
    <row r="1766" spans="1:2" x14ac:dyDescent="0.25">
      <c r="A1766" s="59" t="s">
        <v>3260</v>
      </c>
      <c r="B1766" s="59" t="s">
        <v>3261</v>
      </c>
    </row>
    <row r="1767" spans="1:2" x14ac:dyDescent="0.25">
      <c r="A1767" s="59" t="s">
        <v>3262</v>
      </c>
      <c r="B1767" s="59" t="s">
        <v>3263</v>
      </c>
    </row>
    <row r="1768" spans="1:2" x14ac:dyDescent="0.25">
      <c r="A1768" s="59" t="s">
        <v>3263</v>
      </c>
      <c r="B1768" s="59" t="s">
        <v>3264</v>
      </c>
    </row>
    <row r="1769" spans="1:2" x14ac:dyDescent="0.25">
      <c r="A1769" s="59" t="s">
        <v>3264</v>
      </c>
      <c r="B1769" s="59" t="s">
        <v>3265</v>
      </c>
    </row>
    <row r="1770" spans="1:2" x14ac:dyDescent="0.25">
      <c r="A1770" s="59" t="s">
        <v>3266</v>
      </c>
      <c r="B1770" s="59" t="s">
        <v>3267</v>
      </c>
    </row>
    <row r="1771" spans="1:2" x14ac:dyDescent="0.25">
      <c r="A1771" s="59" t="s">
        <v>3268</v>
      </c>
      <c r="B1771" s="59" t="s">
        <v>3269</v>
      </c>
    </row>
    <row r="1772" spans="1:2" x14ac:dyDescent="0.25">
      <c r="A1772" s="59" t="s">
        <v>3270</v>
      </c>
      <c r="B1772" s="59" t="s">
        <v>3271</v>
      </c>
    </row>
    <row r="1773" spans="1:2" x14ac:dyDescent="0.25">
      <c r="A1773" s="59" t="s">
        <v>3272</v>
      </c>
      <c r="B1773" s="59" t="s">
        <v>3273</v>
      </c>
    </row>
    <row r="1774" spans="1:2" x14ac:dyDescent="0.25">
      <c r="A1774" s="59" t="s">
        <v>3274</v>
      </c>
      <c r="B1774" s="59" t="s">
        <v>3275</v>
      </c>
    </row>
    <row r="1775" spans="1:2" x14ac:dyDescent="0.25">
      <c r="A1775" s="59" t="s">
        <v>3276</v>
      </c>
      <c r="B1775" s="59" t="s">
        <v>3277</v>
      </c>
    </row>
    <row r="1776" spans="1:2" x14ac:dyDescent="0.25">
      <c r="A1776" s="59" t="s">
        <v>3278</v>
      </c>
      <c r="B1776" s="59" t="s">
        <v>3279</v>
      </c>
    </row>
    <row r="1777" spans="1:2" x14ac:dyDescent="0.25">
      <c r="A1777" s="59" t="s">
        <v>3280</v>
      </c>
      <c r="B1777" s="59" t="s">
        <v>3281</v>
      </c>
    </row>
    <row r="1778" spans="1:2" x14ac:dyDescent="0.25">
      <c r="A1778" s="59" t="s">
        <v>3282</v>
      </c>
      <c r="B1778" s="59" t="s">
        <v>3283</v>
      </c>
    </row>
    <row r="1779" spans="1:2" x14ac:dyDescent="0.25">
      <c r="A1779" s="59" t="s">
        <v>3284</v>
      </c>
      <c r="B1779" s="59" t="s">
        <v>3285</v>
      </c>
    </row>
    <row r="1780" spans="1:2" x14ac:dyDescent="0.25">
      <c r="A1780" s="59" t="s">
        <v>3286</v>
      </c>
      <c r="B1780" s="59" t="s">
        <v>3287</v>
      </c>
    </row>
    <row r="1781" spans="1:2" x14ac:dyDescent="0.25">
      <c r="A1781" s="59" t="s">
        <v>3287</v>
      </c>
      <c r="B1781" s="59" t="s">
        <v>3288</v>
      </c>
    </row>
    <row r="1782" spans="1:2" x14ac:dyDescent="0.25">
      <c r="A1782" s="59" t="s">
        <v>3289</v>
      </c>
      <c r="B1782" s="59" t="s">
        <v>3290</v>
      </c>
    </row>
    <row r="1783" spans="1:2" x14ac:dyDescent="0.25">
      <c r="A1783" s="59" t="s">
        <v>3291</v>
      </c>
      <c r="B1783" s="59" t="s">
        <v>3292</v>
      </c>
    </row>
    <row r="1784" spans="1:2" x14ac:dyDescent="0.25">
      <c r="A1784" s="59" t="s">
        <v>3293</v>
      </c>
      <c r="B1784" s="59" t="s">
        <v>3294</v>
      </c>
    </row>
    <row r="1785" spans="1:2" x14ac:dyDescent="0.25">
      <c r="A1785" s="59" t="s">
        <v>3294</v>
      </c>
      <c r="B1785" s="59" t="s">
        <v>3295</v>
      </c>
    </row>
    <row r="1786" spans="1:2" x14ac:dyDescent="0.25">
      <c r="A1786" s="59" t="s">
        <v>3295</v>
      </c>
      <c r="B1786" s="59" t="s">
        <v>3296</v>
      </c>
    </row>
    <row r="1787" spans="1:2" x14ac:dyDescent="0.25">
      <c r="A1787" s="59" t="s">
        <v>3297</v>
      </c>
      <c r="B1787" s="59" t="s">
        <v>3298</v>
      </c>
    </row>
    <row r="1788" spans="1:2" x14ac:dyDescent="0.25">
      <c r="A1788" s="59" t="s">
        <v>3299</v>
      </c>
      <c r="B1788" s="59" t="s">
        <v>3300</v>
      </c>
    </row>
    <row r="1789" spans="1:2" x14ac:dyDescent="0.25">
      <c r="A1789" s="59" t="s">
        <v>3301</v>
      </c>
      <c r="B1789" s="59" t="s">
        <v>3302</v>
      </c>
    </row>
    <row r="1790" spans="1:2" x14ac:dyDescent="0.25">
      <c r="A1790" s="59" t="s">
        <v>3302</v>
      </c>
      <c r="B1790" s="59" t="s">
        <v>3303</v>
      </c>
    </row>
    <row r="1791" spans="1:2" x14ac:dyDescent="0.25">
      <c r="A1791" s="59" t="s">
        <v>3300</v>
      </c>
      <c r="B1791" s="59" t="s">
        <v>3304</v>
      </c>
    </row>
    <row r="1792" spans="1:2" x14ac:dyDescent="0.25">
      <c r="A1792" s="59" t="s">
        <v>3303</v>
      </c>
      <c r="B1792" s="59" t="s">
        <v>3305</v>
      </c>
    </row>
    <row r="1793" spans="1:2" x14ac:dyDescent="0.25">
      <c r="A1793" s="59" t="s">
        <v>3306</v>
      </c>
      <c r="B1793" s="59" t="s">
        <v>3307</v>
      </c>
    </row>
    <row r="1794" spans="1:2" x14ac:dyDescent="0.25">
      <c r="A1794" s="59" t="s">
        <v>3307</v>
      </c>
      <c r="B1794" s="59" t="s">
        <v>3308</v>
      </c>
    </row>
    <row r="1795" spans="1:2" x14ac:dyDescent="0.25">
      <c r="A1795" s="59" t="s">
        <v>3308</v>
      </c>
      <c r="B1795" s="59" t="s">
        <v>3309</v>
      </c>
    </row>
    <row r="1796" spans="1:2" x14ac:dyDescent="0.25">
      <c r="A1796" s="59" t="s">
        <v>3310</v>
      </c>
      <c r="B1796" s="59" t="s">
        <v>3311</v>
      </c>
    </row>
    <row r="1797" spans="1:2" x14ac:dyDescent="0.25">
      <c r="A1797" s="59" t="s">
        <v>3312</v>
      </c>
      <c r="B1797" s="59" t="s">
        <v>3313</v>
      </c>
    </row>
    <row r="1798" spans="1:2" x14ac:dyDescent="0.25">
      <c r="A1798" s="59" t="s">
        <v>3313</v>
      </c>
      <c r="B1798" s="59" t="s">
        <v>3314</v>
      </c>
    </row>
    <row r="1799" spans="1:2" x14ac:dyDescent="0.25">
      <c r="A1799" s="59" t="s">
        <v>3314</v>
      </c>
      <c r="B1799" s="59" t="s">
        <v>3315</v>
      </c>
    </row>
    <row r="1800" spans="1:2" x14ac:dyDescent="0.25">
      <c r="A1800" s="59" t="s">
        <v>3316</v>
      </c>
      <c r="B1800" s="59" t="s">
        <v>3317</v>
      </c>
    </row>
    <row r="1801" spans="1:2" x14ac:dyDescent="0.25">
      <c r="A1801" s="59" t="s">
        <v>3318</v>
      </c>
      <c r="B1801" s="59" t="s">
        <v>3319</v>
      </c>
    </row>
    <row r="1802" spans="1:2" x14ac:dyDescent="0.25">
      <c r="A1802" s="59" t="s">
        <v>3320</v>
      </c>
      <c r="B1802" s="59" t="s">
        <v>3321</v>
      </c>
    </row>
    <row r="1803" spans="1:2" x14ac:dyDescent="0.25">
      <c r="A1803" s="59" t="s">
        <v>3321</v>
      </c>
      <c r="B1803" s="59" t="s">
        <v>3322</v>
      </c>
    </row>
    <row r="1804" spans="1:2" x14ac:dyDescent="0.25">
      <c r="A1804" s="59" t="s">
        <v>3323</v>
      </c>
      <c r="B1804" s="59" t="s">
        <v>3324</v>
      </c>
    </row>
    <row r="1805" spans="1:2" x14ac:dyDescent="0.25">
      <c r="A1805" s="59" t="s">
        <v>3324</v>
      </c>
      <c r="B1805" s="59" t="s">
        <v>3325</v>
      </c>
    </row>
    <row r="1806" spans="1:2" x14ac:dyDescent="0.25">
      <c r="A1806" s="59" t="s">
        <v>3326</v>
      </c>
      <c r="B1806" s="59" t="s">
        <v>3327</v>
      </c>
    </row>
    <row r="1807" spans="1:2" x14ac:dyDescent="0.25">
      <c r="A1807" s="59" t="s">
        <v>3328</v>
      </c>
      <c r="B1807" s="59" t="s">
        <v>3329</v>
      </c>
    </row>
    <row r="1808" spans="1:2" x14ac:dyDescent="0.25">
      <c r="A1808" s="59" t="s">
        <v>3330</v>
      </c>
      <c r="B1808" s="59" t="s">
        <v>3331</v>
      </c>
    </row>
    <row r="1809" spans="1:2" x14ac:dyDescent="0.25">
      <c r="A1809" s="59" t="s">
        <v>3332</v>
      </c>
      <c r="B1809" s="59" t="s">
        <v>3333</v>
      </c>
    </row>
    <row r="1810" spans="1:2" x14ac:dyDescent="0.25">
      <c r="A1810" s="59" t="s">
        <v>3334</v>
      </c>
      <c r="B1810" s="59" t="s">
        <v>3335</v>
      </c>
    </row>
    <row r="1811" spans="1:2" x14ac:dyDescent="0.25">
      <c r="A1811" s="59" t="s">
        <v>3335</v>
      </c>
      <c r="B1811" s="59" t="s">
        <v>3336</v>
      </c>
    </row>
    <row r="1812" spans="1:2" x14ac:dyDescent="0.25">
      <c r="A1812" s="59" t="s">
        <v>3337</v>
      </c>
      <c r="B1812" s="59" t="s">
        <v>3338</v>
      </c>
    </row>
    <row r="1813" spans="1:2" x14ac:dyDescent="0.25">
      <c r="A1813" s="59" t="s">
        <v>3339</v>
      </c>
      <c r="B1813" s="59" t="s">
        <v>3340</v>
      </c>
    </row>
    <row r="1814" spans="1:2" x14ac:dyDescent="0.25">
      <c r="A1814" s="59" t="s">
        <v>3341</v>
      </c>
      <c r="B1814" s="59" t="s">
        <v>3342</v>
      </c>
    </row>
    <row r="1815" spans="1:2" x14ac:dyDescent="0.25">
      <c r="A1815" s="59" t="s">
        <v>3343</v>
      </c>
      <c r="B1815" s="59" t="s">
        <v>3344</v>
      </c>
    </row>
    <row r="1816" spans="1:2" x14ac:dyDescent="0.25">
      <c r="A1816" s="59" t="s">
        <v>3345</v>
      </c>
      <c r="B1816" s="59" t="s">
        <v>3346</v>
      </c>
    </row>
    <row r="1817" spans="1:2" x14ac:dyDescent="0.25">
      <c r="A1817" s="59" t="s">
        <v>3347</v>
      </c>
      <c r="B1817" s="59" t="s">
        <v>3348</v>
      </c>
    </row>
    <row r="1818" spans="1:2" x14ac:dyDescent="0.25">
      <c r="A1818" s="59" t="s">
        <v>3349</v>
      </c>
      <c r="B1818" s="59" t="s">
        <v>3350</v>
      </c>
    </row>
    <row r="1819" spans="1:2" x14ac:dyDescent="0.25">
      <c r="A1819" s="59" t="s">
        <v>3350</v>
      </c>
      <c r="B1819" s="59" t="s">
        <v>3351</v>
      </c>
    </row>
    <row r="1820" spans="1:2" x14ac:dyDescent="0.25">
      <c r="A1820" s="59" t="s">
        <v>3351</v>
      </c>
      <c r="B1820" s="59" t="s">
        <v>3352</v>
      </c>
    </row>
    <row r="1821" spans="1:2" x14ac:dyDescent="0.25">
      <c r="A1821" s="59" t="s">
        <v>3353</v>
      </c>
      <c r="B1821" s="59" t="s">
        <v>3354</v>
      </c>
    </row>
    <row r="1822" spans="1:2" x14ac:dyDescent="0.25">
      <c r="A1822" s="59" t="s">
        <v>3354</v>
      </c>
      <c r="B1822" s="59" t="s">
        <v>3355</v>
      </c>
    </row>
    <row r="1823" spans="1:2" x14ac:dyDescent="0.25">
      <c r="A1823" s="59" t="s">
        <v>3356</v>
      </c>
      <c r="B1823" s="59" t="s">
        <v>3357</v>
      </c>
    </row>
    <row r="1824" spans="1:2" x14ac:dyDescent="0.25">
      <c r="A1824" s="59" t="s">
        <v>3358</v>
      </c>
      <c r="B1824" s="59" t="s">
        <v>3359</v>
      </c>
    </row>
    <row r="1825" spans="1:2" x14ac:dyDescent="0.25">
      <c r="A1825" s="59" t="s">
        <v>3359</v>
      </c>
      <c r="B1825" s="59" t="s">
        <v>3360</v>
      </c>
    </row>
    <row r="1826" spans="1:2" x14ac:dyDescent="0.25">
      <c r="A1826" s="59" t="s">
        <v>3361</v>
      </c>
      <c r="B1826" s="59" t="s">
        <v>3362</v>
      </c>
    </row>
    <row r="1827" spans="1:2" x14ac:dyDescent="0.25">
      <c r="A1827" s="59" t="s">
        <v>3363</v>
      </c>
      <c r="B1827" s="59" t="s">
        <v>3364</v>
      </c>
    </row>
    <row r="1828" spans="1:2" x14ac:dyDescent="0.25">
      <c r="A1828" s="59" t="s">
        <v>3365</v>
      </c>
      <c r="B1828" s="59" t="s">
        <v>3366</v>
      </c>
    </row>
    <row r="1829" spans="1:2" x14ac:dyDescent="0.25">
      <c r="A1829" s="59" t="s">
        <v>3367</v>
      </c>
      <c r="B1829" s="59" t="s">
        <v>3368</v>
      </c>
    </row>
    <row r="1830" spans="1:2" x14ac:dyDescent="0.25">
      <c r="A1830" s="59" t="s">
        <v>3369</v>
      </c>
      <c r="B1830" s="59" t="s">
        <v>3370</v>
      </c>
    </row>
    <row r="1831" spans="1:2" x14ac:dyDescent="0.25">
      <c r="A1831" s="59" t="s">
        <v>3371</v>
      </c>
      <c r="B1831" s="59" t="s">
        <v>3372</v>
      </c>
    </row>
    <row r="1832" spans="1:2" x14ac:dyDescent="0.25">
      <c r="A1832" s="59" t="s">
        <v>3372</v>
      </c>
      <c r="B1832" s="59" t="s">
        <v>3373</v>
      </c>
    </row>
    <row r="1833" spans="1:2" x14ac:dyDescent="0.25">
      <c r="A1833" s="59" t="s">
        <v>3374</v>
      </c>
      <c r="B1833" s="59" t="s">
        <v>3375</v>
      </c>
    </row>
    <row r="1834" spans="1:2" x14ac:dyDescent="0.25">
      <c r="A1834" s="59" t="s">
        <v>3376</v>
      </c>
      <c r="B1834" s="59" t="s">
        <v>3377</v>
      </c>
    </row>
    <row r="1835" spans="1:2" x14ac:dyDescent="0.25">
      <c r="A1835" s="59" t="s">
        <v>3377</v>
      </c>
      <c r="B1835" s="59" t="s">
        <v>3378</v>
      </c>
    </row>
    <row r="1836" spans="1:2" x14ac:dyDescent="0.25">
      <c r="A1836" s="59" t="s">
        <v>3379</v>
      </c>
      <c r="B1836" s="59" t="s">
        <v>3380</v>
      </c>
    </row>
    <row r="1837" spans="1:2" x14ac:dyDescent="0.25">
      <c r="A1837" s="59" t="s">
        <v>3380</v>
      </c>
      <c r="B1837" s="59" t="s">
        <v>3381</v>
      </c>
    </row>
    <row r="1838" spans="1:2" x14ac:dyDescent="0.25">
      <c r="A1838" s="59" t="s">
        <v>3381</v>
      </c>
      <c r="B1838" s="59" t="s">
        <v>3382</v>
      </c>
    </row>
    <row r="1839" spans="1:2" x14ac:dyDescent="0.25">
      <c r="A1839" s="59" t="s">
        <v>3383</v>
      </c>
      <c r="B1839" s="59" t="s">
        <v>3384</v>
      </c>
    </row>
    <row r="1840" spans="1:2" x14ac:dyDescent="0.25">
      <c r="A1840" s="59" t="s">
        <v>3384</v>
      </c>
      <c r="B1840" s="59" t="s">
        <v>3385</v>
      </c>
    </row>
    <row r="1841" spans="1:2" x14ac:dyDescent="0.25">
      <c r="A1841" s="59" t="s">
        <v>3386</v>
      </c>
      <c r="B1841" s="59" t="s">
        <v>3387</v>
      </c>
    </row>
    <row r="1842" spans="1:2" x14ac:dyDescent="0.25">
      <c r="A1842" s="59" t="s">
        <v>3388</v>
      </c>
      <c r="B1842" s="59" t="s">
        <v>3389</v>
      </c>
    </row>
    <row r="1843" spans="1:2" x14ac:dyDescent="0.25">
      <c r="A1843" s="59" t="s">
        <v>3390</v>
      </c>
      <c r="B1843" s="59" t="s">
        <v>3391</v>
      </c>
    </row>
    <row r="1844" spans="1:2" x14ac:dyDescent="0.25">
      <c r="A1844" s="59" t="s">
        <v>3392</v>
      </c>
      <c r="B1844" s="59" t="s">
        <v>3393</v>
      </c>
    </row>
    <row r="1845" spans="1:2" x14ac:dyDescent="0.25">
      <c r="A1845" s="59" t="s">
        <v>3394</v>
      </c>
      <c r="B1845" s="59" t="s">
        <v>3395</v>
      </c>
    </row>
    <row r="1846" spans="1:2" x14ac:dyDescent="0.25">
      <c r="A1846" s="59" t="s">
        <v>3396</v>
      </c>
      <c r="B1846" s="59" t="s">
        <v>3397</v>
      </c>
    </row>
    <row r="1847" spans="1:2" x14ac:dyDescent="0.25">
      <c r="A1847" s="59" t="s">
        <v>3397</v>
      </c>
      <c r="B1847" s="59" t="s">
        <v>3398</v>
      </c>
    </row>
    <row r="1848" spans="1:2" x14ac:dyDescent="0.25">
      <c r="A1848" s="59" t="s">
        <v>3399</v>
      </c>
      <c r="B1848" s="59" t="s">
        <v>3400</v>
      </c>
    </row>
    <row r="1849" spans="1:2" x14ac:dyDescent="0.25">
      <c r="A1849" s="59" t="s">
        <v>3401</v>
      </c>
      <c r="B1849" s="59" t="s">
        <v>3402</v>
      </c>
    </row>
    <row r="1850" spans="1:2" x14ac:dyDescent="0.25">
      <c r="A1850" s="59" t="s">
        <v>3402</v>
      </c>
      <c r="B1850" s="59" t="s">
        <v>3403</v>
      </c>
    </row>
    <row r="1851" spans="1:2" x14ac:dyDescent="0.25">
      <c r="A1851" s="59" t="s">
        <v>3404</v>
      </c>
      <c r="B1851" s="59" t="s">
        <v>3405</v>
      </c>
    </row>
    <row r="1852" spans="1:2" x14ac:dyDescent="0.25">
      <c r="A1852" s="59" t="s">
        <v>3405</v>
      </c>
      <c r="B1852" s="59" t="s">
        <v>3406</v>
      </c>
    </row>
    <row r="1853" spans="1:2" x14ac:dyDescent="0.25">
      <c r="A1853" s="59" t="s">
        <v>3407</v>
      </c>
      <c r="B1853" s="59" t="s">
        <v>3408</v>
      </c>
    </row>
    <row r="1854" spans="1:2" x14ac:dyDescent="0.25">
      <c r="A1854" s="59" t="s">
        <v>3409</v>
      </c>
      <c r="B1854" s="59" t="s">
        <v>3410</v>
      </c>
    </row>
    <row r="1855" spans="1:2" x14ac:dyDescent="0.25">
      <c r="A1855" s="59" t="s">
        <v>3411</v>
      </c>
      <c r="B1855" s="59" t="s">
        <v>3412</v>
      </c>
    </row>
    <row r="1856" spans="1:2" x14ac:dyDescent="0.25">
      <c r="A1856" s="59" t="s">
        <v>3413</v>
      </c>
      <c r="B1856" s="59" t="s">
        <v>3414</v>
      </c>
    </row>
    <row r="1857" spans="1:2" x14ac:dyDescent="0.25">
      <c r="A1857" s="59" t="s">
        <v>3415</v>
      </c>
      <c r="B1857" s="59" t="s">
        <v>3416</v>
      </c>
    </row>
    <row r="1858" spans="1:2" x14ac:dyDescent="0.25">
      <c r="A1858" s="59" t="s">
        <v>3417</v>
      </c>
      <c r="B1858" s="59" t="s">
        <v>3418</v>
      </c>
    </row>
    <row r="1859" spans="1:2" x14ac:dyDescent="0.25">
      <c r="A1859" s="59" t="s">
        <v>3418</v>
      </c>
      <c r="B1859" s="59" t="s">
        <v>3419</v>
      </c>
    </row>
    <row r="1860" spans="1:2" x14ac:dyDescent="0.25">
      <c r="A1860" s="59" t="s">
        <v>3419</v>
      </c>
      <c r="B1860" s="59" t="s">
        <v>3420</v>
      </c>
    </row>
    <row r="1861" spans="1:2" x14ac:dyDescent="0.25">
      <c r="A1861" s="59" t="s">
        <v>3421</v>
      </c>
      <c r="B1861" s="59" t="s">
        <v>3422</v>
      </c>
    </row>
    <row r="1862" spans="1:2" x14ac:dyDescent="0.25">
      <c r="A1862" s="59" t="s">
        <v>3423</v>
      </c>
      <c r="B1862" s="59" t="s">
        <v>3424</v>
      </c>
    </row>
    <row r="1863" spans="1:2" x14ac:dyDescent="0.25">
      <c r="A1863" s="59" t="s">
        <v>3425</v>
      </c>
      <c r="B1863" s="59" t="s">
        <v>3426</v>
      </c>
    </row>
    <row r="1864" spans="1:2" x14ac:dyDescent="0.25">
      <c r="A1864" s="59" t="s">
        <v>3426</v>
      </c>
      <c r="B1864" s="59" t="s">
        <v>3427</v>
      </c>
    </row>
    <row r="1865" spans="1:2" x14ac:dyDescent="0.25">
      <c r="A1865" s="59" t="s">
        <v>3428</v>
      </c>
      <c r="B1865" s="59" t="s">
        <v>3429</v>
      </c>
    </row>
    <row r="1866" spans="1:2" x14ac:dyDescent="0.25">
      <c r="A1866" s="59" t="s">
        <v>3430</v>
      </c>
      <c r="B1866" s="59" t="s">
        <v>3431</v>
      </c>
    </row>
    <row r="1867" spans="1:2" x14ac:dyDescent="0.25">
      <c r="A1867" s="59" t="s">
        <v>3432</v>
      </c>
      <c r="B1867" s="59" t="s">
        <v>3433</v>
      </c>
    </row>
    <row r="1868" spans="1:2" x14ac:dyDescent="0.25">
      <c r="A1868" s="59" t="s">
        <v>3434</v>
      </c>
      <c r="B1868" s="59" t="s">
        <v>3435</v>
      </c>
    </row>
    <row r="1869" spans="1:2" x14ac:dyDescent="0.25">
      <c r="A1869" s="59" t="s">
        <v>3436</v>
      </c>
      <c r="B1869" s="59" t="s">
        <v>3437</v>
      </c>
    </row>
    <row r="1870" spans="1:2" x14ac:dyDescent="0.25">
      <c r="A1870" s="59" t="s">
        <v>3437</v>
      </c>
      <c r="B1870" s="59" t="s">
        <v>3438</v>
      </c>
    </row>
    <row r="1871" spans="1:2" x14ac:dyDescent="0.25">
      <c r="A1871" s="59" t="s">
        <v>3439</v>
      </c>
      <c r="B1871" s="59" t="s">
        <v>3440</v>
      </c>
    </row>
    <row r="1872" spans="1:2" x14ac:dyDescent="0.25">
      <c r="A1872" s="59" t="s">
        <v>3441</v>
      </c>
      <c r="B1872" s="59" t="s">
        <v>3442</v>
      </c>
    </row>
    <row r="1873" spans="1:2" x14ac:dyDescent="0.25">
      <c r="A1873" s="59" t="s">
        <v>3442</v>
      </c>
      <c r="B1873" s="59" t="s">
        <v>3443</v>
      </c>
    </row>
    <row r="1874" spans="1:2" x14ac:dyDescent="0.25">
      <c r="A1874" s="59" t="s">
        <v>3443</v>
      </c>
      <c r="B1874" s="59" t="s">
        <v>3444</v>
      </c>
    </row>
    <row r="1875" spans="1:2" x14ac:dyDescent="0.25">
      <c r="A1875" s="59" t="s">
        <v>3445</v>
      </c>
      <c r="B1875" s="59" t="s">
        <v>3446</v>
      </c>
    </row>
    <row r="1876" spans="1:2" x14ac:dyDescent="0.25">
      <c r="A1876" s="59" t="s">
        <v>3446</v>
      </c>
      <c r="B1876" s="59" t="s">
        <v>3447</v>
      </c>
    </row>
    <row r="1877" spans="1:2" x14ac:dyDescent="0.25">
      <c r="A1877" s="59" t="s">
        <v>3448</v>
      </c>
      <c r="B1877" s="59" t="s">
        <v>3449</v>
      </c>
    </row>
    <row r="1878" spans="1:2" x14ac:dyDescent="0.25">
      <c r="A1878" s="59" t="s">
        <v>3450</v>
      </c>
      <c r="B1878" s="59" t="s">
        <v>3451</v>
      </c>
    </row>
    <row r="1879" spans="1:2" x14ac:dyDescent="0.25">
      <c r="A1879" s="59" t="s">
        <v>3452</v>
      </c>
      <c r="B1879" s="59" t="s">
        <v>3453</v>
      </c>
    </row>
    <row r="1880" spans="1:2" x14ac:dyDescent="0.25">
      <c r="A1880" s="59" t="s">
        <v>3454</v>
      </c>
      <c r="B1880" s="59" t="s">
        <v>3455</v>
      </c>
    </row>
    <row r="1881" spans="1:2" x14ac:dyDescent="0.25">
      <c r="A1881" s="59" t="s">
        <v>3455</v>
      </c>
      <c r="B1881" s="59" t="s">
        <v>3456</v>
      </c>
    </row>
    <row r="1882" spans="1:2" x14ac:dyDescent="0.25">
      <c r="A1882" s="59" t="s">
        <v>3457</v>
      </c>
      <c r="B1882" s="59" t="s">
        <v>3458</v>
      </c>
    </row>
    <row r="1883" spans="1:2" x14ac:dyDescent="0.25">
      <c r="A1883" s="59" t="s">
        <v>3459</v>
      </c>
      <c r="B1883" s="59" t="s">
        <v>3460</v>
      </c>
    </row>
    <row r="1884" spans="1:2" x14ac:dyDescent="0.25">
      <c r="A1884" s="59" t="s">
        <v>3461</v>
      </c>
      <c r="B1884" s="59" t="s">
        <v>3462</v>
      </c>
    </row>
    <row r="1885" spans="1:2" x14ac:dyDescent="0.25">
      <c r="A1885" s="59" t="s">
        <v>3462</v>
      </c>
      <c r="B1885" s="59" t="s">
        <v>3463</v>
      </c>
    </row>
    <row r="1886" spans="1:2" x14ac:dyDescent="0.25">
      <c r="A1886" s="59" t="s">
        <v>3463</v>
      </c>
      <c r="B1886" s="59" t="s">
        <v>3464</v>
      </c>
    </row>
    <row r="1887" spans="1:2" x14ac:dyDescent="0.25">
      <c r="A1887" s="59" t="s">
        <v>3464</v>
      </c>
      <c r="B1887" s="59" t="s">
        <v>3465</v>
      </c>
    </row>
    <row r="1888" spans="1:2" x14ac:dyDescent="0.25">
      <c r="A1888" s="59" t="s">
        <v>3466</v>
      </c>
      <c r="B1888" s="59" t="s">
        <v>3467</v>
      </c>
    </row>
    <row r="1889" spans="1:2" x14ac:dyDescent="0.25">
      <c r="A1889" s="59" t="s">
        <v>3468</v>
      </c>
      <c r="B1889" s="59" t="s">
        <v>3469</v>
      </c>
    </row>
    <row r="1890" spans="1:2" x14ac:dyDescent="0.25">
      <c r="A1890" s="59" t="s">
        <v>3470</v>
      </c>
      <c r="B1890" s="59" t="s">
        <v>3471</v>
      </c>
    </row>
    <row r="1891" spans="1:2" x14ac:dyDescent="0.25">
      <c r="A1891" s="59" t="s">
        <v>3472</v>
      </c>
      <c r="B1891" s="59" t="s">
        <v>3473</v>
      </c>
    </row>
    <row r="1892" spans="1:2" x14ac:dyDescent="0.25">
      <c r="A1892" s="59" t="s">
        <v>3474</v>
      </c>
      <c r="B1892" s="59" t="s">
        <v>3475</v>
      </c>
    </row>
    <row r="1893" spans="1:2" x14ac:dyDescent="0.25">
      <c r="A1893" s="59" t="s">
        <v>3475</v>
      </c>
      <c r="B1893" s="59" t="s">
        <v>3476</v>
      </c>
    </row>
    <row r="1894" spans="1:2" x14ac:dyDescent="0.25">
      <c r="A1894" s="59" t="s">
        <v>3476</v>
      </c>
      <c r="B1894" s="59" t="s">
        <v>3477</v>
      </c>
    </row>
    <row r="1895" spans="1:2" x14ac:dyDescent="0.25">
      <c r="A1895" s="59" t="s">
        <v>3478</v>
      </c>
      <c r="B1895" s="59" t="s">
        <v>3479</v>
      </c>
    </row>
    <row r="1896" spans="1:2" x14ac:dyDescent="0.25">
      <c r="A1896" s="59" t="s">
        <v>3480</v>
      </c>
      <c r="B1896" s="59" t="s">
        <v>3481</v>
      </c>
    </row>
    <row r="1897" spans="1:2" x14ac:dyDescent="0.25">
      <c r="A1897" s="59" t="s">
        <v>3482</v>
      </c>
      <c r="B1897" s="59" t="s">
        <v>3483</v>
      </c>
    </row>
    <row r="1898" spans="1:2" x14ac:dyDescent="0.25">
      <c r="A1898" s="59" t="s">
        <v>3484</v>
      </c>
      <c r="B1898" s="59" t="s">
        <v>3485</v>
      </c>
    </row>
    <row r="1899" spans="1:2" x14ac:dyDescent="0.25">
      <c r="A1899" s="59" t="s">
        <v>3486</v>
      </c>
      <c r="B1899" s="59" t="s">
        <v>3487</v>
      </c>
    </row>
    <row r="1900" spans="1:2" x14ac:dyDescent="0.25">
      <c r="A1900" s="59" t="s">
        <v>3488</v>
      </c>
      <c r="B1900" s="59" t="s">
        <v>3489</v>
      </c>
    </row>
    <row r="1901" spans="1:2" x14ac:dyDescent="0.25">
      <c r="A1901" s="59" t="s">
        <v>3490</v>
      </c>
      <c r="B1901" s="59" t="s">
        <v>3491</v>
      </c>
    </row>
    <row r="1902" spans="1:2" x14ac:dyDescent="0.25">
      <c r="A1902" s="59" t="s">
        <v>3491</v>
      </c>
      <c r="B1902" s="59" t="s">
        <v>3492</v>
      </c>
    </row>
    <row r="1903" spans="1:2" x14ac:dyDescent="0.25">
      <c r="A1903" s="59" t="s">
        <v>3493</v>
      </c>
      <c r="B1903" s="59" t="s">
        <v>3494</v>
      </c>
    </row>
    <row r="1904" spans="1:2" x14ac:dyDescent="0.25">
      <c r="A1904" s="59" t="s">
        <v>3495</v>
      </c>
      <c r="B1904" s="59" t="s">
        <v>3496</v>
      </c>
    </row>
    <row r="1905" spans="1:2" x14ac:dyDescent="0.25">
      <c r="A1905" s="59" t="s">
        <v>3497</v>
      </c>
      <c r="B1905" s="59" t="s">
        <v>3498</v>
      </c>
    </row>
    <row r="1906" spans="1:2" x14ac:dyDescent="0.25">
      <c r="A1906" s="59" t="s">
        <v>3499</v>
      </c>
      <c r="B1906" s="59" t="s">
        <v>3500</v>
      </c>
    </row>
    <row r="1907" spans="1:2" x14ac:dyDescent="0.25">
      <c r="A1907" s="59" t="s">
        <v>3500</v>
      </c>
      <c r="B1907" s="59" t="s">
        <v>3501</v>
      </c>
    </row>
    <row r="1908" spans="1:2" x14ac:dyDescent="0.25">
      <c r="A1908" s="59" t="s">
        <v>3502</v>
      </c>
      <c r="B1908" s="59" t="s">
        <v>3503</v>
      </c>
    </row>
    <row r="1909" spans="1:2" x14ac:dyDescent="0.25">
      <c r="A1909" s="59" t="s">
        <v>3504</v>
      </c>
      <c r="B1909" s="59" t="s">
        <v>3505</v>
      </c>
    </row>
    <row r="1910" spans="1:2" x14ac:dyDescent="0.25">
      <c r="A1910" s="59" t="s">
        <v>3506</v>
      </c>
      <c r="B1910" s="59" t="s">
        <v>3507</v>
      </c>
    </row>
    <row r="1911" spans="1:2" x14ac:dyDescent="0.25">
      <c r="A1911" s="59" t="s">
        <v>3507</v>
      </c>
      <c r="B1911" s="59" t="s">
        <v>3508</v>
      </c>
    </row>
    <row r="1912" spans="1:2" x14ac:dyDescent="0.25">
      <c r="A1912" s="59" t="s">
        <v>3509</v>
      </c>
      <c r="B1912" s="59" t="s">
        <v>3510</v>
      </c>
    </row>
    <row r="1913" spans="1:2" x14ac:dyDescent="0.25">
      <c r="A1913" s="59" t="s">
        <v>3511</v>
      </c>
      <c r="B1913" s="59" t="s">
        <v>3512</v>
      </c>
    </row>
    <row r="1914" spans="1:2" x14ac:dyDescent="0.25">
      <c r="A1914" s="59" t="s">
        <v>3513</v>
      </c>
      <c r="B1914" s="59" t="s">
        <v>3514</v>
      </c>
    </row>
    <row r="1915" spans="1:2" x14ac:dyDescent="0.25">
      <c r="A1915" s="59" t="s">
        <v>3515</v>
      </c>
      <c r="B1915" s="59" t="s">
        <v>3516</v>
      </c>
    </row>
    <row r="1916" spans="1:2" x14ac:dyDescent="0.25">
      <c r="A1916" s="59" t="s">
        <v>3516</v>
      </c>
      <c r="B1916" s="59" t="s">
        <v>3517</v>
      </c>
    </row>
    <row r="1917" spans="1:2" x14ac:dyDescent="0.25">
      <c r="A1917" s="59" t="s">
        <v>3518</v>
      </c>
      <c r="B1917" s="59" t="s">
        <v>3519</v>
      </c>
    </row>
    <row r="1918" spans="1:2" x14ac:dyDescent="0.25">
      <c r="A1918" s="59" t="s">
        <v>3517</v>
      </c>
      <c r="B1918" s="59" t="s">
        <v>3520</v>
      </c>
    </row>
    <row r="1919" spans="1:2" x14ac:dyDescent="0.25">
      <c r="A1919" s="59" t="s">
        <v>3521</v>
      </c>
      <c r="B1919" s="59" t="s">
        <v>3522</v>
      </c>
    </row>
    <row r="1920" spans="1:2" x14ac:dyDescent="0.25">
      <c r="A1920" s="59" t="s">
        <v>3523</v>
      </c>
      <c r="B1920" s="59" t="s">
        <v>3524</v>
      </c>
    </row>
    <row r="1921" spans="1:2" x14ac:dyDescent="0.25">
      <c r="A1921" s="59" t="s">
        <v>3524</v>
      </c>
      <c r="B1921" s="59" t="s">
        <v>3525</v>
      </c>
    </row>
    <row r="1922" spans="1:2" x14ac:dyDescent="0.25">
      <c r="A1922" s="59" t="s">
        <v>3525</v>
      </c>
      <c r="B1922" s="59" t="s">
        <v>3526</v>
      </c>
    </row>
    <row r="1923" spans="1:2" x14ac:dyDescent="0.25">
      <c r="A1923" s="59" t="s">
        <v>3526</v>
      </c>
      <c r="B1923" s="59" t="s">
        <v>3527</v>
      </c>
    </row>
    <row r="1924" spans="1:2" x14ac:dyDescent="0.25">
      <c r="A1924" s="59" t="s">
        <v>3527</v>
      </c>
      <c r="B1924" s="59" t="s">
        <v>3528</v>
      </c>
    </row>
    <row r="1925" spans="1:2" x14ac:dyDescent="0.25">
      <c r="A1925" s="59" t="s">
        <v>3529</v>
      </c>
      <c r="B1925" s="59" t="s">
        <v>3530</v>
      </c>
    </row>
    <row r="1926" spans="1:2" x14ac:dyDescent="0.25">
      <c r="A1926" s="59" t="s">
        <v>3531</v>
      </c>
      <c r="B1926" s="59" t="s">
        <v>3532</v>
      </c>
    </row>
    <row r="1927" spans="1:2" x14ac:dyDescent="0.25">
      <c r="A1927" s="59" t="s">
        <v>3532</v>
      </c>
      <c r="B1927" s="59" t="s">
        <v>3533</v>
      </c>
    </row>
    <row r="1928" spans="1:2" x14ac:dyDescent="0.25">
      <c r="A1928" s="59" t="s">
        <v>3534</v>
      </c>
      <c r="B1928" s="59" t="s">
        <v>3535</v>
      </c>
    </row>
    <row r="1929" spans="1:2" x14ac:dyDescent="0.25">
      <c r="A1929" s="59" t="s">
        <v>3535</v>
      </c>
      <c r="B1929" s="59" t="s">
        <v>3536</v>
      </c>
    </row>
    <row r="1930" spans="1:2" x14ac:dyDescent="0.25">
      <c r="A1930" s="59" t="s">
        <v>3536</v>
      </c>
      <c r="B1930" s="59" t="s">
        <v>3537</v>
      </c>
    </row>
    <row r="1931" spans="1:2" x14ac:dyDescent="0.25">
      <c r="A1931" s="59" t="s">
        <v>3538</v>
      </c>
      <c r="B1931" s="59" t="s">
        <v>3539</v>
      </c>
    </row>
    <row r="1932" spans="1:2" x14ac:dyDescent="0.25">
      <c r="A1932" s="59" t="s">
        <v>3540</v>
      </c>
      <c r="B1932" s="59" t="s">
        <v>3541</v>
      </c>
    </row>
    <row r="1933" spans="1:2" x14ac:dyDescent="0.25">
      <c r="A1933" s="59" t="s">
        <v>3542</v>
      </c>
      <c r="B1933" s="59" t="s">
        <v>3543</v>
      </c>
    </row>
    <row r="1934" spans="1:2" x14ac:dyDescent="0.25">
      <c r="A1934" s="59" t="s">
        <v>3543</v>
      </c>
      <c r="B1934" s="59" t="s">
        <v>3544</v>
      </c>
    </row>
    <row r="1935" spans="1:2" x14ac:dyDescent="0.25">
      <c r="A1935" s="59" t="s">
        <v>3544</v>
      </c>
      <c r="B1935" s="59" t="s">
        <v>3545</v>
      </c>
    </row>
    <row r="1936" spans="1:2" x14ac:dyDescent="0.25">
      <c r="A1936" s="59" t="s">
        <v>3546</v>
      </c>
      <c r="B1936" s="59" t="s">
        <v>3547</v>
      </c>
    </row>
    <row r="1937" spans="1:2" x14ac:dyDescent="0.25">
      <c r="A1937" s="59" t="s">
        <v>3548</v>
      </c>
      <c r="B1937" s="59" t="s">
        <v>3549</v>
      </c>
    </row>
    <row r="1938" spans="1:2" x14ac:dyDescent="0.25">
      <c r="A1938" s="59" t="s">
        <v>3550</v>
      </c>
      <c r="B1938" s="59" t="s">
        <v>3551</v>
      </c>
    </row>
    <row r="1939" spans="1:2" x14ac:dyDescent="0.25">
      <c r="A1939" s="59" t="s">
        <v>3551</v>
      </c>
      <c r="B1939" s="59" t="s">
        <v>3552</v>
      </c>
    </row>
    <row r="1940" spans="1:2" x14ac:dyDescent="0.25">
      <c r="A1940" s="59" t="s">
        <v>3553</v>
      </c>
      <c r="B1940" s="59" t="s">
        <v>3554</v>
      </c>
    </row>
    <row r="1941" spans="1:2" x14ac:dyDescent="0.25">
      <c r="A1941" s="59" t="s">
        <v>3555</v>
      </c>
      <c r="B1941" s="59" t="s">
        <v>3556</v>
      </c>
    </row>
    <row r="1942" spans="1:2" x14ac:dyDescent="0.25">
      <c r="A1942" s="59" t="s">
        <v>3557</v>
      </c>
      <c r="B1942" s="59" t="s">
        <v>3558</v>
      </c>
    </row>
    <row r="1943" spans="1:2" x14ac:dyDescent="0.25">
      <c r="A1943" s="59" t="s">
        <v>3558</v>
      </c>
      <c r="B1943" s="59" t="s">
        <v>3559</v>
      </c>
    </row>
    <row r="1944" spans="1:2" x14ac:dyDescent="0.25">
      <c r="A1944" s="59" t="s">
        <v>3559</v>
      </c>
      <c r="B1944" s="59" t="s">
        <v>3560</v>
      </c>
    </row>
    <row r="1945" spans="1:2" x14ac:dyDescent="0.25">
      <c r="A1945" s="59" t="s">
        <v>3560</v>
      </c>
      <c r="B1945" s="59" t="s">
        <v>3561</v>
      </c>
    </row>
    <row r="1946" spans="1:2" x14ac:dyDescent="0.25">
      <c r="A1946" s="59" t="s">
        <v>3561</v>
      </c>
      <c r="B1946" s="59" t="s">
        <v>3562</v>
      </c>
    </row>
    <row r="1947" spans="1:2" x14ac:dyDescent="0.25">
      <c r="A1947" s="59" t="s">
        <v>3563</v>
      </c>
      <c r="B1947" s="59" t="s">
        <v>3564</v>
      </c>
    </row>
    <row r="1948" spans="1:2" x14ac:dyDescent="0.25">
      <c r="A1948" s="59" t="s">
        <v>3564</v>
      </c>
      <c r="B1948" s="59" t="s">
        <v>3565</v>
      </c>
    </row>
    <row r="1949" spans="1:2" x14ac:dyDescent="0.25">
      <c r="A1949" s="59" t="s">
        <v>3566</v>
      </c>
      <c r="B1949" s="59" t="s">
        <v>3567</v>
      </c>
    </row>
    <row r="1950" spans="1:2" x14ac:dyDescent="0.25">
      <c r="A1950" s="59" t="s">
        <v>3568</v>
      </c>
      <c r="B1950" s="59" t="s">
        <v>3569</v>
      </c>
    </row>
    <row r="1951" spans="1:2" x14ac:dyDescent="0.25">
      <c r="A1951" s="59" t="s">
        <v>3570</v>
      </c>
      <c r="B1951" s="59" t="s">
        <v>3571</v>
      </c>
    </row>
    <row r="1952" spans="1:2" x14ac:dyDescent="0.25">
      <c r="A1952" s="59" t="s">
        <v>3572</v>
      </c>
      <c r="B1952" s="59" t="s">
        <v>3573</v>
      </c>
    </row>
    <row r="1953" spans="1:2" x14ac:dyDescent="0.25">
      <c r="A1953" s="59" t="s">
        <v>3574</v>
      </c>
      <c r="B1953" s="59" t="s">
        <v>3575</v>
      </c>
    </row>
    <row r="1954" spans="1:2" x14ac:dyDescent="0.25">
      <c r="A1954" s="59" t="s">
        <v>3576</v>
      </c>
      <c r="B1954" s="59" t="s">
        <v>3577</v>
      </c>
    </row>
    <row r="1955" spans="1:2" x14ac:dyDescent="0.25">
      <c r="A1955" s="59" t="s">
        <v>3578</v>
      </c>
      <c r="B1955" s="59" t="s">
        <v>3579</v>
      </c>
    </row>
    <row r="1956" spans="1:2" x14ac:dyDescent="0.25">
      <c r="A1956" s="59" t="s">
        <v>3579</v>
      </c>
      <c r="B1956" s="59" t="s">
        <v>3580</v>
      </c>
    </row>
    <row r="1957" spans="1:2" x14ac:dyDescent="0.25">
      <c r="A1957" s="59" t="s">
        <v>3581</v>
      </c>
      <c r="B1957" s="59" t="s">
        <v>3582</v>
      </c>
    </row>
    <row r="1958" spans="1:2" x14ac:dyDescent="0.25">
      <c r="A1958" s="59" t="s">
        <v>3583</v>
      </c>
      <c r="B1958" s="59" t="s">
        <v>3584</v>
      </c>
    </row>
    <row r="1959" spans="1:2" x14ac:dyDescent="0.25">
      <c r="A1959" s="59" t="s">
        <v>3585</v>
      </c>
      <c r="B1959" s="59" t="s">
        <v>3586</v>
      </c>
    </row>
    <row r="1960" spans="1:2" x14ac:dyDescent="0.25">
      <c r="A1960" s="59" t="s">
        <v>3587</v>
      </c>
      <c r="B1960" s="59" t="s">
        <v>3588</v>
      </c>
    </row>
    <row r="1961" spans="1:2" x14ac:dyDescent="0.25">
      <c r="A1961" s="59" t="s">
        <v>3589</v>
      </c>
      <c r="B1961" s="59" t="s">
        <v>3590</v>
      </c>
    </row>
    <row r="1962" spans="1:2" x14ac:dyDescent="0.25">
      <c r="A1962" s="59" t="s">
        <v>3591</v>
      </c>
      <c r="B1962" s="59" t="s">
        <v>3592</v>
      </c>
    </row>
    <row r="1963" spans="1:2" x14ac:dyDescent="0.25">
      <c r="A1963" s="59" t="s">
        <v>3593</v>
      </c>
      <c r="B1963" s="59" t="s">
        <v>3594</v>
      </c>
    </row>
    <row r="1964" spans="1:2" x14ac:dyDescent="0.25">
      <c r="A1964" s="59" t="s">
        <v>3595</v>
      </c>
      <c r="B1964" s="59" t="s">
        <v>3596</v>
      </c>
    </row>
    <row r="1965" spans="1:2" x14ac:dyDescent="0.25">
      <c r="A1965" s="59" t="s">
        <v>3596</v>
      </c>
      <c r="B1965" s="59" t="s">
        <v>3597</v>
      </c>
    </row>
    <row r="1966" spans="1:2" x14ac:dyDescent="0.25">
      <c r="A1966" s="59" t="s">
        <v>3598</v>
      </c>
      <c r="B1966" s="59" t="s">
        <v>3599</v>
      </c>
    </row>
    <row r="1967" spans="1:2" x14ac:dyDescent="0.25">
      <c r="A1967" s="59" t="s">
        <v>3600</v>
      </c>
      <c r="B1967" s="59" t="s">
        <v>3601</v>
      </c>
    </row>
    <row r="1968" spans="1:2" x14ac:dyDescent="0.25">
      <c r="A1968" s="59" t="s">
        <v>3602</v>
      </c>
      <c r="B1968" s="59" t="s">
        <v>3603</v>
      </c>
    </row>
    <row r="1969" spans="1:2" x14ac:dyDescent="0.25">
      <c r="A1969" s="59" t="s">
        <v>3604</v>
      </c>
      <c r="B1969" s="59" t="s">
        <v>3605</v>
      </c>
    </row>
    <row r="1970" spans="1:2" x14ac:dyDescent="0.25">
      <c r="A1970" s="59" t="s">
        <v>3606</v>
      </c>
      <c r="B1970" s="59" t="s">
        <v>3607</v>
      </c>
    </row>
    <row r="1971" spans="1:2" x14ac:dyDescent="0.25">
      <c r="A1971" s="59" t="s">
        <v>3608</v>
      </c>
      <c r="B1971" s="59" t="s">
        <v>3609</v>
      </c>
    </row>
    <row r="1972" spans="1:2" x14ac:dyDescent="0.25">
      <c r="A1972" s="59" t="s">
        <v>3610</v>
      </c>
      <c r="B1972" s="59" t="s">
        <v>3611</v>
      </c>
    </row>
    <row r="1973" spans="1:2" x14ac:dyDescent="0.25">
      <c r="A1973" s="59" t="s">
        <v>3611</v>
      </c>
      <c r="B1973" s="59" t="s">
        <v>3612</v>
      </c>
    </row>
    <row r="1974" spans="1:2" x14ac:dyDescent="0.25">
      <c r="A1974" s="59" t="s">
        <v>3613</v>
      </c>
      <c r="B1974" s="59" t="s">
        <v>3614</v>
      </c>
    </row>
    <row r="1975" spans="1:2" x14ac:dyDescent="0.25">
      <c r="A1975" s="59" t="s">
        <v>3615</v>
      </c>
      <c r="B1975" s="59" t="s">
        <v>3616</v>
      </c>
    </row>
    <row r="1976" spans="1:2" x14ac:dyDescent="0.25">
      <c r="A1976" s="59" t="s">
        <v>3617</v>
      </c>
      <c r="B1976" s="59" t="s">
        <v>3618</v>
      </c>
    </row>
    <row r="1977" spans="1:2" x14ac:dyDescent="0.25">
      <c r="A1977" s="59" t="s">
        <v>3619</v>
      </c>
      <c r="B1977" s="59" t="s">
        <v>3620</v>
      </c>
    </row>
    <row r="1978" spans="1:2" x14ac:dyDescent="0.25">
      <c r="A1978" s="59" t="s">
        <v>3620</v>
      </c>
      <c r="B1978" s="59" t="s">
        <v>3621</v>
      </c>
    </row>
    <row r="1979" spans="1:2" x14ac:dyDescent="0.25">
      <c r="A1979" s="59" t="s">
        <v>3622</v>
      </c>
      <c r="B1979" s="59" t="s">
        <v>3623</v>
      </c>
    </row>
    <row r="1980" spans="1:2" x14ac:dyDescent="0.25">
      <c r="A1980" s="59" t="s">
        <v>3624</v>
      </c>
      <c r="B1980" s="59" t="s">
        <v>3625</v>
      </c>
    </row>
    <row r="1981" spans="1:2" x14ac:dyDescent="0.25">
      <c r="A1981" s="59" t="s">
        <v>3626</v>
      </c>
      <c r="B1981" s="59" t="s">
        <v>3627</v>
      </c>
    </row>
    <row r="1982" spans="1:2" x14ac:dyDescent="0.25">
      <c r="A1982" s="59" t="s">
        <v>3628</v>
      </c>
      <c r="B1982" s="59" t="s">
        <v>3629</v>
      </c>
    </row>
    <row r="1983" spans="1:2" x14ac:dyDescent="0.25">
      <c r="A1983" s="59" t="s">
        <v>3629</v>
      </c>
      <c r="B1983" s="59" t="s">
        <v>3630</v>
      </c>
    </row>
    <row r="1984" spans="1:2" x14ac:dyDescent="0.25">
      <c r="A1984" s="59" t="s">
        <v>3631</v>
      </c>
      <c r="B1984" s="59" t="s">
        <v>3632</v>
      </c>
    </row>
    <row r="1985" spans="1:2" x14ac:dyDescent="0.25">
      <c r="A1985" s="59" t="s">
        <v>3633</v>
      </c>
      <c r="B1985" s="59" t="s">
        <v>3634</v>
      </c>
    </row>
    <row r="1986" spans="1:2" x14ac:dyDescent="0.25">
      <c r="A1986" s="59" t="s">
        <v>3635</v>
      </c>
      <c r="B1986" s="59" t="s">
        <v>3636</v>
      </c>
    </row>
    <row r="1987" spans="1:2" x14ac:dyDescent="0.25">
      <c r="A1987" s="59" t="s">
        <v>3637</v>
      </c>
      <c r="B1987" s="59" t="s">
        <v>3638</v>
      </c>
    </row>
    <row r="1988" spans="1:2" x14ac:dyDescent="0.25">
      <c r="A1988" s="59" t="s">
        <v>3638</v>
      </c>
      <c r="B1988" s="59" t="s">
        <v>3639</v>
      </c>
    </row>
    <row r="1989" spans="1:2" x14ac:dyDescent="0.25">
      <c r="A1989" s="59" t="s">
        <v>3639</v>
      </c>
      <c r="B1989" s="59" t="s">
        <v>3640</v>
      </c>
    </row>
    <row r="1990" spans="1:2" x14ac:dyDescent="0.25">
      <c r="A1990" s="59" t="s">
        <v>3641</v>
      </c>
      <c r="B1990" s="59" t="s">
        <v>3642</v>
      </c>
    </row>
    <row r="1991" spans="1:2" x14ac:dyDescent="0.25">
      <c r="A1991" s="59" t="s">
        <v>3643</v>
      </c>
      <c r="B1991" s="59" t="s">
        <v>3644</v>
      </c>
    </row>
    <row r="1992" spans="1:2" x14ac:dyDescent="0.25">
      <c r="A1992" s="59" t="s">
        <v>3645</v>
      </c>
      <c r="B1992" s="59" t="s">
        <v>3646</v>
      </c>
    </row>
    <row r="1993" spans="1:2" x14ac:dyDescent="0.25">
      <c r="A1993" s="59" t="s">
        <v>3647</v>
      </c>
      <c r="B1993" s="59" t="s">
        <v>3648</v>
      </c>
    </row>
    <row r="1994" spans="1:2" x14ac:dyDescent="0.25">
      <c r="A1994" s="59" t="s">
        <v>3648</v>
      </c>
      <c r="B1994" s="59" t="s">
        <v>3649</v>
      </c>
    </row>
    <row r="1995" spans="1:2" x14ac:dyDescent="0.25">
      <c r="A1995" s="59" t="s">
        <v>3650</v>
      </c>
      <c r="B1995" s="59" t="s">
        <v>3651</v>
      </c>
    </row>
    <row r="1996" spans="1:2" x14ac:dyDescent="0.25">
      <c r="A1996" s="59" t="s">
        <v>3652</v>
      </c>
      <c r="B1996" s="59" t="s">
        <v>3653</v>
      </c>
    </row>
    <row r="1997" spans="1:2" x14ac:dyDescent="0.25">
      <c r="A1997" s="59" t="s">
        <v>3654</v>
      </c>
      <c r="B1997" s="59" t="s">
        <v>3655</v>
      </c>
    </row>
    <row r="1998" spans="1:2" x14ac:dyDescent="0.25">
      <c r="A1998" s="59" t="s">
        <v>3656</v>
      </c>
      <c r="B1998" s="59" t="s">
        <v>3657</v>
      </c>
    </row>
    <row r="1999" spans="1:2" x14ac:dyDescent="0.25">
      <c r="A1999" s="59" t="s">
        <v>3658</v>
      </c>
      <c r="B1999" s="59" t="s">
        <v>3659</v>
      </c>
    </row>
    <row r="2000" spans="1:2" x14ac:dyDescent="0.25">
      <c r="A2000" s="59" t="s">
        <v>3660</v>
      </c>
      <c r="B2000" s="59" t="s">
        <v>3661</v>
      </c>
    </row>
    <row r="2001" spans="1:2" x14ac:dyDescent="0.25">
      <c r="A2001" s="59" t="s">
        <v>3662</v>
      </c>
      <c r="B2001" s="59" t="s">
        <v>3663</v>
      </c>
    </row>
    <row r="2002" spans="1:2" x14ac:dyDescent="0.25">
      <c r="A2002" s="59" t="s">
        <v>3664</v>
      </c>
      <c r="B2002" s="59" t="s">
        <v>3665</v>
      </c>
    </row>
    <row r="2003" spans="1:2" x14ac:dyDescent="0.25">
      <c r="A2003" s="59" t="s">
        <v>3666</v>
      </c>
      <c r="B2003" s="59" t="s">
        <v>3667</v>
      </c>
    </row>
    <row r="2004" spans="1:2" x14ac:dyDescent="0.25">
      <c r="A2004" s="59" t="s">
        <v>3667</v>
      </c>
      <c r="B2004" s="59" t="s">
        <v>3668</v>
      </c>
    </row>
    <row r="2005" spans="1:2" x14ac:dyDescent="0.25">
      <c r="A2005" s="59" t="s">
        <v>3668</v>
      </c>
      <c r="B2005" s="59" t="s">
        <v>3669</v>
      </c>
    </row>
    <row r="2006" spans="1:2" x14ac:dyDescent="0.25">
      <c r="A2006" s="59" t="s">
        <v>3669</v>
      </c>
      <c r="B2006" s="59" t="s">
        <v>3670</v>
      </c>
    </row>
    <row r="2007" spans="1:2" x14ac:dyDescent="0.25">
      <c r="A2007" s="59" t="s">
        <v>3670</v>
      </c>
      <c r="B2007" s="59" t="s">
        <v>3671</v>
      </c>
    </row>
    <row r="2008" spans="1:2" x14ac:dyDescent="0.25">
      <c r="A2008" s="59" t="s">
        <v>3672</v>
      </c>
      <c r="B2008" s="59" t="s">
        <v>3673</v>
      </c>
    </row>
    <row r="2009" spans="1:2" x14ac:dyDescent="0.25">
      <c r="A2009" s="59" t="s">
        <v>3673</v>
      </c>
      <c r="B2009" s="59" t="s">
        <v>3674</v>
      </c>
    </row>
    <row r="2010" spans="1:2" x14ac:dyDescent="0.25">
      <c r="A2010" s="59" t="s">
        <v>3674</v>
      </c>
      <c r="B2010" s="59" t="s">
        <v>3675</v>
      </c>
    </row>
    <row r="2011" spans="1:2" x14ac:dyDescent="0.25">
      <c r="A2011" s="59" t="s">
        <v>3676</v>
      </c>
      <c r="B2011" s="59" t="s">
        <v>3677</v>
      </c>
    </row>
    <row r="2012" spans="1:2" x14ac:dyDescent="0.25">
      <c r="A2012" s="59" t="s">
        <v>3678</v>
      </c>
      <c r="B2012" s="59" t="s">
        <v>3679</v>
      </c>
    </row>
    <row r="2013" spans="1:2" x14ac:dyDescent="0.25">
      <c r="A2013" s="59" t="s">
        <v>3680</v>
      </c>
      <c r="B2013" s="59" t="s">
        <v>3681</v>
      </c>
    </row>
    <row r="2014" spans="1:2" x14ac:dyDescent="0.25">
      <c r="A2014" s="59" t="s">
        <v>3682</v>
      </c>
      <c r="B2014" s="59" t="s">
        <v>3683</v>
      </c>
    </row>
    <row r="2015" spans="1:2" x14ac:dyDescent="0.25">
      <c r="A2015" s="59" t="s">
        <v>3684</v>
      </c>
      <c r="B2015" s="59" t="s">
        <v>3685</v>
      </c>
    </row>
    <row r="2016" spans="1:2" x14ac:dyDescent="0.25">
      <c r="A2016" s="59" t="s">
        <v>3686</v>
      </c>
      <c r="B2016" s="59" t="s">
        <v>3687</v>
      </c>
    </row>
    <row r="2017" spans="1:2" x14ac:dyDescent="0.25">
      <c r="A2017" s="59" t="s">
        <v>3688</v>
      </c>
      <c r="B2017" s="59" t="s">
        <v>3689</v>
      </c>
    </row>
    <row r="2018" spans="1:2" x14ac:dyDescent="0.25">
      <c r="A2018" s="59" t="s">
        <v>3690</v>
      </c>
      <c r="B2018" s="59" t="s">
        <v>3691</v>
      </c>
    </row>
    <row r="2019" spans="1:2" x14ac:dyDescent="0.25">
      <c r="A2019" s="59" t="s">
        <v>3692</v>
      </c>
      <c r="B2019" s="59" t="s">
        <v>3693</v>
      </c>
    </row>
    <row r="2020" spans="1:2" x14ac:dyDescent="0.25">
      <c r="A2020" s="59" t="s">
        <v>3694</v>
      </c>
      <c r="B2020" s="59" t="s">
        <v>3695</v>
      </c>
    </row>
    <row r="2021" spans="1:2" x14ac:dyDescent="0.25">
      <c r="A2021" s="59" t="s">
        <v>3696</v>
      </c>
      <c r="B2021" s="59" t="s">
        <v>3697</v>
      </c>
    </row>
    <row r="2022" spans="1:2" x14ac:dyDescent="0.25">
      <c r="A2022" s="59" t="s">
        <v>3698</v>
      </c>
      <c r="B2022" s="59" t="s">
        <v>3699</v>
      </c>
    </row>
    <row r="2023" spans="1:2" x14ac:dyDescent="0.25">
      <c r="A2023" s="59" t="s">
        <v>3700</v>
      </c>
      <c r="B2023" s="59" t="s">
        <v>3701</v>
      </c>
    </row>
    <row r="2024" spans="1:2" x14ac:dyDescent="0.25">
      <c r="A2024" s="59" t="s">
        <v>3702</v>
      </c>
      <c r="B2024" s="59" t="s">
        <v>3703</v>
      </c>
    </row>
    <row r="2025" spans="1:2" x14ac:dyDescent="0.25">
      <c r="A2025" s="59" t="s">
        <v>3704</v>
      </c>
      <c r="B2025" s="59" t="s">
        <v>3705</v>
      </c>
    </row>
    <row r="2026" spans="1:2" x14ac:dyDescent="0.25">
      <c r="A2026" s="59" t="s">
        <v>3706</v>
      </c>
      <c r="B2026" s="59" t="s">
        <v>3707</v>
      </c>
    </row>
    <row r="2027" spans="1:2" x14ac:dyDescent="0.25">
      <c r="A2027" s="59" t="s">
        <v>3708</v>
      </c>
      <c r="B2027" s="59" t="s">
        <v>3709</v>
      </c>
    </row>
    <row r="2028" spans="1:2" x14ac:dyDescent="0.25">
      <c r="A2028" s="59" t="s">
        <v>3710</v>
      </c>
      <c r="B2028" s="59" t="s">
        <v>3711</v>
      </c>
    </row>
    <row r="2029" spans="1:2" x14ac:dyDescent="0.25">
      <c r="A2029" s="59" t="s">
        <v>3712</v>
      </c>
      <c r="B2029" s="59" t="s">
        <v>3713</v>
      </c>
    </row>
    <row r="2030" spans="1:2" x14ac:dyDescent="0.25">
      <c r="A2030" s="59" t="s">
        <v>3714</v>
      </c>
      <c r="B2030" s="59" t="s">
        <v>3715</v>
      </c>
    </row>
    <row r="2031" spans="1:2" x14ac:dyDescent="0.25">
      <c r="A2031" s="59" t="s">
        <v>3716</v>
      </c>
      <c r="B2031" s="59" t="s">
        <v>3717</v>
      </c>
    </row>
    <row r="2032" spans="1:2" x14ac:dyDescent="0.25">
      <c r="A2032" s="59" t="s">
        <v>3718</v>
      </c>
      <c r="B2032" s="59" t="s">
        <v>3719</v>
      </c>
    </row>
    <row r="2033" spans="1:2" x14ac:dyDescent="0.25">
      <c r="A2033" s="59" t="s">
        <v>3720</v>
      </c>
      <c r="B2033" s="59" t="s">
        <v>3721</v>
      </c>
    </row>
    <row r="2034" spans="1:2" x14ac:dyDescent="0.25">
      <c r="A2034" s="59" t="s">
        <v>3722</v>
      </c>
      <c r="B2034" s="59" t="s">
        <v>3723</v>
      </c>
    </row>
    <row r="2035" spans="1:2" x14ac:dyDescent="0.25">
      <c r="A2035" s="59" t="s">
        <v>3723</v>
      </c>
      <c r="B2035" s="59" t="s">
        <v>3724</v>
      </c>
    </row>
    <row r="2036" spans="1:2" x14ac:dyDescent="0.25">
      <c r="A2036" s="59" t="s">
        <v>3725</v>
      </c>
      <c r="B2036" s="59" t="s">
        <v>3726</v>
      </c>
    </row>
    <row r="2037" spans="1:2" x14ac:dyDescent="0.25">
      <c r="A2037" s="59" t="s">
        <v>3727</v>
      </c>
      <c r="B2037" s="59" t="s">
        <v>3728</v>
      </c>
    </row>
    <row r="2038" spans="1:2" x14ac:dyDescent="0.25">
      <c r="A2038" s="59" t="s">
        <v>3728</v>
      </c>
      <c r="B2038" s="59" t="s">
        <v>3729</v>
      </c>
    </row>
    <row r="2039" spans="1:2" x14ac:dyDescent="0.25">
      <c r="A2039" s="59" t="s">
        <v>3730</v>
      </c>
      <c r="B2039" s="59" t="s">
        <v>3731</v>
      </c>
    </row>
    <row r="2040" spans="1:2" x14ac:dyDescent="0.25">
      <c r="A2040" s="59" t="s">
        <v>3731</v>
      </c>
      <c r="B2040" s="59" t="s">
        <v>3732</v>
      </c>
    </row>
    <row r="2041" spans="1:2" x14ac:dyDescent="0.25">
      <c r="A2041" s="59" t="s">
        <v>3732</v>
      </c>
      <c r="B2041" s="59" t="s">
        <v>3733</v>
      </c>
    </row>
    <row r="2042" spans="1:2" x14ac:dyDescent="0.25">
      <c r="A2042" s="59" t="s">
        <v>3733</v>
      </c>
      <c r="B2042" s="59" t="s">
        <v>3734</v>
      </c>
    </row>
    <row r="2043" spans="1:2" x14ac:dyDescent="0.25">
      <c r="A2043" s="59" t="s">
        <v>3735</v>
      </c>
      <c r="B2043" s="59" t="s">
        <v>3736</v>
      </c>
    </row>
    <row r="2044" spans="1:2" x14ac:dyDescent="0.25">
      <c r="A2044" s="59" t="s">
        <v>3737</v>
      </c>
      <c r="B2044" s="59" t="s">
        <v>3738</v>
      </c>
    </row>
    <row r="2045" spans="1:2" x14ac:dyDescent="0.25">
      <c r="A2045" s="59" t="s">
        <v>3739</v>
      </c>
      <c r="B2045" s="59" t="s">
        <v>3740</v>
      </c>
    </row>
    <row r="2046" spans="1:2" x14ac:dyDescent="0.25">
      <c r="A2046" s="59" t="s">
        <v>3741</v>
      </c>
      <c r="B2046" s="59" t="s">
        <v>3742</v>
      </c>
    </row>
    <row r="2047" spans="1:2" x14ac:dyDescent="0.25">
      <c r="A2047" s="59" t="s">
        <v>3742</v>
      </c>
      <c r="B2047" s="59" t="s">
        <v>3743</v>
      </c>
    </row>
    <row r="2048" spans="1:2" x14ac:dyDescent="0.25">
      <c r="A2048" s="59" t="s">
        <v>3743</v>
      </c>
      <c r="B2048" s="59" t="s">
        <v>3744</v>
      </c>
    </row>
    <row r="2049" spans="1:2" x14ac:dyDescent="0.25">
      <c r="A2049" s="63" t="s">
        <v>3745</v>
      </c>
      <c r="B2049" s="63" t="s">
        <v>3746</v>
      </c>
    </row>
  </sheetData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776"/>
  <sheetViews>
    <sheetView zoomScale="130" zoomScaleNormal="130" workbookViewId="0"/>
  </sheetViews>
  <sheetFormatPr defaultColWidth="9" defaultRowHeight="12.75" x14ac:dyDescent="0.2"/>
  <cols>
    <col min="1" max="1" width="11.625" style="59" customWidth="1"/>
    <col min="2" max="3" width="9" style="59"/>
    <col min="4" max="4" width="13.625" style="59" customWidth="1"/>
    <col min="5" max="16384" width="9" style="59"/>
  </cols>
  <sheetData>
    <row r="1" spans="1:4" ht="15" customHeight="1" x14ac:dyDescent="0.2">
      <c r="A1" s="61" t="s">
        <v>10885</v>
      </c>
    </row>
    <row r="2" spans="1:4" x14ac:dyDescent="0.2">
      <c r="A2" s="62" t="s">
        <v>3747</v>
      </c>
      <c r="B2" s="62"/>
      <c r="C2" s="62"/>
      <c r="D2" s="62"/>
    </row>
    <row r="3" spans="1:4" x14ac:dyDescent="0.2">
      <c r="A3" s="59" t="s">
        <v>3748</v>
      </c>
      <c r="B3" s="59" t="s">
        <v>3749</v>
      </c>
      <c r="C3" s="59" t="s">
        <v>3750</v>
      </c>
      <c r="D3" s="60">
        <v>4.9999999999999998E-7</v>
      </c>
    </row>
    <row r="4" spans="1:4" x14ac:dyDescent="0.2">
      <c r="A4" s="59" t="s">
        <v>3751</v>
      </c>
      <c r="B4" s="59" t="s">
        <v>3752</v>
      </c>
      <c r="C4" s="59" t="s">
        <v>3753</v>
      </c>
      <c r="D4" s="59">
        <v>0</v>
      </c>
    </row>
    <row r="5" spans="1:4" x14ac:dyDescent="0.2">
      <c r="A5" s="59" t="s">
        <v>3754</v>
      </c>
      <c r="B5" s="59" t="s">
        <v>3755</v>
      </c>
      <c r="C5" s="59" t="s">
        <v>3756</v>
      </c>
      <c r="D5" s="59">
        <v>0</v>
      </c>
    </row>
    <row r="6" spans="1:4" x14ac:dyDescent="0.2">
      <c r="A6" s="59" t="s">
        <v>3757</v>
      </c>
      <c r="B6" s="59" t="s">
        <v>3758</v>
      </c>
      <c r="C6" s="59" t="s">
        <v>3759</v>
      </c>
      <c r="D6" s="59">
        <v>0</v>
      </c>
    </row>
    <row r="7" spans="1:4" x14ac:dyDescent="0.2">
      <c r="A7" s="59" t="s">
        <v>3760</v>
      </c>
      <c r="B7" s="59" t="s">
        <v>3761</v>
      </c>
      <c r="C7" s="59" t="s">
        <v>3762</v>
      </c>
      <c r="D7" s="60">
        <v>1E-169</v>
      </c>
    </row>
    <row r="8" spans="1:4" x14ac:dyDescent="0.2">
      <c r="A8" s="59" t="s">
        <v>3763</v>
      </c>
      <c r="B8" s="59" t="s">
        <v>3764</v>
      </c>
      <c r="C8" s="59" t="s">
        <v>3765</v>
      </c>
      <c r="D8" s="60">
        <v>3.0000000000000001E-142</v>
      </c>
    </row>
    <row r="9" spans="1:4" x14ac:dyDescent="0.2">
      <c r="A9" s="59" t="s">
        <v>3766</v>
      </c>
    </row>
    <row r="10" spans="1:4" x14ac:dyDescent="0.2">
      <c r="A10" s="59" t="s">
        <v>3767</v>
      </c>
      <c r="B10" s="59" t="s">
        <v>3768</v>
      </c>
      <c r="C10" s="59" t="s">
        <v>3769</v>
      </c>
      <c r="D10" s="60">
        <v>2E-155</v>
      </c>
    </row>
    <row r="11" spans="1:4" x14ac:dyDescent="0.2">
      <c r="A11" s="59" t="s">
        <v>3770</v>
      </c>
      <c r="B11" s="59" t="s">
        <v>3771</v>
      </c>
      <c r="C11" s="59" t="s">
        <v>3772</v>
      </c>
      <c r="D11" s="60">
        <v>4.9999999999999998E-75</v>
      </c>
    </row>
    <row r="12" spans="1:4" x14ac:dyDescent="0.2">
      <c r="A12" s="59" t="s">
        <v>3773</v>
      </c>
      <c r="B12" s="59" t="s">
        <v>3774</v>
      </c>
      <c r="C12" s="59" t="s">
        <v>3775</v>
      </c>
      <c r="D12" s="60">
        <v>1E-87</v>
      </c>
    </row>
    <row r="13" spans="1:4" x14ac:dyDescent="0.2">
      <c r="A13" s="59" t="s">
        <v>3776</v>
      </c>
      <c r="B13" s="59" t="s">
        <v>3749</v>
      </c>
      <c r="C13" s="59" t="s">
        <v>3777</v>
      </c>
      <c r="D13" s="60">
        <v>2E-41</v>
      </c>
    </row>
    <row r="14" spans="1:4" x14ac:dyDescent="0.2">
      <c r="A14" s="59" t="s">
        <v>3778</v>
      </c>
      <c r="B14" s="59" t="s">
        <v>3752</v>
      </c>
      <c r="C14" s="59" t="s">
        <v>3779</v>
      </c>
      <c r="D14" s="59">
        <v>0</v>
      </c>
    </row>
    <row r="15" spans="1:4" x14ac:dyDescent="0.2">
      <c r="A15" s="59" t="s">
        <v>3780</v>
      </c>
      <c r="B15" s="59" t="s">
        <v>3755</v>
      </c>
      <c r="C15" s="59" t="s">
        <v>3781</v>
      </c>
      <c r="D15" s="59">
        <v>0</v>
      </c>
    </row>
    <row r="16" spans="1:4" x14ac:dyDescent="0.2">
      <c r="A16" s="59" t="s">
        <v>3782</v>
      </c>
      <c r="B16" s="59" t="s">
        <v>3758</v>
      </c>
      <c r="C16" s="59" t="s">
        <v>3783</v>
      </c>
      <c r="D16" s="59">
        <v>0</v>
      </c>
    </row>
    <row r="17" spans="1:4" x14ac:dyDescent="0.2">
      <c r="A17" s="59" t="s">
        <v>3784</v>
      </c>
      <c r="B17" s="59" t="s">
        <v>3761</v>
      </c>
      <c r="C17" s="59" t="s">
        <v>3785</v>
      </c>
      <c r="D17" s="60">
        <v>7.0000000000000002E-137</v>
      </c>
    </row>
    <row r="18" spans="1:4" x14ac:dyDescent="0.2">
      <c r="A18" s="59" t="s">
        <v>3786</v>
      </c>
      <c r="B18" s="59" t="s">
        <v>3764</v>
      </c>
      <c r="C18" s="59" t="s">
        <v>3787</v>
      </c>
      <c r="D18" s="60">
        <v>1E-168</v>
      </c>
    </row>
    <row r="19" spans="1:4" x14ac:dyDescent="0.2">
      <c r="A19" s="59" t="s">
        <v>3788</v>
      </c>
    </row>
    <row r="20" spans="1:4" x14ac:dyDescent="0.2">
      <c r="A20" s="59" t="s">
        <v>3789</v>
      </c>
      <c r="B20" s="59" t="s">
        <v>3790</v>
      </c>
      <c r="C20" s="59" t="s">
        <v>3791</v>
      </c>
      <c r="D20" s="59">
        <v>0</v>
      </c>
    </row>
    <row r="21" spans="1:4" x14ac:dyDescent="0.2">
      <c r="A21" s="59" t="s">
        <v>3792</v>
      </c>
      <c r="B21" s="59" t="s">
        <v>3793</v>
      </c>
      <c r="C21" s="59" t="s">
        <v>3794</v>
      </c>
      <c r="D21" s="60">
        <v>2E-90</v>
      </c>
    </row>
    <row r="22" spans="1:4" x14ac:dyDescent="0.2">
      <c r="A22" s="59" t="s">
        <v>3795</v>
      </c>
      <c r="B22" s="59" t="s">
        <v>3796</v>
      </c>
      <c r="C22" s="59" t="s">
        <v>3797</v>
      </c>
      <c r="D22" s="59">
        <v>0</v>
      </c>
    </row>
    <row r="23" spans="1:4" x14ac:dyDescent="0.2">
      <c r="A23" s="59" t="s">
        <v>3798</v>
      </c>
      <c r="B23" s="59" t="s">
        <v>3799</v>
      </c>
      <c r="C23" s="59" t="s">
        <v>3800</v>
      </c>
      <c r="D23" s="59">
        <v>0</v>
      </c>
    </row>
    <row r="24" spans="1:4" x14ac:dyDescent="0.2">
      <c r="A24" s="59" t="s">
        <v>3801</v>
      </c>
      <c r="B24" s="59" t="s">
        <v>3802</v>
      </c>
      <c r="C24" s="59" t="s">
        <v>3803</v>
      </c>
      <c r="D24" s="60">
        <v>5.0000000000000003E-111</v>
      </c>
    </row>
    <row r="25" spans="1:4" x14ac:dyDescent="0.2">
      <c r="A25" s="59" t="s">
        <v>3804</v>
      </c>
      <c r="B25" s="59" t="s">
        <v>3805</v>
      </c>
      <c r="C25" s="59" t="s">
        <v>3806</v>
      </c>
      <c r="D25" s="59">
        <v>0</v>
      </c>
    </row>
    <row r="26" spans="1:4" x14ac:dyDescent="0.2">
      <c r="A26" s="59" t="s">
        <v>3807</v>
      </c>
      <c r="B26" s="59" t="s">
        <v>3808</v>
      </c>
      <c r="C26" s="59" t="s">
        <v>3809</v>
      </c>
      <c r="D26" s="60">
        <v>3.0000000000000002E-36</v>
      </c>
    </row>
    <row r="27" spans="1:4" x14ac:dyDescent="0.2">
      <c r="A27" s="59" t="s">
        <v>3810</v>
      </c>
    </row>
    <row r="28" spans="1:4" x14ac:dyDescent="0.2">
      <c r="A28" s="59" t="s">
        <v>3811</v>
      </c>
      <c r="B28" s="59" t="s">
        <v>3812</v>
      </c>
      <c r="C28" s="59" t="s">
        <v>3813</v>
      </c>
      <c r="D28" s="60">
        <v>2.0000000000000001E-172</v>
      </c>
    </row>
    <row r="29" spans="1:4" x14ac:dyDescent="0.2">
      <c r="A29" s="59" t="s">
        <v>3814</v>
      </c>
      <c r="B29" s="59" t="s">
        <v>3815</v>
      </c>
      <c r="C29" s="59" t="s">
        <v>3816</v>
      </c>
      <c r="D29" s="59">
        <v>0</v>
      </c>
    </row>
    <row r="30" spans="1:4" x14ac:dyDescent="0.2">
      <c r="A30" s="59" t="s">
        <v>3817</v>
      </c>
      <c r="B30" s="59" t="s">
        <v>3818</v>
      </c>
      <c r="C30" s="59" t="s">
        <v>3819</v>
      </c>
      <c r="D30" s="59">
        <v>0</v>
      </c>
    </row>
    <row r="31" spans="1:4" x14ac:dyDescent="0.2">
      <c r="A31" s="59" t="s">
        <v>3820</v>
      </c>
      <c r="B31" s="59" t="s">
        <v>3821</v>
      </c>
      <c r="C31" s="59" t="s">
        <v>3822</v>
      </c>
      <c r="D31" s="59">
        <v>0</v>
      </c>
    </row>
    <row r="32" spans="1:4" x14ac:dyDescent="0.2">
      <c r="A32" s="59" t="s">
        <v>3823</v>
      </c>
      <c r="B32" s="59" t="s">
        <v>3824</v>
      </c>
      <c r="C32" s="59" t="s">
        <v>3825</v>
      </c>
      <c r="D32" s="59">
        <v>0</v>
      </c>
    </row>
    <row r="33" spans="1:4" x14ac:dyDescent="0.2">
      <c r="A33" s="59" t="s">
        <v>3826</v>
      </c>
      <c r="B33" s="59" t="s">
        <v>3827</v>
      </c>
      <c r="C33" s="59" t="s">
        <v>3828</v>
      </c>
      <c r="D33" s="59">
        <v>0</v>
      </c>
    </row>
    <row r="34" spans="1:4" x14ac:dyDescent="0.2">
      <c r="A34" s="59" t="s">
        <v>3829</v>
      </c>
      <c r="B34" s="59" t="s">
        <v>3830</v>
      </c>
      <c r="C34" s="59" t="s">
        <v>3831</v>
      </c>
      <c r="D34" s="59">
        <v>0</v>
      </c>
    </row>
    <row r="35" spans="1:4" x14ac:dyDescent="0.2">
      <c r="A35" s="59" t="s">
        <v>3832</v>
      </c>
      <c r="B35" s="59" t="s">
        <v>3833</v>
      </c>
      <c r="C35" s="59" t="s">
        <v>3834</v>
      </c>
      <c r="D35" s="60">
        <v>2E-176</v>
      </c>
    </row>
    <row r="36" spans="1:4" x14ac:dyDescent="0.2">
      <c r="A36" s="59" t="s">
        <v>3835</v>
      </c>
      <c r="B36" s="59" t="s">
        <v>3836</v>
      </c>
      <c r="C36" s="59" t="s">
        <v>3837</v>
      </c>
      <c r="D36" s="60">
        <v>3.0000000000000002E-150</v>
      </c>
    </row>
    <row r="37" spans="1:4" x14ac:dyDescent="0.2">
      <c r="A37" s="59" t="s">
        <v>3838</v>
      </c>
    </row>
    <row r="38" spans="1:4" x14ac:dyDescent="0.2">
      <c r="A38" s="59" t="s">
        <v>3839</v>
      </c>
      <c r="B38" s="59" t="s">
        <v>3840</v>
      </c>
      <c r="C38" s="59" t="s">
        <v>3841</v>
      </c>
      <c r="D38" s="60">
        <v>7.9999999999999992E-93</v>
      </c>
    </row>
    <row r="39" spans="1:4" x14ac:dyDescent="0.2">
      <c r="A39" s="59" t="s">
        <v>3842</v>
      </c>
      <c r="B39" s="59" t="s">
        <v>3843</v>
      </c>
      <c r="C39" s="59" t="s">
        <v>3844</v>
      </c>
      <c r="D39" s="60">
        <v>3E-57</v>
      </c>
    </row>
    <row r="40" spans="1:4" x14ac:dyDescent="0.2">
      <c r="A40" s="59" t="s">
        <v>3845</v>
      </c>
      <c r="B40" s="59" t="s">
        <v>3846</v>
      </c>
      <c r="C40" s="59" t="s">
        <v>3847</v>
      </c>
      <c r="D40" s="60">
        <v>9.9999999999999996E-83</v>
      </c>
    </row>
    <row r="41" spans="1:4" x14ac:dyDescent="0.2">
      <c r="A41" s="59" t="s">
        <v>3848</v>
      </c>
      <c r="B41" s="59" t="s">
        <v>3849</v>
      </c>
      <c r="C41" s="59" t="s">
        <v>3850</v>
      </c>
      <c r="D41" s="59">
        <v>0</v>
      </c>
    </row>
    <row r="42" spans="1:4" x14ac:dyDescent="0.2">
      <c r="A42" s="59" t="s">
        <v>3851</v>
      </c>
      <c r="B42" s="59" t="s">
        <v>3852</v>
      </c>
      <c r="C42" s="59" t="s">
        <v>3853</v>
      </c>
      <c r="D42" s="59">
        <v>0</v>
      </c>
    </row>
    <row r="43" spans="1:4" x14ac:dyDescent="0.2">
      <c r="A43" s="59" t="s">
        <v>3854</v>
      </c>
      <c r="B43" s="59" t="s">
        <v>3855</v>
      </c>
      <c r="C43" s="59" t="s">
        <v>3856</v>
      </c>
      <c r="D43" s="60">
        <v>3E-171</v>
      </c>
    </row>
    <row r="44" spans="1:4" x14ac:dyDescent="0.2">
      <c r="A44" s="59" t="s">
        <v>3857</v>
      </c>
      <c r="B44" s="59" t="s">
        <v>3858</v>
      </c>
      <c r="C44" s="59" t="s">
        <v>3859</v>
      </c>
      <c r="D44" s="59">
        <v>0</v>
      </c>
    </row>
    <row r="45" spans="1:4" x14ac:dyDescent="0.2">
      <c r="A45" s="59" t="s">
        <v>3860</v>
      </c>
      <c r="B45" s="59" t="s">
        <v>3861</v>
      </c>
      <c r="C45" s="59" t="s">
        <v>3862</v>
      </c>
      <c r="D45" s="60">
        <v>2.0000000000000001E-135</v>
      </c>
    </row>
    <row r="46" spans="1:4" x14ac:dyDescent="0.2">
      <c r="A46" s="59" t="s">
        <v>3863</v>
      </c>
      <c r="B46" s="59" t="s">
        <v>3864</v>
      </c>
      <c r="C46" s="59" t="s">
        <v>3865</v>
      </c>
      <c r="D46" s="59">
        <v>0</v>
      </c>
    </row>
    <row r="47" spans="1:4" x14ac:dyDescent="0.2">
      <c r="A47" s="59" t="s">
        <v>3866</v>
      </c>
      <c r="B47" s="59" t="s">
        <v>3867</v>
      </c>
      <c r="C47" s="59" t="s">
        <v>3868</v>
      </c>
      <c r="D47" s="59">
        <v>0</v>
      </c>
    </row>
    <row r="48" spans="1:4" x14ac:dyDescent="0.2">
      <c r="A48" s="59" t="s">
        <v>3869</v>
      </c>
      <c r="B48" s="59" t="s">
        <v>3870</v>
      </c>
      <c r="C48" s="59" t="s">
        <v>3871</v>
      </c>
      <c r="D48" s="59">
        <v>0</v>
      </c>
    </row>
    <row r="49" spans="1:4" x14ac:dyDescent="0.2">
      <c r="A49" s="59" t="s">
        <v>3872</v>
      </c>
      <c r="B49" s="59" t="s">
        <v>3873</v>
      </c>
      <c r="C49" s="59" t="s">
        <v>3874</v>
      </c>
      <c r="D49" s="60">
        <v>3.0000000000000001E-72</v>
      </c>
    </row>
    <row r="50" spans="1:4" x14ac:dyDescent="0.2">
      <c r="A50" s="59" t="s">
        <v>3875</v>
      </c>
      <c r="B50" s="59" t="s">
        <v>3876</v>
      </c>
      <c r="C50" s="59" t="s">
        <v>3877</v>
      </c>
      <c r="D50" s="60">
        <v>9.9999999999999996E-95</v>
      </c>
    </row>
    <row r="51" spans="1:4" x14ac:dyDescent="0.2">
      <c r="A51" s="59" t="s">
        <v>3878</v>
      </c>
      <c r="B51" s="59" t="s">
        <v>3879</v>
      </c>
      <c r="C51" s="59" t="s">
        <v>3880</v>
      </c>
      <c r="D51" s="59">
        <v>0</v>
      </c>
    </row>
    <row r="52" spans="1:4" x14ac:dyDescent="0.2">
      <c r="A52" s="59" t="s">
        <v>3881</v>
      </c>
      <c r="B52" s="59" t="s">
        <v>3882</v>
      </c>
      <c r="C52" s="59" t="s">
        <v>3883</v>
      </c>
      <c r="D52" s="60">
        <v>6.0000000000000002E-113</v>
      </c>
    </row>
    <row r="53" spans="1:4" x14ac:dyDescent="0.2">
      <c r="A53" s="59" t="s">
        <v>3884</v>
      </c>
      <c r="B53" s="59" t="s">
        <v>3885</v>
      </c>
      <c r="C53" s="59" t="s">
        <v>3886</v>
      </c>
      <c r="D53" s="59">
        <v>0</v>
      </c>
    </row>
    <row r="54" spans="1:4" x14ac:dyDescent="0.2">
      <c r="A54" s="59" t="s">
        <v>3887</v>
      </c>
    </row>
    <row r="55" spans="1:4" x14ac:dyDescent="0.2">
      <c r="A55" s="59" t="s">
        <v>3888</v>
      </c>
      <c r="B55" s="59" t="s">
        <v>3889</v>
      </c>
      <c r="C55" s="59" t="s">
        <v>3890</v>
      </c>
      <c r="D55" s="59">
        <v>0</v>
      </c>
    </row>
    <row r="56" spans="1:4" x14ac:dyDescent="0.2">
      <c r="A56" s="59" t="s">
        <v>3891</v>
      </c>
      <c r="B56" s="59" t="s">
        <v>3892</v>
      </c>
      <c r="C56" s="59" t="s">
        <v>3893</v>
      </c>
      <c r="D56" s="60">
        <v>9.9999999999999999E-132</v>
      </c>
    </row>
    <row r="57" spans="1:4" x14ac:dyDescent="0.2">
      <c r="A57" s="59" t="s">
        <v>3894</v>
      </c>
      <c r="B57" s="59" t="s">
        <v>3895</v>
      </c>
      <c r="C57" s="59" t="s">
        <v>3896</v>
      </c>
      <c r="D57" s="59">
        <v>0</v>
      </c>
    </row>
    <row r="58" spans="1:4" x14ac:dyDescent="0.2">
      <c r="A58" s="59" t="s">
        <v>3897</v>
      </c>
      <c r="B58" s="59" t="s">
        <v>3898</v>
      </c>
      <c r="C58" s="59" t="s">
        <v>3899</v>
      </c>
      <c r="D58" s="59">
        <v>0</v>
      </c>
    </row>
    <row r="59" spans="1:4" x14ac:dyDescent="0.2">
      <c r="A59" s="59" t="s">
        <v>3900</v>
      </c>
      <c r="B59" s="59" t="s">
        <v>3901</v>
      </c>
      <c r="C59" s="59" t="s">
        <v>3902</v>
      </c>
      <c r="D59" s="60">
        <v>1E-142</v>
      </c>
    </row>
    <row r="60" spans="1:4" x14ac:dyDescent="0.2">
      <c r="A60" s="59" t="s">
        <v>3903</v>
      </c>
      <c r="B60" s="59" t="s">
        <v>3904</v>
      </c>
      <c r="C60" s="59" t="s">
        <v>3905</v>
      </c>
      <c r="D60" s="60">
        <v>7.9999999999999998E-149</v>
      </c>
    </row>
    <row r="61" spans="1:4" x14ac:dyDescent="0.2">
      <c r="A61" s="59" t="s">
        <v>3906</v>
      </c>
      <c r="B61" s="59" t="s">
        <v>3907</v>
      </c>
      <c r="C61" s="59" t="s">
        <v>3908</v>
      </c>
      <c r="D61" s="59">
        <v>0</v>
      </c>
    </row>
    <row r="62" spans="1:4" x14ac:dyDescent="0.2">
      <c r="A62" s="59" t="s">
        <v>3909</v>
      </c>
    </row>
    <row r="63" spans="1:4" x14ac:dyDescent="0.2">
      <c r="A63" s="59" t="s">
        <v>3910</v>
      </c>
      <c r="B63" s="59" t="s">
        <v>3911</v>
      </c>
      <c r="C63" s="59" t="s">
        <v>3912</v>
      </c>
      <c r="D63" s="60">
        <v>9.0000000000000002E-90</v>
      </c>
    </row>
    <row r="64" spans="1:4" x14ac:dyDescent="0.2">
      <c r="A64" s="59" t="s">
        <v>3913</v>
      </c>
      <c r="B64" s="59" t="s">
        <v>3914</v>
      </c>
      <c r="C64" s="59" t="s">
        <v>3915</v>
      </c>
      <c r="D64" s="60">
        <v>2E-131</v>
      </c>
    </row>
    <row r="65" spans="1:4" x14ac:dyDescent="0.2">
      <c r="A65" s="59" t="s">
        <v>3916</v>
      </c>
      <c r="B65" s="59" t="s">
        <v>3917</v>
      </c>
      <c r="C65" s="59" t="s">
        <v>3918</v>
      </c>
      <c r="D65" s="59">
        <v>0</v>
      </c>
    </row>
    <row r="66" spans="1:4" x14ac:dyDescent="0.2">
      <c r="A66" s="59" t="s">
        <v>3919</v>
      </c>
      <c r="B66" s="59" t="s">
        <v>3920</v>
      </c>
      <c r="C66" s="59" t="s">
        <v>3921</v>
      </c>
      <c r="D66" s="60">
        <v>1E-119</v>
      </c>
    </row>
    <row r="67" spans="1:4" x14ac:dyDescent="0.2">
      <c r="A67" s="59" t="s">
        <v>3922</v>
      </c>
      <c r="B67" s="59" t="s">
        <v>3923</v>
      </c>
      <c r="C67" s="59" t="s">
        <v>3924</v>
      </c>
      <c r="D67" s="59">
        <v>0</v>
      </c>
    </row>
    <row r="68" spans="1:4" x14ac:dyDescent="0.2">
      <c r="A68" s="59" t="s">
        <v>3925</v>
      </c>
      <c r="B68" s="59" t="s">
        <v>3926</v>
      </c>
      <c r="C68" s="59" t="s">
        <v>3927</v>
      </c>
      <c r="D68" s="60">
        <v>2.0000000000000001E-53</v>
      </c>
    </row>
    <row r="69" spans="1:4" x14ac:dyDescent="0.2">
      <c r="A69" s="59" t="s">
        <v>3928</v>
      </c>
      <c r="B69" s="59" t="s">
        <v>3929</v>
      </c>
      <c r="C69" s="59" t="s">
        <v>3930</v>
      </c>
      <c r="D69" s="60">
        <v>6E-57</v>
      </c>
    </row>
    <row r="70" spans="1:4" x14ac:dyDescent="0.2">
      <c r="A70" s="59" t="s">
        <v>3931</v>
      </c>
      <c r="B70" s="59" t="s">
        <v>3932</v>
      </c>
      <c r="C70" s="59" t="s">
        <v>2261</v>
      </c>
      <c r="D70" s="59">
        <v>0</v>
      </c>
    </row>
    <row r="71" spans="1:4" x14ac:dyDescent="0.2">
      <c r="A71" s="59" t="s">
        <v>3933</v>
      </c>
      <c r="B71" s="59" t="s">
        <v>3934</v>
      </c>
      <c r="C71" s="59" t="s">
        <v>3935</v>
      </c>
      <c r="D71" s="60">
        <v>1E-27</v>
      </c>
    </row>
    <row r="72" spans="1:4" x14ac:dyDescent="0.2">
      <c r="A72" s="59" t="s">
        <v>3936</v>
      </c>
      <c r="B72" s="59" t="s">
        <v>3937</v>
      </c>
      <c r="C72" s="59" t="s">
        <v>3938</v>
      </c>
      <c r="D72" s="60">
        <v>8.9999999999999995E-57</v>
      </c>
    </row>
    <row r="73" spans="1:4" x14ac:dyDescent="0.2">
      <c r="A73" s="59" t="s">
        <v>3939</v>
      </c>
      <c r="B73" s="59" t="s">
        <v>3940</v>
      </c>
      <c r="C73" s="59" t="s">
        <v>3941</v>
      </c>
      <c r="D73" s="60">
        <v>1.9999999999999999E-47</v>
      </c>
    </row>
    <row r="74" spans="1:4" x14ac:dyDescent="0.2">
      <c r="A74" s="59" t="s">
        <v>3942</v>
      </c>
    </row>
    <row r="75" spans="1:4" x14ac:dyDescent="0.2">
      <c r="A75" s="59" t="s">
        <v>3943</v>
      </c>
      <c r="B75" s="59" t="s">
        <v>183</v>
      </c>
      <c r="C75" s="59" t="s">
        <v>403</v>
      </c>
      <c r="D75" s="60">
        <v>3.0000000000000003E-29</v>
      </c>
    </row>
    <row r="76" spans="1:4" x14ac:dyDescent="0.2">
      <c r="A76" s="59" t="s">
        <v>3944</v>
      </c>
      <c r="B76" s="59" t="s">
        <v>3945</v>
      </c>
      <c r="C76" s="59" t="s">
        <v>3946</v>
      </c>
      <c r="D76" s="60">
        <v>9.9999999999999997E-65</v>
      </c>
    </row>
    <row r="77" spans="1:4" x14ac:dyDescent="0.2">
      <c r="A77" s="59" t="s">
        <v>3947</v>
      </c>
      <c r="B77" s="59" t="s">
        <v>3948</v>
      </c>
      <c r="C77" s="59" t="s">
        <v>3949</v>
      </c>
      <c r="D77" s="60">
        <v>9.0000000000000001E-32</v>
      </c>
    </row>
    <row r="78" spans="1:4" x14ac:dyDescent="0.2">
      <c r="A78" s="59" t="s">
        <v>3950</v>
      </c>
      <c r="B78" s="59" t="s">
        <v>3951</v>
      </c>
      <c r="C78" s="59" t="s">
        <v>3952</v>
      </c>
      <c r="D78" s="60">
        <v>6.9999999999999998E-96</v>
      </c>
    </row>
    <row r="79" spans="1:4" x14ac:dyDescent="0.2">
      <c r="A79" s="59" t="s">
        <v>3953</v>
      </c>
      <c r="B79" s="59" t="s">
        <v>3954</v>
      </c>
      <c r="C79" s="59" t="s">
        <v>3955</v>
      </c>
      <c r="D79" s="60">
        <v>2E-175</v>
      </c>
    </row>
    <row r="80" spans="1:4" x14ac:dyDescent="0.2">
      <c r="A80" s="59" t="s">
        <v>3956</v>
      </c>
      <c r="B80" s="59" t="s">
        <v>3957</v>
      </c>
      <c r="C80" s="59" t="s">
        <v>3958</v>
      </c>
      <c r="D80" s="59">
        <v>0</v>
      </c>
    </row>
    <row r="81" spans="1:4" x14ac:dyDescent="0.2">
      <c r="A81" s="59" t="s">
        <v>3959</v>
      </c>
      <c r="B81" s="59" t="s">
        <v>3960</v>
      </c>
      <c r="C81" s="59" t="s">
        <v>3961</v>
      </c>
      <c r="D81" s="59">
        <v>0</v>
      </c>
    </row>
    <row r="82" spans="1:4" x14ac:dyDescent="0.2">
      <c r="A82" s="59" t="s">
        <v>3962</v>
      </c>
      <c r="B82" s="59" t="s">
        <v>3963</v>
      </c>
      <c r="C82" s="59" t="s">
        <v>3964</v>
      </c>
      <c r="D82" s="60">
        <v>2.9999999999999999E-145</v>
      </c>
    </row>
    <row r="83" spans="1:4" x14ac:dyDescent="0.2">
      <c r="A83" s="59" t="s">
        <v>3965</v>
      </c>
      <c r="B83" s="59" t="s">
        <v>3966</v>
      </c>
      <c r="C83" s="59" t="s">
        <v>3967</v>
      </c>
      <c r="D83" s="60">
        <v>1.9999999999999999E-49</v>
      </c>
    </row>
    <row r="84" spans="1:4" x14ac:dyDescent="0.2">
      <c r="A84" s="59" t="s">
        <v>3968</v>
      </c>
    </row>
    <row r="85" spans="1:4" x14ac:dyDescent="0.2">
      <c r="A85" s="59" t="s">
        <v>3969</v>
      </c>
      <c r="B85" s="59" t="s">
        <v>3970</v>
      </c>
      <c r="C85" s="59" t="s">
        <v>3971</v>
      </c>
      <c r="D85" s="59">
        <v>0</v>
      </c>
    </row>
    <row r="86" spans="1:4" x14ac:dyDescent="0.2">
      <c r="A86" s="59" t="s">
        <v>3972</v>
      </c>
      <c r="B86" s="59" t="s">
        <v>3973</v>
      </c>
      <c r="C86" s="59" t="s">
        <v>3974</v>
      </c>
      <c r="D86" s="60">
        <v>3.9999999999999999E-60</v>
      </c>
    </row>
    <row r="87" spans="1:4" x14ac:dyDescent="0.2">
      <c r="A87" s="59" t="s">
        <v>3975</v>
      </c>
      <c r="B87" s="59" t="s">
        <v>3976</v>
      </c>
      <c r="C87" s="59" t="s">
        <v>3977</v>
      </c>
      <c r="D87" s="60">
        <v>2.0000000000000001E-89</v>
      </c>
    </row>
    <row r="88" spans="1:4" x14ac:dyDescent="0.2">
      <c r="A88" s="59" t="s">
        <v>3978</v>
      </c>
      <c r="B88" s="59" t="s">
        <v>3979</v>
      </c>
      <c r="C88" s="59" t="s">
        <v>638</v>
      </c>
      <c r="D88" s="59">
        <v>0</v>
      </c>
    </row>
    <row r="89" spans="1:4" x14ac:dyDescent="0.2">
      <c r="A89" s="59" t="s">
        <v>3980</v>
      </c>
      <c r="B89" s="59" t="s">
        <v>3981</v>
      </c>
      <c r="C89" s="59" t="s">
        <v>3982</v>
      </c>
      <c r="D89" s="59">
        <v>0</v>
      </c>
    </row>
    <row r="90" spans="1:4" x14ac:dyDescent="0.2">
      <c r="A90" s="59" t="s">
        <v>3983</v>
      </c>
      <c r="B90" s="59" t="s">
        <v>3984</v>
      </c>
      <c r="C90" s="59" t="s">
        <v>3985</v>
      </c>
      <c r="D90" s="60">
        <v>7.0000000000000001E-100</v>
      </c>
    </row>
    <row r="91" spans="1:4" x14ac:dyDescent="0.2">
      <c r="A91" s="59" t="s">
        <v>3986</v>
      </c>
      <c r="B91" s="59" t="s">
        <v>3987</v>
      </c>
      <c r="C91" s="59" t="s">
        <v>3988</v>
      </c>
      <c r="D91" s="59">
        <v>0</v>
      </c>
    </row>
    <row r="92" spans="1:4" x14ac:dyDescent="0.2">
      <c r="A92" s="59" t="s">
        <v>3989</v>
      </c>
      <c r="B92" s="59" t="s">
        <v>187</v>
      </c>
      <c r="C92" s="59" t="s">
        <v>3990</v>
      </c>
      <c r="D92" s="60">
        <v>2.0000000000000001E-114</v>
      </c>
    </row>
    <row r="93" spans="1:4" x14ac:dyDescent="0.2">
      <c r="A93" s="59" t="s">
        <v>3991</v>
      </c>
      <c r="B93" s="59" t="s">
        <v>3992</v>
      </c>
      <c r="C93" s="59" t="s">
        <v>3993</v>
      </c>
      <c r="D93" s="59">
        <v>0</v>
      </c>
    </row>
    <row r="94" spans="1:4" x14ac:dyDescent="0.2">
      <c r="A94" s="59" t="s">
        <v>3994</v>
      </c>
      <c r="B94" s="59" t="s">
        <v>3995</v>
      </c>
      <c r="C94" s="59" t="s">
        <v>3996</v>
      </c>
      <c r="D94" s="59">
        <v>0</v>
      </c>
    </row>
    <row r="95" spans="1:4" x14ac:dyDescent="0.2">
      <c r="A95" s="59" t="s">
        <v>3997</v>
      </c>
      <c r="B95" s="59" t="s">
        <v>3998</v>
      </c>
      <c r="C95" s="59" t="s">
        <v>3999</v>
      </c>
      <c r="D95" s="59">
        <v>0</v>
      </c>
    </row>
    <row r="96" spans="1:4" x14ac:dyDescent="0.2">
      <c r="A96" s="59" t="s">
        <v>4000</v>
      </c>
      <c r="B96" s="59" t="s">
        <v>4001</v>
      </c>
      <c r="C96" s="59" t="s">
        <v>4002</v>
      </c>
      <c r="D96" s="59">
        <v>0</v>
      </c>
    </row>
    <row r="97" spans="1:4" x14ac:dyDescent="0.2">
      <c r="A97" s="59" t="s">
        <v>4003</v>
      </c>
      <c r="B97" s="59" t="s">
        <v>4004</v>
      </c>
      <c r="C97" s="59" t="s">
        <v>4005</v>
      </c>
      <c r="D97" s="60">
        <v>4.9999999999999999E-119</v>
      </c>
    </row>
    <row r="98" spans="1:4" x14ac:dyDescent="0.2">
      <c r="A98" s="59" t="s">
        <v>4006</v>
      </c>
      <c r="B98" s="59" t="s">
        <v>4007</v>
      </c>
      <c r="C98" s="59" t="s">
        <v>4008</v>
      </c>
      <c r="D98" s="59">
        <v>0</v>
      </c>
    </row>
    <row r="99" spans="1:4" x14ac:dyDescent="0.2">
      <c r="A99" s="59" t="s">
        <v>4009</v>
      </c>
      <c r="B99" s="59" t="s">
        <v>4010</v>
      </c>
      <c r="C99" s="59" t="s">
        <v>4011</v>
      </c>
      <c r="D99" s="59">
        <v>0</v>
      </c>
    </row>
    <row r="100" spans="1:4" x14ac:dyDescent="0.2">
      <c r="A100" s="59" t="s">
        <v>4012</v>
      </c>
      <c r="B100" s="59" t="s">
        <v>4013</v>
      </c>
      <c r="C100" s="59" t="s">
        <v>4014</v>
      </c>
      <c r="D100" s="59">
        <v>0</v>
      </c>
    </row>
    <row r="101" spans="1:4" x14ac:dyDescent="0.2">
      <c r="A101" s="59" t="s">
        <v>4015</v>
      </c>
      <c r="B101" s="59" t="s">
        <v>4016</v>
      </c>
      <c r="C101" s="59" t="s">
        <v>4017</v>
      </c>
      <c r="D101" s="60">
        <v>4.0000000000000002E-62</v>
      </c>
    </row>
    <row r="102" spans="1:4" x14ac:dyDescent="0.2">
      <c r="A102" s="59" t="s">
        <v>4018</v>
      </c>
      <c r="B102" s="59" t="s">
        <v>4019</v>
      </c>
      <c r="C102" s="59" t="s">
        <v>4020</v>
      </c>
      <c r="D102" s="59">
        <v>0</v>
      </c>
    </row>
    <row r="103" spans="1:4" x14ac:dyDescent="0.2">
      <c r="A103" s="59" t="s">
        <v>4021</v>
      </c>
      <c r="B103" s="59" t="s">
        <v>4022</v>
      </c>
      <c r="C103" s="59" t="s">
        <v>4023</v>
      </c>
      <c r="D103" s="60">
        <v>9.9999999999999995E-127</v>
      </c>
    </row>
    <row r="104" spans="1:4" x14ac:dyDescent="0.2">
      <c r="A104" s="59" t="s">
        <v>4024</v>
      </c>
    </row>
    <row r="105" spans="1:4" x14ac:dyDescent="0.2">
      <c r="A105" s="59" t="s">
        <v>4025</v>
      </c>
      <c r="B105" s="59" t="s">
        <v>4026</v>
      </c>
      <c r="C105" s="59" t="s">
        <v>4027</v>
      </c>
      <c r="D105" s="59">
        <v>0</v>
      </c>
    </row>
    <row r="106" spans="1:4" x14ac:dyDescent="0.2">
      <c r="A106" s="59" t="s">
        <v>4028</v>
      </c>
      <c r="B106" s="59" t="s">
        <v>4029</v>
      </c>
      <c r="C106" s="59" t="s">
        <v>4030</v>
      </c>
      <c r="D106" s="59">
        <v>0</v>
      </c>
    </row>
    <row r="107" spans="1:4" x14ac:dyDescent="0.2">
      <c r="A107" s="59" t="s">
        <v>4031</v>
      </c>
      <c r="B107" s="59" t="s">
        <v>190</v>
      </c>
      <c r="C107" s="59" t="s">
        <v>4032</v>
      </c>
      <c r="D107" s="60">
        <v>4.0000000000000003E-133</v>
      </c>
    </row>
    <row r="108" spans="1:4" x14ac:dyDescent="0.2">
      <c r="A108" s="59" t="s">
        <v>4033</v>
      </c>
      <c r="B108" s="59" t="s">
        <v>4034</v>
      </c>
      <c r="C108" s="59" t="s">
        <v>4035</v>
      </c>
      <c r="D108" s="60">
        <v>2.0000000000000001E-17</v>
      </c>
    </row>
    <row r="109" spans="1:4" x14ac:dyDescent="0.2">
      <c r="A109" s="59" t="s">
        <v>4036</v>
      </c>
      <c r="B109" s="59" t="s">
        <v>4037</v>
      </c>
      <c r="C109" s="59" t="s">
        <v>4038</v>
      </c>
      <c r="D109" s="60">
        <v>2.0000000000000001E-89</v>
      </c>
    </row>
    <row r="110" spans="1:4" x14ac:dyDescent="0.2">
      <c r="A110" s="59" t="s">
        <v>4039</v>
      </c>
      <c r="B110" s="59" t="s">
        <v>4040</v>
      </c>
      <c r="C110" s="59" t="s">
        <v>4041</v>
      </c>
      <c r="D110" s="60">
        <v>1.9999999999999999E-104</v>
      </c>
    </row>
    <row r="111" spans="1:4" x14ac:dyDescent="0.2">
      <c r="A111" s="59" t="s">
        <v>4042</v>
      </c>
    </row>
    <row r="112" spans="1:4" x14ac:dyDescent="0.2">
      <c r="A112" s="59" t="s">
        <v>4043</v>
      </c>
      <c r="B112" s="59" t="s">
        <v>4044</v>
      </c>
      <c r="C112" s="59" t="s">
        <v>4045</v>
      </c>
      <c r="D112" s="59">
        <v>0</v>
      </c>
    </row>
    <row r="113" spans="1:4" x14ac:dyDescent="0.2">
      <c r="A113" s="59" t="s">
        <v>4046</v>
      </c>
      <c r="B113" s="59" t="s">
        <v>195</v>
      </c>
      <c r="C113" s="59" t="s">
        <v>3654</v>
      </c>
      <c r="D113" s="60">
        <v>3.0000000000000001E-73</v>
      </c>
    </row>
    <row r="114" spans="1:4" x14ac:dyDescent="0.2">
      <c r="A114" s="59" t="s">
        <v>4047</v>
      </c>
      <c r="B114" s="59" t="s">
        <v>196</v>
      </c>
      <c r="C114" s="59" t="s">
        <v>3655</v>
      </c>
      <c r="D114" s="59">
        <v>0</v>
      </c>
    </row>
    <row r="115" spans="1:4" x14ac:dyDescent="0.2">
      <c r="A115" s="59" t="s">
        <v>4048</v>
      </c>
      <c r="B115" s="59" t="s">
        <v>4049</v>
      </c>
      <c r="C115" s="59" t="s">
        <v>4050</v>
      </c>
      <c r="D115" s="60">
        <v>4.9999999999999999E-93</v>
      </c>
    </row>
    <row r="116" spans="1:4" x14ac:dyDescent="0.2">
      <c r="A116" s="59" t="s">
        <v>4051</v>
      </c>
      <c r="B116" s="59" t="s">
        <v>4052</v>
      </c>
      <c r="C116" s="59" t="s">
        <v>4053</v>
      </c>
      <c r="D116" s="60">
        <v>1.0000000000000001E-68</v>
      </c>
    </row>
    <row r="117" spans="1:4" x14ac:dyDescent="0.2">
      <c r="A117" s="59" t="s">
        <v>4054</v>
      </c>
      <c r="B117" s="59" t="s">
        <v>197</v>
      </c>
      <c r="C117" s="59" t="s">
        <v>3658</v>
      </c>
      <c r="D117" s="59">
        <v>0</v>
      </c>
    </row>
    <row r="118" spans="1:4" x14ac:dyDescent="0.2">
      <c r="A118" s="59" t="s">
        <v>4055</v>
      </c>
      <c r="B118" s="59" t="s">
        <v>4056</v>
      </c>
      <c r="C118" s="59" t="s">
        <v>4057</v>
      </c>
      <c r="D118" s="60">
        <v>3.0000000000000002E-147</v>
      </c>
    </row>
    <row r="119" spans="1:4" x14ac:dyDescent="0.2">
      <c r="A119" s="59" t="s">
        <v>4058</v>
      </c>
      <c r="B119" s="59" t="s">
        <v>4059</v>
      </c>
      <c r="C119" s="59" t="s">
        <v>4060</v>
      </c>
      <c r="D119" s="59">
        <v>0</v>
      </c>
    </row>
    <row r="120" spans="1:4" x14ac:dyDescent="0.2">
      <c r="A120" s="59" t="s">
        <v>4061</v>
      </c>
      <c r="B120" s="59" t="s">
        <v>4062</v>
      </c>
      <c r="C120" s="59" t="s">
        <v>4063</v>
      </c>
      <c r="D120" s="60">
        <v>3.9999999999999997E-102</v>
      </c>
    </row>
    <row r="121" spans="1:4" x14ac:dyDescent="0.2">
      <c r="A121" s="59" t="s">
        <v>4064</v>
      </c>
      <c r="B121" s="59" t="s">
        <v>193</v>
      </c>
      <c r="C121" s="59" t="s">
        <v>3662</v>
      </c>
      <c r="D121" s="60">
        <v>1E-168</v>
      </c>
    </row>
    <row r="122" spans="1:4" x14ac:dyDescent="0.2">
      <c r="A122" s="59" t="s">
        <v>4065</v>
      </c>
      <c r="B122" s="59" t="s">
        <v>4066</v>
      </c>
      <c r="C122" s="59" t="s">
        <v>4067</v>
      </c>
      <c r="D122" s="59">
        <v>0</v>
      </c>
    </row>
    <row r="123" spans="1:4" x14ac:dyDescent="0.2">
      <c r="A123" s="59" t="s">
        <v>4068</v>
      </c>
      <c r="B123" s="59" t="s">
        <v>4069</v>
      </c>
      <c r="C123" s="59" t="s">
        <v>4070</v>
      </c>
      <c r="D123" s="60">
        <v>4.9999999999999999E-132</v>
      </c>
    </row>
    <row r="124" spans="1:4" x14ac:dyDescent="0.2">
      <c r="A124" s="59" t="s">
        <v>4071</v>
      </c>
      <c r="B124" s="59" t="s">
        <v>4072</v>
      </c>
      <c r="C124" s="59" t="s">
        <v>4073</v>
      </c>
      <c r="D124" s="60">
        <v>4.9999999999999999E-96</v>
      </c>
    </row>
    <row r="125" spans="1:4" x14ac:dyDescent="0.2">
      <c r="A125" s="59" t="s">
        <v>4074</v>
      </c>
      <c r="B125" s="59" t="s">
        <v>4075</v>
      </c>
      <c r="C125" s="59" t="s">
        <v>4076</v>
      </c>
      <c r="D125" s="59">
        <v>0</v>
      </c>
    </row>
    <row r="126" spans="1:4" x14ac:dyDescent="0.2">
      <c r="A126" s="59" t="s">
        <v>4077</v>
      </c>
      <c r="B126" s="59" t="s">
        <v>4078</v>
      </c>
      <c r="C126" s="59" t="s">
        <v>4079</v>
      </c>
      <c r="D126" s="60">
        <v>1.9999999999999999E-75</v>
      </c>
    </row>
    <row r="127" spans="1:4" x14ac:dyDescent="0.2">
      <c r="A127" s="59" t="s">
        <v>4080</v>
      </c>
      <c r="B127" s="59" t="s">
        <v>4081</v>
      </c>
      <c r="C127" s="59" t="s">
        <v>4082</v>
      </c>
      <c r="D127" s="59">
        <v>0</v>
      </c>
    </row>
    <row r="128" spans="1:4" x14ac:dyDescent="0.2">
      <c r="A128" s="59" t="s">
        <v>4083</v>
      </c>
      <c r="B128" s="59" t="s">
        <v>4084</v>
      </c>
      <c r="C128" s="59" t="s">
        <v>4085</v>
      </c>
      <c r="D128" s="60">
        <v>8.0000000000000003E-141</v>
      </c>
    </row>
    <row r="129" spans="1:4" x14ac:dyDescent="0.2">
      <c r="A129" s="59" t="s">
        <v>4086</v>
      </c>
      <c r="B129" s="59" t="s">
        <v>4087</v>
      </c>
      <c r="C129" s="59" t="s">
        <v>4088</v>
      </c>
      <c r="D129" s="59">
        <v>0</v>
      </c>
    </row>
    <row r="130" spans="1:4" x14ac:dyDescent="0.2">
      <c r="A130" s="59" t="s">
        <v>4089</v>
      </c>
      <c r="B130" s="59" t="s">
        <v>4090</v>
      </c>
      <c r="C130" s="59" t="s">
        <v>4091</v>
      </c>
      <c r="D130" s="60">
        <v>9.9999999999999994E-68</v>
      </c>
    </row>
    <row r="131" spans="1:4" x14ac:dyDescent="0.2">
      <c r="A131" s="59" t="s">
        <v>4092</v>
      </c>
    </row>
    <row r="132" spans="1:4" x14ac:dyDescent="0.2">
      <c r="A132" s="59" t="s">
        <v>4093</v>
      </c>
      <c r="B132" s="59" t="s">
        <v>4094</v>
      </c>
      <c r="C132" s="59" t="s">
        <v>4095</v>
      </c>
      <c r="D132" s="60">
        <v>2.0000000000000001E-158</v>
      </c>
    </row>
    <row r="133" spans="1:4" x14ac:dyDescent="0.2">
      <c r="A133" s="59" t="s">
        <v>4096</v>
      </c>
      <c r="B133" s="59" t="s">
        <v>4097</v>
      </c>
      <c r="C133" s="59" t="s">
        <v>4098</v>
      </c>
      <c r="D133" s="60">
        <v>2.9999999999999999E-82</v>
      </c>
    </row>
    <row r="134" spans="1:4" x14ac:dyDescent="0.2">
      <c r="A134" s="59" t="s">
        <v>4099</v>
      </c>
      <c r="B134" s="59" t="s">
        <v>4100</v>
      </c>
      <c r="C134" s="59" t="s">
        <v>4101</v>
      </c>
      <c r="D134" s="60">
        <v>3.0000000000000002E-77</v>
      </c>
    </row>
    <row r="135" spans="1:4" x14ac:dyDescent="0.2">
      <c r="A135" s="59" t="s">
        <v>4102</v>
      </c>
      <c r="B135" s="59" t="s">
        <v>4103</v>
      </c>
      <c r="C135" s="59" t="s">
        <v>4104</v>
      </c>
      <c r="D135" s="59">
        <v>0</v>
      </c>
    </row>
    <row r="136" spans="1:4" x14ac:dyDescent="0.2">
      <c r="A136" s="59" t="s">
        <v>4105</v>
      </c>
      <c r="B136" s="59" t="s">
        <v>4106</v>
      </c>
      <c r="C136" s="59" t="s">
        <v>4107</v>
      </c>
      <c r="D136" s="59">
        <v>0</v>
      </c>
    </row>
    <row r="137" spans="1:4" x14ac:dyDescent="0.2">
      <c r="A137" s="59" t="s">
        <v>4108</v>
      </c>
    </row>
    <row r="138" spans="1:4" x14ac:dyDescent="0.2">
      <c r="A138" s="59" t="s">
        <v>4109</v>
      </c>
      <c r="B138" s="59" t="s">
        <v>4110</v>
      </c>
      <c r="C138" s="59" t="s">
        <v>4111</v>
      </c>
      <c r="D138" s="59">
        <v>0</v>
      </c>
    </row>
    <row r="139" spans="1:4" x14ac:dyDescent="0.2">
      <c r="A139" s="59" t="s">
        <v>4112</v>
      </c>
      <c r="B139" s="59" t="s">
        <v>4113</v>
      </c>
      <c r="C139" s="59" t="s">
        <v>4114</v>
      </c>
      <c r="D139" s="60">
        <v>3.0000000000000001E-135</v>
      </c>
    </row>
    <row r="140" spans="1:4" x14ac:dyDescent="0.2">
      <c r="A140" s="59" t="s">
        <v>4115</v>
      </c>
      <c r="B140" s="59" t="s">
        <v>4116</v>
      </c>
      <c r="C140" s="59" t="s">
        <v>4117</v>
      </c>
      <c r="D140" s="59">
        <v>0</v>
      </c>
    </row>
    <row r="141" spans="1:4" x14ac:dyDescent="0.2">
      <c r="A141" s="59" t="s">
        <v>4118</v>
      </c>
      <c r="B141" s="59" t="s">
        <v>4119</v>
      </c>
      <c r="C141" s="59" t="s">
        <v>4120</v>
      </c>
      <c r="D141" s="59">
        <v>0</v>
      </c>
    </row>
    <row r="142" spans="1:4" x14ac:dyDescent="0.2">
      <c r="A142" s="59" t="s">
        <v>4121</v>
      </c>
      <c r="B142" s="59" t="s">
        <v>4122</v>
      </c>
      <c r="C142" s="59" t="s">
        <v>4123</v>
      </c>
      <c r="D142" s="60">
        <v>3E-171</v>
      </c>
    </row>
    <row r="143" spans="1:4" x14ac:dyDescent="0.2">
      <c r="A143" s="59" t="s">
        <v>4124</v>
      </c>
      <c r="B143" s="59" t="s">
        <v>4125</v>
      </c>
      <c r="C143" s="59" t="s">
        <v>4126</v>
      </c>
      <c r="D143" s="60">
        <v>5.0000000000000002E-157</v>
      </c>
    </row>
    <row r="144" spans="1:4" x14ac:dyDescent="0.2">
      <c r="A144" s="59" t="s">
        <v>4127</v>
      </c>
      <c r="B144" s="59" t="s">
        <v>4128</v>
      </c>
      <c r="C144" s="59" t="s">
        <v>4129</v>
      </c>
      <c r="D144" s="59">
        <v>0</v>
      </c>
    </row>
    <row r="145" spans="1:4" x14ac:dyDescent="0.2">
      <c r="A145" s="59" t="s">
        <v>4130</v>
      </c>
      <c r="B145" s="59" t="s">
        <v>4131</v>
      </c>
      <c r="C145" s="59" t="s">
        <v>4132</v>
      </c>
      <c r="D145" s="60">
        <v>5.0000000000000003E-116</v>
      </c>
    </row>
    <row r="146" spans="1:4" x14ac:dyDescent="0.2">
      <c r="A146" s="59" t="s">
        <v>4133</v>
      </c>
      <c r="B146" s="59" t="s">
        <v>4134</v>
      </c>
      <c r="C146" s="59" t="s">
        <v>4135</v>
      </c>
      <c r="D146" s="60">
        <v>3.0000000000000002E-60</v>
      </c>
    </row>
    <row r="147" spans="1:4" x14ac:dyDescent="0.2">
      <c r="A147" s="59" t="s">
        <v>4136</v>
      </c>
      <c r="B147" s="59" t="s">
        <v>4137</v>
      </c>
      <c r="C147" s="59" t="s">
        <v>4138</v>
      </c>
      <c r="D147" s="60">
        <v>9.9999999999999999E-56</v>
      </c>
    </row>
    <row r="148" spans="1:4" x14ac:dyDescent="0.2">
      <c r="A148" s="59" t="s">
        <v>4139</v>
      </c>
      <c r="B148" s="59" t="s">
        <v>4140</v>
      </c>
      <c r="C148" s="59" t="s">
        <v>4141</v>
      </c>
      <c r="D148" s="60">
        <v>4.9999999999999996E-146</v>
      </c>
    </row>
    <row r="149" spans="1:4" x14ac:dyDescent="0.2">
      <c r="A149" s="59" t="s">
        <v>4142</v>
      </c>
    </row>
    <row r="150" spans="1:4" x14ac:dyDescent="0.2">
      <c r="A150" s="59" t="s">
        <v>4143</v>
      </c>
      <c r="B150" s="59" t="s">
        <v>4144</v>
      </c>
      <c r="C150" s="59" t="s">
        <v>4145</v>
      </c>
      <c r="D150" s="60">
        <v>2.9999999999999998E-128</v>
      </c>
    </row>
    <row r="151" spans="1:4" x14ac:dyDescent="0.2">
      <c r="A151" s="59" t="s">
        <v>4146</v>
      </c>
      <c r="B151" s="59" t="s">
        <v>4147</v>
      </c>
      <c r="C151" s="59" t="s">
        <v>4148</v>
      </c>
      <c r="D151" s="59">
        <v>0</v>
      </c>
    </row>
    <row r="152" spans="1:4" x14ac:dyDescent="0.2">
      <c r="A152" s="59" t="s">
        <v>4149</v>
      </c>
      <c r="B152" s="59" t="s">
        <v>4150</v>
      </c>
      <c r="C152" s="59" t="s">
        <v>4151</v>
      </c>
      <c r="D152" s="60">
        <v>1E-52</v>
      </c>
    </row>
    <row r="153" spans="1:4" x14ac:dyDescent="0.2">
      <c r="A153" s="59" t="s">
        <v>4152</v>
      </c>
      <c r="B153" s="59" t="s">
        <v>4153</v>
      </c>
      <c r="C153" s="59" t="s">
        <v>4154</v>
      </c>
      <c r="D153" s="59">
        <v>0</v>
      </c>
    </row>
    <row r="154" spans="1:4" x14ac:dyDescent="0.2">
      <c r="A154" s="59" t="s">
        <v>4155</v>
      </c>
      <c r="B154" s="59" t="s">
        <v>4156</v>
      </c>
      <c r="C154" s="59" t="s">
        <v>4157</v>
      </c>
      <c r="D154" s="60">
        <v>2.9999999999999998E-123</v>
      </c>
    </row>
    <row r="155" spans="1:4" x14ac:dyDescent="0.2">
      <c r="A155" s="59" t="s">
        <v>4158</v>
      </c>
      <c r="B155" s="59" t="s">
        <v>4159</v>
      </c>
      <c r="C155" s="59" t="s">
        <v>4160</v>
      </c>
      <c r="D155" s="60">
        <v>6.0000000000000002E-62</v>
      </c>
    </row>
    <row r="156" spans="1:4" x14ac:dyDescent="0.2">
      <c r="A156" s="59" t="s">
        <v>4161</v>
      </c>
    </row>
    <row r="157" spans="1:4" x14ac:dyDescent="0.2">
      <c r="A157" s="59" t="s">
        <v>4162</v>
      </c>
      <c r="B157" s="59" t="s">
        <v>4163</v>
      </c>
      <c r="C157" s="59" t="s">
        <v>4164</v>
      </c>
      <c r="D157" s="59">
        <v>0</v>
      </c>
    </row>
    <row r="158" spans="1:4" x14ac:dyDescent="0.2">
      <c r="A158" s="59" t="s">
        <v>4165</v>
      </c>
      <c r="B158" s="59" t="s">
        <v>4166</v>
      </c>
      <c r="C158" s="59" t="s">
        <v>4167</v>
      </c>
      <c r="D158" s="59">
        <v>0</v>
      </c>
    </row>
    <row r="159" spans="1:4" x14ac:dyDescent="0.2">
      <c r="A159" s="59" t="s">
        <v>4168</v>
      </c>
      <c r="B159" s="59" t="s">
        <v>199</v>
      </c>
      <c r="C159" s="59" t="s">
        <v>883</v>
      </c>
      <c r="D159" s="60">
        <v>1.9999999999999999E-69</v>
      </c>
    </row>
    <row r="160" spans="1:4" x14ac:dyDescent="0.2">
      <c r="A160" s="59" t="s">
        <v>4169</v>
      </c>
      <c r="B160" s="59" t="s">
        <v>200</v>
      </c>
      <c r="C160" s="59" t="s">
        <v>882</v>
      </c>
      <c r="D160" s="60">
        <v>9.9999999999999995E-21</v>
      </c>
    </row>
    <row r="161" spans="1:4" x14ac:dyDescent="0.2">
      <c r="A161" s="59" t="s">
        <v>4170</v>
      </c>
      <c r="B161" s="59" t="s">
        <v>3765</v>
      </c>
      <c r="C161" s="59" t="s">
        <v>3787</v>
      </c>
      <c r="D161" s="59">
        <v>0</v>
      </c>
    </row>
    <row r="162" spans="1:4" x14ac:dyDescent="0.2">
      <c r="A162" s="59" t="s">
        <v>4171</v>
      </c>
      <c r="B162" s="59" t="s">
        <v>3762</v>
      </c>
      <c r="C162" s="59" t="s">
        <v>3785</v>
      </c>
      <c r="D162" s="60">
        <v>7.0000000000000002E-137</v>
      </c>
    </row>
    <row r="163" spans="1:4" x14ac:dyDescent="0.2">
      <c r="A163" s="59" t="s">
        <v>4172</v>
      </c>
      <c r="B163" s="59" t="s">
        <v>3759</v>
      </c>
      <c r="C163" s="59" t="s">
        <v>3783</v>
      </c>
      <c r="D163" s="59">
        <v>0</v>
      </c>
    </row>
    <row r="164" spans="1:4" x14ac:dyDescent="0.2">
      <c r="A164" s="59" t="s">
        <v>4173</v>
      </c>
      <c r="B164" s="59" t="s">
        <v>3756</v>
      </c>
      <c r="C164" s="59" t="s">
        <v>3781</v>
      </c>
      <c r="D164" s="59">
        <v>0</v>
      </c>
    </row>
    <row r="165" spans="1:4" x14ac:dyDescent="0.2">
      <c r="A165" s="59" t="s">
        <v>4174</v>
      </c>
      <c r="B165" s="59" t="s">
        <v>3753</v>
      </c>
      <c r="C165" s="59" t="s">
        <v>3779</v>
      </c>
      <c r="D165" s="59">
        <v>0</v>
      </c>
    </row>
    <row r="166" spans="1:4" x14ac:dyDescent="0.2">
      <c r="A166" s="59" t="s">
        <v>4175</v>
      </c>
    </row>
    <row r="167" spans="1:4" x14ac:dyDescent="0.2">
      <c r="A167" s="59" t="s">
        <v>4176</v>
      </c>
      <c r="B167" s="59" t="s">
        <v>4177</v>
      </c>
      <c r="C167" s="59" t="s">
        <v>4178</v>
      </c>
      <c r="D167" s="59">
        <v>0</v>
      </c>
    </row>
    <row r="168" spans="1:4" x14ac:dyDescent="0.2">
      <c r="A168" s="59" t="s">
        <v>4179</v>
      </c>
      <c r="B168" s="59" t="s">
        <v>4180</v>
      </c>
      <c r="C168" s="59" t="s">
        <v>4181</v>
      </c>
      <c r="D168" s="59">
        <v>0</v>
      </c>
    </row>
    <row r="169" spans="1:4" x14ac:dyDescent="0.2">
      <c r="A169" s="59" t="s">
        <v>4182</v>
      </c>
      <c r="B169" s="59" t="s">
        <v>4183</v>
      </c>
      <c r="C169" s="59" t="s">
        <v>4184</v>
      </c>
      <c r="D169" s="59">
        <v>0</v>
      </c>
    </row>
    <row r="170" spans="1:4" x14ac:dyDescent="0.2">
      <c r="A170" s="59" t="s">
        <v>4185</v>
      </c>
      <c r="B170" s="59" t="s">
        <v>4186</v>
      </c>
      <c r="C170" s="59" t="s">
        <v>4187</v>
      </c>
      <c r="D170" s="59">
        <v>0</v>
      </c>
    </row>
    <row r="171" spans="1:4" x14ac:dyDescent="0.2">
      <c r="A171" s="59" t="s">
        <v>4188</v>
      </c>
      <c r="B171" s="59" t="s">
        <v>4189</v>
      </c>
      <c r="C171" s="59" t="s">
        <v>4190</v>
      </c>
      <c r="D171" s="60">
        <v>6E-65</v>
      </c>
    </row>
    <row r="172" spans="1:4" x14ac:dyDescent="0.2">
      <c r="A172" s="59" t="s">
        <v>4191</v>
      </c>
      <c r="B172" s="59" t="s">
        <v>4192</v>
      </c>
      <c r="C172" s="59" t="s">
        <v>4193</v>
      </c>
      <c r="D172" s="59">
        <v>0</v>
      </c>
    </row>
    <row r="173" spans="1:4" x14ac:dyDescent="0.2">
      <c r="A173" s="59" t="s">
        <v>4194</v>
      </c>
    </row>
    <row r="174" spans="1:4" x14ac:dyDescent="0.2">
      <c r="A174" s="59" t="s">
        <v>4195</v>
      </c>
      <c r="B174" s="59" t="s">
        <v>4196</v>
      </c>
      <c r="C174" s="59" t="s">
        <v>4197</v>
      </c>
      <c r="D174" s="60">
        <v>4.0000000000000003E-63</v>
      </c>
    </row>
    <row r="175" spans="1:4" x14ac:dyDescent="0.2">
      <c r="A175" s="59" t="s">
        <v>4198</v>
      </c>
      <c r="B175" s="59" t="s">
        <v>4199</v>
      </c>
      <c r="C175" s="59" t="s">
        <v>4200</v>
      </c>
      <c r="D175" s="60">
        <v>1E-35</v>
      </c>
    </row>
    <row r="176" spans="1:4" x14ac:dyDescent="0.2">
      <c r="A176" s="59" t="s">
        <v>4201</v>
      </c>
      <c r="B176" s="59" t="s">
        <v>4202</v>
      </c>
      <c r="C176" s="59" t="s">
        <v>4203</v>
      </c>
      <c r="D176" s="60">
        <v>1E-46</v>
      </c>
    </row>
    <row r="177" spans="1:4" x14ac:dyDescent="0.2">
      <c r="A177" s="59" t="s">
        <v>4204</v>
      </c>
      <c r="B177" s="59" t="s">
        <v>4205</v>
      </c>
      <c r="C177" s="59" t="s">
        <v>4206</v>
      </c>
      <c r="D177" s="60">
        <v>1.9999999999999999E-34</v>
      </c>
    </row>
    <row r="178" spans="1:4" x14ac:dyDescent="0.2">
      <c r="A178" s="59" t="s">
        <v>4207</v>
      </c>
      <c r="B178" s="59" t="s">
        <v>4208</v>
      </c>
      <c r="C178" s="59" t="s">
        <v>4209</v>
      </c>
      <c r="D178" s="60">
        <v>3.0000000000000002E-44</v>
      </c>
    </row>
    <row r="179" spans="1:4" x14ac:dyDescent="0.2">
      <c r="A179" s="59" t="s">
        <v>4210</v>
      </c>
      <c r="B179" s="59" t="s">
        <v>4211</v>
      </c>
      <c r="C179" s="59" t="s">
        <v>4212</v>
      </c>
      <c r="D179" s="60">
        <v>7.9999999999999996E-57</v>
      </c>
    </row>
    <row r="180" spans="1:4" x14ac:dyDescent="0.2">
      <c r="A180" s="59" t="s">
        <v>4213</v>
      </c>
    </row>
    <row r="181" spans="1:4" x14ac:dyDescent="0.2">
      <c r="A181" s="59" t="s">
        <v>4214</v>
      </c>
      <c r="B181" s="59" t="s">
        <v>4215</v>
      </c>
      <c r="C181" s="59" t="s">
        <v>4216</v>
      </c>
      <c r="D181" s="60">
        <v>5E-137</v>
      </c>
    </row>
    <row r="182" spans="1:4" x14ac:dyDescent="0.2">
      <c r="A182" s="59" t="s">
        <v>4217</v>
      </c>
      <c r="B182" s="59" t="s">
        <v>4218</v>
      </c>
      <c r="C182" s="59" t="s">
        <v>4219</v>
      </c>
      <c r="D182" s="59">
        <v>0</v>
      </c>
    </row>
    <row r="183" spans="1:4" x14ac:dyDescent="0.2">
      <c r="A183" s="59" t="s">
        <v>4220</v>
      </c>
      <c r="B183" s="59" t="s">
        <v>4221</v>
      </c>
      <c r="C183" s="59" t="s">
        <v>4222</v>
      </c>
      <c r="D183" s="59">
        <v>0</v>
      </c>
    </row>
    <row r="184" spans="1:4" x14ac:dyDescent="0.2">
      <c r="A184" s="59" t="s">
        <v>4223</v>
      </c>
      <c r="B184" s="59" t="s">
        <v>4224</v>
      </c>
      <c r="C184" s="59" t="s">
        <v>4225</v>
      </c>
      <c r="D184" s="60">
        <v>6.9999999999999997E-33</v>
      </c>
    </row>
    <row r="185" spans="1:4" x14ac:dyDescent="0.2">
      <c r="A185" s="59" t="s">
        <v>4226</v>
      </c>
      <c r="B185" s="59" t="s">
        <v>4227</v>
      </c>
      <c r="C185" s="59" t="s">
        <v>4228</v>
      </c>
      <c r="D185" s="59">
        <v>0</v>
      </c>
    </row>
    <row r="186" spans="1:4" x14ac:dyDescent="0.2">
      <c r="A186" s="59" t="s">
        <v>4229</v>
      </c>
      <c r="B186" s="59" t="s">
        <v>4230</v>
      </c>
      <c r="C186" s="59" t="s">
        <v>4231</v>
      </c>
      <c r="D186" s="59">
        <v>0</v>
      </c>
    </row>
    <row r="187" spans="1:4" x14ac:dyDescent="0.2">
      <c r="A187" s="59" t="s">
        <v>4232</v>
      </c>
      <c r="B187" s="59" t="s">
        <v>4233</v>
      </c>
      <c r="C187" s="59" t="s">
        <v>4234</v>
      </c>
      <c r="D187" s="60">
        <v>1.9999999999999999E-80</v>
      </c>
    </row>
    <row r="188" spans="1:4" x14ac:dyDescent="0.2">
      <c r="A188" s="59" t="s">
        <v>4235</v>
      </c>
      <c r="B188" s="59" t="s">
        <v>4236</v>
      </c>
      <c r="C188" s="59" t="s">
        <v>4237</v>
      </c>
      <c r="D188" s="59">
        <v>0</v>
      </c>
    </row>
    <row r="189" spans="1:4" x14ac:dyDescent="0.2">
      <c r="A189" s="59" t="s">
        <v>4238</v>
      </c>
      <c r="B189" s="59" t="s">
        <v>4239</v>
      </c>
      <c r="C189" s="59" t="s">
        <v>4240</v>
      </c>
      <c r="D189" s="59">
        <v>0</v>
      </c>
    </row>
    <row r="190" spans="1:4" x14ac:dyDescent="0.2">
      <c r="A190" s="59" t="s">
        <v>4241</v>
      </c>
      <c r="B190" s="59" t="s">
        <v>4242</v>
      </c>
      <c r="C190" s="59" t="s">
        <v>4243</v>
      </c>
      <c r="D190" s="59">
        <v>0</v>
      </c>
    </row>
    <row r="191" spans="1:4" x14ac:dyDescent="0.2">
      <c r="A191" s="59" t="s">
        <v>4244</v>
      </c>
      <c r="B191" s="59" t="s">
        <v>4245</v>
      </c>
      <c r="C191" s="59" t="s">
        <v>4246</v>
      </c>
      <c r="D191" s="59">
        <v>0</v>
      </c>
    </row>
    <row r="192" spans="1:4" x14ac:dyDescent="0.2">
      <c r="A192" s="59" t="s">
        <v>4247</v>
      </c>
    </row>
    <row r="193" spans="1:4" x14ac:dyDescent="0.2">
      <c r="A193" s="59" t="s">
        <v>4248</v>
      </c>
      <c r="B193" s="59" t="s">
        <v>4249</v>
      </c>
      <c r="C193" s="59" t="s">
        <v>4250</v>
      </c>
      <c r="D193" s="59">
        <v>0</v>
      </c>
    </row>
    <row r="194" spans="1:4" x14ac:dyDescent="0.2">
      <c r="A194" s="59" t="s">
        <v>4251</v>
      </c>
      <c r="B194" s="59" t="s">
        <v>4252</v>
      </c>
      <c r="C194" s="59" t="s">
        <v>4253</v>
      </c>
      <c r="D194" s="59">
        <v>0</v>
      </c>
    </row>
    <row r="195" spans="1:4" x14ac:dyDescent="0.2">
      <c r="A195" s="59" t="s">
        <v>4254</v>
      </c>
      <c r="B195" s="59" t="s">
        <v>4255</v>
      </c>
      <c r="C195" s="59" t="s">
        <v>4256</v>
      </c>
      <c r="D195" s="59">
        <v>0</v>
      </c>
    </row>
    <row r="196" spans="1:4" x14ac:dyDescent="0.2">
      <c r="A196" s="59" t="s">
        <v>4257</v>
      </c>
      <c r="B196" s="59" t="s">
        <v>4258</v>
      </c>
      <c r="C196" s="59" t="s">
        <v>4259</v>
      </c>
      <c r="D196" s="60">
        <v>2.9999999999999999E-88</v>
      </c>
    </row>
    <row r="197" spans="1:4" x14ac:dyDescent="0.2">
      <c r="A197" s="59" t="s">
        <v>4260</v>
      </c>
      <c r="B197" s="59" t="s">
        <v>4261</v>
      </c>
      <c r="C197" s="59" t="s">
        <v>4262</v>
      </c>
      <c r="D197" s="59">
        <v>0</v>
      </c>
    </row>
    <row r="198" spans="1:4" x14ac:dyDescent="0.2">
      <c r="A198" s="59" t="s">
        <v>4263</v>
      </c>
      <c r="B198" s="59" t="s">
        <v>4264</v>
      </c>
      <c r="C198" s="59" t="s">
        <v>4265</v>
      </c>
      <c r="D198" s="59">
        <v>0</v>
      </c>
    </row>
    <row r="199" spans="1:4" x14ac:dyDescent="0.2">
      <c r="A199" s="59" t="s">
        <v>4266</v>
      </c>
      <c r="B199" s="59" t="s">
        <v>4267</v>
      </c>
      <c r="C199" s="59" t="s">
        <v>4268</v>
      </c>
      <c r="D199" s="59">
        <v>0</v>
      </c>
    </row>
    <row r="200" spans="1:4" x14ac:dyDescent="0.2">
      <c r="A200" s="59" t="s">
        <v>4269</v>
      </c>
      <c r="B200" s="59" t="s">
        <v>4270</v>
      </c>
      <c r="C200" s="59" t="s">
        <v>4271</v>
      </c>
      <c r="D200" s="60">
        <v>3E-49</v>
      </c>
    </row>
    <row r="201" spans="1:4" x14ac:dyDescent="0.2">
      <c r="A201" s="59" t="s">
        <v>4272</v>
      </c>
      <c r="B201" s="59" t="s">
        <v>4273</v>
      </c>
      <c r="C201" s="59" t="s">
        <v>4274</v>
      </c>
      <c r="D201" s="59">
        <v>0</v>
      </c>
    </row>
    <row r="202" spans="1:4" x14ac:dyDescent="0.2">
      <c r="A202" s="59" t="s">
        <v>4275</v>
      </c>
      <c r="B202" s="59" t="s">
        <v>4276</v>
      </c>
      <c r="C202" s="59" t="s">
        <v>4277</v>
      </c>
      <c r="D202" s="60">
        <v>6E-52</v>
      </c>
    </row>
    <row r="203" spans="1:4" x14ac:dyDescent="0.2">
      <c r="A203" s="59" t="s">
        <v>4278</v>
      </c>
    </row>
    <row r="204" spans="1:4" x14ac:dyDescent="0.2">
      <c r="A204" s="59" t="s">
        <v>4279</v>
      </c>
      <c r="B204" s="59" t="s">
        <v>4280</v>
      </c>
      <c r="C204" s="59" t="s">
        <v>4281</v>
      </c>
      <c r="D204" s="60">
        <v>1.0000000000000001E-114</v>
      </c>
    </row>
    <row r="205" spans="1:4" x14ac:dyDescent="0.2">
      <c r="A205" s="59" t="s">
        <v>4282</v>
      </c>
      <c r="B205" s="59" t="s">
        <v>4283</v>
      </c>
      <c r="C205" s="59" t="s">
        <v>4284</v>
      </c>
      <c r="D205" s="59">
        <v>0</v>
      </c>
    </row>
    <row r="206" spans="1:4" x14ac:dyDescent="0.2">
      <c r="A206" s="59" t="s">
        <v>4285</v>
      </c>
      <c r="B206" s="59" t="s">
        <v>4286</v>
      </c>
      <c r="C206" s="59" t="s">
        <v>4287</v>
      </c>
      <c r="D206" s="59">
        <v>0</v>
      </c>
    </row>
    <row r="207" spans="1:4" x14ac:dyDescent="0.2">
      <c r="A207" s="59" t="s">
        <v>4288</v>
      </c>
      <c r="B207" s="59" t="s">
        <v>4289</v>
      </c>
      <c r="C207" s="59" t="s">
        <v>4290</v>
      </c>
      <c r="D207" s="60">
        <v>2E-100</v>
      </c>
    </row>
    <row r="208" spans="1:4" x14ac:dyDescent="0.2">
      <c r="A208" s="59" t="s">
        <v>4291</v>
      </c>
      <c r="B208" s="59" t="s">
        <v>4292</v>
      </c>
      <c r="C208" s="59" t="s">
        <v>4293</v>
      </c>
      <c r="D208" s="59">
        <v>0</v>
      </c>
    </row>
    <row r="209" spans="1:4" x14ac:dyDescent="0.2">
      <c r="A209" s="59" t="s">
        <v>4294</v>
      </c>
      <c r="B209" s="59" t="s">
        <v>4295</v>
      </c>
      <c r="C209" s="59" t="s">
        <v>4296</v>
      </c>
      <c r="D209" s="60">
        <v>1E-146</v>
      </c>
    </row>
    <row r="210" spans="1:4" x14ac:dyDescent="0.2">
      <c r="A210" s="59" t="s">
        <v>4297</v>
      </c>
      <c r="B210" s="59" t="s">
        <v>4298</v>
      </c>
      <c r="C210" s="59" t="s">
        <v>4299</v>
      </c>
      <c r="D210" s="60">
        <v>9.9999999999999995E-145</v>
      </c>
    </row>
    <row r="211" spans="1:4" x14ac:dyDescent="0.2">
      <c r="A211" s="59" t="s">
        <v>4300</v>
      </c>
      <c r="B211" s="59" t="s">
        <v>4301</v>
      </c>
      <c r="C211" s="59" t="s">
        <v>4302</v>
      </c>
      <c r="D211" s="60">
        <v>1E-83</v>
      </c>
    </row>
    <row r="212" spans="1:4" x14ac:dyDescent="0.2">
      <c r="A212" s="59" t="s">
        <v>4303</v>
      </c>
      <c r="B212" s="59" t="s">
        <v>203</v>
      </c>
      <c r="C212" s="59" t="s">
        <v>4304</v>
      </c>
      <c r="D212" s="60">
        <v>3.0000000000000001E-86</v>
      </c>
    </row>
    <row r="213" spans="1:4" x14ac:dyDescent="0.2">
      <c r="A213" s="59" t="s">
        <v>4305</v>
      </c>
      <c r="B213" s="59" t="s">
        <v>4306</v>
      </c>
      <c r="C213" s="59" t="s">
        <v>4307</v>
      </c>
      <c r="D213" s="60">
        <v>6.9999999999999999E-112</v>
      </c>
    </row>
    <row r="214" spans="1:4" x14ac:dyDescent="0.2">
      <c r="A214" s="59" t="s">
        <v>4308</v>
      </c>
      <c r="B214" s="59" t="s">
        <v>4309</v>
      </c>
      <c r="C214" s="59" t="s">
        <v>4310</v>
      </c>
      <c r="D214" s="60">
        <v>7.9999999999999998E-154</v>
      </c>
    </row>
    <row r="215" spans="1:4" x14ac:dyDescent="0.2">
      <c r="A215" s="59" t="s">
        <v>4311</v>
      </c>
      <c r="B215" s="59" t="s">
        <v>4312</v>
      </c>
      <c r="C215" s="59" t="s">
        <v>4313</v>
      </c>
      <c r="D215" s="59">
        <v>0</v>
      </c>
    </row>
    <row r="216" spans="1:4" x14ac:dyDescent="0.2">
      <c r="A216" s="59" t="s">
        <v>4314</v>
      </c>
    </row>
    <row r="217" spans="1:4" x14ac:dyDescent="0.2">
      <c r="A217" s="59" t="s">
        <v>4315</v>
      </c>
      <c r="B217" s="59" t="s">
        <v>4316</v>
      </c>
      <c r="C217" s="59" t="s">
        <v>4317</v>
      </c>
      <c r="D217" s="60">
        <v>8.0000000000000004E-110</v>
      </c>
    </row>
    <row r="218" spans="1:4" x14ac:dyDescent="0.2">
      <c r="A218" s="59" t="s">
        <v>4318</v>
      </c>
      <c r="B218" s="59" t="s">
        <v>4319</v>
      </c>
      <c r="C218" s="59" t="s">
        <v>4320</v>
      </c>
      <c r="D218" s="60">
        <v>1.0000000000000001E-130</v>
      </c>
    </row>
    <row r="219" spans="1:4" x14ac:dyDescent="0.2">
      <c r="A219" s="59" t="s">
        <v>4321</v>
      </c>
      <c r="B219" s="59" t="s">
        <v>4322</v>
      </c>
      <c r="C219" s="59" t="s">
        <v>4323</v>
      </c>
      <c r="D219" s="59">
        <v>0</v>
      </c>
    </row>
    <row r="220" spans="1:4" x14ac:dyDescent="0.2">
      <c r="A220" s="59" t="s">
        <v>4324</v>
      </c>
      <c r="B220" s="59" t="s">
        <v>4325</v>
      </c>
      <c r="C220" s="59" t="s">
        <v>4326</v>
      </c>
      <c r="D220" s="60">
        <v>6.9999999999999997E-109</v>
      </c>
    </row>
    <row r="221" spans="1:4" x14ac:dyDescent="0.2">
      <c r="A221" s="59" t="s">
        <v>4327</v>
      </c>
      <c r="B221" s="59" t="s">
        <v>4328</v>
      </c>
      <c r="C221" s="59" t="s">
        <v>4329</v>
      </c>
      <c r="D221" s="59">
        <v>0</v>
      </c>
    </row>
    <row r="222" spans="1:4" x14ac:dyDescent="0.2">
      <c r="A222" s="59" t="s">
        <v>4330</v>
      </c>
      <c r="B222" s="59" t="s">
        <v>4331</v>
      </c>
      <c r="C222" s="59" t="s">
        <v>4332</v>
      </c>
      <c r="D222" s="59">
        <v>0</v>
      </c>
    </row>
    <row r="223" spans="1:4" x14ac:dyDescent="0.2">
      <c r="A223" s="59" t="s">
        <v>4333</v>
      </c>
      <c r="B223" s="59" t="s">
        <v>4334</v>
      </c>
      <c r="C223" s="59" t="s">
        <v>4335</v>
      </c>
      <c r="D223" s="60">
        <v>1.9999999999999998E-145</v>
      </c>
    </row>
    <row r="224" spans="1:4" x14ac:dyDescent="0.2">
      <c r="A224" s="59" t="s">
        <v>4336</v>
      </c>
      <c r="B224" s="59" t="s">
        <v>4337</v>
      </c>
      <c r="C224" s="59" t="s">
        <v>4338</v>
      </c>
      <c r="D224" s="59">
        <v>0</v>
      </c>
    </row>
    <row r="225" spans="1:4" x14ac:dyDescent="0.2">
      <c r="A225" s="59" t="s">
        <v>4339</v>
      </c>
      <c r="B225" s="59" t="s">
        <v>4340</v>
      </c>
      <c r="C225" s="59" t="s">
        <v>4341</v>
      </c>
      <c r="D225" s="60">
        <v>1.0000000000000001E-68</v>
      </c>
    </row>
    <row r="226" spans="1:4" x14ac:dyDescent="0.2">
      <c r="A226" s="59" t="s">
        <v>4342</v>
      </c>
      <c r="B226" s="59" t="s">
        <v>4343</v>
      </c>
      <c r="C226" s="59" t="s">
        <v>4344</v>
      </c>
      <c r="D226" s="59">
        <v>0</v>
      </c>
    </row>
    <row r="227" spans="1:4" x14ac:dyDescent="0.2">
      <c r="A227" s="59" t="s">
        <v>4345</v>
      </c>
      <c r="B227" s="59" t="s">
        <v>4346</v>
      </c>
      <c r="C227" s="59" t="s">
        <v>4347</v>
      </c>
      <c r="D227" s="59">
        <v>0</v>
      </c>
    </row>
    <row r="228" spans="1:4" x14ac:dyDescent="0.2">
      <c r="A228" s="59" t="s">
        <v>4348</v>
      </c>
      <c r="B228" s="59" t="s">
        <v>4349</v>
      </c>
      <c r="C228" s="59" t="s">
        <v>4350</v>
      </c>
      <c r="D228" s="59">
        <v>0</v>
      </c>
    </row>
    <row r="229" spans="1:4" x14ac:dyDescent="0.2">
      <c r="A229" s="59" t="s">
        <v>4351</v>
      </c>
    </row>
    <row r="230" spans="1:4" x14ac:dyDescent="0.2">
      <c r="A230" s="59" t="s">
        <v>4352</v>
      </c>
      <c r="B230" s="59" t="s">
        <v>4353</v>
      </c>
      <c r="C230" s="59" t="s">
        <v>4354</v>
      </c>
      <c r="D230" s="59">
        <v>0</v>
      </c>
    </row>
    <row r="231" spans="1:4" x14ac:dyDescent="0.2">
      <c r="A231" s="59" t="s">
        <v>4355</v>
      </c>
      <c r="B231" s="59" t="s">
        <v>4356</v>
      </c>
      <c r="C231" s="59" t="s">
        <v>4357</v>
      </c>
      <c r="D231" s="59">
        <v>0</v>
      </c>
    </row>
    <row r="232" spans="1:4" x14ac:dyDescent="0.2">
      <c r="A232" s="59" t="s">
        <v>4358</v>
      </c>
      <c r="B232" s="59" t="s">
        <v>4359</v>
      </c>
      <c r="C232" s="59" t="s">
        <v>4360</v>
      </c>
      <c r="D232" s="60">
        <v>2.9999999999999999E-48</v>
      </c>
    </row>
    <row r="233" spans="1:4" x14ac:dyDescent="0.2">
      <c r="A233" s="59" t="s">
        <v>4361</v>
      </c>
      <c r="B233" s="59" t="s">
        <v>4362</v>
      </c>
      <c r="C233" s="59" t="s">
        <v>4363</v>
      </c>
      <c r="D233" s="60">
        <v>2E-95</v>
      </c>
    </row>
    <row r="234" spans="1:4" x14ac:dyDescent="0.2">
      <c r="A234" s="59" t="s">
        <v>4364</v>
      </c>
      <c r="B234" s="59" t="s">
        <v>4365</v>
      </c>
      <c r="C234" s="59" t="s">
        <v>4366</v>
      </c>
      <c r="D234" s="59">
        <v>0</v>
      </c>
    </row>
    <row r="235" spans="1:4" x14ac:dyDescent="0.2">
      <c r="A235" s="59" t="s">
        <v>4367</v>
      </c>
      <c r="B235" s="59" t="s">
        <v>4368</v>
      </c>
      <c r="C235" s="59" t="s">
        <v>4369</v>
      </c>
      <c r="D235" s="59">
        <v>0</v>
      </c>
    </row>
    <row r="236" spans="1:4" x14ac:dyDescent="0.2">
      <c r="A236" s="59" t="s">
        <v>4370</v>
      </c>
      <c r="B236" s="59" t="s">
        <v>4371</v>
      </c>
      <c r="C236" s="59" t="s">
        <v>4372</v>
      </c>
      <c r="D236" s="60">
        <v>1E-54</v>
      </c>
    </row>
    <row r="237" spans="1:4" x14ac:dyDescent="0.2">
      <c r="A237" s="59" t="s">
        <v>4373</v>
      </c>
      <c r="B237" s="59" t="s">
        <v>4374</v>
      </c>
      <c r="C237" s="59" t="s">
        <v>4375</v>
      </c>
      <c r="D237" s="60">
        <v>3.0000000000000001E-92</v>
      </c>
    </row>
    <row r="238" spans="1:4" x14ac:dyDescent="0.2">
      <c r="A238" s="59" t="s">
        <v>4376</v>
      </c>
    </row>
    <row r="239" spans="1:4" x14ac:dyDescent="0.2">
      <c r="A239" s="59" t="s">
        <v>4377</v>
      </c>
      <c r="B239" s="59" t="s">
        <v>4378</v>
      </c>
      <c r="C239" s="59" t="s">
        <v>4379</v>
      </c>
      <c r="D239" s="59">
        <v>0</v>
      </c>
    </row>
    <row r="240" spans="1:4" x14ac:dyDescent="0.2">
      <c r="A240" s="59" t="s">
        <v>4380</v>
      </c>
      <c r="B240" s="59" t="s">
        <v>4381</v>
      </c>
      <c r="C240" s="59" t="s">
        <v>4382</v>
      </c>
      <c r="D240" s="60">
        <v>2.0000000000000001E-68</v>
      </c>
    </row>
    <row r="241" spans="1:4" x14ac:dyDescent="0.2">
      <c r="A241" s="59" t="s">
        <v>4383</v>
      </c>
      <c r="B241" s="59" t="s">
        <v>4384</v>
      </c>
      <c r="C241" s="59" t="s">
        <v>4385</v>
      </c>
      <c r="D241" s="60">
        <v>2.0000000000000001E-101</v>
      </c>
    </row>
    <row r="242" spans="1:4" x14ac:dyDescent="0.2">
      <c r="A242" s="59" t="s">
        <v>4386</v>
      </c>
      <c r="B242" s="59" t="s">
        <v>4387</v>
      </c>
      <c r="C242" s="59" t="s">
        <v>4388</v>
      </c>
      <c r="D242" s="60">
        <v>4.0000000000000003E-133</v>
      </c>
    </row>
    <row r="243" spans="1:4" x14ac:dyDescent="0.2">
      <c r="A243" s="59" t="s">
        <v>4389</v>
      </c>
      <c r="B243" s="59" t="s">
        <v>4390</v>
      </c>
      <c r="C243" s="59" t="s">
        <v>4391</v>
      </c>
      <c r="D243" s="60">
        <v>1.9999999999999999E-177</v>
      </c>
    </row>
    <row r="244" spans="1:4" x14ac:dyDescent="0.2">
      <c r="A244" s="59" t="s">
        <v>4392</v>
      </c>
      <c r="B244" s="59" t="s">
        <v>4393</v>
      </c>
      <c r="C244" s="59" t="s">
        <v>4394</v>
      </c>
      <c r="D244" s="60">
        <v>1E-175</v>
      </c>
    </row>
    <row r="245" spans="1:4" x14ac:dyDescent="0.2">
      <c r="A245" s="59" t="s">
        <v>4395</v>
      </c>
      <c r="B245" s="59" t="s">
        <v>4396</v>
      </c>
      <c r="C245" s="59" t="s">
        <v>4397</v>
      </c>
      <c r="D245" s="59">
        <v>0</v>
      </c>
    </row>
    <row r="246" spans="1:4" x14ac:dyDescent="0.2">
      <c r="A246" s="59" t="s">
        <v>4398</v>
      </c>
      <c r="B246" s="59" t="s">
        <v>4399</v>
      </c>
      <c r="C246" s="59" t="s">
        <v>4400</v>
      </c>
      <c r="D246" s="59">
        <v>0</v>
      </c>
    </row>
    <row r="247" spans="1:4" x14ac:dyDescent="0.2">
      <c r="A247" s="59" t="s">
        <v>4401</v>
      </c>
    </row>
    <row r="248" spans="1:4" x14ac:dyDescent="0.2">
      <c r="A248" s="59" t="s">
        <v>4402</v>
      </c>
      <c r="B248" s="59" t="s">
        <v>4403</v>
      </c>
      <c r="C248" s="59" t="s">
        <v>4404</v>
      </c>
      <c r="D248" s="60">
        <v>7.0000000000000005E-163</v>
      </c>
    </row>
    <row r="249" spans="1:4" x14ac:dyDescent="0.2">
      <c r="A249" s="59" t="s">
        <v>4405</v>
      </c>
      <c r="B249" s="59" t="s">
        <v>4406</v>
      </c>
      <c r="C249" s="59" t="s">
        <v>4407</v>
      </c>
      <c r="D249" s="60">
        <v>5.9999999999999999E-88</v>
      </c>
    </row>
    <row r="250" spans="1:4" x14ac:dyDescent="0.2">
      <c r="A250" s="59" t="s">
        <v>4408</v>
      </c>
      <c r="B250" s="59" t="s">
        <v>4409</v>
      </c>
      <c r="C250" s="59" t="s">
        <v>4410</v>
      </c>
      <c r="D250" s="59">
        <v>0</v>
      </c>
    </row>
    <row r="251" spans="1:4" x14ac:dyDescent="0.2">
      <c r="A251" s="59" t="s">
        <v>4411</v>
      </c>
      <c r="B251" s="59" t="s">
        <v>4412</v>
      </c>
      <c r="C251" s="59" t="s">
        <v>4413</v>
      </c>
      <c r="D251" s="60">
        <v>8.0000000000000003E-108</v>
      </c>
    </row>
    <row r="252" spans="1:4" x14ac:dyDescent="0.2">
      <c r="A252" s="59" t="s">
        <v>4414</v>
      </c>
      <c r="B252" s="59" t="s">
        <v>4415</v>
      </c>
      <c r="C252" s="59" t="s">
        <v>4416</v>
      </c>
      <c r="D252" s="60">
        <v>1E-99</v>
      </c>
    </row>
    <row r="253" spans="1:4" x14ac:dyDescent="0.2">
      <c r="A253" s="59" t="s">
        <v>4417</v>
      </c>
      <c r="B253" s="59" t="s">
        <v>4418</v>
      </c>
      <c r="C253" s="59" t="s">
        <v>4419</v>
      </c>
      <c r="D253" s="59">
        <v>0</v>
      </c>
    </row>
    <row r="254" spans="1:4" x14ac:dyDescent="0.2">
      <c r="A254" s="59" t="s">
        <v>4420</v>
      </c>
      <c r="B254" s="59" t="s">
        <v>4421</v>
      </c>
      <c r="C254" s="59" t="s">
        <v>4422</v>
      </c>
      <c r="D254" s="59">
        <v>0</v>
      </c>
    </row>
    <row r="255" spans="1:4" x14ac:dyDescent="0.2">
      <c r="A255" s="59" t="s">
        <v>4423</v>
      </c>
      <c r="B255" s="59" t="s">
        <v>4424</v>
      </c>
      <c r="C255" s="59" t="s">
        <v>4425</v>
      </c>
      <c r="D255" s="60">
        <v>9.9999999999999999E-132</v>
      </c>
    </row>
    <row r="256" spans="1:4" x14ac:dyDescent="0.2">
      <c r="A256" s="59" t="s">
        <v>4426</v>
      </c>
      <c r="B256" s="59" t="s">
        <v>4427</v>
      </c>
      <c r="C256" s="59" t="s">
        <v>4428</v>
      </c>
      <c r="D256" s="59">
        <v>0</v>
      </c>
    </row>
    <row r="257" spans="1:4" x14ac:dyDescent="0.2">
      <c r="A257" s="59" t="s">
        <v>4429</v>
      </c>
      <c r="B257" s="59" t="s">
        <v>4430</v>
      </c>
      <c r="C257" s="59" t="s">
        <v>4431</v>
      </c>
      <c r="D257" s="59">
        <v>0</v>
      </c>
    </row>
    <row r="258" spans="1:4" x14ac:dyDescent="0.2">
      <c r="A258" s="59" t="s">
        <v>4432</v>
      </c>
      <c r="B258" s="59" t="s">
        <v>4433</v>
      </c>
      <c r="C258" s="59" t="s">
        <v>4434</v>
      </c>
      <c r="D258" s="60">
        <v>6.9999999999999997E-92</v>
      </c>
    </row>
    <row r="259" spans="1:4" x14ac:dyDescent="0.2">
      <c r="A259" s="59" t="s">
        <v>4435</v>
      </c>
    </row>
    <row r="260" spans="1:4" x14ac:dyDescent="0.2">
      <c r="A260" s="59" t="s">
        <v>4436</v>
      </c>
      <c r="B260" s="59" t="s">
        <v>4437</v>
      </c>
      <c r="C260" s="59" t="s">
        <v>4438</v>
      </c>
      <c r="D260" s="59">
        <v>0</v>
      </c>
    </row>
    <row r="261" spans="1:4" x14ac:dyDescent="0.2">
      <c r="A261" s="59" t="s">
        <v>4439</v>
      </c>
      <c r="B261" s="59" t="s">
        <v>4440</v>
      </c>
      <c r="C261" s="59" t="s">
        <v>4441</v>
      </c>
      <c r="D261" s="60">
        <v>2E-70</v>
      </c>
    </row>
    <row r="262" spans="1:4" x14ac:dyDescent="0.2">
      <c r="A262" s="59" t="s">
        <v>4442</v>
      </c>
      <c r="B262" s="59" t="s">
        <v>4443</v>
      </c>
      <c r="C262" s="59" t="s">
        <v>4444</v>
      </c>
      <c r="D262" s="59">
        <v>0</v>
      </c>
    </row>
    <row r="263" spans="1:4" x14ac:dyDescent="0.2">
      <c r="A263" s="59" t="s">
        <v>4445</v>
      </c>
      <c r="B263" s="59" t="s">
        <v>4446</v>
      </c>
      <c r="C263" s="59" t="s">
        <v>4447</v>
      </c>
      <c r="D263" s="60">
        <v>3.0000000000000002E-150</v>
      </c>
    </row>
    <row r="264" spans="1:4" x14ac:dyDescent="0.2">
      <c r="A264" s="59" t="s">
        <v>4448</v>
      </c>
      <c r="B264" s="59" t="s">
        <v>4449</v>
      </c>
      <c r="C264" s="59" t="s">
        <v>4450</v>
      </c>
      <c r="D264" s="59">
        <v>0</v>
      </c>
    </row>
    <row r="265" spans="1:4" x14ac:dyDescent="0.2">
      <c r="A265" s="59" t="s">
        <v>4451</v>
      </c>
      <c r="B265" s="59" t="s">
        <v>4452</v>
      </c>
      <c r="C265" s="59" t="s">
        <v>4453</v>
      </c>
      <c r="D265" s="59">
        <v>0</v>
      </c>
    </row>
    <row r="266" spans="1:4" x14ac:dyDescent="0.2">
      <c r="A266" s="59" t="s">
        <v>4454</v>
      </c>
      <c r="B266" s="59" t="s">
        <v>4455</v>
      </c>
      <c r="C266" s="59" t="s">
        <v>4456</v>
      </c>
      <c r="D266" s="59">
        <v>0</v>
      </c>
    </row>
    <row r="267" spans="1:4" x14ac:dyDescent="0.2">
      <c r="A267" s="59" t="s">
        <v>4457</v>
      </c>
      <c r="B267" s="59" t="s">
        <v>4458</v>
      </c>
      <c r="C267" s="59" t="s">
        <v>4459</v>
      </c>
      <c r="D267" s="60">
        <v>6.9999999999999997E-170</v>
      </c>
    </row>
    <row r="268" spans="1:4" x14ac:dyDescent="0.2">
      <c r="A268" s="59" t="s">
        <v>4460</v>
      </c>
      <c r="B268" s="59" t="s">
        <v>4461</v>
      </c>
      <c r="C268" s="59" t="s">
        <v>4462</v>
      </c>
      <c r="D268" s="60">
        <v>1.0000000000000001E-133</v>
      </c>
    </row>
    <row r="269" spans="1:4" x14ac:dyDescent="0.2">
      <c r="A269" s="59" t="s">
        <v>4463</v>
      </c>
      <c r="B269" s="59" t="s">
        <v>4464</v>
      </c>
      <c r="C269" s="59" t="s">
        <v>4465</v>
      </c>
      <c r="D269" s="60">
        <v>8.0000000000000002E-59</v>
      </c>
    </row>
    <row r="270" spans="1:4" x14ac:dyDescent="0.2">
      <c r="A270" s="59" t="s">
        <v>4466</v>
      </c>
      <c r="B270" s="59" t="s">
        <v>209</v>
      </c>
      <c r="C270" s="59" t="s">
        <v>1730</v>
      </c>
      <c r="D270" s="59">
        <v>0</v>
      </c>
    </row>
    <row r="271" spans="1:4" x14ac:dyDescent="0.2">
      <c r="A271" s="59" t="s">
        <v>4467</v>
      </c>
    </row>
    <row r="272" spans="1:4" x14ac:dyDescent="0.2">
      <c r="A272" s="59" t="s">
        <v>4468</v>
      </c>
      <c r="B272" s="59" t="s">
        <v>4469</v>
      </c>
      <c r="C272" s="59" t="s">
        <v>4470</v>
      </c>
      <c r="D272" s="60">
        <v>2.9999999999999999E-19</v>
      </c>
    </row>
    <row r="273" spans="1:4" x14ac:dyDescent="0.2">
      <c r="A273" s="59" t="s">
        <v>4471</v>
      </c>
      <c r="B273" s="59" t="s">
        <v>4472</v>
      </c>
      <c r="C273" s="59" t="s">
        <v>4473</v>
      </c>
      <c r="D273" s="59">
        <v>0</v>
      </c>
    </row>
    <row r="274" spans="1:4" x14ac:dyDescent="0.2">
      <c r="A274" s="59" t="s">
        <v>4474</v>
      </c>
      <c r="B274" s="59" t="s">
        <v>4475</v>
      </c>
      <c r="C274" s="59" t="s">
        <v>4476</v>
      </c>
      <c r="D274" s="60">
        <v>1E-51</v>
      </c>
    </row>
    <row r="275" spans="1:4" x14ac:dyDescent="0.2">
      <c r="A275" s="59" t="s">
        <v>4477</v>
      </c>
      <c r="B275" s="59" t="s">
        <v>4478</v>
      </c>
      <c r="C275" s="59" t="s">
        <v>4032</v>
      </c>
      <c r="D275" s="60">
        <v>6.9999999999999999E-132</v>
      </c>
    </row>
    <row r="276" spans="1:4" x14ac:dyDescent="0.2">
      <c r="A276" s="59" t="s">
        <v>4479</v>
      </c>
      <c r="B276" s="59" t="s">
        <v>4480</v>
      </c>
      <c r="C276" s="59" t="s">
        <v>4481</v>
      </c>
      <c r="D276" s="60">
        <v>3.0000000000000001E-80</v>
      </c>
    </row>
    <row r="277" spans="1:4" x14ac:dyDescent="0.2">
      <c r="A277" s="59" t="s">
        <v>4482</v>
      </c>
      <c r="B277" s="59" t="s">
        <v>4483</v>
      </c>
      <c r="C277" s="59" t="s">
        <v>4484</v>
      </c>
      <c r="D277" s="60">
        <v>1.9999999999999999E-49</v>
      </c>
    </row>
    <row r="278" spans="1:4" x14ac:dyDescent="0.2">
      <c r="A278" s="59" t="s">
        <v>4485</v>
      </c>
    </row>
    <row r="279" spans="1:4" x14ac:dyDescent="0.2">
      <c r="A279" s="59" t="s">
        <v>4486</v>
      </c>
      <c r="B279" s="59" t="s">
        <v>4487</v>
      </c>
      <c r="C279" s="59" t="s">
        <v>4488</v>
      </c>
      <c r="D279" s="60">
        <v>4.0000000000000003E-17</v>
      </c>
    </row>
    <row r="280" spans="1:4" x14ac:dyDescent="0.2">
      <c r="A280" s="59" t="s">
        <v>4489</v>
      </c>
      <c r="B280" s="59" t="s">
        <v>4490</v>
      </c>
      <c r="C280" s="59" t="s">
        <v>4491</v>
      </c>
      <c r="D280" s="60">
        <v>3.9999999999999996E-21</v>
      </c>
    </row>
    <row r="281" spans="1:4" x14ac:dyDescent="0.2">
      <c r="A281" s="59" t="s">
        <v>4492</v>
      </c>
      <c r="B281" s="59" t="s">
        <v>4493</v>
      </c>
      <c r="C281" s="59" t="s">
        <v>4494</v>
      </c>
      <c r="D281" s="60">
        <v>2E-51</v>
      </c>
    </row>
    <row r="282" spans="1:4" x14ac:dyDescent="0.2">
      <c r="A282" s="59" t="s">
        <v>4495</v>
      </c>
      <c r="B282" s="59" t="s">
        <v>4496</v>
      </c>
      <c r="C282" s="59" t="s">
        <v>4497</v>
      </c>
      <c r="D282" s="59">
        <v>0</v>
      </c>
    </row>
    <row r="283" spans="1:4" x14ac:dyDescent="0.2">
      <c r="A283" s="59" t="s">
        <v>4498</v>
      </c>
      <c r="B283" s="59" t="s">
        <v>4478</v>
      </c>
      <c r="C283" s="59" t="s">
        <v>4499</v>
      </c>
      <c r="D283" s="60">
        <v>1E-176</v>
      </c>
    </row>
    <row r="284" spans="1:4" x14ac:dyDescent="0.2">
      <c r="A284" s="59" t="s">
        <v>4500</v>
      </c>
      <c r="B284" s="59" t="s">
        <v>4480</v>
      </c>
      <c r="C284" s="59" t="s">
        <v>4501</v>
      </c>
      <c r="D284" s="60">
        <v>1.9999999999999999E-75</v>
      </c>
    </row>
    <row r="285" spans="1:4" x14ac:dyDescent="0.2">
      <c r="A285" s="59" t="s">
        <v>4502</v>
      </c>
      <c r="B285" s="59" t="s">
        <v>4483</v>
      </c>
      <c r="C285" s="59" t="s">
        <v>4503</v>
      </c>
      <c r="D285" s="60">
        <v>4.9999999999999998E-65</v>
      </c>
    </row>
    <row r="286" spans="1:4" x14ac:dyDescent="0.2">
      <c r="A286" s="59" t="s">
        <v>4504</v>
      </c>
    </row>
    <row r="287" spans="1:4" x14ac:dyDescent="0.2">
      <c r="A287" s="59" t="s">
        <v>4505</v>
      </c>
      <c r="B287" s="59" t="s">
        <v>4506</v>
      </c>
      <c r="C287" s="59" t="s">
        <v>4507</v>
      </c>
      <c r="D287" s="60">
        <v>9.9999999999999999E-117</v>
      </c>
    </row>
    <row r="288" spans="1:4" x14ac:dyDescent="0.2">
      <c r="A288" s="59" t="s">
        <v>4508</v>
      </c>
      <c r="B288" s="59" t="s">
        <v>4509</v>
      </c>
      <c r="C288" s="59" t="s">
        <v>4510</v>
      </c>
      <c r="D288" s="59">
        <v>0</v>
      </c>
    </row>
    <row r="289" spans="1:4" x14ac:dyDescent="0.2">
      <c r="A289" s="59" t="s">
        <v>4511</v>
      </c>
      <c r="B289" s="59" t="s">
        <v>4512</v>
      </c>
      <c r="C289" s="59" t="s">
        <v>4513</v>
      </c>
      <c r="D289" s="60">
        <v>2.0000000000000001E-68</v>
      </c>
    </row>
    <row r="290" spans="1:4" x14ac:dyDescent="0.2">
      <c r="A290" s="59" t="s">
        <v>4514</v>
      </c>
      <c r="B290" s="59" t="s">
        <v>213</v>
      </c>
      <c r="C290" s="59" t="s">
        <v>2688</v>
      </c>
      <c r="D290" s="60">
        <v>3.9999999999999998E-143</v>
      </c>
    </row>
    <row r="291" spans="1:4" x14ac:dyDescent="0.2">
      <c r="A291" s="59" t="s">
        <v>4515</v>
      </c>
      <c r="B291" s="59" t="s">
        <v>4516</v>
      </c>
      <c r="C291" s="59" t="s">
        <v>4517</v>
      </c>
      <c r="D291" s="60">
        <v>1.9999999999999999E-67</v>
      </c>
    </row>
    <row r="292" spans="1:4" x14ac:dyDescent="0.2">
      <c r="A292" s="59" t="s">
        <v>4518</v>
      </c>
      <c r="B292" s="59" t="s">
        <v>211</v>
      </c>
      <c r="C292" s="59" t="s">
        <v>2690</v>
      </c>
      <c r="D292" s="59">
        <v>0</v>
      </c>
    </row>
    <row r="293" spans="1:4" x14ac:dyDescent="0.2">
      <c r="A293" s="59" t="s">
        <v>4519</v>
      </c>
      <c r="B293" s="59" t="s">
        <v>4520</v>
      </c>
      <c r="C293" s="59" t="s">
        <v>4521</v>
      </c>
      <c r="D293" s="59">
        <v>0</v>
      </c>
    </row>
    <row r="294" spans="1:4" x14ac:dyDescent="0.2">
      <c r="A294" s="59" t="s">
        <v>4522</v>
      </c>
      <c r="B294" s="59" t="s">
        <v>4523</v>
      </c>
      <c r="C294" s="59" t="s">
        <v>4524</v>
      </c>
      <c r="D294" s="60">
        <v>8.0000000000000003E-156</v>
      </c>
    </row>
    <row r="295" spans="1:4" x14ac:dyDescent="0.2">
      <c r="A295" s="59" t="s">
        <v>4525</v>
      </c>
    </row>
    <row r="296" spans="1:4" x14ac:dyDescent="0.2">
      <c r="A296" s="59" t="s">
        <v>4526</v>
      </c>
      <c r="B296" s="59" t="s">
        <v>4527</v>
      </c>
      <c r="C296" s="59" t="s">
        <v>4528</v>
      </c>
      <c r="D296" s="60">
        <v>6.0000000000000002E-26</v>
      </c>
    </row>
    <row r="297" spans="1:4" x14ac:dyDescent="0.2">
      <c r="A297" s="59" t="s">
        <v>4529</v>
      </c>
      <c r="B297" s="59" t="s">
        <v>4530</v>
      </c>
      <c r="C297" s="59" t="s">
        <v>4531</v>
      </c>
      <c r="D297" s="60">
        <v>7.9999999999999998E-28</v>
      </c>
    </row>
    <row r="298" spans="1:4" x14ac:dyDescent="0.2">
      <c r="A298" s="59" t="s">
        <v>4532</v>
      </c>
      <c r="B298" s="59" t="s">
        <v>4533</v>
      </c>
      <c r="C298" s="59" t="s">
        <v>4534</v>
      </c>
      <c r="D298" s="60">
        <v>5.9999999999999998E-38</v>
      </c>
    </row>
    <row r="299" spans="1:4" x14ac:dyDescent="0.2">
      <c r="A299" s="59" t="s">
        <v>4535</v>
      </c>
      <c r="B299" s="59" t="s">
        <v>4536</v>
      </c>
      <c r="C299" s="59" t="s">
        <v>4537</v>
      </c>
      <c r="D299" s="60">
        <v>3.0000000000000002E-53</v>
      </c>
    </row>
    <row r="300" spans="1:4" x14ac:dyDescent="0.2">
      <c r="A300" s="59" t="s">
        <v>4538</v>
      </c>
      <c r="B300" s="59" t="s">
        <v>4539</v>
      </c>
      <c r="C300" s="59" t="s">
        <v>4540</v>
      </c>
      <c r="D300" s="59">
        <v>0</v>
      </c>
    </row>
    <row r="301" spans="1:4" x14ac:dyDescent="0.2">
      <c r="A301" s="59" t="s">
        <v>4541</v>
      </c>
      <c r="B301" s="59" t="s">
        <v>4542</v>
      </c>
      <c r="C301" s="59" t="s">
        <v>4543</v>
      </c>
      <c r="D301" s="59">
        <v>0</v>
      </c>
    </row>
    <row r="302" spans="1:4" x14ac:dyDescent="0.2">
      <c r="A302" s="59" t="s">
        <v>4544</v>
      </c>
      <c r="B302" s="59" t="s">
        <v>4545</v>
      </c>
      <c r="C302" s="59" t="s">
        <v>4546</v>
      </c>
      <c r="D302" s="59">
        <v>0</v>
      </c>
    </row>
    <row r="303" spans="1:4" x14ac:dyDescent="0.2">
      <c r="A303" s="59" t="s">
        <v>4547</v>
      </c>
      <c r="B303" s="59" t="s">
        <v>4548</v>
      </c>
      <c r="C303" s="59" t="s">
        <v>4549</v>
      </c>
      <c r="D303" s="60">
        <v>8.0000000000000001E-87</v>
      </c>
    </row>
    <row r="304" spans="1:4" x14ac:dyDescent="0.2">
      <c r="A304" s="59" t="s">
        <v>4550</v>
      </c>
    </row>
    <row r="305" spans="1:4" x14ac:dyDescent="0.2">
      <c r="A305" s="59" t="s">
        <v>4551</v>
      </c>
      <c r="B305" s="59" t="s">
        <v>4552</v>
      </c>
      <c r="C305" s="59" t="s">
        <v>4553</v>
      </c>
      <c r="D305" s="60">
        <v>6.0000000000000005E-42</v>
      </c>
    </row>
    <row r="306" spans="1:4" x14ac:dyDescent="0.2">
      <c r="A306" s="59" t="s">
        <v>4554</v>
      </c>
      <c r="B306" s="59" t="s">
        <v>4555</v>
      </c>
      <c r="C306" s="59" t="s">
        <v>4556</v>
      </c>
      <c r="D306" s="60">
        <v>3.0000000000000002E-60</v>
      </c>
    </row>
    <row r="307" spans="1:4" x14ac:dyDescent="0.2">
      <c r="A307" s="59" t="s">
        <v>4557</v>
      </c>
      <c r="B307" s="59" t="s">
        <v>4558</v>
      </c>
      <c r="C307" s="59" t="s">
        <v>4559</v>
      </c>
      <c r="D307" s="60">
        <v>1.9999999999999999E-82</v>
      </c>
    </row>
    <row r="308" spans="1:4" x14ac:dyDescent="0.2">
      <c r="A308" s="59" t="s">
        <v>4560</v>
      </c>
      <c r="B308" s="59" t="s">
        <v>215</v>
      </c>
      <c r="C308" s="59" t="s">
        <v>3619</v>
      </c>
      <c r="D308" s="60">
        <v>5.0000000000000002E-57</v>
      </c>
    </row>
    <row r="309" spans="1:4" x14ac:dyDescent="0.2">
      <c r="A309" s="59" t="s">
        <v>4561</v>
      </c>
      <c r="B309" s="59" t="s">
        <v>4562</v>
      </c>
      <c r="C309" s="59" t="s">
        <v>4563</v>
      </c>
      <c r="D309" s="59">
        <v>0</v>
      </c>
    </row>
    <row r="310" spans="1:4" x14ac:dyDescent="0.2">
      <c r="A310" s="59" t="s">
        <v>4564</v>
      </c>
      <c r="B310" s="59" t="s">
        <v>4565</v>
      </c>
      <c r="C310" s="59" t="s">
        <v>4566</v>
      </c>
      <c r="D310" s="59">
        <v>0</v>
      </c>
    </row>
    <row r="311" spans="1:4" x14ac:dyDescent="0.2">
      <c r="A311" s="59" t="s">
        <v>4567</v>
      </c>
      <c r="B311" s="59" t="s">
        <v>4568</v>
      </c>
      <c r="C311" s="59" t="s">
        <v>4569</v>
      </c>
      <c r="D311" s="60">
        <v>2E-160</v>
      </c>
    </row>
    <row r="312" spans="1:4" x14ac:dyDescent="0.2">
      <c r="A312" s="59" t="s">
        <v>4570</v>
      </c>
      <c r="B312" s="59" t="s">
        <v>4571</v>
      </c>
      <c r="C312" s="59" t="s">
        <v>4572</v>
      </c>
      <c r="D312" s="60">
        <v>8.0000000000000002E-127</v>
      </c>
    </row>
    <row r="313" spans="1:4" x14ac:dyDescent="0.2">
      <c r="A313" s="59" t="s">
        <v>4573</v>
      </c>
      <c r="B313" s="59" t="s">
        <v>4574</v>
      </c>
      <c r="C313" s="59" t="s">
        <v>4575</v>
      </c>
      <c r="D313" s="59">
        <v>0</v>
      </c>
    </row>
    <row r="314" spans="1:4" x14ac:dyDescent="0.2">
      <c r="A314" s="59" t="s">
        <v>4576</v>
      </c>
      <c r="B314" s="59" t="s">
        <v>4577</v>
      </c>
      <c r="C314" s="59" t="s">
        <v>3611</v>
      </c>
      <c r="D314" s="60">
        <v>7.9999999999999997E-75</v>
      </c>
    </row>
    <row r="315" spans="1:4" x14ac:dyDescent="0.2">
      <c r="A315" s="59" t="s">
        <v>4578</v>
      </c>
      <c r="B315" s="59" t="s">
        <v>4579</v>
      </c>
      <c r="C315" s="59" t="s">
        <v>4580</v>
      </c>
      <c r="D315" s="60">
        <v>6.0000000000000006E-20</v>
      </c>
    </row>
    <row r="316" spans="1:4" x14ac:dyDescent="0.2">
      <c r="A316" s="59" t="s">
        <v>4581</v>
      </c>
      <c r="B316" s="59" t="s">
        <v>4582</v>
      </c>
      <c r="C316" s="59" t="s">
        <v>4583</v>
      </c>
      <c r="D316" s="60">
        <v>3.0000000000000001E-12</v>
      </c>
    </row>
    <row r="317" spans="1:4" x14ac:dyDescent="0.2">
      <c r="A317" s="59" t="s">
        <v>4584</v>
      </c>
      <c r="B317" s="59" t="s">
        <v>4585</v>
      </c>
      <c r="C317" s="59" t="s">
        <v>4586</v>
      </c>
      <c r="D317" s="60">
        <v>2.0000000000000001E-9</v>
      </c>
    </row>
    <row r="318" spans="1:4" x14ac:dyDescent="0.2">
      <c r="A318" s="59" t="s">
        <v>4587</v>
      </c>
    </row>
    <row r="319" spans="1:4" x14ac:dyDescent="0.2">
      <c r="A319" s="59" t="s">
        <v>4588</v>
      </c>
      <c r="B319" s="59" t="s">
        <v>4589</v>
      </c>
      <c r="C319" s="59" t="s">
        <v>4590</v>
      </c>
      <c r="D319" s="59">
        <v>0</v>
      </c>
    </row>
    <row r="320" spans="1:4" x14ac:dyDescent="0.2">
      <c r="A320" s="59" t="s">
        <v>4591</v>
      </c>
      <c r="B320" s="59" t="s">
        <v>4592</v>
      </c>
      <c r="C320" s="59" t="s">
        <v>4593</v>
      </c>
      <c r="D320" s="60">
        <v>5.9999999999999998E-168</v>
      </c>
    </row>
    <row r="321" spans="1:4" x14ac:dyDescent="0.2">
      <c r="A321" s="59" t="s">
        <v>4594</v>
      </c>
      <c r="B321" s="59" t="s">
        <v>4595</v>
      </c>
      <c r="C321" s="59" t="s">
        <v>4596</v>
      </c>
      <c r="D321" s="59">
        <v>0</v>
      </c>
    </row>
    <row r="322" spans="1:4" x14ac:dyDescent="0.2">
      <c r="A322" s="59" t="s">
        <v>4597</v>
      </c>
      <c r="B322" s="59" t="s">
        <v>4598</v>
      </c>
      <c r="C322" s="59" t="s">
        <v>4599</v>
      </c>
      <c r="D322" s="59">
        <v>0</v>
      </c>
    </row>
    <row r="323" spans="1:4" x14ac:dyDescent="0.2">
      <c r="A323" s="59" t="s">
        <v>4600</v>
      </c>
      <c r="B323" s="59" t="s">
        <v>4601</v>
      </c>
      <c r="C323" s="59" t="s">
        <v>4602</v>
      </c>
      <c r="D323" s="59">
        <v>0</v>
      </c>
    </row>
    <row r="324" spans="1:4" x14ac:dyDescent="0.2">
      <c r="A324" s="59" t="s">
        <v>4603</v>
      </c>
    </row>
    <row r="325" spans="1:4" x14ac:dyDescent="0.2">
      <c r="A325" s="59" t="s">
        <v>4604</v>
      </c>
      <c r="B325" s="59" t="s">
        <v>4605</v>
      </c>
      <c r="C325" s="59" t="s">
        <v>4606</v>
      </c>
      <c r="D325" s="59">
        <v>0</v>
      </c>
    </row>
    <row r="326" spans="1:4" x14ac:dyDescent="0.2">
      <c r="A326" s="59" t="s">
        <v>4607</v>
      </c>
      <c r="B326" s="59" t="s">
        <v>4608</v>
      </c>
      <c r="C326" s="59" t="s">
        <v>4609</v>
      </c>
      <c r="D326" s="60">
        <v>8.9999999999999999E-63</v>
      </c>
    </row>
    <row r="327" spans="1:4" x14ac:dyDescent="0.2">
      <c r="A327" s="59" t="s">
        <v>4610</v>
      </c>
      <c r="B327" s="59" t="s">
        <v>4611</v>
      </c>
      <c r="C327" s="59" t="s">
        <v>4612</v>
      </c>
      <c r="D327" s="59">
        <v>0</v>
      </c>
    </row>
    <row r="328" spans="1:4" x14ac:dyDescent="0.2">
      <c r="A328" s="59" t="s">
        <v>4613</v>
      </c>
      <c r="B328" s="59" t="s">
        <v>4614</v>
      </c>
      <c r="C328" s="59" t="s">
        <v>4615</v>
      </c>
      <c r="D328" s="60">
        <v>3.0000000000000001E-54</v>
      </c>
    </row>
    <row r="329" spans="1:4" x14ac:dyDescent="0.2">
      <c r="A329" s="59" t="s">
        <v>4616</v>
      </c>
      <c r="B329" s="59" t="s">
        <v>4617</v>
      </c>
      <c r="C329" s="59" t="s">
        <v>4618</v>
      </c>
      <c r="D329" s="59">
        <v>0</v>
      </c>
    </row>
    <row r="330" spans="1:4" x14ac:dyDescent="0.2">
      <c r="A330" s="59" t="s">
        <v>4619</v>
      </c>
      <c r="B330" s="59" t="s">
        <v>4620</v>
      </c>
      <c r="C330" s="59" t="s">
        <v>4621</v>
      </c>
      <c r="D330" s="59">
        <v>0</v>
      </c>
    </row>
    <row r="331" spans="1:4" x14ac:dyDescent="0.2">
      <c r="A331" s="59" t="s">
        <v>4622</v>
      </c>
    </row>
    <row r="332" spans="1:4" x14ac:dyDescent="0.2">
      <c r="A332" s="59" t="s">
        <v>4623</v>
      </c>
      <c r="B332" s="59" t="s">
        <v>4624</v>
      </c>
      <c r="C332" s="59" t="s">
        <v>4625</v>
      </c>
      <c r="D332" s="60">
        <v>2.0000000000000001E-168</v>
      </c>
    </row>
    <row r="333" spans="1:4" x14ac:dyDescent="0.2">
      <c r="A333" s="59" t="s">
        <v>4626</v>
      </c>
      <c r="B333" s="59" t="s">
        <v>4627</v>
      </c>
      <c r="C333" s="59" t="s">
        <v>4628</v>
      </c>
      <c r="D333" s="60">
        <v>3.0000000000000002E-106</v>
      </c>
    </row>
    <row r="334" spans="1:4" x14ac:dyDescent="0.2">
      <c r="A334" s="59" t="s">
        <v>4629</v>
      </c>
      <c r="B334" s="59" t="s">
        <v>217</v>
      </c>
      <c r="C334" s="59" t="s">
        <v>1466</v>
      </c>
      <c r="D334" s="60">
        <v>7.9999999999999997E-64</v>
      </c>
    </row>
    <row r="335" spans="1:4" x14ac:dyDescent="0.2">
      <c r="A335" s="59" t="s">
        <v>4630</v>
      </c>
      <c r="B335" s="59" t="s">
        <v>219</v>
      </c>
      <c r="C335" s="59" t="s">
        <v>1468</v>
      </c>
      <c r="D335" s="60">
        <v>2.0000000000000001E-128</v>
      </c>
    </row>
    <row r="336" spans="1:4" x14ac:dyDescent="0.2">
      <c r="A336" s="59" t="s">
        <v>4631</v>
      </c>
      <c r="B336" s="59" t="s">
        <v>4632</v>
      </c>
      <c r="C336" s="59" t="s">
        <v>4633</v>
      </c>
      <c r="D336" s="60">
        <v>9.9999999999999995E-179</v>
      </c>
    </row>
    <row r="337" spans="1:4" x14ac:dyDescent="0.2">
      <c r="A337" s="59" t="s">
        <v>4634</v>
      </c>
      <c r="B337" s="59" t="s">
        <v>4605</v>
      </c>
      <c r="C337" s="59" t="s">
        <v>4635</v>
      </c>
      <c r="D337" s="59">
        <v>0</v>
      </c>
    </row>
    <row r="338" spans="1:4" x14ac:dyDescent="0.2">
      <c r="A338" s="59" t="s">
        <v>4636</v>
      </c>
      <c r="B338" s="59" t="s">
        <v>4608</v>
      </c>
      <c r="C338" s="59" t="s">
        <v>4637</v>
      </c>
      <c r="D338" s="60">
        <v>2E-73</v>
      </c>
    </row>
    <row r="339" spans="1:4" x14ac:dyDescent="0.2">
      <c r="A339" s="59" t="s">
        <v>4638</v>
      </c>
      <c r="B339" s="59" t="s">
        <v>4611</v>
      </c>
      <c r="C339" s="59" t="s">
        <v>4639</v>
      </c>
      <c r="D339" s="59">
        <v>0</v>
      </c>
    </row>
    <row r="340" spans="1:4" x14ac:dyDescent="0.2">
      <c r="A340" s="59" t="s">
        <v>4640</v>
      </c>
      <c r="B340" s="59" t="s">
        <v>4614</v>
      </c>
      <c r="C340" s="59" t="s">
        <v>4641</v>
      </c>
      <c r="D340" s="60">
        <v>1E-54</v>
      </c>
    </row>
    <row r="341" spans="1:4" x14ac:dyDescent="0.2">
      <c r="A341" s="59" t="s">
        <v>4642</v>
      </c>
      <c r="B341" s="59" t="s">
        <v>4617</v>
      </c>
      <c r="C341" s="59" t="s">
        <v>4643</v>
      </c>
      <c r="D341" s="59">
        <v>0</v>
      </c>
    </row>
    <row r="342" spans="1:4" x14ac:dyDescent="0.2">
      <c r="A342" s="59" t="s">
        <v>4644</v>
      </c>
      <c r="B342" s="59" t="s">
        <v>4620</v>
      </c>
      <c r="C342" s="59" t="s">
        <v>4645</v>
      </c>
      <c r="D342" s="59">
        <v>0</v>
      </c>
    </row>
    <row r="343" spans="1:4" x14ac:dyDescent="0.2">
      <c r="A343" s="59" t="s">
        <v>4646</v>
      </c>
    </row>
    <row r="344" spans="1:4" x14ac:dyDescent="0.2">
      <c r="A344" s="59" t="s">
        <v>4647</v>
      </c>
      <c r="B344" s="59" t="s">
        <v>4648</v>
      </c>
      <c r="C344" s="59" t="s">
        <v>4649</v>
      </c>
      <c r="D344" s="60">
        <v>2.0000000000000001E-172</v>
      </c>
    </row>
    <row r="345" spans="1:4" x14ac:dyDescent="0.2">
      <c r="A345" s="59" t="s">
        <v>4650</v>
      </c>
      <c r="B345" s="59" t="s">
        <v>4651</v>
      </c>
      <c r="C345" s="59" t="s">
        <v>4652</v>
      </c>
      <c r="D345" s="60">
        <v>9.9999999999999996E-95</v>
      </c>
    </row>
    <row r="346" spans="1:4" x14ac:dyDescent="0.2">
      <c r="A346" s="59" t="s">
        <v>4653</v>
      </c>
      <c r="B346" s="59" t="s">
        <v>4654</v>
      </c>
      <c r="C346" s="59" t="s">
        <v>4655</v>
      </c>
      <c r="D346" s="60">
        <v>2E-171</v>
      </c>
    </row>
    <row r="347" spans="1:4" x14ac:dyDescent="0.2">
      <c r="A347" s="59" t="s">
        <v>4656</v>
      </c>
      <c r="B347" s="59" t="s">
        <v>4657</v>
      </c>
      <c r="C347" s="59" t="s">
        <v>4658</v>
      </c>
      <c r="D347" s="60">
        <v>4.9999999999999998E-76</v>
      </c>
    </row>
    <row r="348" spans="1:4" x14ac:dyDescent="0.2">
      <c r="A348" s="59" t="s">
        <v>4659</v>
      </c>
      <c r="B348" s="59" t="s">
        <v>4660</v>
      </c>
      <c r="C348" s="59" t="s">
        <v>4661</v>
      </c>
      <c r="D348" s="60">
        <v>7.9999999999999993E-71</v>
      </c>
    </row>
    <row r="349" spans="1:4" x14ac:dyDescent="0.2">
      <c r="A349" s="59" t="s">
        <v>4662</v>
      </c>
      <c r="B349" s="59" t="s">
        <v>221</v>
      </c>
      <c r="C349" s="59" t="s">
        <v>1044</v>
      </c>
      <c r="D349" s="59">
        <v>0</v>
      </c>
    </row>
    <row r="350" spans="1:4" x14ac:dyDescent="0.2">
      <c r="A350" s="59" t="s">
        <v>4663</v>
      </c>
      <c r="B350" s="59" t="s">
        <v>4664</v>
      </c>
      <c r="C350" s="59" t="s">
        <v>4665</v>
      </c>
      <c r="D350" s="60">
        <v>1E-117</v>
      </c>
    </row>
    <row r="351" spans="1:4" x14ac:dyDescent="0.2">
      <c r="A351" s="59" t="s">
        <v>4666</v>
      </c>
      <c r="B351" s="59" t="s">
        <v>223</v>
      </c>
      <c r="C351" s="59" t="s">
        <v>314</v>
      </c>
      <c r="D351" s="60">
        <v>1.9999999999999999E-164</v>
      </c>
    </row>
    <row r="352" spans="1:4" x14ac:dyDescent="0.2">
      <c r="A352" s="59" t="s">
        <v>4667</v>
      </c>
      <c r="B352" s="59" t="s">
        <v>225</v>
      </c>
      <c r="C352" s="59" t="s">
        <v>315</v>
      </c>
      <c r="D352" s="60">
        <v>3.0000000000000002E-66</v>
      </c>
    </row>
    <row r="353" spans="1:4" x14ac:dyDescent="0.2">
      <c r="A353" s="59" t="s">
        <v>4668</v>
      </c>
      <c r="B353" s="59" t="s">
        <v>4669</v>
      </c>
      <c r="C353" s="59" t="s">
        <v>4670</v>
      </c>
      <c r="D353" s="59">
        <v>0</v>
      </c>
    </row>
    <row r="354" spans="1:4" x14ac:dyDescent="0.2">
      <c r="A354" s="59" t="s">
        <v>4671</v>
      </c>
      <c r="B354" s="59" t="s">
        <v>4672</v>
      </c>
      <c r="C354" s="59" t="s">
        <v>4673</v>
      </c>
      <c r="D354" s="60">
        <v>9.9999999999999998E-122</v>
      </c>
    </row>
    <row r="355" spans="1:4" x14ac:dyDescent="0.2">
      <c r="A355" s="59" t="s">
        <v>4674</v>
      </c>
    </row>
    <row r="356" spans="1:4" x14ac:dyDescent="0.2">
      <c r="A356" s="59" t="s">
        <v>4675</v>
      </c>
      <c r="B356" s="59" t="s">
        <v>4676</v>
      </c>
      <c r="C356" s="59" t="s">
        <v>4677</v>
      </c>
      <c r="D356" s="60">
        <v>9.9999999999999994E-37</v>
      </c>
    </row>
    <row r="357" spans="1:4" x14ac:dyDescent="0.2">
      <c r="A357" s="59" t="s">
        <v>4678</v>
      </c>
      <c r="B357" s="59" t="s">
        <v>4679</v>
      </c>
      <c r="C357" s="59" t="s">
        <v>4680</v>
      </c>
      <c r="D357" s="59">
        <v>0</v>
      </c>
    </row>
    <row r="358" spans="1:4" x14ac:dyDescent="0.2">
      <c r="A358" s="59" t="s">
        <v>4681</v>
      </c>
      <c r="B358" s="59" t="s">
        <v>4682</v>
      </c>
      <c r="C358" s="59" t="s">
        <v>4683</v>
      </c>
      <c r="D358" s="59">
        <v>0</v>
      </c>
    </row>
    <row r="359" spans="1:4" x14ac:dyDescent="0.2">
      <c r="A359" s="59" t="s">
        <v>4684</v>
      </c>
      <c r="B359" s="59" t="s">
        <v>4685</v>
      </c>
      <c r="C359" s="59" t="s">
        <v>4686</v>
      </c>
      <c r="D359" s="59">
        <v>0</v>
      </c>
    </row>
    <row r="360" spans="1:4" x14ac:dyDescent="0.2">
      <c r="A360" s="59" t="s">
        <v>4687</v>
      </c>
      <c r="B360" s="59" t="s">
        <v>4688</v>
      </c>
      <c r="C360" s="59" t="s">
        <v>4689</v>
      </c>
      <c r="D360" s="59">
        <v>0</v>
      </c>
    </row>
    <row r="361" spans="1:4" x14ac:dyDescent="0.2">
      <c r="A361" s="59" t="s">
        <v>4690</v>
      </c>
      <c r="B361" s="59" t="s">
        <v>4691</v>
      </c>
      <c r="C361" s="59" t="s">
        <v>4692</v>
      </c>
      <c r="D361" s="59">
        <v>0</v>
      </c>
    </row>
    <row r="362" spans="1:4" x14ac:dyDescent="0.2">
      <c r="A362" s="59" t="s">
        <v>4693</v>
      </c>
      <c r="B362" s="59" t="s">
        <v>4694</v>
      </c>
      <c r="C362" s="59" t="s">
        <v>4695</v>
      </c>
      <c r="D362" s="59">
        <v>0</v>
      </c>
    </row>
    <row r="363" spans="1:4" x14ac:dyDescent="0.2">
      <c r="A363" s="59" t="s">
        <v>4696</v>
      </c>
      <c r="B363" s="59" t="s">
        <v>4697</v>
      </c>
      <c r="C363" s="59" t="s">
        <v>4698</v>
      </c>
      <c r="D363" s="60">
        <v>2E-95</v>
      </c>
    </row>
    <row r="364" spans="1:4" x14ac:dyDescent="0.2">
      <c r="A364" s="59" t="s">
        <v>4699</v>
      </c>
      <c r="B364" s="59" t="s">
        <v>4700</v>
      </c>
      <c r="C364" s="59" t="s">
        <v>4701</v>
      </c>
      <c r="D364" s="60">
        <v>4.9999999999999996E-146</v>
      </c>
    </row>
    <row r="365" spans="1:4" x14ac:dyDescent="0.2">
      <c r="A365" s="59" t="s">
        <v>4702</v>
      </c>
      <c r="B365" s="59" t="s">
        <v>4703</v>
      </c>
      <c r="C365" s="59" t="s">
        <v>4704</v>
      </c>
      <c r="D365" s="60">
        <v>5.0000000000000003E-33</v>
      </c>
    </row>
    <row r="366" spans="1:4" x14ac:dyDescent="0.2">
      <c r="A366" s="59" t="s">
        <v>4705</v>
      </c>
      <c r="B366" s="59" t="s">
        <v>4706</v>
      </c>
      <c r="C366" s="59" t="s">
        <v>4707</v>
      </c>
      <c r="D366" s="60">
        <v>1.9999999999999999E-74</v>
      </c>
    </row>
    <row r="367" spans="1:4" x14ac:dyDescent="0.2">
      <c r="A367" s="59" t="s">
        <v>4708</v>
      </c>
    </row>
    <row r="368" spans="1:4" x14ac:dyDescent="0.2">
      <c r="A368" s="59" t="s">
        <v>4709</v>
      </c>
      <c r="B368" s="59" t="s">
        <v>4710</v>
      </c>
      <c r="C368" s="59" t="s">
        <v>4711</v>
      </c>
      <c r="D368" s="60">
        <v>9.9999999999999993E-78</v>
      </c>
    </row>
    <row r="369" spans="1:4" x14ac:dyDescent="0.2">
      <c r="A369" s="59" t="s">
        <v>4712</v>
      </c>
      <c r="B369" s="59" t="s">
        <v>4713</v>
      </c>
      <c r="C369" s="59" t="s">
        <v>4714</v>
      </c>
      <c r="D369" s="59">
        <v>0</v>
      </c>
    </row>
    <row r="370" spans="1:4" x14ac:dyDescent="0.2">
      <c r="A370" s="59" t="s">
        <v>4715</v>
      </c>
      <c r="B370" s="59" t="s">
        <v>4716</v>
      </c>
      <c r="C370" s="59" t="s">
        <v>4717</v>
      </c>
      <c r="D370" s="60">
        <v>1E-99</v>
      </c>
    </row>
    <row r="371" spans="1:4" x14ac:dyDescent="0.2">
      <c r="A371" s="59" t="s">
        <v>4718</v>
      </c>
      <c r="B371" s="59" t="s">
        <v>4719</v>
      </c>
      <c r="C371" s="59" t="s">
        <v>4720</v>
      </c>
      <c r="D371" s="60">
        <v>1E-141</v>
      </c>
    </row>
    <row r="372" spans="1:4" x14ac:dyDescent="0.2">
      <c r="A372" s="59" t="s">
        <v>4721</v>
      </c>
      <c r="B372" s="59" t="s">
        <v>4722</v>
      </c>
      <c r="C372" s="59" t="s">
        <v>4723</v>
      </c>
      <c r="D372" s="59">
        <v>0</v>
      </c>
    </row>
    <row r="373" spans="1:4" x14ac:dyDescent="0.2">
      <c r="A373" s="59" t="s">
        <v>4724</v>
      </c>
      <c r="B373" s="59" t="s">
        <v>4725</v>
      </c>
      <c r="C373" s="59" t="s">
        <v>4726</v>
      </c>
      <c r="D373" s="59">
        <v>0</v>
      </c>
    </row>
    <row r="374" spans="1:4" x14ac:dyDescent="0.2">
      <c r="A374" s="59" t="s">
        <v>4727</v>
      </c>
      <c r="B374" s="59" t="s">
        <v>4728</v>
      </c>
      <c r="C374" s="59" t="s">
        <v>4729</v>
      </c>
      <c r="D374" s="60">
        <v>9.9999999999999993E-105</v>
      </c>
    </row>
    <row r="375" spans="1:4" x14ac:dyDescent="0.2">
      <c r="A375" s="59" t="s">
        <v>4730</v>
      </c>
      <c r="B375" s="59" t="s">
        <v>4731</v>
      </c>
      <c r="C375" s="59" t="s">
        <v>4732</v>
      </c>
      <c r="D375" s="60">
        <v>2.0000000000000001E-161</v>
      </c>
    </row>
    <row r="376" spans="1:4" x14ac:dyDescent="0.2">
      <c r="A376" s="59" t="s">
        <v>4733</v>
      </c>
    </row>
    <row r="377" spans="1:4" x14ac:dyDescent="0.2">
      <c r="A377" s="59" t="s">
        <v>4734</v>
      </c>
      <c r="B377" s="59" t="s">
        <v>4735</v>
      </c>
      <c r="C377" s="59" t="s">
        <v>4736</v>
      </c>
      <c r="D377" s="59">
        <v>0</v>
      </c>
    </row>
    <row r="378" spans="1:4" x14ac:dyDescent="0.2">
      <c r="A378" s="59" t="s">
        <v>4737</v>
      </c>
      <c r="B378" s="59" t="s">
        <v>4738</v>
      </c>
      <c r="C378" s="59" t="s">
        <v>4739</v>
      </c>
      <c r="D378" s="59">
        <v>0</v>
      </c>
    </row>
    <row r="379" spans="1:4" x14ac:dyDescent="0.2">
      <c r="A379" s="59" t="s">
        <v>4740</v>
      </c>
      <c r="B379" s="59" t="s">
        <v>4741</v>
      </c>
      <c r="C379" s="59" t="s">
        <v>4742</v>
      </c>
      <c r="D379" s="59">
        <v>0</v>
      </c>
    </row>
    <row r="380" spans="1:4" x14ac:dyDescent="0.2">
      <c r="A380" s="59" t="s">
        <v>4743</v>
      </c>
      <c r="B380" s="59" t="s">
        <v>4744</v>
      </c>
      <c r="C380" s="59" t="s">
        <v>4745</v>
      </c>
      <c r="D380" s="60">
        <v>9.9999999999999993E-78</v>
      </c>
    </row>
    <row r="381" spans="1:4" x14ac:dyDescent="0.2">
      <c r="A381" s="59" t="s">
        <v>4746</v>
      </c>
      <c r="B381" s="59" t="s">
        <v>4747</v>
      </c>
      <c r="C381" s="59" t="s">
        <v>4748</v>
      </c>
      <c r="D381" s="59">
        <v>0</v>
      </c>
    </row>
    <row r="382" spans="1:4" x14ac:dyDescent="0.2">
      <c r="A382" s="59" t="s">
        <v>4749</v>
      </c>
      <c r="B382" s="59" t="s">
        <v>4750</v>
      </c>
      <c r="C382" s="59" t="s">
        <v>4751</v>
      </c>
      <c r="D382" s="59">
        <v>0</v>
      </c>
    </row>
    <row r="383" spans="1:4" x14ac:dyDescent="0.2">
      <c r="A383" s="59" t="s">
        <v>4752</v>
      </c>
      <c r="B383" s="59" t="s">
        <v>4753</v>
      </c>
      <c r="C383" s="59" t="s">
        <v>4754</v>
      </c>
      <c r="D383" s="60">
        <v>2.0000000000000001E-114</v>
      </c>
    </row>
    <row r="384" spans="1:4" x14ac:dyDescent="0.2">
      <c r="A384" s="59" t="s">
        <v>4755</v>
      </c>
    </row>
    <row r="385" spans="1:4" x14ac:dyDescent="0.2">
      <c r="A385" s="59" t="s">
        <v>4756</v>
      </c>
      <c r="B385" s="59" t="s">
        <v>4621</v>
      </c>
      <c r="C385" s="59" t="s">
        <v>4645</v>
      </c>
      <c r="D385" s="59">
        <v>0</v>
      </c>
    </row>
    <row r="386" spans="1:4" x14ac:dyDescent="0.2">
      <c r="A386" s="59" t="s">
        <v>4757</v>
      </c>
      <c r="B386" s="59" t="s">
        <v>4618</v>
      </c>
      <c r="C386" s="59" t="s">
        <v>4643</v>
      </c>
      <c r="D386" s="59">
        <v>0</v>
      </c>
    </row>
    <row r="387" spans="1:4" x14ac:dyDescent="0.2">
      <c r="A387" s="59" t="s">
        <v>4758</v>
      </c>
      <c r="B387" s="59" t="s">
        <v>4615</v>
      </c>
      <c r="C387" s="59" t="s">
        <v>4641</v>
      </c>
      <c r="D387" s="60">
        <v>3.0000000000000001E-54</v>
      </c>
    </row>
    <row r="388" spans="1:4" x14ac:dyDescent="0.2">
      <c r="A388" s="59" t="s">
        <v>4759</v>
      </c>
      <c r="B388" s="59" t="s">
        <v>4612</v>
      </c>
      <c r="C388" s="59" t="s">
        <v>4639</v>
      </c>
      <c r="D388" s="59">
        <v>0</v>
      </c>
    </row>
    <row r="389" spans="1:4" x14ac:dyDescent="0.2">
      <c r="A389" s="59" t="s">
        <v>4760</v>
      </c>
      <c r="B389" s="59" t="s">
        <v>4609</v>
      </c>
      <c r="C389" s="59" t="s">
        <v>4637</v>
      </c>
      <c r="D389" s="60">
        <v>2.0000000000000001E-62</v>
      </c>
    </row>
    <row r="390" spans="1:4" x14ac:dyDescent="0.2">
      <c r="A390" s="59" t="s">
        <v>4761</v>
      </c>
      <c r="B390" s="59" t="s">
        <v>4606</v>
      </c>
      <c r="C390" s="59" t="s">
        <v>4635</v>
      </c>
      <c r="D390" s="59">
        <v>0</v>
      </c>
    </row>
    <row r="391" spans="1:4" x14ac:dyDescent="0.2">
      <c r="A391" s="59" t="s">
        <v>4762</v>
      </c>
    </row>
    <row r="392" spans="1:4" x14ac:dyDescent="0.2">
      <c r="A392" s="59" t="s">
        <v>4763</v>
      </c>
      <c r="B392" s="59" t="s">
        <v>4764</v>
      </c>
      <c r="C392" s="59" t="s">
        <v>4765</v>
      </c>
      <c r="D392" s="60">
        <v>2E-171</v>
      </c>
    </row>
    <row r="393" spans="1:4" x14ac:dyDescent="0.2">
      <c r="A393" s="59" t="s">
        <v>4766</v>
      </c>
      <c r="B393" s="59" t="s">
        <v>4767</v>
      </c>
      <c r="C393" s="59" t="s">
        <v>4768</v>
      </c>
      <c r="D393" s="60">
        <v>3E-51</v>
      </c>
    </row>
    <row r="394" spans="1:4" x14ac:dyDescent="0.2">
      <c r="A394" s="59" t="s">
        <v>4769</v>
      </c>
      <c r="B394" s="59" t="s">
        <v>4770</v>
      </c>
      <c r="C394" s="59" t="s">
        <v>4771</v>
      </c>
      <c r="D394" s="60">
        <v>5.9999999999999998E-41</v>
      </c>
    </row>
    <row r="395" spans="1:4" x14ac:dyDescent="0.2">
      <c r="A395" s="59" t="s">
        <v>4772</v>
      </c>
      <c r="B395" s="59" t="s">
        <v>4773</v>
      </c>
      <c r="C395" s="59" t="s">
        <v>4774</v>
      </c>
      <c r="D395" s="59">
        <v>0</v>
      </c>
    </row>
    <row r="396" spans="1:4" x14ac:dyDescent="0.2">
      <c r="A396" s="59" t="s">
        <v>4775</v>
      </c>
      <c r="B396" s="59" t="s">
        <v>4776</v>
      </c>
      <c r="C396" s="59" t="s">
        <v>4777</v>
      </c>
      <c r="D396" s="59">
        <v>0</v>
      </c>
    </row>
    <row r="397" spans="1:4" x14ac:dyDescent="0.2">
      <c r="A397" s="59" t="s">
        <v>4778</v>
      </c>
      <c r="B397" s="59" t="s">
        <v>4779</v>
      </c>
      <c r="C397" s="59" t="s">
        <v>4780</v>
      </c>
      <c r="D397" s="59">
        <v>0</v>
      </c>
    </row>
    <row r="398" spans="1:4" x14ac:dyDescent="0.2">
      <c r="A398" s="59" t="s">
        <v>4781</v>
      </c>
      <c r="B398" s="59" t="s">
        <v>4782</v>
      </c>
      <c r="C398" s="59" t="s">
        <v>4783</v>
      </c>
      <c r="D398" s="59">
        <v>0</v>
      </c>
    </row>
    <row r="399" spans="1:4" x14ac:dyDescent="0.2">
      <c r="A399" s="59" t="s">
        <v>4784</v>
      </c>
      <c r="B399" s="59" t="s">
        <v>4785</v>
      </c>
      <c r="C399" s="59" t="s">
        <v>4786</v>
      </c>
      <c r="D399" s="60">
        <v>4.0000000000000002E-135</v>
      </c>
    </row>
    <row r="400" spans="1:4" x14ac:dyDescent="0.2">
      <c r="A400" s="59" t="s">
        <v>4787</v>
      </c>
      <c r="B400" s="59" t="s">
        <v>4788</v>
      </c>
      <c r="C400" s="59" t="s">
        <v>4789</v>
      </c>
      <c r="D400" s="59">
        <v>0</v>
      </c>
    </row>
    <row r="401" spans="1:4" x14ac:dyDescent="0.2">
      <c r="A401" s="59" t="s">
        <v>4790</v>
      </c>
      <c r="B401" s="59" t="s">
        <v>4791</v>
      </c>
      <c r="C401" s="59" t="s">
        <v>4792</v>
      </c>
      <c r="D401" s="60">
        <v>5E-80</v>
      </c>
    </row>
    <row r="402" spans="1:4" x14ac:dyDescent="0.2">
      <c r="A402" s="59" t="s">
        <v>4793</v>
      </c>
      <c r="B402" s="59" t="s">
        <v>4794</v>
      </c>
      <c r="C402" s="59" t="s">
        <v>4795</v>
      </c>
      <c r="D402" s="60">
        <v>7.0000000000000002E-88</v>
      </c>
    </row>
    <row r="403" spans="1:4" x14ac:dyDescent="0.2">
      <c r="A403" s="59" t="s">
        <v>4796</v>
      </c>
    </row>
    <row r="404" spans="1:4" x14ac:dyDescent="0.2">
      <c r="A404" s="59" t="s">
        <v>4797</v>
      </c>
      <c r="B404" s="59" t="s">
        <v>4798</v>
      </c>
      <c r="C404" s="59" t="s">
        <v>4799</v>
      </c>
      <c r="D404" s="59">
        <v>0</v>
      </c>
    </row>
    <row r="405" spans="1:4" x14ac:dyDescent="0.2">
      <c r="A405" s="59" t="s">
        <v>4800</v>
      </c>
      <c r="B405" s="59" t="s">
        <v>4801</v>
      </c>
      <c r="C405" s="59" t="s">
        <v>4802</v>
      </c>
      <c r="D405" s="59">
        <v>0</v>
      </c>
    </row>
    <row r="406" spans="1:4" x14ac:dyDescent="0.2">
      <c r="A406" s="59" t="s">
        <v>4803</v>
      </c>
      <c r="B406" s="59" t="s">
        <v>4804</v>
      </c>
      <c r="C406" s="59" t="s">
        <v>4805</v>
      </c>
      <c r="D406" s="59">
        <v>0</v>
      </c>
    </row>
    <row r="407" spans="1:4" x14ac:dyDescent="0.2">
      <c r="A407" s="59" t="s">
        <v>4806</v>
      </c>
      <c r="B407" s="59" t="s">
        <v>4807</v>
      </c>
      <c r="C407" s="59" t="s">
        <v>4808</v>
      </c>
      <c r="D407" s="60">
        <v>2.9999999999999999E-143</v>
      </c>
    </row>
    <row r="408" spans="1:4" x14ac:dyDescent="0.2">
      <c r="A408" s="59" t="s">
        <v>4809</v>
      </c>
      <c r="B408" s="59" t="s">
        <v>4810</v>
      </c>
      <c r="C408" s="59" t="s">
        <v>4811</v>
      </c>
      <c r="D408" s="59">
        <v>0</v>
      </c>
    </row>
    <row r="409" spans="1:4" x14ac:dyDescent="0.2">
      <c r="A409" s="59" t="s">
        <v>4812</v>
      </c>
      <c r="B409" s="59" t="s">
        <v>4813</v>
      </c>
      <c r="C409" s="59" t="s">
        <v>4814</v>
      </c>
      <c r="D409" s="59">
        <v>0</v>
      </c>
    </row>
    <row r="410" spans="1:4" x14ac:dyDescent="0.2">
      <c r="A410" s="59" t="s">
        <v>4815</v>
      </c>
    </row>
    <row r="411" spans="1:4" x14ac:dyDescent="0.2">
      <c r="A411" s="59" t="s">
        <v>4816</v>
      </c>
      <c r="B411" s="59" t="s">
        <v>4817</v>
      </c>
      <c r="C411" s="59" t="s">
        <v>4818</v>
      </c>
      <c r="D411" s="59">
        <v>0</v>
      </c>
    </row>
    <row r="412" spans="1:4" x14ac:dyDescent="0.2">
      <c r="A412" s="59" t="s">
        <v>4819</v>
      </c>
      <c r="B412" s="59" t="s">
        <v>4820</v>
      </c>
      <c r="C412" s="59" t="s">
        <v>4821</v>
      </c>
      <c r="D412" s="59">
        <v>0</v>
      </c>
    </row>
    <row r="413" spans="1:4" x14ac:dyDescent="0.2">
      <c r="A413" s="59" t="s">
        <v>4822</v>
      </c>
      <c r="B413" s="59" t="s">
        <v>4823</v>
      </c>
      <c r="C413" s="59" t="s">
        <v>4824</v>
      </c>
      <c r="D413" s="59">
        <v>0</v>
      </c>
    </row>
    <row r="414" spans="1:4" x14ac:dyDescent="0.2">
      <c r="A414" s="59" t="s">
        <v>4825</v>
      </c>
      <c r="B414" s="59" t="s">
        <v>4826</v>
      </c>
      <c r="C414" s="59" t="s">
        <v>4827</v>
      </c>
      <c r="D414" s="59">
        <v>0</v>
      </c>
    </row>
    <row r="415" spans="1:4" x14ac:dyDescent="0.2">
      <c r="A415" s="59" t="s">
        <v>4828</v>
      </c>
      <c r="B415" s="59" t="s">
        <v>4829</v>
      </c>
      <c r="C415" s="59" t="s">
        <v>4830</v>
      </c>
      <c r="D415" s="59">
        <v>0</v>
      </c>
    </row>
    <row r="416" spans="1:4" x14ac:dyDescent="0.2">
      <c r="A416" s="59" t="s">
        <v>4831</v>
      </c>
      <c r="B416" s="59" t="s">
        <v>4832</v>
      </c>
      <c r="C416" s="59" t="s">
        <v>4833</v>
      </c>
      <c r="D416" s="60">
        <v>2.9999999999999999E-88</v>
      </c>
    </row>
    <row r="417" spans="1:4" x14ac:dyDescent="0.2">
      <c r="A417" s="59" t="s">
        <v>4834</v>
      </c>
    </row>
    <row r="418" spans="1:4" x14ac:dyDescent="0.2">
      <c r="A418" s="59" t="s">
        <v>4835</v>
      </c>
      <c r="B418" s="59" t="s">
        <v>4836</v>
      </c>
      <c r="C418" s="59" t="s">
        <v>4837</v>
      </c>
      <c r="D418" s="60">
        <v>5.9999999999999998E-161</v>
      </c>
    </row>
    <row r="419" spans="1:4" x14ac:dyDescent="0.2">
      <c r="A419" s="59" t="s">
        <v>4838</v>
      </c>
      <c r="B419" s="59" t="s">
        <v>4839</v>
      </c>
      <c r="C419" s="59" t="s">
        <v>4840</v>
      </c>
      <c r="D419" s="59">
        <v>0</v>
      </c>
    </row>
    <row r="420" spans="1:4" x14ac:dyDescent="0.2">
      <c r="A420" s="59" t="s">
        <v>4841</v>
      </c>
      <c r="B420" s="59" t="s">
        <v>4842</v>
      </c>
      <c r="C420" s="59" t="s">
        <v>4843</v>
      </c>
      <c r="D420" s="59">
        <v>0</v>
      </c>
    </row>
    <row r="421" spans="1:4" x14ac:dyDescent="0.2">
      <c r="A421" s="59" t="s">
        <v>4844</v>
      </c>
      <c r="B421" s="59" t="s">
        <v>4845</v>
      </c>
      <c r="C421" s="59" t="s">
        <v>4846</v>
      </c>
      <c r="D421" s="60">
        <v>9.9999999999999995E-113</v>
      </c>
    </row>
    <row r="422" spans="1:4" x14ac:dyDescent="0.2">
      <c r="A422" s="59" t="s">
        <v>4847</v>
      </c>
      <c r="B422" s="59" t="s">
        <v>4848</v>
      </c>
      <c r="C422" s="59" t="s">
        <v>4849</v>
      </c>
      <c r="D422" s="60">
        <v>2E-109</v>
      </c>
    </row>
    <row r="423" spans="1:4" x14ac:dyDescent="0.2">
      <c r="A423" s="59" t="s">
        <v>4850</v>
      </c>
      <c r="B423" s="59" t="s">
        <v>4851</v>
      </c>
      <c r="C423" s="59" t="s">
        <v>4852</v>
      </c>
      <c r="D423" s="60">
        <v>2.0000000000000001E-172</v>
      </c>
    </row>
    <row r="424" spans="1:4" x14ac:dyDescent="0.2">
      <c r="A424" s="59" t="s">
        <v>4853</v>
      </c>
      <c r="B424" s="59" t="s">
        <v>4854</v>
      </c>
      <c r="C424" s="59" t="s">
        <v>4855</v>
      </c>
      <c r="D424" s="60">
        <v>2E-136</v>
      </c>
    </row>
    <row r="425" spans="1:4" x14ac:dyDescent="0.2">
      <c r="A425" s="59" t="s">
        <v>4856</v>
      </c>
      <c r="B425" s="59" t="s">
        <v>4857</v>
      </c>
      <c r="C425" s="59" t="s">
        <v>4858</v>
      </c>
      <c r="D425" s="60">
        <v>1E-78</v>
      </c>
    </row>
    <row r="426" spans="1:4" x14ac:dyDescent="0.2">
      <c r="A426" s="59" t="s">
        <v>4859</v>
      </c>
    </row>
    <row r="427" spans="1:4" x14ac:dyDescent="0.2">
      <c r="A427" s="59" t="s">
        <v>4860</v>
      </c>
      <c r="B427" s="59" t="s">
        <v>4861</v>
      </c>
      <c r="C427" s="59" t="s">
        <v>4862</v>
      </c>
      <c r="D427" s="59">
        <v>0</v>
      </c>
    </row>
    <row r="428" spans="1:4" x14ac:dyDescent="0.2">
      <c r="A428" s="59" t="s">
        <v>4863</v>
      </c>
      <c r="B428" s="59" t="s">
        <v>4864</v>
      </c>
      <c r="C428" s="59" t="s">
        <v>4865</v>
      </c>
      <c r="D428" s="59">
        <v>0</v>
      </c>
    </row>
    <row r="429" spans="1:4" x14ac:dyDescent="0.2">
      <c r="A429" s="59" t="s">
        <v>4866</v>
      </c>
      <c r="B429" s="59" t="s">
        <v>4867</v>
      </c>
      <c r="C429" s="59" t="s">
        <v>4868</v>
      </c>
      <c r="D429" s="59">
        <v>0</v>
      </c>
    </row>
    <row r="430" spans="1:4" x14ac:dyDescent="0.2">
      <c r="A430" s="59" t="s">
        <v>4869</v>
      </c>
      <c r="B430" s="59" t="s">
        <v>4870</v>
      </c>
      <c r="C430" s="59" t="s">
        <v>4871</v>
      </c>
      <c r="D430" s="59">
        <v>0</v>
      </c>
    </row>
    <row r="431" spans="1:4" x14ac:dyDescent="0.2">
      <c r="A431" s="59" t="s">
        <v>4872</v>
      </c>
      <c r="B431" s="59" t="s">
        <v>229</v>
      </c>
      <c r="C431" s="59" t="s">
        <v>2156</v>
      </c>
      <c r="D431" s="59">
        <v>0</v>
      </c>
    </row>
    <row r="432" spans="1:4" x14ac:dyDescent="0.2">
      <c r="A432" s="59" t="s">
        <v>4873</v>
      </c>
      <c r="B432" s="59" t="s">
        <v>231</v>
      </c>
      <c r="C432" s="59" t="s">
        <v>2157</v>
      </c>
      <c r="D432" s="60">
        <v>9.9999999999999996E-95</v>
      </c>
    </row>
    <row r="433" spans="1:4" x14ac:dyDescent="0.2">
      <c r="A433" s="59" t="s">
        <v>4874</v>
      </c>
      <c r="B433" s="59" t="s">
        <v>4875</v>
      </c>
      <c r="C433" s="59" t="s">
        <v>4876</v>
      </c>
      <c r="D433" s="60">
        <v>1E-146</v>
      </c>
    </row>
    <row r="434" spans="1:4" x14ac:dyDescent="0.2">
      <c r="A434" s="59" t="s">
        <v>4877</v>
      </c>
      <c r="B434" s="59" t="s">
        <v>4878</v>
      </c>
      <c r="C434" s="59" t="s">
        <v>4879</v>
      </c>
      <c r="D434" s="59">
        <v>0</v>
      </c>
    </row>
    <row r="435" spans="1:4" x14ac:dyDescent="0.2">
      <c r="A435" s="59" t="s">
        <v>4880</v>
      </c>
      <c r="B435" s="59" t="s">
        <v>4881</v>
      </c>
      <c r="C435" s="59" t="s">
        <v>4882</v>
      </c>
      <c r="D435" s="60">
        <v>2.0000000000000001E-146</v>
      </c>
    </row>
    <row r="436" spans="1:4" x14ac:dyDescent="0.2">
      <c r="A436" s="59" t="s">
        <v>4883</v>
      </c>
    </row>
    <row r="437" spans="1:4" x14ac:dyDescent="0.2">
      <c r="A437" s="59" t="s">
        <v>4884</v>
      </c>
      <c r="B437" s="59" t="s">
        <v>4885</v>
      </c>
      <c r="C437" s="59" t="s">
        <v>4886</v>
      </c>
      <c r="D437" s="59">
        <v>0</v>
      </c>
    </row>
    <row r="438" spans="1:4" x14ac:dyDescent="0.2">
      <c r="A438" s="59" t="s">
        <v>4887</v>
      </c>
      <c r="B438" s="59" t="s">
        <v>4888</v>
      </c>
      <c r="C438" s="59" t="s">
        <v>4889</v>
      </c>
      <c r="D438" s="59">
        <v>0</v>
      </c>
    </row>
    <row r="439" spans="1:4" x14ac:dyDescent="0.2">
      <c r="A439" s="59" t="s">
        <v>4890</v>
      </c>
      <c r="B439" s="59" t="s">
        <v>232</v>
      </c>
      <c r="C439" s="59" t="s">
        <v>3266</v>
      </c>
      <c r="D439" s="60">
        <v>1.9999999999999999E-28</v>
      </c>
    </row>
    <row r="440" spans="1:4" x14ac:dyDescent="0.2">
      <c r="A440" s="59" t="s">
        <v>4891</v>
      </c>
      <c r="B440" s="59" t="s">
        <v>4892</v>
      </c>
      <c r="C440" s="59" t="s">
        <v>4893</v>
      </c>
      <c r="D440" s="59">
        <v>0</v>
      </c>
    </row>
    <row r="441" spans="1:4" x14ac:dyDescent="0.2">
      <c r="A441" s="59" t="s">
        <v>4894</v>
      </c>
      <c r="B441" s="59" t="s">
        <v>4895</v>
      </c>
      <c r="C441" s="59" t="s">
        <v>4896</v>
      </c>
      <c r="D441" s="59">
        <v>0</v>
      </c>
    </row>
    <row r="442" spans="1:4" x14ac:dyDescent="0.2">
      <c r="A442" s="59" t="s">
        <v>4897</v>
      </c>
      <c r="B442" s="59" t="s">
        <v>4898</v>
      </c>
      <c r="C442" s="59" t="s">
        <v>4899</v>
      </c>
      <c r="D442" s="60">
        <v>3E-160</v>
      </c>
    </row>
    <row r="443" spans="1:4" x14ac:dyDescent="0.2">
      <c r="A443" s="59" t="s">
        <v>4900</v>
      </c>
    </row>
    <row r="444" spans="1:4" x14ac:dyDescent="0.2">
      <c r="A444" s="59" t="s">
        <v>4901</v>
      </c>
      <c r="B444" s="59" t="s">
        <v>234</v>
      </c>
      <c r="C444" s="59" t="s">
        <v>4902</v>
      </c>
      <c r="D444" s="60">
        <v>2.0000000000000001E-166</v>
      </c>
    </row>
    <row r="445" spans="1:4" x14ac:dyDescent="0.2">
      <c r="A445" s="59" t="s">
        <v>4903</v>
      </c>
      <c r="B445" s="59" t="s">
        <v>235</v>
      </c>
      <c r="C445" s="59" t="s">
        <v>1929</v>
      </c>
      <c r="D445" s="59">
        <v>0</v>
      </c>
    </row>
    <row r="446" spans="1:4" x14ac:dyDescent="0.2">
      <c r="A446" s="59" t="s">
        <v>4904</v>
      </c>
      <c r="B446" s="59" t="s">
        <v>4905</v>
      </c>
      <c r="C446" s="59" t="s">
        <v>4906</v>
      </c>
      <c r="D446" s="59">
        <v>0</v>
      </c>
    </row>
    <row r="447" spans="1:4" x14ac:dyDescent="0.2">
      <c r="A447" s="59" t="s">
        <v>4907</v>
      </c>
      <c r="B447" s="59" t="s">
        <v>4908</v>
      </c>
      <c r="C447" s="59" t="s">
        <v>4909</v>
      </c>
      <c r="D447" s="59">
        <v>0</v>
      </c>
    </row>
    <row r="448" spans="1:4" x14ac:dyDescent="0.2">
      <c r="A448" s="59" t="s">
        <v>4910</v>
      </c>
      <c r="B448" s="59" t="s">
        <v>4911</v>
      </c>
      <c r="C448" s="59" t="s">
        <v>4912</v>
      </c>
      <c r="D448" s="59">
        <v>0</v>
      </c>
    </row>
    <row r="449" spans="1:4" x14ac:dyDescent="0.2">
      <c r="A449" s="59" t="s">
        <v>4913</v>
      </c>
      <c r="B449" s="59" t="s">
        <v>4914</v>
      </c>
      <c r="C449" s="59" t="s">
        <v>4915</v>
      </c>
      <c r="D449" s="60">
        <v>1E-173</v>
      </c>
    </row>
    <row r="450" spans="1:4" x14ac:dyDescent="0.2">
      <c r="A450" s="59" t="s">
        <v>4916</v>
      </c>
    </row>
    <row r="451" spans="1:4" x14ac:dyDescent="0.2">
      <c r="A451" s="59" t="s">
        <v>4917</v>
      </c>
      <c r="B451" s="59" t="s">
        <v>4918</v>
      </c>
      <c r="C451" s="59" t="s">
        <v>4919</v>
      </c>
      <c r="D451" s="60">
        <v>9.9999999999999996E-70</v>
      </c>
    </row>
    <row r="452" spans="1:4" x14ac:dyDescent="0.2">
      <c r="A452" s="59" t="s">
        <v>4920</v>
      </c>
      <c r="B452" s="59" t="s">
        <v>4921</v>
      </c>
      <c r="C452" s="59" t="s">
        <v>4922</v>
      </c>
      <c r="D452" s="60">
        <v>6.9999999999999998E-166</v>
      </c>
    </row>
    <row r="453" spans="1:4" x14ac:dyDescent="0.2">
      <c r="A453" s="59" t="s">
        <v>4923</v>
      </c>
      <c r="B453" s="59" t="s">
        <v>4924</v>
      </c>
      <c r="C453" s="59" t="s">
        <v>4925</v>
      </c>
      <c r="D453" s="59">
        <v>0</v>
      </c>
    </row>
    <row r="454" spans="1:4" x14ac:dyDescent="0.2">
      <c r="A454" s="59" t="s">
        <v>4926</v>
      </c>
      <c r="B454" s="59" t="s">
        <v>4927</v>
      </c>
      <c r="C454" s="59" t="s">
        <v>4928</v>
      </c>
      <c r="D454" s="59">
        <v>0</v>
      </c>
    </row>
    <row r="455" spans="1:4" x14ac:dyDescent="0.2">
      <c r="A455" s="59" t="s">
        <v>4929</v>
      </c>
      <c r="B455" s="59" t="s">
        <v>4930</v>
      </c>
      <c r="C455" s="59" t="s">
        <v>4931</v>
      </c>
      <c r="D455" s="60">
        <v>4.9999999999999999E-49</v>
      </c>
    </row>
    <row r="456" spans="1:4" x14ac:dyDescent="0.2">
      <c r="A456" s="59" t="s">
        <v>4932</v>
      </c>
      <c r="B456" s="59" t="s">
        <v>4933</v>
      </c>
      <c r="C456" s="59" t="s">
        <v>4934</v>
      </c>
      <c r="D456" s="59">
        <v>0</v>
      </c>
    </row>
    <row r="457" spans="1:4" x14ac:dyDescent="0.2">
      <c r="A457" s="59" t="s">
        <v>4935</v>
      </c>
    </row>
    <row r="458" spans="1:4" x14ac:dyDescent="0.2">
      <c r="A458" s="59" t="s">
        <v>4936</v>
      </c>
      <c r="B458" s="59" t="s">
        <v>4937</v>
      </c>
      <c r="C458" s="59" t="s">
        <v>4938</v>
      </c>
      <c r="D458" s="59">
        <v>0</v>
      </c>
    </row>
    <row r="459" spans="1:4" x14ac:dyDescent="0.2">
      <c r="A459" s="59" t="s">
        <v>4939</v>
      </c>
      <c r="B459" s="59" t="s">
        <v>4940</v>
      </c>
      <c r="C459" s="59" t="s">
        <v>4941</v>
      </c>
      <c r="D459" s="59">
        <v>0</v>
      </c>
    </row>
    <row r="460" spans="1:4" x14ac:dyDescent="0.2">
      <c r="A460" s="59" t="s">
        <v>4942</v>
      </c>
      <c r="B460" s="59" t="s">
        <v>4943</v>
      </c>
      <c r="C460" s="59" t="s">
        <v>4944</v>
      </c>
      <c r="D460" s="60">
        <v>2.0000000000000001E-128</v>
      </c>
    </row>
    <row r="461" spans="1:4" x14ac:dyDescent="0.2">
      <c r="A461" s="59" t="s">
        <v>4945</v>
      </c>
      <c r="B461" s="59" t="s">
        <v>4946</v>
      </c>
      <c r="C461" s="59" t="s">
        <v>4947</v>
      </c>
      <c r="D461" s="60">
        <v>1E-58</v>
      </c>
    </row>
    <row r="462" spans="1:4" x14ac:dyDescent="0.2">
      <c r="A462" s="59" t="s">
        <v>4948</v>
      </c>
      <c r="B462" s="59" t="s">
        <v>4949</v>
      </c>
      <c r="C462" s="59" t="s">
        <v>4950</v>
      </c>
      <c r="D462" s="60">
        <v>9E-68</v>
      </c>
    </row>
    <row r="463" spans="1:4" x14ac:dyDescent="0.2">
      <c r="A463" s="59" t="s">
        <v>4951</v>
      </c>
      <c r="B463" s="59" t="s">
        <v>4952</v>
      </c>
      <c r="C463" s="59" t="s">
        <v>4953</v>
      </c>
      <c r="D463" s="60">
        <v>9.9999999999999992E-25</v>
      </c>
    </row>
    <row r="464" spans="1:4" x14ac:dyDescent="0.2">
      <c r="A464" s="59" t="s">
        <v>4954</v>
      </c>
    </row>
    <row r="465" spans="1:4" x14ac:dyDescent="0.2">
      <c r="A465" s="59" t="s">
        <v>4955</v>
      </c>
      <c r="B465" s="59" t="s">
        <v>4956</v>
      </c>
      <c r="C465" s="59" t="s">
        <v>4957</v>
      </c>
      <c r="D465" s="60">
        <v>8.9999999999999996E-166</v>
      </c>
    </row>
    <row r="466" spans="1:4" x14ac:dyDescent="0.2">
      <c r="A466" s="59" t="s">
        <v>4958</v>
      </c>
      <c r="B466" s="59" t="s">
        <v>4959</v>
      </c>
      <c r="C466" s="59" t="s">
        <v>4960</v>
      </c>
      <c r="D466" s="60">
        <v>3.0000000000000001E-61</v>
      </c>
    </row>
    <row r="467" spans="1:4" x14ac:dyDescent="0.2">
      <c r="A467" s="59" t="s">
        <v>4961</v>
      </c>
      <c r="B467" s="59" t="s">
        <v>4962</v>
      </c>
      <c r="C467" s="59" t="s">
        <v>4963</v>
      </c>
      <c r="D467" s="59">
        <v>0</v>
      </c>
    </row>
    <row r="468" spans="1:4" x14ac:dyDescent="0.2">
      <c r="A468" s="59" t="s">
        <v>4964</v>
      </c>
      <c r="B468" s="59" t="s">
        <v>4965</v>
      </c>
      <c r="C468" s="59" t="s">
        <v>4966</v>
      </c>
      <c r="D468" s="59">
        <v>0</v>
      </c>
    </row>
    <row r="469" spans="1:4" x14ac:dyDescent="0.2">
      <c r="A469" s="59" t="s">
        <v>4967</v>
      </c>
      <c r="B469" s="59" t="s">
        <v>4968</v>
      </c>
      <c r="C469" s="59" t="s">
        <v>4969</v>
      </c>
      <c r="D469" s="59">
        <v>0</v>
      </c>
    </row>
    <row r="470" spans="1:4" x14ac:dyDescent="0.2">
      <c r="A470" s="59" t="s">
        <v>4970</v>
      </c>
      <c r="B470" s="59" t="s">
        <v>4971</v>
      </c>
      <c r="C470" s="59" t="s">
        <v>4972</v>
      </c>
      <c r="D470" s="59">
        <v>0</v>
      </c>
    </row>
    <row r="471" spans="1:4" x14ac:dyDescent="0.2">
      <c r="A471" s="59" t="s">
        <v>4973</v>
      </c>
      <c r="B471" s="59" t="s">
        <v>4974</v>
      </c>
      <c r="C471" s="59" t="s">
        <v>4975</v>
      </c>
      <c r="D471" s="59">
        <v>0</v>
      </c>
    </row>
    <row r="472" spans="1:4" x14ac:dyDescent="0.2">
      <c r="A472" s="59" t="s">
        <v>4976</v>
      </c>
    </row>
    <row r="473" spans="1:4" x14ac:dyDescent="0.2">
      <c r="A473" s="59" t="s">
        <v>4977</v>
      </c>
      <c r="B473" s="59" t="s">
        <v>4978</v>
      </c>
      <c r="C473" s="59" t="s">
        <v>4979</v>
      </c>
      <c r="D473" s="60">
        <v>2.9999999999999999E-21</v>
      </c>
    </row>
    <row r="474" spans="1:4" x14ac:dyDescent="0.2">
      <c r="A474" s="59" t="s">
        <v>4980</v>
      </c>
      <c r="B474" s="59" t="s">
        <v>4981</v>
      </c>
      <c r="C474" s="59" t="s">
        <v>4982</v>
      </c>
      <c r="D474" s="59">
        <v>0</v>
      </c>
    </row>
    <row r="475" spans="1:4" x14ac:dyDescent="0.2">
      <c r="A475" s="59" t="s">
        <v>4983</v>
      </c>
      <c r="B475" s="59" t="s">
        <v>4984</v>
      </c>
      <c r="C475" s="59" t="s">
        <v>4985</v>
      </c>
      <c r="D475" s="59">
        <v>0</v>
      </c>
    </row>
    <row r="476" spans="1:4" x14ac:dyDescent="0.2">
      <c r="A476" s="59" t="s">
        <v>4986</v>
      </c>
      <c r="B476" s="59" t="s">
        <v>4987</v>
      </c>
      <c r="C476" s="59" t="s">
        <v>4988</v>
      </c>
      <c r="D476" s="59">
        <v>0</v>
      </c>
    </row>
    <row r="477" spans="1:4" x14ac:dyDescent="0.2">
      <c r="A477" s="59" t="s">
        <v>4989</v>
      </c>
      <c r="B477" s="59" t="s">
        <v>4990</v>
      </c>
      <c r="C477" s="59" t="s">
        <v>4991</v>
      </c>
      <c r="D477" s="59">
        <v>0</v>
      </c>
    </row>
    <row r="478" spans="1:4" x14ac:dyDescent="0.2">
      <c r="A478" s="59" t="s">
        <v>4992</v>
      </c>
      <c r="B478" s="59" t="s">
        <v>4993</v>
      </c>
      <c r="C478" s="59" t="s">
        <v>4994</v>
      </c>
      <c r="D478" s="60">
        <v>5.0000000000000003E-38</v>
      </c>
    </row>
    <row r="479" spans="1:4" x14ac:dyDescent="0.2">
      <c r="A479" s="59" t="s">
        <v>4995</v>
      </c>
      <c r="B479" s="59" t="s">
        <v>4996</v>
      </c>
      <c r="C479" s="59" t="s">
        <v>4997</v>
      </c>
      <c r="D479" s="60">
        <v>1E-99</v>
      </c>
    </row>
    <row r="480" spans="1:4" x14ac:dyDescent="0.2">
      <c r="A480" s="59" t="s">
        <v>4998</v>
      </c>
    </row>
    <row r="481" spans="1:4" x14ac:dyDescent="0.2">
      <c r="A481" s="59" t="s">
        <v>4999</v>
      </c>
      <c r="B481" s="59" t="s">
        <v>5000</v>
      </c>
      <c r="C481" s="59" t="s">
        <v>5001</v>
      </c>
      <c r="D481" s="60">
        <v>1.9999999999999999E-157</v>
      </c>
    </row>
    <row r="482" spans="1:4" x14ac:dyDescent="0.2">
      <c r="A482" s="59" t="s">
        <v>5002</v>
      </c>
      <c r="B482" s="59" t="s">
        <v>5003</v>
      </c>
      <c r="C482" s="59" t="s">
        <v>5004</v>
      </c>
      <c r="D482" s="60">
        <v>1.0000000000000001E-130</v>
      </c>
    </row>
    <row r="483" spans="1:4" x14ac:dyDescent="0.2">
      <c r="A483" s="59" t="s">
        <v>5005</v>
      </c>
      <c r="B483" s="59" t="s">
        <v>5006</v>
      </c>
      <c r="C483" s="59" t="s">
        <v>5007</v>
      </c>
      <c r="D483" s="59">
        <v>0</v>
      </c>
    </row>
    <row r="484" spans="1:4" x14ac:dyDescent="0.2">
      <c r="A484" s="59" t="s">
        <v>5008</v>
      </c>
      <c r="B484" s="59" t="s">
        <v>5009</v>
      </c>
      <c r="C484" s="59" t="s">
        <v>5010</v>
      </c>
      <c r="D484" s="59">
        <v>0</v>
      </c>
    </row>
    <row r="485" spans="1:4" x14ac:dyDescent="0.2">
      <c r="A485" s="59" t="s">
        <v>5011</v>
      </c>
      <c r="B485" s="59" t="s">
        <v>5012</v>
      </c>
      <c r="C485" s="59" t="s">
        <v>5013</v>
      </c>
      <c r="D485" s="59">
        <v>0</v>
      </c>
    </row>
    <row r="486" spans="1:4" x14ac:dyDescent="0.2">
      <c r="A486" s="59" t="s">
        <v>5014</v>
      </c>
      <c r="B486" s="59" t="s">
        <v>5015</v>
      </c>
      <c r="C486" s="59" t="s">
        <v>5016</v>
      </c>
      <c r="D486" s="59">
        <v>0</v>
      </c>
    </row>
    <row r="487" spans="1:4" x14ac:dyDescent="0.2">
      <c r="A487" s="59" t="s">
        <v>5017</v>
      </c>
      <c r="B487" s="59" t="s">
        <v>5018</v>
      </c>
      <c r="C487" s="59" t="s">
        <v>5019</v>
      </c>
      <c r="D487" s="60">
        <v>5.0000000000000002E-157</v>
      </c>
    </row>
    <row r="488" spans="1:4" x14ac:dyDescent="0.2">
      <c r="A488" s="59" t="s">
        <v>5020</v>
      </c>
    </row>
    <row r="489" spans="1:4" x14ac:dyDescent="0.2">
      <c r="A489" s="59" t="s">
        <v>5021</v>
      </c>
      <c r="B489" s="59" t="s">
        <v>5022</v>
      </c>
      <c r="C489" s="59" t="s">
        <v>5023</v>
      </c>
      <c r="D489" s="59">
        <v>0</v>
      </c>
    </row>
    <row r="490" spans="1:4" x14ac:dyDescent="0.2">
      <c r="A490" s="59" t="s">
        <v>5024</v>
      </c>
      <c r="B490" s="59" t="s">
        <v>5025</v>
      </c>
      <c r="C490" s="59" t="s">
        <v>5026</v>
      </c>
      <c r="D490" s="59">
        <v>0</v>
      </c>
    </row>
    <row r="491" spans="1:4" x14ac:dyDescent="0.2">
      <c r="A491" s="59" t="s">
        <v>5027</v>
      </c>
      <c r="B491" s="59" t="s">
        <v>5028</v>
      </c>
      <c r="C491" s="59" t="s">
        <v>5029</v>
      </c>
      <c r="D491" s="59">
        <v>0</v>
      </c>
    </row>
    <row r="492" spans="1:4" x14ac:dyDescent="0.2">
      <c r="A492" s="59" t="s">
        <v>5030</v>
      </c>
      <c r="B492" s="59" t="s">
        <v>5031</v>
      </c>
      <c r="C492" s="59" t="s">
        <v>5032</v>
      </c>
      <c r="D492" s="60">
        <v>4.0000000000000001E-146</v>
      </c>
    </row>
    <row r="493" spans="1:4" x14ac:dyDescent="0.2">
      <c r="A493" s="59" t="s">
        <v>5033</v>
      </c>
      <c r="B493" s="59" t="s">
        <v>5034</v>
      </c>
      <c r="C493" s="59" t="s">
        <v>5035</v>
      </c>
      <c r="D493" s="59">
        <v>0</v>
      </c>
    </row>
    <row r="494" spans="1:4" x14ac:dyDescent="0.2">
      <c r="A494" s="59" t="s">
        <v>5036</v>
      </c>
      <c r="B494" s="59" t="s">
        <v>5037</v>
      </c>
      <c r="C494" s="59" t="s">
        <v>5038</v>
      </c>
      <c r="D494" s="60">
        <v>5.9999999999999996E-136</v>
      </c>
    </row>
    <row r="495" spans="1:4" x14ac:dyDescent="0.2">
      <c r="A495" s="59" t="s">
        <v>5039</v>
      </c>
    </row>
    <row r="496" spans="1:4" x14ac:dyDescent="0.2">
      <c r="A496" s="59" t="s">
        <v>5040</v>
      </c>
      <c r="B496" s="59" t="s">
        <v>5041</v>
      </c>
      <c r="C496" s="59" t="s">
        <v>5042</v>
      </c>
      <c r="D496" s="60">
        <v>9.9999999999999997E-73</v>
      </c>
    </row>
    <row r="497" spans="1:4" x14ac:dyDescent="0.2">
      <c r="A497" s="59" t="s">
        <v>5043</v>
      </c>
      <c r="B497" s="59" t="s">
        <v>5044</v>
      </c>
      <c r="C497" s="59" t="s">
        <v>5045</v>
      </c>
      <c r="D497" s="59">
        <v>0</v>
      </c>
    </row>
    <row r="498" spans="1:4" x14ac:dyDescent="0.2">
      <c r="A498" s="59" t="s">
        <v>5046</v>
      </c>
      <c r="B498" s="59" t="s">
        <v>5047</v>
      </c>
      <c r="C498" s="59" t="s">
        <v>5048</v>
      </c>
      <c r="D498" s="59">
        <v>0</v>
      </c>
    </row>
    <row r="499" spans="1:4" x14ac:dyDescent="0.2">
      <c r="A499" s="59" t="s">
        <v>5049</v>
      </c>
      <c r="B499" s="59" t="s">
        <v>5050</v>
      </c>
      <c r="C499" s="59" t="s">
        <v>5051</v>
      </c>
      <c r="D499" s="60">
        <v>4E-92</v>
      </c>
    </row>
    <row r="500" spans="1:4" x14ac:dyDescent="0.2">
      <c r="A500" s="59" t="s">
        <v>5052</v>
      </c>
      <c r="B500" s="59" t="s">
        <v>5053</v>
      </c>
      <c r="C500" s="59" t="s">
        <v>5054</v>
      </c>
      <c r="D500" s="59">
        <v>0</v>
      </c>
    </row>
    <row r="501" spans="1:4" x14ac:dyDescent="0.2">
      <c r="A501" s="59" t="s">
        <v>5055</v>
      </c>
      <c r="B501" s="59" t="s">
        <v>5056</v>
      </c>
      <c r="C501" s="59" t="s">
        <v>5057</v>
      </c>
      <c r="D501" s="59">
        <v>0</v>
      </c>
    </row>
    <row r="502" spans="1:4" x14ac:dyDescent="0.2">
      <c r="A502" s="59" t="s">
        <v>5058</v>
      </c>
      <c r="B502" s="59" t="s">
        <v>5059</v>
      </c>
      <c r="C502" s="59" t="s">
        <v>5060</v>
      </c>
      <c r="D502" s="60">
        <v>1E-97</v>
      </c>
    </row>
    <row r="503" spans="1:4" x14ac:dyDescent="0.2">
      <c r="A503" s="59" t="s">
        <v>5061</v>
      </c>
      <c r="B503" s="59" t="s">
        <v>5062</v>
      </c>
      <c r="C503" s="59" t="s">
        <v>5063</v>
      </c>
      <c r="D503" s="59">
        <v>0</v>
      </c>
    </row>
    <row r="504" spans="1:4" x14ac:dyDescent="0.2">
      <c r="A504" s="59" t="s">
        <v>5064</v>
      </c>
      <c r="B504" s="59" t="s">
        <v>5065</v>
      </c>
      <c r="C504" s="59" t="s">
        <v>5066</v>
      </c>
      <c r="D504" s="60">
        <v>8.0000000000000007E-86</v>
      </c>
    </row>
    <row r="505" spans="1:4" x14ac:dyDescent="0.2">
      <c r="A505" s="59" t="s">
        <v>5067</v>
      </c>
      <c r="B505" s="59" t="s">
        <v>5068</v>
      </c>
      <c r="C505" s="59" t="s">
        <v>5069</v>
      </c>
      <c r="D505" s="60">
        <v>4E-150</v>
      </c>
    </row>
    <row r="506" spans="1:4" x14ac:dyDescent="0.2">
      <c r="A506" s="59" t="s">
        <v>5070</v>
      </c>
      <c r="B506" s="59" t="s">
        <v>5071</v>
      </c>
      <c r="C506" s="59" t="s">
        <v>5072</v>
      </c>
      <c r="D506" s="60">
        <v>7.9999999999999999E-118</v>
      </c>
    </row>
    <row r="507" spans="1:4" x14ac:dyDescent="0.2">
      <c r="A507" s="59" t="s">
        <v>5073</v>
      </c>
      <c r="B507" s="59" t="s">
        <v>5074</v>
      </c>
      <c r="C507" s="59" t="s">
        <v>5075</v>
      </c>
      <c r="D507" s="59">
        <v>0</v>
      </c>
    </row>
    <row r="508" spans="1:4" x14ac:dyDescent="0.2">
      <c r="A508" s="59" t="s">
        <v>5076</v>
      </c>
    </row>
    <row r="509" spans="1:4" x14ac:dyDescent="0.2">
      <c r="A509" s="59" t="s">
        <v>5077</v>
      </c>
      <c r="B509" s="59" t="s">
        <v>5078</v>
      </c>
      <c r="C509" s="59" t="s">
        <v>1338</v>
      </c>
      <c r="D509" s="60">
        <v>9.9999999999999998E-67</v>
      </c>
    </row>
    <row r="510" spans="1:4" x14ac:dyDescent="0.2">
      <c r="A510" s="59" t="s">
        <v>5079</v>
      </c>
      <c r="B510" s="59" t="s">
        <v>5080</v>
      </c>
      <c r="C510" s="59" t="s">
        <v>5081</v>
      </c>
      <c r="D510" s="59">
        <v>0</v>
      </c>
    </row>
    <row r="511" spans="1:4" x14ac:dyDescent="0.2">
      <c r="A511" s="59" t="s">
        <v>5082</v>
      </c>
      <c r="B511" s="59" t="s">
        <v>5083</v>
      </c>
      <c r="C511" s="59" t="s">
        <v>5084</v>
      </c>
      <c r="D511" s="60">
        <v>3.0000000000000001E-170</v>
      </c>
    </row>
    <row r="512" spans="1:4" x14ac:dyDescent="0.2">
      <c r="A512" s="59" t="s">
        <v>5085</v>
      </c>
      <c r="B512" s="59" t="s">
        <v>5086</v>
      </c>
      <c r="C512" s="59" t="s">
        <v>5087</v>
      </c>
      <c r="D512" s="60">
        <v>9.9999999999999996E-83</v>
      </c>
    </row>
    <row r="513" spans="1:4" x14ac:dyDescent="0.2">
      <c r="A513" s="59" t="s">
        <v>5088</v>
      </c>
      <c r="B513" s="59" t="s">
        <v>5089</v>
      </c>
      <c r="C513" s="59" t="s">
        <v>5090</v>
      </c>
      <c r="D513" s="60">
        <v>6.9999999999999999E-43</v>
      </c>
    </row>
    <row r="514" spans="1:4" x14ac:dyDescent="0.2">
      <c r="A514" s="59" t="s">
        <v>5091</v>
      </c>
      <c r="B514" s="59" t="s">
        <v>5092</v>
      </c>
      <c r="C514" s="59" t="s">
        <v>5093</v>
      </c>
      <c r="D514" s="60">
        <v>1.9999999999999999E-162</v>
      </c>
    </row>
    <row r="515" spans="1:4" x14ac:dyDescent="0.2">
      <c r="A515" s="59" t="s">
        <v>5094</v>
      </c>
    </row>
    <row r="516" spans="1:4" x14ac:dyDescent="0.2">
      <c r="A516" s="59" t="s">
        <v>5095</v>
      </c>
      <c r="B516" s="59" t="s">
        <v>5096</v>
      </c>
      <c r="C516" s="59" t="s">
        <v>5097</v>
      </c>
      <c r="D516" s="60">
        <v>7E-128</v>
      </c>
    </row>
    <row r="517" spans="1:4" x14ac:dyDescent="0.2">
      <c r="A517" s="59" t="s">
        <v>5098</v>
      </c>
      <c r="B517" s="59" t="s">
        <v>5099</v>
      </c>
      <c r="C517" s="59" t="s">
        <v>5100</v>
      </c>
      <c r="D517" s="59">
        <v>0</v>
      </c>
    </row>
    <row r="518" spans="1:4" x14ac:dyDescent="0.2">
      <c r="A518" s="59" t="s">
        <v>5101</v>
      </c>
      <c r="B518" s="59" t="s">
        <v>5102</v>
      </c>
      <c r="C518" s="59" t="s">
        <v>5103</v>
      </c>
      <c r="D518" s="59">
        <v>0</v>
      </c>
    </row>
    <row r="519" spans="1:4" x14ac:dyDescent="0.2">
      <c r="A519" s="59" t="s">
        <v>5104</v>
      </c>
      <c r="B519" s="59" t="s">
        <v>5105</v>
      </c>
      <c r="C519" s="59" t="s">
        <v>5106</v>
      </c>
      <c r="D519" s="60">
        <v>2E-46</v>
      </c>
    </row>
    <row r="520" spans="1:4" x14ac:dyDescent="0.2">
      <c r="A520" s="59" t="s">
        <v>5107</v>
      </c>
      <c r="B520" s="59" t="s">
        <v>5108</v>
      </c>
      <c r="C520" s="59" t="s">
        <v>5109</v>
      </c>
      <c r="D520" s="59">
        <v>0</v>
      </c>
    </row>
    <row r="521" spans="1:4" x14ac:dyDescent="0.2">
      <c r="A521" s="59" t="s">
        <v>5110</v>
      </c>
      <c r="B521" s="59" t="s">
        <v>5111</v>
      </c>
      <c r="C521" s="59" t="s">
        <v>5112</v>
      </c>
      <c r="D521" s="60">
        <v>2.0000000000000001E-146</v>
      </c>
    </row>
    <row r="522" spans="1:4" x14ac:dyDescent="0.2">
      <c r="A522" s="59" t="s">
        <v>5113</v>
      </c>
      <c r="B522" s="59" t="s">
        <v>5114</v>
      </c>
      <c r="C522" s="59" t="s">
        <v>5115</v>
      </c>
      <c r="D522" s="59">
        <v>0</v>
      </c>
    </row>
    <row r="523" spans="1:4" x14ac:dyDescent="0.2">
      <c r="A523" s="59" t="s">
        <v>5116</v>
      </c>
    </row>
    <row r="524" spans="1:4" x14ac:dyDescent="0.2">
      <c r="A524" s="59" t="s">
        <v>5117</v>
      </c>
      <c r="B524" s="59" t="s">
        <v>5118</v>
      </c>
      <c r="C524" s="59" t="s">
        <v>5119</v>
      </c>
      <c r="D524" s="59">
        <v>0</v>
      </c>
    </row>
    <row r="525" spans="1:4" x14ac:dyDescent="0.2">
      <c r="A525" s="59" t="s">
        <v>5120</v>
      </c>
      <c r="B525" s="59" t="s">
        <v>5121</v>
      </c>
      <c r="C525" s="59" t="s">
        <v>5122</v>
      </c>
      <c r="D525" s="60">
        <v>5.0000000000000002E-28</v>
      </c>
    </row>
    <row r="526" spans="1:4" x14ac:dyDescent="0.2">
      <c r="A526" s="59" t="s">
        <v>5123</v>
      </c>
      <c r="B526" s="59" t="s">
        <v>5124</v>
      </c>
      <c r="C526" s="59" t="s">
        <v>5125</v>
      </c>
      <c r="D526" s="60">
        <v>4.0000000000000002E-166</v>
      </c>
    </row>
    <row r="527" spans="1:4" x14ac:dyDescent="0.2">
      <c r="A527" s="59" t="s">
        <v>5126</v>
      </c>
      <c r="B527" s="59" t="s">
        <v>5127</v>
      </c>
      <c r="C527" s="59" t="s">
        <v>5128</v>
      </c>
      <c r="D527" s="60">
        <v>1.9999999999999999E-72</v>
      </c>
    </row>
    <row r="528" spans="1:4" x14ac:dyDescent="0.2">
      <c r="A528" s="59" t="s">
        <v>5129</v>
      </c>
      <c r="B528" s="59" t="s">
        <v>5130</v>
      </c>
      <c r="C528" s="59" t="s">
        <v>5131</v>
      </c>
      <c r="D528" s="59">
        <v>0</v>
      </c>
    </row>
    <row r="529" spans="1:4" x14ac:dyDescent="0.2">
      <c r="A529" s="59" t="s">
        <v>5132</v>
      </c>
      <c r="B529" s="59" t="s">
        <v>5133</v>
      </c>
      <c r="C529" s="59" t="s">
        <v>5134</v>
      </c>
      <c r="D529" s="59">
        <v>0</v>
      </c>
    </row>
    <row r="530" spans="1:4" x14ac:dyDescent="0.2">
      <c r="A530" s="59" t="s">
        <v>5135</v>
      </c>
      <c r="B530" s="59" t="s">
        <v>5136</v>
      </c>
      <c r="C530" s="59" t="s">
        <v>5137</v>
      </c>
      <c r="D530" s="60">
        <v>2.0000000000000001E-161</v>
      </c>
    </row>
    <row r="531" spans="1:4" x14ac:dyDescent="0.2">
      <c r="A531" s="59" t="s">
        <v>5138</v>
      </c>
      <c r="B531" s="59" t="s">
        <v>5139</v>
      </c>
      <c r="C531" s="59" t="s">
        <v>5140</v>
      </c>
      <c r="D531" s="59">
        <v>0</v>
      </c>
    </row>
    <row r="532" spans="1:4" x14ac:dyDescent="0.2">
      <c r="A532" s="59" t="s">
        <v>5141</v>
      </c>
      <c r="B532" s="59" t="s">
        <v>241</v>
      </c>
      <c r="C532" s="59" t="s">
        <v>5142</v>
      </c>
      <c r="D532" s="59">
        <v>0</v>
      </c>
    </row>
    <row r="533" spans="1:4" x14ac:dyDescent="0.2">
      <c r="A533" s="59" t="s">
        <v>5143</v>
      </c>
      <c r="B533" s="59" t="s">
        <v>242</v>
      </c>
      <c r="C533" s="59" t="s">
        <v>5144</v>
      </c>
      <c r="D533" s="60">
        <v>1E-52</v>
      </c>
    </row>
    <row r="534" spans="1:4" x14ac:dyDescent="0.2">
      <c r="A534" s="59" t="s">
        <v>5145</v>
      </c>
      <c r="B534" s="59" t="s">
        <v>5146</v>
      </c>
      <c r="C534" s="59" t="s">
        <v>5147</v>
      </c>
      <c r="D534" s="60">
        <v>3.0000000000000001E-105</v>
      </c>
    </row>
    <row r="535" spans="1:4" x14ac:dyDescent="0.2">
      <c r="A535" s="59" t="s">
        <v>5148</v>
      </c>
      <c r="B535" s="59" t="s">
        <v>5149</v>
      </c>
      <c r="C535" s="59" t="s">
        <v>5150</v>
      </c>
      <c r="D535" s="59">
        <v>0</v>
      </c>
    </row>
    <row r="536" spans="1:4" x14ac:dyDescent="0.2">
      <c r="A536" s="59" t="s">
        <v>5151</v>
      </c>
      <c r="B536" s="59" t="s">
        <v>5152</v>
      </c>
      <c r="C536" s="59" t="s">
        <v>5153</v>
      </c>
      <c r="D536" s="59">
        <v>0</v>
      </c>
    </row>
    <row r="537" spans="1:4" x14ac:dyDescent="0.2">
      <c r="A537" s="59" t="s">
        <v>5154</v>
      </c>
      <c r="B537" s="59" t="s">
        <v>5155</v>
      </c>
      <c r="C537" s="59" t="s">
        <v>5156</v>
      </c>
      <c r="D537" s="59">
        <v>0</v>
      </c>
    </row>
    <row r="538" spans="1:4" x14ac:dyDescent="0.2">
      <c r="A538" s="59" t="s">
        <v>5157</v>
      </c>
    </row>
    <row r="539" spans="1:4" x14ac:dyDescent="0.2">
      <c r="A539" s="59" t="s">
        <v>5158</v>
      </c>
      <c r="B539" s="59" t="s">
        <v>5124</v>
      </c>
      <c r="C539" s="59" t="s">
        <v>5159</v>
      </c>
      <c r="D539" s="60">
        <v>2.9999999999999999E-56</v>
      </c>
    </row>
    <row r="540" spans="1:4" x14ac:dyDescent="0.2">
      <c r="A540" s="59" t="s">
        <v>5160</v>
      </c>
      <c r="B540" s="59" t="s">
        <v>5127</v>
      </c>
      <c r="C540" s="59" t="s">
        <v>5161</v>
      </c>
      <c r="D540" s="60">
        <v>7.0000000000000004E-157</v>
      </c>
    </row>
    <row r="541" spans="1:4" x14ac:dyDescent="0.2">
      <c r="A541" s="59" t="s">
        <v>5162</v>
      </c>
      <c r="B541" s="59" t="s">
        <v>5130</v>
      </c>
      <c r="C541" s="59" t="s">
        <v>3069</v>
      </c>
      <c r="D541" s="59">
        <v>0</v>
      </c>
    </row>
    <row r="542" spans="1:4" x14ac:dyDescent="0.2">
      <c r="A542" s="59" t="s">
        <v>5163</v>
      </c>
      <c r="B542" s="59" t="s">
        <v>5139</v>
      </c>
      <c r="C542" s="59" t="s">
        <v>5164</v>
      </c>
      <c r="D542" s="59">
        <v>0</v>
      </c>
    </row>
    <row r="543" spans="1:4" x14ac:dyDescent="0.2">
      <c r="A543" s="59" t="s">
        <v>5165</v>
      </c>
      <c r="B543" s="59" t="s">
        <v>241</v>
      </c>
      <c r="C543" s="59" t="s">
        <v>5166</v>
      </c>
      <c r="D543" s="59">
        <v>0</v>
      </c>
    </row>
    <row r="544" spans="1:4" x14ac:dyDescent="0.2">
      <c r="A544" s="59" t="s">
        <v>5167</v>
      </c>
      <c r="B544" s="59" t="s">
        <v>5168</v>
      </c>
      <c r="C544" s="59" t="s">
        <v>5169</v>
      </c>
      <c r="D544" s="59">
        <v>0</v>
      </c>
    </row>
    <row r="545" spans="1:4" x14ac:dyDescent="0.2">
      <c r="A545" s="59" t="s">
        <v>5170</v>
      </c>
      <c r="B545" s="59" t="s">
        <v>5149</v>
      </c>
      <c r="C545" s="59" t="s">
        <v>5171</v>
      </c>
      <c r="D545" s="59">
        <v>0</v>
      </c>
    </row>
    <row r="546" spans="1:4" x14ac:dyDescent="0.2">
      <c r="A546" s="59" t="s">
        <v>5172</v>
      </c>
    </row>
    <row r="547" spans="1:4" x14ac:dyDescent="0.2">
      <c r="A547" s="59" t="s">
        <v>5173</v>
      </c>
      <c r="B547" s="59" t="s">
        <v>5174</v>
      </c>
      <c r="C547" s="59" t="s">
        <v>5175</v>
      </c>
      <c r="D547" s="59">
        <v>0</v>
      </c>
    </row>
    <row r="548" spans="1:4" x14ac:dyDescent="0.2">
      <c r="A548" s="59" t="s">
        <v>5176</v>
      </c>
      <c r="B548" s="59" t="s">
        <v>5177</v>
      </c>
      <c r="C548" s="59" t="s">
        <v>5178</v>
      </c>
      <c r="D548" s="60">
        <v>9.9999999999999995E-145</v>
      </c>
    </row>
    <row r="549" spans="1:4" x14ac:dyDescent="0.2">
      <c r="A549" s="59" t="s">
        <v>5179</v>
      </c>
      <c r="B549" s="59" t="s">
        <v>5180</v>
      </c>
      <c r="C549" s="59" t="s">
        <v>5181</v>
      </c>
      <c r="D549" s="59">
        <v>0</v>
      </c>
    </row>
    <row r="550" spans="1:4" x14ac:dyDescent="0.2">
      <c r="A550" s="59" t="s">
        <v>5182</v>
      </c>
      <c r="B550" s="59" t="s">
        <v>5183</v>
      </c>
      <c r="C550" s="59" t="s">
        <v>5184</v>
      </c>
      <c r="D550" s="59">
        <v>0</v>
      </c>
    </row>
    <row r="551" spans="1:4" x14ac:dyDescent="0.2">
      <c r="A551" s="59" t="s">
        <v>5185</v>
      </c>
      <c r="B551" s="59" t="s">
        <v>5186</v>
      </c>
      <c r="C551" s="59" t="s">
        <v>5187</v>
      </c>
      <c r="D551" s="59">
        <v>0</v>
      </c>
    </row>
    <row r="552" spans="1:4" x14ac:dyDescent="0.2">
      <c r="A552" s="59" t="s">
        <v>5188</v>
      </c>
      <c r="B552" s="59" t="s">
        <v>5189</v>
      </c>
      <c r="C552" s="59" t="s">
        <v>5190</v>
      </c>
      <c r="D552" s="59">
        <v>0</v>
      </c>
    </row>
    <row r="553" spans="1:4" x14ac:dyDescent="0.2">
      <c r="A553" s="59" t="s">
        <v>5191</v>
      </c>
      <c r="B553" s="59" t="s">
        <v>5192</v>
      </c>
      <c r="C553" s="59" t="s">
        <v>5193</v>
      </c>
      <c r="D553" s="60">
        <v>5.0000000000000002E-109</v>
      </c>
    </row>
    <row r="554" spans="1:4" x14ac:dyDescent="0.2">
      <c r="A554" s="59" t="s">
        <v>5194</v>
      </c>
      <c r="B554" s="59" t="s">
        <v>5195</v>
      </c>
      <c r="C554" s="59" t="s">
        <v>5196</v>
      </c>
      <c r="D554" s="60">
        <v>1E-46</v>
      </c>
    </row>
    <row r="555" spans="1:4" x14ac:dyDescent="0.2">
      <c r="A555" s="59" t="s">
        <v>5197</v>
      </c>
      <c r="B555" s="59" t="s">
        <v>5198</v>
      </c>
      <c r="C555" s="59" t="s">
        <v>5199</v>
      </c>
      <c r="D555" s="59">
        <v>0</v>
      </c>
    </row>
    <row r="556" spans="1:4" x14ac:dyDescent="0.2">
      <c r="A556" s="59" t="s">
        <v>5200</v>
      </c>
    </row>
    <row r="557" spans="1:4" x14ac:dyDescent="0.2">
      <c r="A557" s="59" t="s">
        <v>5201</v>
      </c>
      <c r="B557" s="59" t="s">
        <v>5202</v>
      </c>
      <c r="C557" s="59" t="s">
        <v>5203</v>
      </c>
      <c r="D557" s="59">
        <v>0</v>
      </c>
    </row>
    <row r="558" spans="1:4" x14ac:dyDescent="0.2">
      <c r="A558" s="59" t="s">
        <v>5204</v>
      </c>
      <c r="B558" s="59" t="s">
        <v>5205</v>
      </c>
      <c r="C558" s="59" t="s">
        <v>5206</v>
      </c>
      <c r="D558" s="59">
        <v>0</v>
      </c>
    </row>
    <row r="559" spans="1:4" x14ac:dyDescent="0.2">
      <c r="A559" s="59" t="s">
        <v>5207</v>
      </c>
      <c r="B559" s="59" t="s">
        <v>5208</v>
      </c>
      <c r="C559" s="59" t="s">
        <v>5209</v>
      </c>
      <c r="D559" s="60">
        <v>3.9999999999999999E-171</v>
      </c>
    </row>
    <row r="560" spans="1:4" x14ac:dyDescent="0.2">
      <c r="A560" s="59" t="s">
        <v>5210</v>
      </c>
      <c r="B560" s="59" t="s">
        <v>5211</v>
      </c>
      <c r="C560" s="59" t="s">
        <v>5212</v>
      </c>
      <c r="D560" s="60">
        <v>9.9999999999999997E-106</v>
      </c>
    </row>
    <row r="561" spans="1:4" x14ac:dyDescent="0.2">
      <c r="A561" s="59" t="s">
        <v>5213</v>
      </c>
      <c r="B561" s="59" t="s">
        <v>5214</v>
      </c>
      <c r="C561" s="59" t="s">
        <v>5215</v>
      </c>
      <c r="D561" s="59">
        <v>0</v>
      </c>
    </row>
    <row r="562" spans="1:4" x14ac:dyDescent="0.2">
      <c r="A562" s="59" t="s">
        <v>5216</v>
      </c>
      <c r="B562" s="59" t="s">
        <v>5217</v>
      </c>
      <c r="C562" s="59" t="s">
        <v>5218</v>
      </c>
      <c r="D562" s="60">
        <v>6.9999999999999997E-144</v>
      </c>
    </row>
    <row r="563" spans="1:4" x14ac:dyDescent="0.2">
      <c r="A563" s="59" t="s">
        <v>5219</v>
      </c>
    </row>
    <row r="564" spans="1:4" x14ac:dyDescent="0.2">
      <c r="A564" s="59" t="s">
        <v>5220</v>
      </c>
      <c r="B564" s="59" t="s">
        <v>5221</v>
      </c>
      <c r="C564" s="59" t="s">
        <v>5222</v>
      </c>
      <c r="D564" s="59">
        <v>0</v>
      </c>
    </row>
    <row r="565" spans="1:4" x14ac:dyDescent="0.2">
      <c r="A565" s="59" t="s">
        <v>5223</v>
      </c>
      <c r="B565" s="59" t="s">
        <v>5224</v>
      </c>
      <c r="C565" s="59" t="s">
        <v>5225</v>
      </c>
      <c r="D565" s="59">
        <v>0</v>
      </c>
    </row>
    <row r="566" spans="1:4" x14ac:dyDescent="0.2">
      <c r="A566" s="59" t="s">
        <v>5226</v>
      </c>
      <c r="B566" s="59" t="s">
        <v>5227</v>
      </c>
      <c r="C566" s="59" t="s">
        <v>5228</v>
      </c>
      <c r="D566" s="60">
        <v>3.0000000000000001E-113</v>
      </c>
    </row>
    <row r="567" spans="1:4" x14ac:dyDescent="0.2">
      <c r="A567" s="59" t="s">
        <v>5229</v>
      </c>
      <c r="B567" s="59" t="s">
        <v>5230</v>
      </c>
      <c r="C567" s="59" t="s">
        <v>5231</v>
      </c>
      <c r="D567" s="60">
        <v>7E-114</v>
      </c>
    </row>
    <row r="568" spans="1:4" x14ac:dyDescent="0.2">
      <c r="A568" s="59" t="s">
        <v>5232</v>
      </c>
      <c r="B568" s="59" t="s">
        <v>5233</v>
      </c>
      <c r="C568" s="59" t="s">
        <v>5234</v>
      </c>
      <c r="D568" s="59">
        <v>0</v>
      </c>
    </row>
    <row r="569" spans="1:4" x14ac:dyDescent="0.2">
      <c r="A569" s="59" t="s">
        <v>5235</v>
      </c>
    </row>
    <row r="570" spans="1:4" x14ac:dyDescent="0.2">
      <c r="A570" s="59" t="s">
        <v>5236</v>
      </c>
      <c r="B570" s="59" t="s">
        <v>5237</v>
      </c>
      <c r="C570" s="59" t="s">
        <v>5238</v>
      </c>
      <c r="D570" s="60">
        <v>4.9999999999999998E-165</v>
      </c>
    </row>
    <row r="571" spans="1:4" x14ac:dyDescent="0.2">
      <c r="A571" s="59" t="s">
        <v>5239</v>
      </c>
      <c r="B571" s="59" t="s">
        <v>5240</v>
      </c>
      <c r="C571" s="59" t="s">
        <v>5241</v>
      </c>
      <c r="D571" s="60">
        <v>8.9999999999999994E-108</v>
      </c>
    </row>
    <row r="572" spans="1:4" x14ac:dyDescent="0.2">
      <c r="A572" s="59" t="s">
        <v>5242</v>
      </c>
      <c r="B572" s="59" t="s">
        <v>5243</v>
      </c>
      <c r="C572" s="59" t="s">
        <v>5244</v>
      </c>
      <c r="D572" s="60">
        <v>3.0000000000000001E-135</v>
      </c>
    </row>
    <row r="573" spans="1:4" x14ac:dyDescent="0.2">
      <c r="A573" s="59" t="s">
        <v>5245</v>
      </c>
      <c r="B573" s="59" t="s">
        <v>5246</v>
      </c>
      <c r="C573" s="59" t="s">
        <v>5247</v>
      </c>
      <c r="D573" s="59">
        <v>0</v>
      </c>
    </row>
    <row r="574" spans="1:4" x14ac:dyDescent="0.2">
      <c r="A574" s="59" t="s">
        <v>5248</v>
      </c>
      <c r="B574" s="59" t="s">
        <v>5249</v>
      </c>
      <c r="C574" s="59" t="s">
        <v>5250</v>
      </c>
      <c r="D574" s="60">
        <v>2.0000000000000001E-83</v>
      </c>
    </row>
    <row r="575" spans="1:4" x14ac:dyDescent="0.2">
      <c r="A575" s="59" t="s">
        <v>5251</v>
      </c>
      <c r="B575" s="59" t="s">
        <v>5252</v>
      </c>
      <c r="C575" s="59" t="s">
        <v>5253</v>
      </c>
      <c r="D575" s="60">
        <v>6E-175</v>
      </c>
    </row>
    <row r="576" spans="1:4" x14ac:dyDescent="0.2">
      <c r="A576" s="59" t="s">
        <v>5254</v>
      </c>
      <c r="B576" s="59" t="s">
        <v>5255</v>
      </c>
      <c r="C576" s="59" t="s">
        <v>5256</v>
      </c>
      <c r="D576" s="60">
        <v>2.9999999999999998E-25</v>
      </c>
    </row>
    <row r="577" spans="1:4" x14ac:dyDescent="0.2">
      <c r="A577" s="59" t="s">
        <v>5257</v>
      </c>
    </row>
    <row r="578" spans="1:4" x14ac:dyDescent="0.2">
      <c r="A578" s="59" t="s">
        <v>5258</v>
      </c>
      <c r="B578" s="59" t="s">
        <v>5259</v>
      </c>
      <c r="C578" s="59" t="s">
        <v>5260</v>
      </c>
      <c r="D578" s="60">
        <v>2.9999999999999999E-22</v>
      </c>
    </row>
    <row r="579" spans="1:4" x14ac:dyDescent="0.2">
      <c r="A579" s="59" t="s">
        <v>5261</v>
      </c>
      <c r="B579" s="59" t="s">
        <v>5262</v>
      </c>
      <c r="C579" s="59" t="s">
        <v>5263</v>
      </c>
      <c r="D579" s="60">
        <v>3E-11</v>
      </c>
    </row>
    <row r="580" spans="1:4" x14ac:dyDescent="0.2">
      <c r="A580" s="59" t="s">
        <v>5264</v>
      </c>
      <c r="B580" s="59" t="s">
        <v>5265</v>
      </c>
      <c r="C580" s="59" t="s">
        <v>1915</v>
      </c>
      <c r="D580" s="59">
        <v>0</v>
      </c>
    </row>
    <row r="581" spans="1:4" x14ac:dyDescent="0.2">
      <c r="A581" s="59" t="s">
        <v>5266</v>
      </c>
      <c r="B581" s="59" t="s">
        <v>5267</v>
      </c>
      <c r="C581" s="59" t="s">
        <v>5268</v>
      </c>
      <c r="D581" s="60">
        <v>9.9999999999999994E-107</v>
      </c>
    </row>
    <row r="582" spans="1:4" x14ac:dyDescent="0.2">
      <c r="A582" s="59" t="s">
        <v>5269</v>
      </c>
      <c r="B582" s="59" t="s">
        <v>5270</v>
      </c>
      <c r="C582" s="59" t="s">
        <v>5271</v>
      </c>
      <c r="D582" s="59">
        <v>0</v>
      </c>
    </row>
    <row r="583" spans="1:4" x14ac:dyDescent="0.2">
      <c r="A583" s="59" t="s">
        <v>5272</v>
      </c>
      <c r="B583" s="59" t="s">
        <v>5273</v>
      </c>
      <c r="C583" s="59" t="s">
        <v>5274</v>
      </c>
      <c r="D583" s="60">
        <v>2.9999999999999999E-46</v>
      </c>
    </row>
    <row r="584" spans="1:4" x14ac:dyDescent="0.2">
      <c r="A584" s="59" t="s">
        <v>5275</v>
      </c>
    </row>
    <row r="585" spans="1:4" x14ac:dyDescent="0.2">
      <c r="A585" s="59" t="s">
        <v>5276</v>
      </c>
      <c r="B585" s="59" t="s">
        <v>5277</v>
      </c>
      <c r="C585" s="59" t="s">
        <v>5278</v>
      </c>
      <c r="D585" s="60">
        <v>3.9999999999999997E-24</v>
      </c>
    </row>
    <row r="586" spans="1:4" x14ac:dyDescent="0.2">
      <c r="A586" s="59" t="s">
        <v>5279</v>
      </c>
      <c r="B586" s="59" t="s">
        <v>5280</v>
      </c>
      <c r="C586" s="59" t="s">
        <v>5281</v>
      </c>
      <c r="D586" s="60">
        <v>3E-43</v>
      </c>
    </row>
    <row r="587" spans="1:4" x14ac:dyDescent="0.2">
      <c r="A587" s="59" t="s">
        <v>5282</v>
      </c>
      <c r="B587" s="59" t="s">
        <v>5283</v>
      </c>
      <c r="C587" s="59" t="s">
        <v>5284</v>
      </c>
      <c r="D587" s="60">
        <v>1E-35</v>
      </c>
    </row>
    <row r="588" spans="1:4" x14ac:dyDescent="0.2">
      <c r="A588" s="59" t="s">
        <v>5285</v>
      </c>
      <c r="B588" s="59" t="s">
        <v>5286</v>
      </c>
      <c r="C588" s="59" t="s">
        <v>5287</v>
      </c>
      <c r="D588" s="60">
        <v>3.0000000000000003E-39</v>
      </c>
    </row>
    <row r="589" spans="1:4" x14ac:dyDescent="0.2">
      <c r="A589" s="59" t="s">
        <v>5288</v>
      </c>
      <c r="B589" s="59" t="s">
        <v>5289</v>
      </c>
      <c r="C589" s="59" t="s">
        <v>5290</v>
      </c>
      <c r="D589" s="59">
        <v>0</v>
      </c>
    </row>
    <row r="590" spans="1:4" x14ac:dyDescent="0.2">
      <c r="A590" s="59" t="s">
        <v>5291</v>
      </c>
      <c r="B590" s="59" t="s">
        <v>5292</v>
      </c>
      <c r="C590" s="59" t="s">
        <v>5293</v>
      </c>
      <c r="D590" s="60">
        <v>4.9999999999999999E-148</v>
      </c>
    </row>
    <row r="591" spans="1:4" x14ac:dyDescent="0.2">
      <c r="A591" s="59" t="s">
        <v>5294</v>
      </c>
      <c r="B591" s="59" t="s">
        <v>5295</v>
      </c>
      <c r="C591" s="59" t="s">
        <v>5296</v>
      </c>
      <c r="D591" s="59">
        <v>0</v>
      </c>
    </row>
    <row r="592" spans="1:4" x14ac:dyDescent="0.2">
      <c r="A592" s="59" t="s">
        <v>5297</v>
      </c>
      <c r="B592" s="59" t="s">
        <v>5298</v>
      </c>
      <c r="C592" s="59" t="s">
        <v>5299</v>
      </c>
      <c r="D592" s="60">
        <v>7.9999999999999999E-159</v>
      </c>
    </row>
    <row r="593" spans="1:4" x14ac:dyDescent="0.2">
      <c r="A593" s="59" t="s">
        <v>5300</v>
      </c>
    </row>
    <row r="594" spans="1:4" x14ac:dyDescent="0.2">
      <c r="A594" s="59" t="s">
        <v>5301</v>
      </c>
      <c r="B594" s="59" t="s">
        <v>5302</v>
      </c>
      <c r="C594" s="59" t="s">
        <v>5303</v>
      </c>
      <c r="D594" s="60">
        <v>9.9999999999999997E-61</v>
      </c>
    </row>
    <row r="595" spans="1:4" x14ac:dyDescent="0.2">
      <c r="A595" s="59" t="s">
        <v>5304</v>
      </c>
      <c r="B595" s="59" t="s">
        <v>5305</v>
      </c>
      <c r="C595" s="59" t="s">
        <v>5306</v>
      </c>
      <c r="D595" s="59">
        <v>0</v>
      </c>
    </row>
    <row r="596" spans="1:4" x14ac:dyDescent="0.2">
      <c r="A596" s="59" t="s">
        <v>5307</v>
      </c>
      <c r="B596" s="59" t="s">
        <v>5308</v>
      </c>
      <c r="C596" s="59" t="s">
        <v>5309</v>
      </c>
      <c r="D596" s="60">
        <v>4.9999999999999999E-48</v>
      </c>
    </row>
    <row r="597" spans="1:4" x14ac:dyDescent="0.2">
      <c r="A597" s="59" t="s">
        <v>5310</v>
      </c>
      <c r="B597" s="59" t="s">
        <v>5311</v>
      </c>
      <c r="C597" s="59" t="s">
        <v>5312</v>
      </c>
      <c r="D597" s="60">
        <v>9.9999999999999994E-50</v>
      </c>
    </row>
    <row r="598" spans="1:4" x14ac:dyDescent="0.2">
      <c r="A598" s="59" t="s">
        <v>5313</v>
      </c>
      <c r="B598" s="59" t="s">
        <v>5314</v>
      </c>
      <c r="C598" s="59" t="s">
        <v>5315</v>
      </c>
      <c r="D598" s="60">
        <v>1.9999999999999999E-94</v>
      </c>
    </row>
    <row r="599" spans="1:4" x14ac:dyDescent="0.2">
      <c r="A599" s="59" t="s">
        <v>5316</v>
      </c>
      <c r="B599" s="59" t="s">
        <v>5317</v>
      </c>
      <c r="C599" s="59" t="s">
        <v>5318</v>
      </c>
      <c r="D599" s="59">
        <v>0</v>
      </c>
    </row>
    <row r="600" spans="1:4" x14ac:dyDescent="0.2">
      <c r="A600" s="59" t="s">
        <v>5319</v>
      </c>
      <c r="B600" s="59" t="s">
        <v>5320</v>
      </c>
      <c r="C600" s="59" t="s">
        <v>5321</v>
      </c>
      <c r="D600" s="59">
        <v>0</v>
      </c>
    </row>
    <row r="601" spans="1:4" x14ac:dyDescent="0.2">
      <c r="A601" s="59" t="s">
        <v>5322</v>
      </c>
    </row>
    <row r="602" spans="1:4" x14ac:dyDescent="0.2">
      <c r="A602" s="59" t="s">
        <v>5323</v>
      </c>
      <c r="B602" s="59" t="s">
        <v>245</v>
      </c>
      <c r="C602" s="59" t="s">
        <v>5324</v>
      </c>
      <c r="D602" s="60">
        <v>6E-124</v>
      </c>
    </row>
    <row r="603" spans="1:4" x14ac:dyDescent="0.2">
      <c r="A603" s="59" t="s">
        <v>5325</v>
      </c>
      <c r="B603" s="59" t="s">
        <v>5326</v>
      </c>
      <c r="C603" s="59" t="s">
        <v>5327</v>
      </c>
      <c r="D603" s="59">
        <v>0</v>
      </c>
    </row>
    <row r="604" spans="1:4" x14ac:dyDescent="0.2">
      <c r="A604" s="59" t="s">
        <v>5328</v>
      </c>
      <c r="B604" s="59" t="s">
        <v>5329</v>
      </c>
      <c r="C604" s="59" t="s">
        <v>5330</v>
      </c>
      <c r="D604" s="59">
        <v>0</v>
      </c>
    </row>
    <row r="605" spans="1:4" x14ac:dyDescent="0.2">
      <c r="A605" s="59" t="s">
        <v>5331</v>
      </c>
      <c r="B605" s="59" t="s">
        <v>5332</v>
      </c>
      <c r="C605" s="59" t="s">
        <v>5333</v>
      </c>
      <c r="D605" s="60">
        <v>3.0000000000000001E-159</v>
      </c>
    </row>
    <row r="606" spans="1:4" x14ac:dyDescent="0.2">
      <c r="A606" s="59" t="s">
        <v>5334</v>
      </c>
      <c r="B606" s="59" t="s">
        <v>5335</v>
      </c>
      <c r="C606" s="59" t="s">
        <v>5336</v>
      </c>
      <c r="D606" s="59">
        <v>0</v>
      </c>
    </row>
    <row r="607" spans="1:4" x14ac:dyDescent="0.2">
      <c r="A607" s="59" t="s">
        <v>5337</v>
      </c>
      <c r="B607" s="59" t="s">
        <v>5338</v>
      </c>
      <c r="C607" s="59" t="s">
        <v>5339</v>
      </c>
      <c r="D607" s="60">
        <v>6E-102</v>
      </c>
    </row>
    <row r="608" spans="1:4" x14ac:dyDescent="0.2">
      <c r="A608" s="59" t="s">
        <v>5340</v>
      </c>
    </row>
    <row r="609" spans="1:4" x14ac:dyDescent="0.2">
      <c r="A609" s="59" t="s">
        <v>5341</v>
      </c>
      <c r="B609" s="59" t="s">
        <v>5342</v>
      </c>
      <c r="C609" s="59" t="s">
        <v>5343</v>
      </c>
      <c r="D609" s="60">
        <v>4E-73</v>
      </c>
    </row>
    <row r="610" spans="1:4" x14ac:dyDescent="0.2">
      <c r="A610" s="59" t="s">
        <v>5344</v>
      </c>
      <c r="B610" s="59" t="s">
        <v>5345</v>
      </c>
      <c r="C610" s="59" t="s">
        <v>5346</v>
      </c>
      <c r="D610" s="59">
        <v>0</v>
      </c>
    </row>
    <row r="611" spans="1:4" x14ac:dyDescent="0.2">
      <c r="A611" s="59" t="s">
        <v>5347</v>
      </c>
      <c r="B611" s="59" t="s">
        <v>5348</v>
      </c>
      <c r="C611" s="59" t="s">
        <v>5349</v>
      </c>
      <c r="D611" s="60">
        <v>2.0000000000000001E-58</v>
      </c>
    </row>
    <row r="612" spans="1:4" x14ac:dyDescent="0.2">
      <c r="A612" s="59" t="s">
        <v>5350</v>
      </c>
      <c r="B612" s="59" t="s">
        <v>5351</v>
      </c>
      <c r="C612" s="59" t="s">
        <v>5352</v>
      </c>
      <c r="D612" s="59">
        <v>0</v>
      </c>
    </row>
    <row r="613" spans="1:4" x14ac:dyDescent="0.2">
      <c r="A613" s="59" t="s">
        <v>5353</v>
      </c>
      <c r="B613" s="59" t="s">
        <v>5354</v>
      </c>
      <c r="C613" s="59" t="s">
        <v>5355</v>
      </c>
      <c r="D613" s="59">
        <v>0</v>
      </c>
    </row>
    <row r="614" spans="1:4" x14ac:dyDescent="0.2">
      <c r="A614" s="59" t="s">
        <v>5356</v>
      </c>
      <c r="B614" s="59" t="s">
        <v>5357</v>
      </c>
      <c r="C614" s="59" t="s">
        <v>5358</v>
      </c>
      <c r="D614" s="59">
        <v>0</v>
      </c>
    </row>
    <row r="615" spans="1:4" x14ac:dyDescent="0.2">
      <c r="A615" s="59" t="s">
        <v>5359</v>
      </c>
      <c r="B615" s="59" t="s">
        <v>247</v>
      </c>
      <c r="C615" s="59" t="s">
        <v>5360</v>
      </c>
      <c r="D615" s="59">
        <v>0</v>
      </c>
    </row>
    <row r="616" spans="1:4" x14ac:dyDescent="0.2">
      <c r="A616" s="59" t="s">
        <v>5361</v>
      </c>
      <c r="B616" s="59" t="s">
        <v>249</v>
      </c>
      <c r="C616" s="59" t="s">
        <v>2748</v>
      </c>
      <c r="D616" s="60">
        <v>4.0000000000000001E-46</v>
      </c>
    </row>
    <row r="617" spans="1:4" x14ac:dyDescent="0.2">
      <c r="A617" s="59" t="s">
        <v>5362</v>
      </c>
    </row>
    <row r="618" spans="1:4" x14ac:dyDescent="0.2">
      <c r="A618" s="59" t="s">
        <v>5363</v>
      </c>
      <c r="B618" s="59" t="s">
        <v>5364</v>
      </c>
      <c r="C618" s="59" t="s">
        <v>5365</v>
      </c>
      <c r="D618" s="59">
        <v>0</v>
      </c>
    </row>
    <row r="619" spans="1:4" x14ac:dyDescent="0.2">
      <c r="A619" s="59" t="s">
        <v>5366</v>
      </c>
      <c r="B619" s="59" t="s">
        <v>5367</v>
      </c>
      <c r="C619" s="59" t="s">
        <v>5368</v>
      </c>
      <c r="D619" s="59">
        <v>0</v>
      </c>
    </row>
    <row r="620" spans="1:4" x14ac:dyDescent="0.2">
      <c r="A620" s="59" t="s">
        <v>5369</v>
      </c>
      <c r="B620" s="59" t="s">
        <v>5370</v>
      </c>
      <c r="C620" s="59" t="s">
        <v>5371</v>
      </c>
      <c r="D620" s="60">
        <v>8.9999999999999992E-50</v>
      </c>
    </row>
    <row r="621" spans="1:4" x14ac:dyDescent="0.2">
      <c r="A621" s="59" t="s">
        <v>5372</v>
      </c>
      <c r="B621" s="59" t="s">
        <v>5373</v>
      </c>
      <c r="C621" s="59" t="s">
        <v>5374</v>
      </c>
      <c r="D621" s="59">
        <v>0</v>
      </c>
    </row>
    <row r="622" spans="1:4" x14ac:dyDescent="0.2">
      <c r="A622" s="59" t="s">
        <v>5375</v>
      </c>
      <c r="B622" s="59" t="s">
        <v>5376</v>
      </c>
      <c r="C622" s="59" t="s">
        <v>5377</v>
      </c>
      <c r="D622" s="60">
        <v>6.0000000000000004E-140</v>
      </c>
    </row>
    <row r="623" spans="1:4" x14ac:dyDescent="0.2">
      <c r="A623" s="59" t="s">
        <v>5378</v>
      </c>
      <c r="B623" s="59" t="s">
        <v>5379</v>
      </c>
      <c r="C623" s="59" t="s">
        <v>5380</v>
      </c>
      <c r="D623" s="59">
        <v>0</v>
      </c>
    </row>
    <row r="624" spans="1:4" x14ac:dyDescent="0.2">
      <c r="A624" s="59" t="s">
        <v>5381</v>
      </c>
      <c r="B624" s="59" t="s">
        <v>5382</v>
      </c>
      <c r="C624" s="59" t="s">
        <v>5383</v>
      </c>
      <c r="D624" s="59">
        <v>0</v>
      </c>
    </row>
    <row r="625" spans="1:4" x14ac:dyDescent="0.2">
      <c r="A625" s="59" t="s">
        <v>5384</v>
      </c>
    </row>
    <row r="626" spans="1:4" x14ac:dyDescent="0.2">
      <c r="A626" s="59" t="s">
        <v>5385</v>
      </c>
      <c r="B626" s="59" t="s">
        <v>5386</v>
      </c>
      <c r="C626" s="59" t="s">
        <v>5387</v>
      </c>
      <c r="D626" s="60">
        <v>3.9999999999999999E-47</v>
      </c>
    </row>
    <row r="627" spans="1:4" x14ac:dyDescent="0.2">
      <c r="A627" s="59" t="s">
        <v>5388</v>
      </c>
      <c r="B627" s="59" t="s">
        <v>5389</v>
      </c>
      <c r="C627" s="59" t="s">
        <v>5390</v>
      </c>
      <c r="D627" s="60">
        <v>3E-79</v>
      </c>
    </row>
    <row r="628" spans="1:4" x14ac:dyDescent="0.2">
      <c r="A628" s="59" t="s">
        <v>5391</v>
      </c>
      <c r="B628" s="59" t="s">
        <v>5392</v>
      </c>
      <c r="C628" s="59" t="s">
        <v>5393</v>
      </c>
      <c r="D628" s="59">
        <v>0</v>
      </c>
    </row>
    <row r="629" spans="1:4" x14ac:dyDescent="0.2">
      <c r="A629" s="59" t="s">
        <v>5394</v>
      </c>
      <c r="B629" s="59" t="s">
        <v>5395</v>
      </c>
      <c r="C629" s="59" t="s">
        <v>5396</v>
      </c>
      <c r="D629" s="60">
        <v>2E-100</v>
      </c>
    </row>
    <row r="630" spans="1:4" x14ac:dyDescent="0.2">
      <c r="A630" s="59" t="s">
        <v>5397</v>
      </c>
      <c r="B630" s="59" t="s">
        <v>5398</v>
      </c>
      <c r="C630" s="59" t="s">
        <v>5399</v>
      </c>
      <c r="D630" s="59">
        <v>0</v>
      </c>
    </row>
    <row r="631" spans="1:4" x14ac:dyDescent="0.2">
      <c r="A631" s="59" t="s">
        <v>5400</v>
      </c>
      <c r="B631" s="59" t="s">
        <v>5401</v>
      </c>
      <c r="C631" s="59" t="s">
        <v>5402</v>
      </c>
      <c r="D631" s="60">
        <v>9.0000000000000007E-177</v>
      </c>
    </row>
    <row r="632" spans="1:4" x14ac:dyDescent="0.2">
      <c r="A632" s="59" t="s">
        <v>5403</v>
      </c>
      <c r="B632" s="59" t="s">
        <v>5404</v>
      </c>
      <c r="C632" s="59" t="s">
        <v>5405</v>
      </c>
      <c r="D632" s="60">
        <v>9E-60</v>
      </c>
    </row>
    <row r="633" spans="1:4" x14ac:dyDescent="0.2">
      <c r="A633" s="59" t="s">
        <v>5406</v>
      </c>
      <c r="B633" s="59" t="s">
        <v>5407</v>
      </c>
      <c r="C633" s="59" t="s">
        <v>5408</v>
      </c>
      <c r="D633" s="60">
        <v>3.0000000000000002E-47</v>
      </c>
    </row>
    <row r="634" spans="1:4" x14ac:dyDescent="0.2">
      <c r="A634" s="59" t="s">
        <v>5409</v>
      </c>
      <c r="B634" s="59" t="s">
        <v>5410</v>
      </c>
      <c r="C634" s="59" t="s">
        <v>5411</v>
      </c>
      <c r="D634" s="59">
        <v>0</v>
      </c>
    </row>
    <row r="635" spans="1:4" x14ac:dyDescent="0.2">
      <c r="A635" s="59" t="s">
        <v>5412</v>
      </c>
    </row>
    <row r="636" spans="1:4" x14ac:dyDescent="0.2">
      <c r="A636" s="59" t="s">
        <v>5413</v>
      </c>
      <c r="B636" s="59" t="s">
        <v>5414</v>
      </c>
      <c r="C636" s="59" t="s">
        <v>5415</v>
      </c>
      <c r="D636" s="59">
        <v>0</v>
      </c>
    </row>
    <row r="637" spans="1:4" x14ac:dyDescent="0.2">
      <c r="A637" s="59" t="s">
        <v>5416</v>
      </c>
      <c r="B637" s="59" t="s">
        <v>253</v>
      </c>
      <c r="C637" s="59" t="s">
        <v>5417</v>
      </c>
      <c r="D637" s="60">
        <v>1E-22</v>
      </c>
    </row>
    <row r="638" spans="1:4" x14ac:dyDescent="0.2">
      <c r="A638" s="59" t="s">
        <v>5418</v>
      </c>
      <c r="B638" s="59" t="s">
        <v>256</v>
      </c>
      <c r="C638" s="59" t="s">
        <v>2147</v>
      </c>
      <c r="D638" s="60">
        <v>1.0000000000000001E-68</v>
      </c>
    </row>
    <row r="639" spans="1:4" x14ac:dyDescent="0.2">
      <c r="A639" s="59" t="s">
        <v>5419</v>
      </c>
      <c r="B639" s="59" t="s">
        <v>5420</v>
      </c>
      <c r="C639" s="59" t="s">
        <v>5421</v>
      </c>
      <c r="D639" s="59">
        <v>0</v>
      </c>
    </row>
    <row r="640" spans="1:4" x14ac:dyDescent="0.2">
      <c r="A640" s="59" t="s">
        <v>5422</v>
      </c>
      <c r="B640" s="59" t="s">
        <v>5423</v>
      </c>
      <c r="C640" s="59" t="s">
        <v>5424</v>
      </c>
      <c r="D640" s="59">
        <v>0</v>
      </c>
    </row>
    <row r="641" spans="1:4" x14ac:dyDescent="0.2">
      <c r="A641" s="59" t="s">
        <v>5425</v>
      </c>
      <c r="B641" s="59" t="s">
        <v>5426</v>
      </c>
      <c r="C641" s="59" t="s">
        <v>5427</v>
      </c>
      <c r="D641" s="59">
        <v>0</v>
      </c>
    </row>
    <row r="642" spans="1:4" x14ac:dyDescent="0.2">
      <c r="A642" s="59" t="s">
        <v>5428</v>
      </c>
      <c r="B642" s="59" t="s">
        <v>5429</v>
      </c>
      <c r="C642" s="59" t="s">
        <v>5430</v>
      </c>
      <c r="D642" s="59">
        <v>0</v>
      </c>
    </row>
    <row r="643" spans="1:4" x14ac:dyDescent="0.2">
      <c r="A643" s="59" t="s">
        <v>5431</v>
      </c>
    </row>
    <row r="644" spans="1:4" x14ac:dyDescent="0.2">
      <c r="A644" s="59" t="s">
        <v>5432</v>
      </c>
      <c r="B644" s="59" t="s">
        <v>5433</v>
      </c>
      <c r="C644" s="59" t="s">
        <v>5434</v>
      </c>
      <c r="D644" s="60">
        <v>4.0000000000000002E-153</v>
      </c>
    </row>
    <row r="645" spans="1:4" x14ac:dyDescent="0.2">
      <c r="A645" s="59" t="s">
        <v>5435</v>
      </c>
      <c r="B645" s="59" t="s">
        <v>5436</v>
      </c>
      <c r="C645" s="59" t="s">
        <v>5437</v>
      </c>
      <c r="D645" s="60">
        <v>6.0000000000000002E-84</v>
      </c>
    </row>
    <row r="646" spans="1:4" x14ac:dyDescent="0.2">
      <c r="A646" s="59" t="s">
        <v>5438</v>
      </c>
      <c r="B646" s="59" t="s">
        <v>5439</v>
      </c>
      <c r="C646" s="59" t="s">
        <v>5440</v>
      </c>
      <c r="D646" s="59">
        <v>0</v>
      </c>
    </row>
    <row r="647" spans="1:4" x14ac:dyDescent="0.2">
      <c r="A647" s="59" t="s">
        <v>5441</v>
      </c>
      <c r="B647" s="59" t="s">
        <v>5442</v>
      </c>
      <c r="C647" s="59" t="s">
        <v>5443</v>
      </c>
      <c r="D647" s="59">
        <v>0</v>
      </c>
    </row>
    <row r="648" spans="1:4" x14ac:dyDescent="0.2">
      <c r="A648" s="59" t="s">
        <v>5444</v>
      </c>
      <c r="B648" s="59" t="s">
        <v>5445</v>
      </c>
      <c r="C648" s="59" t="s">
        <v>5446</v>
      </c>
      <c r="D648" s="60">
        <v>7.9999999999999999E-45</v>
      </c>
    </row>
    <row r="649" spans="1:4" x14ac:dyDescent="0.2">
      <c r="A649" s="59" t="s">
        <v>5447</v>
      </c>
    </row>
    <row r="650" spans="1:4" x14ac:dyDescent="0.2">
      <c r="A650" s="59" t="s">
        <v>5448</v>
      </c>
      <c r="B650" s="59" t="s">
        <v>5449</v>
      </c>
      <c r="C650" s="59" t="s">
        <v>5450</v>
      </c>
      <c r="D650" s="59">
        <v>0</v>
      </c>
    </row>
    <row r="651" spans="1:4" x14ac:dyDescent="0.2">
      <c r="A651" s="59" t="s">
        <v>5451</v>
      </c>
      <c r="B651" s="59" t="s">
        <v>5452</v>
      </c>
      <c r="C651" s="59" t="s">
        <v>5453</v>
      </c>
      <c r="D651" s="59">
        <v>0</v>
      </c>
    </row>
    <row r="652" spans="1:4" x14ac:dyDescent="0.2">
      <c r="A652" s="59" t="s">
        <v>5454</v>
      </c>
      <c r="B652" s="59" t="s">
        <v>5455</v>
      </c>
      <c r="C652" s="59" t="s">
        <v>5456</v>
      </c>
      <c r="D652" s="60">
        <v>5.9999999999999997E-144</v>
      </c>
    </row>
    <row r="653" spans="1:4" x14ac:dyDescent="0.2">
      <c r="A653" s="59" t="s">
        <v>5457</v>
      </c>
      <c r="B653" s="59" t="s">
        <v>5458</v>
      </c>
      <c r="C653" s="59" t="s">
        <v>5459</v>
      </c>
      <c r="D653" s="59">
        <v>0</v>
      </c>
    </row>
    <row r="654" spans="1:4" x14ac:dyDescent="0.2">
      <c r="A654" s="59" t="s">
        <v>5460</v>
      </c>
      <c r="B654" s="59" t="s">
        <v>5461</v>
      </c>
      <c r="C654" s="59" t="s">
        <v>5462</v>
      </c>
      <c r="D654" s="59">
        <v>0</v>
      </c>
    </row>
    <row r="655" spans="1:4" x14ac:dyDescent="0.2">
      <c r="A655" s="59" t="s">
        <v>5463</v>
      </c>
      <c r="B655" s="59" t="s">
        <v>5464</v>
      </c>
      <c r="C655" s="59" t="s">
        <v>5465</v>
      </c>
      <c r="D655" s="59">
        <v>0</v>
      </c>
    </row>
    <row r="656" spans="1:4" x14ac:dyDescent="0.2">
      <c r="A656" s="59" t="s">
        <v>5466</v>
      </c>
    </row>
    <row r="657" spans="1:4" x14ac:dyDescent="0.2">
      <c r="A657" s="59" t="s">
        <v>5467</v>
      </c>
      <c r="B657" s="59" t="s">
        <v>5468</v>
      </c>
      <c r="C657" s="59" t="s">
        <v>5469</v>
      </c>
      <c r="D657" s="59">
        <v>0</v>
      </c>
    </row>
    <row r="658" spans="1:4" x14ac:dyDescent="0.2">
      <c r="A658" s="59" t="s">
        <v>5470</v>
      </c>
      <c r="B658" s="59" t="s">
        <v>5471</v>
      </c>
      <c r="C658" s="59" t="s">
        <v>5472</v>
      </c>
      <c r="D658" s="60">
        <v>9.9999999999999993E-125</v>
      </c>
    </row>
    <row r="659" spans="1:4" x14ac:dyDescent="0.2">
      <c r="A659" s="59" t="s">
        <v>5473</v>
      </c>
      <c r="B659" s="59" t="s">
        <v>5474</v>
      </c>
      <c r="C659" s="59" t="s">
        <v>5475</v>
      </c>
      <c r="D659" s="60">
        <v>8.0000000000000003E-42</v>
      </c>
    </row>
    <row r="660" spans="1:4" x14ac:dyDescent="0.2">
      <c r="A660" s="59" t="s">
        <v>5476</v>
      </c>
      <c r="B660" s="59" t="s">
        <v>5477</v>
      </c>
      <c r="C660" s="59" t="s">
        <v>5478</v>
      </c>
      <c r="D660" s="60">
        <v>5.0000000000000001E-180</v>
      </c>
    </row>
    <row r="661" spans="1:4" x14ac:dyDescent="0.2">
      <c r="A661" s="59" t="s">
        <v>5479</v>
      </c>
      <c r="B661" s="59" t="s">
        <v>5480</v>
      </c>
      <c r="C661" s="59" t="s">
        <v>5481</v>
      </c>
      <c r="D661" s="59">
        <v>0</v>
      </c>
    </row>
    <row r="662" spans="1:4" x14ac:dyDescent="0.2">
      <c r="A662" s="59" t="s">
        <v>5482</v>
      </c>
    </row>
    <row r="663" spans="1:4" x14ac:dyDescent="0.2">
      <c r="A663" s="59" t="s">
        <v>5483</v>
      </c>
      <c r="B663" s="59" t="s">
        <v>5484</v>
      </c>
      <c r="C663" s="59" t="s">
        <v>5485</v>
      </c>
      <c r="D663" s="60">
        <v>9.0000000000000003E-20</v>
      </c>
    </row>
    <row r="664" spans="1:4" x14ac:dyDescent="0.2">
      <c r="A664" s="59" t="s">
        <v>5486</v>
      </c>
      <c r="B664" s="59" t="s">
        <v>5487</v>
      </c>
      <c r="C664" s="59" t="s">
        <v>5488</v>
      </c>
      <c r="D664" s="60">
        <v>2E-73</v>
      </c>
    </row>
    <row r="665" spans="1:4" x14ac:dyDescent="0.2">
      <c r="A665" s="59" t="s">
        <v>5489</v>
      </c>
      <c r="B665" s="59" t="s">
        <v>5490</v>
      </c>
      <c r="C665" s="59" t="s">
        <v>5491</v>
      </c>
      <c r="D665" s="60">
        <v>2.9999999999999997E-107</v>
      </c>
    </row>
    <row r="666" spans="1:4" x14ac:dyDescent="0.2">
      <c r="A666" s="59" t="s">
        <v>5492</v>
      </c>
      <c r="B666" s="59" t="s">
        <v>5493</v>
      </c>
      <c r="C666" s="59" t="s">
        <v>5494</v>
      </c>
      <c r="D666" s="60">
        <v>1.9999999999999999E-36</v>
      </c>
    </row>
    <row r="667" spans="1:4" x14ac:dyDescent="0.2">
      <c r="A667" s="59" t="s">
        <v>5495</v>
      </c>
      <c r="B667" s="59" t="s">
        <v>5496</v>
      </c>
      <c r="C667" s="59" t="s">
        <v>5497</v>
      </c>
      <c r="D667" s="60">
        <v>2E-140</v>
      </c>
    </row>
    <row r="668" spans="1:4" x14ac:dyDescent="0.2">
      <c r="A668" s="59" t="s">
        <v>5498</v>
      </c>
    </row>
    <row r="669" spans="1:4" x14ac:dyDescent="0.2">
      <c r="A669" s="59" t="s">
        <v>5499</v>
      </c>
      <c r="B669" s="59" t="s">
        <v>5500</v>
      </c>
      <c r="C669" s="59" t="s">
        <v>3161</v>
      </c>
      <c r="D669" s="60">
        <v>2.0000000000000001E-138</v>
      </c>
    </row>
    <row r="670" spans="1:4" x14ac:dyDescent="0.2">
      <c r="A670" s="59" t="s">
        <v>5501</v>
      </c>
      <c r="B670" s="59" t="s">
        <v>5502</v>
      </c>
      <c r="C670" s="59" t="s">
        <v>5503</v>
      </c>
      <c r="D670" s="59">
        <v>0</v>
      </c>
    </row>
    <row r="671" spans="1:4" x14ac:dyDescent="0.2">
      <c r="A671" s="59" t="s">
        <v>5504</v>
      </c>
      <c r="B671" s="59" t="s">
        <v>5505</v>
      </c>
      <c r="C671" s="59" t="s">
        <v>5506</v>
      </c>
      <c r="D671" s="59">
        <v>0</v>
      </c>
    </row>
    <row r="672" spans="1:4" x14ac:dyDescent="0.2">
      <c r="A672" s="59" t="s">
        <v>5507</v>
      </c>
      <c r="B672" s="59" t="s">
        <v>5508</v>
      </c>
      <c r="C672" s="59" t="s">
        <v>5509</v>
      </c>
      <c r="D672" s="59">
        <v>0</v>
      </c>
    </row>
    <row r="673" spans="1:4" x14ac:dyDescent="0.2">
      <c r="A673" s="59" t="s">
        <v>5510</v>
      </c>
      <c r="B673" s="59" t="s">
        <v>5511</v>
      </c>
      <c r="C673" s="59" t="s">
        <v>5512</v>
      </c>
      <c r="D673" s="59">
        <v>0</v>
      </c>
    </row>
    <row r="674" spans="1:4" x14ac:dyDescent="0.2">
      <c r="A674" s="59" t="s">
        <v>5513</v>
      </c>
      <c r="B674" s="59" t="s">
        <v>5514</v>
      </c>
      <c r="C674" s="59" t="s">
        <v>5515</v>
      </c>
      <c r="D674" s="59">
        <v>0</v>
      </c>
    </row>
    <row r="675" spans="1:4" x14ac:dyDescent="0.2">
      <c r="A675" s="59" t="s">
        <v>5516</v>
      </c>
      <c r="B675" s="59" t="s">
        <v>5517</v>
      </c>
      <c r="C675" s="59" t="s">
        <v>5518</v>
      </c>
      <c r="D675" s="60">
        <v>1.9999999999999998E-145</v>
      </c>
    </row>
    <row r="676" spans="1:4" x14ac:dyDescent="0.2">
      <c r="A676" s="59" t="s">
        <v>5519</v>
      </c>
    </row>
    <row r="677" spans="1:4" x14ac:dyDescent="0.2">
      <c r="A677" s="59" t="s">
        <v>5520</v>
      </c>
      <c r="B677" s="59" t="s">
        <v>5521</v>
      </c>
      <c r="C677" s="59" t="s">
        <v>5522</v>
      </c>
      <c r="D677" s="59">
        <v>0</v>
      </c>
    </row>
    <row r="678" spans="1:4" x14ac:dyDescent="0.2">
      <c r="A678" s="59" t="s">
        <v>5523</v>
      </c>
      <c r="B678" s="59" t="s">
        <v>5524</v>
      </c>
      <c r="C678" s="59" t="s">
        <v>5525</v>
      </c>
      <c r="D678" s="59">
        <v>0</v>
      </c>
    </row>
    <row r="679" spans="1:4" x14ac:dyDescent="0.2">
      <c r="A679" s="59" t="s">
        <v>5526</v>
      </c>
      <c r="B679" s="59" t="s">
        <v>5527</v>
      </c>
      <c r="C679" s="59" t="s">
        <v>5528</v>
      </c>
      <c r="D679" s="60">
        <v>9.9999999999999995E-58</v>
      </c>
    </row>
    <row r="680" spans="1:4" x14ac:dyDescent="0.2">
      <c r="A680" s="59" t="s">
        <v>5529</v>
      </c>
      <c r="B680" s="59" t="s">
        <v>5530</v>
      </c>
      <c r="C680" s="59" t="s">
        <v>5531</v>
      </c>
      <c r="D680" s="59">
        <v>0</v>
      </c>
    </row>
    <row r="681" spans="1:4" x14ac:dyDescent="0.2">
      <c r="A681" s="59" t="s">
        <v>5532</v>
      </c>
      <c r="B681" s="59" t="s">
        <v>5533</v>
      </c>
      <c r="C681" s="59" t="s">
        <v>5534</v>
      </c>
      <c r="D681" s="59">
        <v>0</v>
      </c>
    </row>
    <row r="682" spans="1:4" x14ac:dyDescent="0.2">
      <c r="A682" s="59" t="s">
        <v>5535</v>
      </c>
      <c r="B682" s="59" t="s">
        <v>5536</v>
      </c>
      <c r="C682" s="59" t="s">
        <v>5537</v>
      </c>
      <c r="D682" s="59">
        <v>0</v>
      </c>
    </row>
    <row r="683" spans="1:4" x14ac:dyDescent="0.2">
      <c r="A683" s="59" t="s">
        <v>5538</v>
      </c>
      <c r="B683" s="59" t="s">
        <v>5539</v>
      </c>
      <c r="C683" s="59" t="s">
        <v>5540</v>
      </c>
      <c r="D683" s="59">
        <v>0</v>
      </c>
    </row>
    <row r="684" spans="1:4" x14ac:dyDescent="0.2">
      <c r="A684" s="59" t="s">
        <v>5541</v>
      </c>
    </row>
    <row r="685" spans="1:4" x14ac:dyDescent="0.2">
      <c r="A685" s="59" t="s">
        <v>5542</v>
      </c>
      <c r="B685" s="59" t="s">
        <v>5543</v>
      </c>
      <c r="C685" s="59" t="s">
        <v>5544</v>
      </c>
      <c r="D685" s="60">
        <v>9.9999999999999993E-77</v>
      </c>
    </row>
    <row r="686" spans="1:4" x14ac:dyDescent="0.2">
      <c r="A686" s="59" t="s">
        <v>5545</v>
      </c>
      <c r="B686" s="59" t="s">
        <v>5546</v>
      </c>
      <c r="C686" s="59" t="s">
        <v>5547</v>
      </c>
      <c r="D686" s="59">
        <v>0</v>
      </c>
    </row>
    <row r="687" spans="1:4" x14ac:dyDescent="0.2">
      <c r="A687" s="59" t="s">
        <v>5548</v>
      </c>
      <c r="B687" s="59" t="s">
        <v>5549</v>
      </c>
      <c r="C687" s="59" t="s">
        <v>5550</v>
      </c>
      <c r="D687" s="60">
        <v>3.0000000000000001E-177</v>
      </c>
    </row>
    <row r="688" spans="1:4" x14ac:dyDescent="0.2">
      <c r="A688" s="59" t="s">
        <v>5551</v>
      </c>
      <c r="B688" s="59" t="s">
        <v>5552</v>
      </c>
      <c r="C688" s="59" t="s">
        <v>5553</v>
      </c>
      <c r="D688" s="60">
        <v>3.0000000000000003E-42</v>
      </c>
    </row>
    <row r="689" spans="1:4" x14ac:dyDescent="0.2">
      <c r="A689" s="59" t="s">
        <v>5554</v>
      </c>
      <c r="B689" s="59" t="s">
        <v>5555</v>
      </c>
      <c r="C689" s="59" t="s">
        <v>5556</v>
      </c>
      <c r="D689" s="59">
        <v>0</v>
      </c>
    </row>
    <row r="690" spans="1:4" x14ac:dyDescent="0.2">
      <c r="A690" s="59" t="s">
        <v>5557</v>
      </c>
      <c r="B690" s="59" t="s">
        <v>5558</v>
      </c>
      <c r="C690" s="59" t="s">
        <v>5559</v>
      </c>
      <c r="D690" s="59">
        <v>0</v>
      </c>
    </row>
    <row r="691" spans="1:4" x14ac:dyDescent="0.2">
      <c r="A691" s="59" t="s">
        <v>5560</v>
      </c>
      <c r="B691" s="59" t="s">
        <v>5561</v>
      </c>
      <c r="C691" s="59" t="s">
        <v>5562</v>
      </c>
      <c r="D691" s="59">
        <v>0</v>
      </c>
    </row>
    <row r="692" spans="1:4" x14ac:dyDescent="0.2">
      <c r="A692" s="59" t="s">
        <v>5563</v>
      </c>
    </row>
    <row r="693" spans="1:4" x14ac:dyDescent="0.2">
      <c r="A693" s="59" t="s">
        <v>5564</v>
      </c>
      <c r="B693" s="59" t="s">
        <v>5565</v>
      </c>
      <c r="C693" s="59" t="s">
        <v>5566</v>
      </c>
      <c r="D693" s="60">
        <v>1.9999999999999999E-74</v>
      </c>
    </row>
    <row r="694" spans="1:4" x14ac:dyDescent="0.2">
      <c r="A694" s="59" t="s">
        <v>5567</v>
      </c>
      <c r="B694" s="59" t="s">
        <v>5568</v>
      </c>
      <c r="C694" s="59" t="s">
        <v>5569</v>
      </c>
      <c r="D694" s="60">
        <v>9.0000000000000001E-52</v>
      </c>
    </row>
    <row r="695" spans="1:4" x14ac:dyDescent="0.2">
      <c r="A695" s="59" t="s">
        <v>5570</v>
      </c>
      <c r="B695" s="59" t="s">
        <v>5571</v>
      </c>
      <c r="C695" s="59" t="s">
        <v>4494</v>
      </c>
      <c r="D695" s="60">
        <v>1.9999999999999999E-36</v>
      </c>
    </row>
    <row r="696" spans="1:4" x14ac:dyDescent="0.2">
      <c r="A696" s="59" t="s">
        <v>5572</v>
      </c>
      <c r="B696" s="59" t="s">
        <v>5573</v>
      </c>
      <c r="C696" s="59" t="s">
        <v>4491</v>
      </c>
      <c r="D696" s="60">
        <v>7E-39</v>
      </c>
    </row>
    <row r="697" spans="1:4" x14ac:dyDescent="0.2">
      <c r="A697" s="59" t="s">
        <v>5574</v>
      </c>
      <c r="B697" s="59" t="s">
        <v>5575</v>
      </c>
      <c r="C697" s="59" t="s">
        <v>4488</v>
      </c>
      <c r="D697" s="60">
        <v>3.0000000000000003E-29</v>
      </c>
    </row>
    <row r="698" spans="1:4" x14ac:dyDescent="0.2">
      <c r="A698" s="59" t="s">
        <v>5576</v>
      </c>
      <c r="B698" s="59" t="s">
        <v>5577</v>
      </c>
      <c r="C698" s="59" t="s">
        <v>5578</v>
      </c>
      <c r="D698" s="60">
        <v>6.0000000000000003E-47</v>
      </c>
    </row>
    <row r="699" spans="1:4" x14ac:dyDescent="0.2">
      <c r="A699" s="59" t="s">
        <v>5579</v>
      </c>
    </row>
    <row r="700" spans="1:4" x14ac:dyDescent="0.2">
      <c r="A700" s="59" t="s">
        <v>5580</v>
      </c>
      <c r="B700" s="59" t="s">
        <v>5581</v>
      </c>
      <c r="C700" s="59" t="s">
        <v>5582</v>
      </c>
      <c r="D700" s="60">
        <v>9.9999999999999993E-103</v>
      </c>
    </row>
    <row r="701" spans="1:4" x14ac:dyDescent="0.2">
      <c r="A701" s="59" t="s">
        <v>5583</v>
      </c>
      <c r="B701" s="59" t="s">
        <v>5584</v>
      </c>
      <c r="C701" s="59" t="s">
        <v>5585</v>
      </c>
      <c r="D701" s="60">
        <v>6.9999999999999999E-151</v>
      </c>
    </row>
    <row r="702" spans="1:4" x14ac:dyDescent="0.2">
      <c r="A702" s="59" t="s">
        <v>5586</v>
      </c>
      <c r="B702" s="59" t="s">
        <v>5587</v>
      </c>
      <c r="C702" s="59" t="s">
        <v>5588</v>
      </c>
      <c r="D702" s="59">
        <v>0</v>
      </c>
    </row>
    <row r="703" spans="1:4" x14ac:dyDescent="0.2">
      <c r="A703" s="59" t="s">
        <v>5589</v>
      </c>
      <c r="B703" s="59" t="s">
        <v>5590</v>
      </c>
      <c r="C703" s="59" t="s">
        <v>5591</v>
      </c>
      <c r="D703" s="59">
        <v>0</v>
      </c>
    </row>
    <row r="704" spans="1:4" x14ac:dyDescent="0.2">
      <c r="A704" s="59" t="s">
        <v>5592</v>
      </c>
      <c r="B704" s="59" t="s">
        <v>5593</v>
      </c>
      <c r="C704" s="59" t="s">
        <v>5594</v>
      </c>
      <c r="D704" s="59">
        <v>0</v>
      </c>
    </row>
    <row r="705" spans="1:4" x14ac:dyDescent="0.2">
      <c r="A705" s="59" t="s">
        <v>5595</v>
      </c>
      <c r="B705" s="59" t="s">
        <v>5596</v>
      </c>
      <c r="C705" s="59" t="s">
        <v>5597</v>
      </c>
      <c r="D705" s="59">
        <v>0</v>
      </c>
    </row>
    <row r="706" spans="1:4" x14ac:dyDescent="0.2">
      <c r="A706" s="59" t="s">
        <v>5598</v>
      </c>
      <c r="B706" s="59" t="s">
        <v>5599</v>
      </c>
      <c r="C706" s="59" t="s">
        <v>5600</v>
      </c>
      <c r="D706" s="59">
        <v>0</v>
      </c>
    </row>
    <row r="707" spans="1:4" x14ac:dyDescent="0.2">
      <c r="A707" s="59" t="s">
        <v>5601</v>
      </c>
      <c r="B707" s="59" t="s">
        <v>5602</v>
      </c>
      <c r="C707" s="59" t="s">
        <v>5603</v>
      </c>
      <c r="D707" s="60">
        <v>5.9999999999999999E-89</v>
      </c>
    </row>
    <row r="708" spans="1:4" x14ac:dyDescent="0.2">
      <c r="A708" s="59" t="s">
        <v>5604</v>
      </c>
      <c r="B708" s="59" t="s">
        <v>5605</v>
      </c>
      <c r="C708" s="59" t="s">
        <v>5606</v>
      </c>
      <c r="D708" s="60">
        <v>4.0000000000000001E-97</v>
      </c>
    </row>
    <row r="709" spans="1:4" x14ac:dyDescent="0.2">
      <c r="A709" s="59" t="s">
        <v>5607</v>
      </c>
      <c r="B709" s="59" t="s">
        <v>5608</v>
      </c>
      <c r="C709" s="59" t="s">
        <v>5609</v>
      </c>
      <c r="D709" s="59">
        <v>0</v>
      </c>
    </row>
    <row r="710" spans="1:4" x14ac:dyDescent="0.2">
      <c r="A710" s="59" t="s">
        <v>5610</v>
      </c>
    </row>
    <row r="711" spans="1:4" x14ac:dyDescent="0.2">
      <c r="A711" s="59" t="s">
        <v>5611</v>
      </c>
      <c r="B711" s="59" t="s">
        <v>5612</v>
      </c>
      <c r="C711" s="59" t="s">
        <v>5613</v>
      </c>
      <c r="D711" s="59">
        <v>0</v>
      </c>
    </row>
    <row r="712" spans="1:4" x14ac:dyDescent="0.2">
      <c r="A712" s="59" t="s">
        <v>5614</v>
      </c>
      <c r="B712" s="59" t="s">
        <v>5615</v>
      </c>
      <c r="C712" s="59" t="s">
        <v>5616</v>
      </c>
      <c r="D712" s="59">
        <v>0</v>
      </c>
    </row>
    <row r="713" spans="1:4" x14ac:dyDescent="0.2">
      <c r="A713" s="59" t="s">
        <v>5617</v>
      </c>
      <c r="B713" s="59" t="s">
        <v>5618</v>
      </c>
      <c r="C713" s="59" t="s">
        <v>5619</v>
      </c>
      <c r="D713" s="60">
        <v>3.0000000000000001E-164</v>
      </c>
    </row>
    <row r="714" spans="1:4" x14ac:dyDescent="0.2">
      <c r="A714" s="59" t="s">
        <v>5620</v>
      </c>
      <c r="B714" s="59" t="s">
        <v>5621</v>
      </c>
      <c r="C714" s="59" t="s">
        <v>5622</v>
      </c>
      <c r="D714" s="60">
        <v>3.0000000000000002E-60</v>
      </c>
    </row>
    <row r="715" spans="1:4" x14ac:dyDescent="0.2">
      <c r="A715" s="59" t="s">
        <v>5623</v>
      </c>
      <c r="B715" s="59" t="s">
        <v>5624</v>
      </c>
      <c r="C715" s="59" t="s">
        <v>5625</v>
      </c>
      <c r="D715" s="59">
        <v>0</v>
      </c>
    </row>
    <row r="716" spans="1:4" x14ac:dyDescent="0.2">
      <c r="A716" s="59" t="s">
        <v>5626</v>
      </c>
      <c r="B716" s="59" t="s">
        <v>5627</v>
      </c>
      <c r="C716" s="59" t="s">
        <v>5628</v>
      </c>
      <c r="D716" s="59">
        <v>0</v>
      </c>
    </row>
    <row r="717" spans="1:4" x14ac:dyDescent="0.2">
      <c r="A717" s="59" t="s">
        <v>5629</v>
      </c>
      <c r="B717" s="59" t="s">
        <v>5630</v>
      </c>
      <c r="C717" s="59" t="s">
        <v>5631</v>
      </c>
      <c r="D717" s="60">
        <v>2.0000000000000001E-173</v>
      </c>
    </row>
    <row r="718" spans="1:4" x14ac:dyDescent="0.2">
      <c r="A718" s="59" t="s">
        <v>5632</v>
      </c>
    </row>
    <row r="719" spans="1:4" x14ac:dyDescent="0.2">
      <c r="A719" s="59" t="s">
        <v>5633</v>
      </c>
      <c r="B719" s="59" t="s">
        <v>259</v>
      </c>
      <c r="C719" s="59" t="s">
        <v>1605</v>
      </c>
      <c r="D719" s="59">
        <v>0</v>
      </c>
    </row>
    <row r="720" spans="1:4" x14ac:dyDescent="0.2">
      <c r="A720" s="59" t="s">
        <v>5634</v>
      </c>
      <c r="B720" s="59" t="s">
        <v>5635</v>
      </c>
      <c r="C720" s="59" t="s">
        <v>5636</v>
      </c>
      <c r="D720" s="59">
        <v>0</v>
      </c>
    </row>
    <row r="721" spans="1:4" x14ac:dyDescent="0.2">
      <c r="A721" s="59" t="s">
        <v>5637</v>
      </c>
      <c r="B721" s="59" t="s">
        <v>5638</v>
      </c>
      <c r="C721" s="59" t="s">
        <v>5639</v>
      </c>
      <c r="D721" s="60">
        <v>6.0000000000000005E-166</v>
      </c>
    </row>
    <row r="722" spans="1:4" x14ac:dyDescent="0.2">
      <c r="A722" s="59" t="s">
        <v>5640</v>
      </c>
      <c r="B722" s="59" t="s">
        <v>5641</v>
      </c>
      <c r="C722" s="59" t="s">
        <v>5642</v>
      </c>
      <c r="D722" s="60">
        <v>1.9999999999999999E-94</v>
      </c>
    </row>
    <row r="723" spans="1:4" x14ac:dyDescent="0.2">
      <c r="A723" s="59" t="s">
        <v>5643</v>
      </c>
      <c r="B723" s="59" t="s">
        <v>5644</v>
      </c>
      <c r="C723" s="59" t="s">
        <v>5645</v>
      </c>
      <c r="D723" s="59">
        <v>0</v>
      </c>
    </row>
    <row r="724" spans="1:4" x14ac:dyDescent="0.2">
      <c r="A724" s="59" t="s">
        <v>5646</v>
      </c>
      <c r="B724" s="59" t="s">
        <v>5647</v>
      </c>
      <c r="C724" s="59" t="s">
        <v>5648</v>
      </c>
      <c r="D724" s="59">
        <v>0</v>
      </c>
    </row>
    <row r="725" spans="1:4" x14ac:dyDescent="0.2">
      <c r="A725" s="59" t="s">
        <v>5649</v>
      </c>
    </row>
    <row r="726" spans="1:4" x14ac:dyDescent="0.2">
      <c r="A726" s="59" t="s">
        <v>5650</v>
      </c>
      <c r="B726" s="59" t="s">
        <v>5651</v>
      </c>
      <c r="C726" s="59" t="s">
        <v>5652</v>
      </c>
      <c r="D726" s="59">
        <v>0</v>
      </c>
    </row>
    <row r="727" spans="1:4" x14ac:dyDescent="0.2">
      <c r="A727" s="59" t="s">
        <v>5653</v>
      </c>
      <c r="B727" s="59" t="s">
        <v>5654</v>
      </c>
      <c r="C727" s="59" t="s">
        <v>5655</v>
      </c>
      <c r="D727" s="60">
        <v>9.9999999999999996E-39</v>
      </c>
    </row>
    <row r="728" spans="1:4" x14ac:dyDescent="0.2">
      <c r="A728" s="59" t="s">
        <v>5656</v>
      </c>
      <c r="B728" s="59" t="s">
        <v>5657</v>
      </c>
      <c r="C728" s="59" t="s">
        <v>5658</v>
      </c>
      <c r="D728" s="60">
        <v>1E-155</v>
      </c>
    </row>
    <row r="729" spans="1:4" x14ac:dyDescent="0.2">
      <c r="A729" s="59" t="s">
        <v>5659</v>
      </c>
      <c r="B729" s="59" t="s">
        <v>5660</v>
      </c>
      <c r="C729" s="59" t="s">
        <v>5661</v>
      </c>
      <c r="D729" s="59">
        <v>0</v>
      </c>
    </row>
    <row r="730" spans="1:4" x14ac:dyDescent="0.2">
      <c r="A730" s="59" t="s">
        <v>5662</v>
      </c>
      <c r="B730" s="59" t="s">
        <v>5663</v>
      </c>
      <c r="C730" s="59" t="s">
        <v>5664</v>
      </c>
      <c r="D730" s="59">
        <v>0</v>
      </c>
    </row>
    <row r="731" spans="1:4" x14ac:dyDescent="0.2">
      <c r="A731" s="59" t="s">
        <v>5665</v>
      </c>
      <c r="B731" s="59" t="s">
        <v>5666</v>
      </c>
      <c r="C731" s="59" t="s">
        <v>5667</v>
      </c>
      <c r="D731" s="59">
        <v>0</v>
      </c>
    </row>
    <row r="732" spans="1:4" x14ac:dyDescent="0.2">
      <c r="A732" s="59" t="s">
        <v>5668</v>
      </c>
      <c r="B732" s="59" t="s">
        <v>5669</v>
      </c>
      <c r="C732" s="59" t="s">
        <v>5670</v>
      </c>
      <c r="D732" s="59">
        <v>0</v>
      </c>
    </row>
    <row r="733" spans="1:4" x14ac:dyDescent="0.2">
      <c r="A733" s="59" t="s">
        <v>5671</v>
      </c>
      <c r="B733" s="59" t="s">
        <v>5672</v>
      </c>
      <c r="C733" s="59" t="s">
        <v>1902</v>
      </c>
      <c r="D733" s="60">
        <v>3.0000000000000002E-91</v>
      </c>
    </row>
    <row r="734" spans="1:4" x14ac:dyDescent="0.2">
      <c r="A734" s="59" t="s">
        <v>5673</v>
      </c>
    </row>
    <row r="735" spans="1:4" x14ac:dyDescent="0.2">
      <c r="A735" s="59" t="s">
        <v>5674</v>
      </c>
      <c r="B735" s="59" t="s">
        <v>266</v>
      </c>
      <c r="C735" s="59" t="s">
        <v>5675</v>
      </c>
      <c r="D735" s="60">
        <v>5.9999999999999997E-110</v>
      </c>
    </row>
    <row r="736" spans="1:4" x14ac:dyDescent="0.2">
      <c r="A736" s="59" t="s">
        <v>5676</v>
      </c>
      <c r="B736" s="59" t="s">
        <v>5677</v>
      </c>
      <c r="C736" s="59" t="s">
        <v>5678</v>
      </c>
      <c r="D736" s="60">
        <v>5.0000000000000001E-128</v>
      </c>
    </row>
    <row r="737" spans="1:4" x14ac:dyDescent="0.2">
      <c r="A737" s="59" t="s">
        <v>5679</v>
      </c>
      <c r="B737" s="59" t="s">
        <v>5680</v>
      </c>
      <c r="C737" s="59" t="s">
        <v>5681</v>
      </c>
      <c r="D737" s="59">
        <v>0</v>
      </c>
    </row>
    <row r="738" spans="1:4" x14ac:dyDescent="0.2">
      <c r="A738" s="59" t="s">
        <v>5682</v>
      </c>
      <c r="B738" s="59" t="s">
        <v>5683</v>
      </c>
      <c r="C738" s="59" t="s">
        <v>5684</v>
      </c>
      <c r="D738" s="59">
        <v>0</v>
      </c>
    </row>
    <row r="739" spans="1:4" x14ac:dyDescent="0.2">
      <c r="A739" s="59" t="s">
        <v>5685</v>
      </c>
      <c r="B739" s="59" t="s">
        <v>5686</v>
      </c>
      <c r="C739" s="59" t="s">
        <v>5687</v>
      </c>
      <c r="D739" s="59">
        <v>0</v>
      </c>
    </row>
    <row r="740" spans="1:4" x14ac:dyDescent="0.2">
      <c r="A740" s="59" t="s">
        <v>5688</v>
      </c>
      <c r="B740" s="59" t="s">
        <v>5689</v>
      </c>
      <c r="C740" s="59" t="s">
        <v>5690</v>
      </c>
      <c r="D740" s="59">
        <v>0</v>
      </c>
    </row>
    <row r="741" spans="1:4" x14ac:dyDescent="0.2">
      <c r="A741" s="59" t="s">
        <v>5691</v>
      </c>
      <c r="B741" s="59" t="s">
        <v>5692</v>
      </c>
      <c r="C741" s="59" t="s">
        <v>5693</v>
      </c>
      <c r="D741" s="60">
        <v>1.9999999999999999E-147</v>
      </c>
    </row>
    <row r="742" spans="1:4" x14ac:dyDescent="0.2">
      <c r="A742" s="59" t="s">
        <v>5694</v>
      </c>
      <c r="B742" s="59" t="s">
        <v>267</v>
      </c>
      <c r="C742" s="59" t="s">
        <v>339</v>
      </c>
      <c r="D742" s="60">
        <v>1E-161</v>
      </c>
    </row>
    <row r="743" spans="1:4" x14ac:dyDescent="0.2">
      <c r="A743" s="59" t="s">
        <v>5695</v>
      </c>
      <c r="B743" s="59" t="s">
        <v>5696</v>
      </c>
      <c r="C743" s="59" t="s">
        <v>5697</v>
      </c>
      <c r="D743" s="60">
        <v>5.9999999999999995E-25</v>
      </c>
    </row>
    <row r="744" spans="1:4" x14ac:dyDescent="0.2">
      <c r="A744" s="59" t="s">
        <v>5698</v>
      </c>
      <c r="B744" s="59" t="s">
        <v>5699</v>
      </c>
      <c r="C744" s="59" t="s">
        <v>5700</v>
      </c>
      <c r="D744" s="60">
        <v>1.9999999999999999E-67</v>
      </c>
    </row>
    <row r="745" spans="1:4" x14ac:dyDescent="0.2">
      <c r="A745" s="59" t="s">
        <v>5701</v>
      </c>
    </row>
    <row r="746" spans="1:4" x14ac:dyDescent="0.2">
      <c r="A746" s="59" t="s">
        <v>5702</v>
      </c>
      <c r="B746" s="59" t="s">
        <v>5703</v>
      </c>
      <c r="C746" s="59" t="s">
        <v>5704</v>
      </c>
      <c r="D746" s="60">
        <v>2.0000000000000001E-53</v>
      </c>
    </row>
    <row r="747" spans="1:4" x14ac:dyDescent="0.2">
      <c r="A747" s="59" t="s">
        <v>5705</v>
      </c>
      <c r="B747" s="59" t="s">
        <v>5706</v>
      </c>
      <c r="C747" s="59" t="s">
        <v>5707</v>
      </c>
      <c r="D747" s="60">
        <v>2E-125</v>
      </c>
    </row>
    <row r="748" spans="1:4" x14ac:dyDescent="0.2">
      <c r="A748" s="59" t="s">
        <v>5708</v>
      </c>
      <c r="B748" s="59" t="s">
        <v>5709</v>
      </c>
      <c r="C748" s="59" t="s">
        <v>5710</v>
      </c>
      <c r="D748" s="60">
        <v>9.9999999999999992E-66</v>
      </c>
    </row>
    <row r="749" spans="1:4" x14ac:dyDescent="0.2">
      <c r="A749" s="59" t="s">
        <v>5711</v>
      </c>
      <c r="B749" s="59" t="s">
        <v>5712</v>
      </c>
      <c r="C749" s="59" t="s">
        <v>5713</v>
      </c>
      <c r="D749" s="59">
        <v>0</v>
      </c>
    </row>
    <row r="750" spans="1:4" x14ac:dyDescent="0.2">
      <c r="A750" s="59" t="s">
        <v>5714</v>
      </c>
      <c r="B750" s="59" t="s">
        <v>5715</v>
      </c>
      <c r="C750" s="59" t="s">
        <v>5716</v>
      </c>
      <c r="D750" s="60">
        <v>2E-165</v>
      </c>
    </row>
    <row r="751" spans="1:4" x14ac:dyDescent="0.2">
      <c r="A751" s="59" t="s">
        <v>5717</v>
      </c>
      <c r="B751" s="59" t="s">
        <v>5718</v>
      </c>
      <c r="C751" s="59" t="s">
        <v>5719</v>
      </c>
      <c r="D751" s="60">
        <v>2.0000000000000001E-123</v>
      </c>
    </row>
    <row r="752" spans="1:4" x14ac:dyDescent="0.2">
      <c r="A752" s="59" t="s">
        <v>5720</v>
      </c>
      <c r="B752" s="59" t="s">
        <v>5721</v>
      </c>
      <c r="C752" s="59" t="s">
        <v>5722</v>
      </c>
      <c r="D752" s="60">
        <v>1.9999999999999999E-143</v>
      </c>
    </row>
    <row r="753" spans="1:4" x14ac:dyDescent="0.2">
      <c r="A753" s="59" t="s">
        <v>5723</v>
      </c>
    </row>
    <row r="754" spans="1:4" x14ac:dyDescent="0.2">
      <c r="A754" s="59" t="s">
        <v>5724</v>
      </c>
      <c r="B754" s="59" t="s">
        <v>5725</v>
      </c>
      <c r="C754" s="59" t="s">
        <v>5726</v>
      </c>
      <c r="D754" s="59">
        <v>0</v>
      </c>
    </row>
    <row r="755" spans="1:4" x14ac:dyDescent="0.2">
      <c r="A755" s="59" t="s">
        <v>5727</v>
      </c>
      <c r="B755" s="59" t="s">
        <v>5728</v>
      </c>
      <c r="C755" s="59" t="s">
        <v>5729</v>
      </c>
      <c r="D755" s="59">
        <v>0</v>
      </c>
    </row>
    <row r="756" spans="1:4" x14ac:dyDescent="0.2">
      <c r="A756" s="59" t="s">
        <v>5730</v>
      </c>
      <c r="B756" s="59" t="s">
        <v>5731</v>
      </c>
      <c r="C756" s="59" t="s">
        <v>5732</v>
      </c>
      <c r="D756" s="59">
        <v>0</v>
      </c>
    </row>
    <row r="757" spans="1:4" x14ac:dyDescent="0.2">
      <c r="A757" s="59" t="s">
        <v>5733</v>
      </c>
      <c r="B757" s="59" t="s">
        <v>5734</v>
      </c>
      <c r="C757" s="59" t="s">
        <v>5735</v>
      </c>
      <c r="D757" s="59">
        <v>0</v>
      </c>
    </row>
    <row r="758" spans="1:4" x14ac:dyDescent="0.2">
      <c r="A758" s="59" t="s">
        <v>5736</v>
      </c>
      <c r="B758" s="59" t="s">
        <v>5737</v>
      </c>
      <c r="C758" s="59" t="s">
        <v>5738</v>
      </c>
      <c r="D758" s="60">
        <v>9.9999999999999995E-58</v>
      </c>
    </row>
    <row r="759" spans="1:4" x14ac:dyDescent="0.2">
      <c r="A759" s="59" t="s">
        <v>5739</v>
      </c>
      <c r="B759" s="59" t="s">
        <v>5740</v>
      </c>
      <c r="C759" s="59" t="s">
        <v>5741</v>
      </c>
      <c r="D759" s="59">
        <v>0</v>
      </c>
    </row>
    <row r="760" spans="1:4" x14ac:dyDescent="0.2">
      <c r="A760" s="59" t="s">
        <v>5742</v>
      </c>
    </row>
    <row r="761" spans="1:4" x14ac:dyDescent="0.2">
      <c r="A761" s="59" t="s">
        <v>5743</v>
      </c>
      <c r="B761" s="59" t="s">
        <v>5744</v>
      </c>
      <c r="C761" s="59" t="s">
        <v>5745</v>
      </c>
      <c r="D761" s="60">
        <v>2.9999999999999999E-110</v>
      </c>
    </row>
    <row r="762" spans="1:4" x14ac:dyDescent="0.2">
      <c r="A762" s="59" t="s">
        <v>5746</v>
      </c>
      <c r="B762" s="59" t="s">
        <v>5747</v>
      </c>
      <c r="C762" s="59" t="s">
        <v>5748</v>
      </c>
      <c r="D762" s="59">
        <v>0</v>
      </c>
    </row>
    <row r="763" spans="1:4" x14ac:dyDescent="0.2">
      <c r="A763" s="59" t="s">
        <v>5749</v>
      </c>
      <c r="B763" s="59" t="s">
        <v>5750</v>
      </c>
      <c r="C763" s="59" t="s">
        <v>5751</v>
      </c>
      <c r="D763" s="59">
        <v>0</v>
      </c>
    </row>
    <row r="764" spans="1:4" x14ac:dyDescent="0.2">
      <c r="A764" s="59" t="s">
        <v>5752</v>
      </c>
      <c r="B764" s="59" t="s">
        <v>5753</v>
      </c>
      <c r="C764" s="59" t="s">
        <v>5754</v>
      </c>
      <c r="D764" s="60">
        <v>6.0000000000000003E-77</v>
      </c>
    </row>
    <row r="765" spans="1:4" x14ac:dyDescent="0.2">
      <c r="A765" s="59" t="s">
        <v>5755</v>
      </c>
      <c r="B765" s="59" t="s">
        <v>5756</v>
      </c>
      <c r="C765" s="59" t="s">
        <v>5757</v>
      </c>
      <c r="D765" s="60">
        <v>1E-56</v>
      </c>
    </row>
    <row r="766" spans="1:4" x14ac:dyDescent="0.2">
      <c r="A766" s="59" t="s">
        <v>5758</v>
      </c>
      <c r="B766" s="59" t="s">
        <v>5759</v>
      </c>
      <c r="C766" s="59" t="s">
        <v>5760</v>
      </c>
      <c r="D766" s="59">
        <v>0</v>
      </c>
    </row>
    <row r="767" spans="1:4" x14ac:dyDescent="0.2">
      <c r="A767" s="59" t="s">
        <v>5761</v>
      </c>
    </row>
    <row r="768" spans="1:4" x14ac:dyDescent="0.2">
      <c r="A768" s="59" t="s">
        <v>5762</v>
      </c>
      <c r="B768" s="59" t="s">
        <v>5763</v>
      </c>
      <c r="C768" s="59" t="s">
        <v>5764</v>
      </c>
      <c r="D768" s="60">
        <v>1.0000000000000001E-31</v>
      </c>
    </row>
    <row r="769" spans="1:4" x14ac:dyDescent="0.2">
      <c r="A769" s="59" t="s">
        <v>5765</v>
      </c>
      <c r="B769" s="59" t="s">
        <v>5766</v>
      </c>
      <c r="C769" s="59" t="s">
        <v>5767</v>
      </c>
      <c r="D769" s="60">
        <v>2.9999999999999999E-56</v>
      </c>
    </row>
    <row r="770" spans="1:4" x14ac:dyDescent="0.2">
      <c r="A770" s="59" t="s">
        <v>5768</v>
      </c>
      <c r="B770" s="59" t="s">
        <v>5769</v>
      </c>
      <c r="C770" s="59" t="s">
        <v>5770</v>
      </c>
      <c r="D770" s="59">
        <v>0</v>
      </c>
    </row>
    <row r="771" spans="1:4" x14ac:dyDescent="0.2">
      <c r="A771" s="59" t="s">
        <v>5771</v>
      </c>
      <c r="B771" s="59" t="s">
        <v>5772</v>
      </c>
      <c r="C771" s="59" t="s">
        <v>5773</v>
      </c>
      <c r="D771" s="60">
        <v>1.9999999999999999E-103</v>
      </c>
    </row>
    <row r="772" spans="1:4" x14ac:dyDescent="0.2">
      <c r="A772" s="59" t="s">
        <v>5774</v>
      </c>
      <c r="B772" s="59" t="s">
        <v>4476</v>
      </c>
      <c r="C772" s="59" t="s">
        <v>5775</v>
      </c>
      <c r="D772" s="60">
        <v>6.0000000000000003E-55</v>
      </c>
    </row>
    <row r="773" spans="1:4" x14ac:dyDescent="0.2">
      <c r="A773" s="59" t="s">
        <v>5776</v>
      </c>
      <c r="B773" s="59" t="s">
        <v>5777</v>
      </c>
      <c r="C773" s="59" t="s">
        <v>5778</v>
      </c>
      <c r="D773" s="59">
        <v>0</v>
      </c>
    </row>
    <row r="774" spans="1:4" x14ac:dyDescent="0.2">
      <c r="A774" s="59" t="s">
        <v>5779</v>
      </c>
      <c r="B774" s="59" t="s">
        <v>5780</v>
      </c>
      <c r="C774" s="59" t="s">
        <v>5781</v>
      </c>
      <c r="D774" s="60">
        <v>2.0000000000000001E-54</v>
      </c>
    </row>
    <row r="775" spans="1:4" x14ac:dyDescent="0.2">
      <c r="A775" s="59" t="s">
        <v>5782</v>
      </c>
    </row>
    <row r="776" spans="1:4" x14ac:dyDescent="0.2">
      <c r="A776" s="59" t="s">
        <v>5783</v>
      </c>
      <c r="B776" s="59" t="s">
        <v>5784</v>
      </c>
      <c r="C776" s="59" t="s">
        <v>5785</v>
      </c>
      <c r="D776" s="59">
        <v>0</v>
      </c>
    </row>
    <row r="777" spans="1:4" x14ac:dyDescent="0.2">
      <c r="A777" s="59" t="s">
        <v>5786</v>
      </c>
      <c r="B777" s="59" t="s">
        <v>4203</v>
      </c>
      <c r="C777" s="59" t="s">
        <v>5787</v>
      </c>
      <c r="D777" s="60">
        <v>1E-89</v>
      </c>
    </row>
    <row r="778" spans="1:4" x14ac:dyDescent="0.2">
      <c r="A778" s="59" t="s">
        <v>5788</v>
      </c>
      <c r="B778" s="59" t="s">
        <v>5769</v>
      </c>
      <c r="C778" s="59" t="s">
        <v>4499</v>
      </c>
      <c r="D778" s="59">
        <v>0</v>
      </c>
    </row>
    <row r="779" spans="1:4" x14ac:dyDescent="0.2">
      <c r="A779" s="59" t="s">
        <v>5789</v>
      </c>
      <c r="B779" s="59" t="s">
        <v>5790</v>
      </c>
      <c r="C779" s="59" t="s">
        <v>5791</v>
      </c>
      <c r="D779" s="60">
        <v>1.9999999999999998E-24</v>
      </c>
    </row>
    <row r="780" spans="1:4" x14ac:dyDescent="0.2">
      <c r="A780" s="59" t="s">
        <v>5792</v>
      </c>
      <c r="B780" s="59" t="s">
        <v>5793</v>
      </c>
      <c r="C780" s="59" t="s">
        <v>5794</v>
      </c>
      <c r="D780" s="60">
        <v>9.9999999999999997E-65</v>
      </c>
    </row>
    <row r="781" spans="1:4" x14ac:dyDescent="0.2">
      <c r="A781" s="59" t="s">
        <v>5795</v>
      </c>
      <c r="B781" s="59" t="s">
        <v>5796</v>
      </c>
      <c r="C781" s="59" t="s">
        <v>5797</v>
      </c>
      <c r="D781" s="60">
        <v>1E-79</v>
      </c>
    </row>
    <row r="782" spans="1:4" x14ac:dyDescent="0.2">
      <c r="A782" s="59" t="s">
        <v>5798</v>
      </c>
      <c r="B782" s="59" t="s">
        <v>4027</v>
      </c>
      <c r="C782" s="59" t="s">
        <v>5799</v>
      </c>
      <c r="D782" s="60">
        <v>4E-116</v>
      </c>
    </row>
    <row r="783" spans="1:4" x14ac:dyDescent="0.2">
      <c r="A783" s="59" t="s">
        <v>5800</v>
      </c>
    </row>
    <row r="784" spans="1:4" x14ac:dyDescent="0.2">
      <c r="A784" s="59" t="s">
        <v>5801</v>
      </c>
      <c r="B784" s="59" t="s">
        <v>5802</v>
      </c>
      <c r="C784" s="59" t="s">
        <v>5803</v>
      </c>
      <c r="D784" s="60">
        <v>1.9999999999999999E-98</v>
      </c>
    </row>
    <row r="785" spans="1:4" x14ac:dyDescent="0.2">
      <c r="A785" s="59" t="s">
        <v>5804</v>
      </c>
      <c r="B785" s="59" t="s">
        <v>5805</v>
      </c>
      <c r="C785" s="59" t="s">
        <v>5806</v>
      </c>
      <c r="D785" s="59">
        <v>0</v>
      </c>
    </row>
    <row r="786" spans="1:4" x14ac:dyDescent="0.2">
      <c r="A786" s="59" t="s">
        <v>5807</v>
      </c>
      <c r="B786" s="59" t="s">
        <v>5808</v>
      </c>
      <c r="C786" s="59" t="s">
        <v>5809</v>
      </c>
      <c r="D786" s="60">
        <v>7.9999999999999997E-80</v>
      </c>
    </row>
    <row r="787" spans="1:4" x14ac:dyDescent="0.2">
      <c r="A787" s="59" t="s">
        <v>5810</v>
      </c>
      <c r="B787" s="59" t="s">
        <v>5811</v>
      </c>
      <c r="C787" s="59" t="s">
        <v>5812</v>
      </c>
      <c r="D787" s="59">
        <v>0</v>
      </c>
    </row>
    <row r="788" spans="1:4" x14ac:dyDescent="0.2">
      <c r="A788" s="59" t="s">
        <v>5813</v>
      </c>
      <c r="B788" s="59" t="s">
        <v>5814</v>
      </c>
      <c r="C788" s="59" t="s">
        <v>5815</v>
      </c>
      <c r="D788" s="59">
        <v>0</v>
      </c>
    </row>
    <row r="789" spans="1:4" x14ac:dyDescent="0.2">
      <c r="A789" s="59" t="s">
        <v>5816</v>
      </c>
      <c r="B789" s="59" t="s">
        <v>5817</v>
      </c>
      <c r="C789" s="59" t="s">
        <v>5818</v>
      </c>
      <c r="D789" s="60">
        <v>3.0000000000000003E-42</v>
      </c>
    </row>
    <row r="790" spans="1:4" x14ac:dyDescent="0.2">
      <c r="A790" s="59" t="s">
        <v>5819</v>
      </c>
    </row>
    <row r="791" spans="1:4" x14ac:dyDescent="0.2">
      <c r="A791" s="59" t="s">
        <v>5820</v>
      </c>
      <c r="B791" s="59" t="s">
        <v>5821</v>
      </c>
      <c r="C791" s="59" t="s">
        <v>5822</v>
      </c>
      <c r="D791" s="59">
        <v>0</v>
      </c>
    </row>
    <row r="792" spans="1:4" x14ac:dyDescent="0.2">
      <c r="A792" s="59" t="s">
        <v>5823</v>
      </c>
      <c r="B792" s="59" t="s">
        <v>5824</v>
      </c>
      <c r="C792" s="59" t="s">
        <v>5825</v>
      </c>
      <c r="D792" s="60">
        <v>6.0000000000000006E-101</v>
      </c>
    </row>
    <row r="793" spans="1:4" x14ac:dyDescent="0.2">
      <c r="A793" s="59" t="s">
        <v>5826</v>
      </c>
      <c r="B793" s="59" t="s">
        <v>5827</v>
      </c>
      <c r="C793" s="59" t="s">
        <v>5828</v>
      </c>
      <c r="D793" s="59">
        <v>0</v>
      </c>
    </row>
    <row r="794" spans="1:4" x14ac:dyDescent="0.2">
      <c r="A794" s="59" t="s">
        <v>5829</v>
      </c>
      <c r="B794" s="59" t="s">
        <v>5830</v>
      </c>
      <c r="C794" s="59" t="s">
        <v>5831</v>
      </c>
      <c r="D794" s="59">
        <v>0</v>
      </c>
    </row>
    <row r="795" spans="1:4" x14ac:dyDescent="0.2">
      <c r="A795" s="59" t="s">
        <v>5832</v>
      </c>
      <c r="B795" s="59" t="s">
        <v>5833</v>
      </c>
      <c r="C795" s="59" t="s">
        <v>5834</v>
      </c>
      <c r="D795" s="60">
        <v>3.9999999999999999E-121</v>
      </c>
    </row>
    <row r="796" spans="1:4" x14ac:dyDescent="0.2">
      <c r="A796" s="59" t="s">
        <v>5835</v>
      </c>
      <c r="B796" s="59" t="s">
        <v>5836</v>
      </c>
      <c r="C796" s="59" t="s">
        <v>5837</v>
      </c>
      <c r="D796" s="59">
        <v>0</v>
      </c>
    </row>
    <row r="797" spans="1:4" x14ac:dyDescent="0.2">
      <c r="A797" s="59" t="s">
        <v>5838</v>
      </c>
    </row>
    <row r="798" spans="1:4" x14ac:dyDescent="0.2">
      <c r="A798" s="59" t="s">
        <v>5839</v>
      </c>
      <c r="B798" s="59" t="s">
        <v>5840</v>
      </c>
      <c r="C798" s="59" t="s">
        <v>5841</v>
      </c>
      <c r="D798" s="59">
        <v>0</v>
      </c>
    </row>
    <row r="799" spans="1:4" x14ac:dyDescent="0.2">
      <c r="A799" s="59" t="s">
        <v>5842</v>
      </c>
      <c r="B799" s="59" t="s">
        <v>5843</v>
      </c>
      <c r="C799" s="59" t="s">
        <v>5844</v>
      </c>
      <c r="D799" s="59">
        <v>0</v>
      </c>
    </row>
    <row r="800" spans="1:4" x14ac:dyDescent="0.2">
      <c r="A800" s="59" t="s">
        <v>5845</v>
      </c>
      <c r="B800" s="59" t="s">
        <v>5846</v>
      </c>
      <c r="C800" s="59" t="s">
        <v>5847</v>
      </c>
      <c r="D800" s="59">
        <v>0</v>
      </c>
    </row>
    <row r="801" spans="1:4" x14ac:dyDescent="0.2">
      <c r="A801" s="59" t="s">
        <v>5848</v>
      </c>
      <c r="B801" s="59" t="s">
        <v>5849</v>
      </c>
      <c r="C801" s="59" t="s">
        <v>5850</v>
      </c>
      <c r="D801" s="60">
        <v>1E-70</v>
      </c>
    </row>
    <row r="802" spans="1:4" x14ac:dyDescent="0.2">
      <c r="A802" s="59" t="s">
        <v>5851</v>
      </c>
      <c r="B802" s="59" t="s">
        <v>5852</v>
      </c>
      <c r="C802" s="59" t="s">
        <v>5853</v>
      </c>
      <c r="D802" s="59">
        <v>0</v>
      </c>
    </row>
    <row r="803" spans="1:4" x14ac:dyDescent="0.2">
      <c r="A803" s="59" t="s">
        <v>5854</v>
      </c>
      <c r="B803" s="59" t="s">
        <v>5855</v>
      </c>
      <c r="C803" s="59" t="s">
        <v>5856</v>
      </c>
      <c r="D803" s="59">
        <v>0</v>
      </c>
    </row>
    <row r="804" spans="1:4" x14ac:dyDescent="0.2">
      <c r="A804" s="59" t="s">
        <v>5857</v>
      </c>
    </row>
    <row r="805" spans="1:4" x14ac:dyDescent="0.2">
      <c r="A805" s="59" t="s">
        <v>5858</v>
      </c>
      <c r="B805" s="59" t="s">
        <v>5859</v>
      </c>
      <c r="C805" s="59" t="s">
        <v>5860</v>
      </c>
      <c r="D805" s="60">
        <v>1.9999999999999999E-98</v>
      </c>
    </row>
    <row r="806" spans="1:4" x14ac:dyDescent="0.2">
      <c r="A806" s="59" t="s">
        <v>5861</v>
      </c>
      <c r="B806" s="59" t="s">
        <v>5862</v>
      </c>
      <c r="C806" s="59" t="s">
        <v>5863</v>
      </c>
      <c r="D806" s="59">
        <v>0</v>
      </c>
    </row>
    <row r="807" spans="1:4" x14ac:dyDescent="0.2">
      <c r="A807" s="59" t="s">
        <v>5864</v>
      </c>
      <c r="B807" s="59" t="s">
        <v>5865</v>
      </c>
      <c r="C807" s="59" t="s">
        <v>5866</v>
      </c>
      <c r="D807" s="60">
        <v>6.0000000000000004E-147</v>
      </c>
    </row>
    <row r="808" spans="1:4" x14ac:dyDescent="0.2">
      <c r="A808" s="59" t="s">
        <v>5867</v>
      </c>
      <c r="B808" s="59" t="s">
        <v>5868</v>
      </c>
      <c r="C808" s="59" t="s">
        <v>5869</v>
      </c>
      <c r="D808" s="60">
        <v>2.9999999999999999E-81</v>
      </c>
    </row>
    <row r="809" spans="1:4" x14ac:dyDescent="0.2">
      <c r="A809" s="59" t="s">
        <v>5870</v>
      </c>
      <c r="B809" s="59" t="s">
        <v>5871</v>
      </c>
      <c r="C809" s="59" t="s">
        <v>5872</v>
      </c>
      <c r="D809" s="59">
        <v>0</v>
      </c>
    </row>
    <row r="810" spans="1:4" x14ac:dyDescent="0.2">
      <c r="A810" s="59" t="s">
        <v>5873</v>
      </c>
      <c r="B810" s="59" t="s">
        <v>5874</v>
      </c>
      <c r="C810" s="59" t="s">
        <v>5875</v>
      </c>
      <c r="D810" s="59">
        <v>0</v>
      </c>
    </row>
    <row r="811" spans="1:4" x14ac:dyDescent="0.2">
      <c r="A811" s="59" t="s">
        <v>5876</v>
      </c>
      <c r="B811" s="59" t="s">
        <v>5877</v>
      </c>
      <c r="C811" s="59" t="s">
        <v>5878</v>
      </c>
      <c r="D811" s="60">
        <v>2E-52</v>
      </c>
    </row>
    <row r="812" spans="1:4" x14ac:dyDescent="0.2">
      <c r="A812" s="59" t="s">
        <v>5879</v>
      </c>
    </row>
    <row r="813" spans="1:4" x14ac:dyDescent="0.2">
      <c r="A813" s="59" t="s">
        <v>5880</v>
      </c>
      <c r="B813" s="59" t="s">
        <v>5881</v>
      </c>
      <c r="C813" s="59" t="s">
        <v>5882</v>
      </c>
      <c r="D813" s="60">
        <v>4.0000000000000003E-152</v>
      </c>
    </row>
    <row r="814" spans="1:4" x14ac:dyDescent="0.2">
      <c r="A814" s="59" t="s">
        <v>5883</v>
      </c>
      <c r="B814" s="59" t="s">
        <v>5884</v>
      </c>
      <c r="C814" s="59" t="s">
        <v>4549</v>
      </c>
      <c r="D814" s="59">
        <v>0</v>
      </c>
    </row>
    <row r="815" spans="1:4" x14ac:dyDescent="0.2">
      <c r="A815" s="59" t="s">
        <v>5885</v>
      </c>
      <c r="B815" s="59" t="s">
        <v>5886</v>
      </c>
      <c r="C815" s="59" t="s">
        <v>5887</v>
      </c>
      <c r="D815" s="60">
        <v>9.0000000000000001E-78</v>
      </c>
    </row>
    <row r="816" spans="1:4" x14ac:dyDescent="0.2">
      <c r="A816" s="59" t="s">
        <v>5888</v>
      </c>
      <c r="B816" s="59" t="s">
        <v>5889</v>
      </c>
      <c r="C816" s="59" t="s">
        <v>4546</v>
      </c>
      <c r="D816" s="59">
        <v>0</v>
      </c>
    </row>
    <row r="817" spans="1:4" x14ac:dyDescent="0.2">
      <c r="A817" s="59" t="s">
        <v>5890</v>
      </c>
      <c r="B817" s="59" t="s">
        <v>5891</v>
      </c>
      <c r="C817" s="59" t="s">
        <v>4543</v>
      </c>
      <c r="D817" s="60">
        <v>2.0000000000000001E-152</v>
      </c>
    </row>
    <row r="818" spans="1:4" x14ac:dyDescent="0.2">
      <c r="A818" s="59" t="s">
        <v>5892</v>
      </c>
      <c r="B818" s="59" t="s">
        <v>5893</v>
      </c>
      <c r="C818" s="59" t="s">
        <v>4540</v>
      </c>
      <c r="D818" s="59">
        <v>0</v>
      </c>
    </row>
    <row r="819" spans="1:4" x14ac:dyDescent="0.2">
      <c r="A819" s="59" t="s">
        <v>5894</v>
      </c>
    </row>
    <row r="820" spans="1:4" x14ac:dyDescent="0.2">
      <c r="A820" s="59" t="s">
        <v>5895</v>
      </c>
      <c r="B820" s="59" t="s">
        <v>5896</v>
      </c>
      <c r="C820" s="59" t="s">
        <v>5897</v>
      </c>
      <c r="D820" s="60">
        <v>1.9999999999999999E-124</v>
      </c>
    </row>
    <row r="821" spans="1:4" x14ac:dyDescent="0.2">
      <c r="A821" s="59" t="s">
        <v>5898</v>
      </c>
      <c r="B821" s="59" t="s">
        <v>5899</v>
      </c>
      <c r="C821" s="59" t="s">
        <v>5900</v>
      </c>
      <c r="D821" s="60">
        <v>1E-150</v>
      </c>
    </row>
    <row r="822" spans="1:4" x14ac:dyDescent="0.2">
      <c r="A822" s="59" t="s">
        <v>5901</v>
      </c>
      <c r="B822" s="59" t="s">
        <v>5902</v>
      </c>
      <c r="C822" s="59" t="s">
        <v>5903</v>
      </c>
      <c r="D822" s="60">
        <v>1.0000000000000001E-101</v>
      </c>
    </row>
    <row r="823" spans="1:4" x14ac:dyDescent="0.2">
      <c r="A823" s="59" t="s">
        <v>5904</v>
      </c>
      <c r="B823" s="59" t="s">
        <v>5905</v>
      </c>
      <c r="C823" s="59" t="s">
        <v>5906</v>
      </c>
      <c r="D823" s="60">
        <v>7.0000000000000003E-68</v>
      </c>
    </row>
    <row r="824" spans="1:4" x14ac:dyDescent="0.2">
      <c r="A824" s="59" t="s">
        <v>5907</v>
      </c>
      <c r="B824" s="59" t="s">
        <v>281</v>
      </c>
      <c r="C824" s="59" t="s">
        <v>3572</v>
      </c>
      <c r="D824" s="60">
        <v>9.9999999999999999E-117</v>
      </c>
    </row>
    <row r="825" spans="1:4" x14ac:dyDescent="0.2">
      <c r="A825" s="59" t="s">
        <v>5908</v>
      </c>
      <c r="B825" s="59" t="s">
        <v>5909</v>
      </c>
      <c r="C825" s="59" t="s">
        <v>5910</v>
      </c>
      <c r="D825" s="60">
        <v>1.9999999999999999E-124</v>
      </c>
    </row>
    <row r="826" spans="1:4" x14ac:dyDescent="0.2">
      <c r="A826" s="59" t="s">
        <v>5911</v>
      </c>
      <c r="B826" s="59" t="s">
        <v>5912</v>
      </c>
      <c r="C826" s="59" t="s">
        <v>5913</v>
      </c>
      <c r="D826" s="59">
        <v>0</v>
      </c>
    </row>
    <row r="827" spans="1:4" x14ac:dyDescent="0.2">
      <c r="A827" s="59" t="s">
        <v>5914</v>
      </c>
      <c r="B827" s="59" t="s">
        <v>5915</v>
      </c>
      <c r="C827" s="59" t="s">
        <v>5916</v>
      </c>
      <c r="D827" s="60">
        <v>2.0000000000000001E-115</v>
      </c>
    </row>
    <row r="828" spans="1:4" x14ac:dyDescent="0.2">
      <c r="A828" s="59" t="s">
        <v>5917</v>
      </c>
      <c r="B828" s="59" t="s">
        <v>5918</v>
      </c>
      <c r="C828" s="59" t="s">
        <v>5919</v>
      </c>
      <c r="D828" s="59">
        <v>0</v>
      </c>
    </row>
    <row r="829" spans="1:4" x14ac:dyDescent="0.2">
      <c r="A829" s="59" t="s">
        <v>5920</v>
      </c>
      <c r="B829" s="59" t="s">
        <v>5921</v>
      </c>
      <c r="C829" s="59" t="s">
        <v>5922</v>
      </c>
      <c r="D829" s="60">
        <v>1E-59</v>
      </c>
    </row>
    <row r="830" spans="1:4" x14ac:dyDescent="0.2">
      <c r="A830" s="59" t="s">
        <v>5923</v>
      </c>
      <c r="B830" s="59" t="s">
        <v>5924</v>
      </c>
      <c r="C830" s="59" t="s">
        <v>5925</v>
      </c>
      <c r="D830" s="59">
        <v>0</v>
      </c>
    </row>
    <row r="831" spans="1:4" x14ac:dyDescent="0.2">
      <c r="A831" s="59" t="s">
        <v>5926</v>
      </c>
      <c r="B831" s="59" t="s">
        <v>5927</v>
      </c>
      <c r="C831" s="59" t="s">
        <v>5928</v>
      </c>
      <c r="D831" s="60">
        <v>1E-168</v>
      </c>
    </row>
    <row r="832" spans="1:4" x14ac:dyDescent="0.2">
      <c r="A832" s="59" t="s">
        <v>5929</v>
      </c>
      <c r="B832" s="59" t="s">
        <v>5930</v>
      </c>
      <c r="C832" s="59" t="s">
        <v>5931</v>
      </c>
      <c r="D832" s="60">
        <v>3E-153</v>
      </c>
    </row>
    <row r="833" spans="1:4" x14ac:dyDescent="0.2">
      <c r="A833" s="59" t="s">
        <v>5932</v>
      </c>
      <c r="B833" s="59" t="s">
        <v>5933</v>
      </c>
      <c r="C833" s="59" t="s">
        <v>5934</v>
      </c>
      <c r="D833" s="59">
        <v>0</v>
      </c>
    </row>
    <row r="834" spans="1:4" x14ac:dyDescent="0.2">
      <c r="A834" s="59" t="s">
        <v>5935</v>
      </c>
    </row>
    <row r="835" spans="1:4" x14ac:dyDescent="0.2">
      <c r="A835" s="59" t="s">
        <v>5936</v>
      </c>
      <c r="B835" s="59" t="s">
        <v>5937</v>
      </c>
      <c r="C835" s="59" t="s">
        <v>5938</v>
      </c>
      <c r="D835" s="60">
        <v>7.0000000000000002E-152</v>
      </c>
    </row>
    <row r="836" spans="1:4" x14ac:dyDescent="0.2">
      <c r="A836" s="59" t="s">
        <v>5939</v>
      </c>
      <c r="B836" s="59" t="s">
        <v>5940</v>
      </c>
      <c r="C836" s="59" t="s">
        <v>5941</v>
      </c>
      <c r="D836" s="60">
        <v>6.9999999999999997E-119</v>
      </c>
    </row>
    <row r="837" spans="1:4" x14ac:dyDescent="0.2">
      <c r="A837" s="59" t="s">
        <v>5942</v>
      </c>
      <c r="B837" s="59" t="s">
        <v>5943</v>
      </c>
      <c r="C837" s="59" t="s">
        <v>2531</v>
      </c>
      <c r="D837" s="60">
        <v>3.0000000000000001E-99</v>
      </c>
    </row>
    <row r="838" spans="1:4" x14ac:dyDescent="0.2">
      <c r="A838" s="59" t="s">
        <v>5944</v>
      </c>
      <c r="B838" s="59" t="s">
        <v>5945</v>
      </c>
      <c r="C838" s="59" t="s">
        <v>5946</v>
      </c>
      <c r="D838" s="60">
        <v>5.0000000000000004E-87</v>
      </c>
    </row>
    <row r="839" spans="1:4" x14ac:dyDescent="0.2">
      <c r="A839" s="59" t="s">
        <v>5947</v>
      </c>
      <c r="B839" s="59" t="s">
        <v>5948</v>
      </c>
      <c r="C839" s="59" t="s">
        <v>5949</v>
      </c>
      <c r="D839" s="59">
        <v>0</v>
      </c>
    </row>
    <row r="840" spans="1:4" x14ac:dyDescent="0.2">
      <c r="A840" s="59" t="s">
        <v>5950</v>
      </c>
      <c r="B840" s="59" t="s">
        <v>5951</v>
      </c>
      <c r="C840" s="59" t="s">
        <v>5952</v>
      </c>
      <c r="D840" s="60">
        <v>9.9999999999999998E-171</v>
      </c>
    </row>
    <row r="841" spans="1:4" x14ac:dyDescent="0.2">
      <c r="A841" s="59" t="s">
        <v>5953</v>
      </c>
      <c r="B841" s="59" t="s">
        <v>5954</v>
      </c>
      <c r="C841" s="59" t="s">
        <v>5955</v>
      </c>
      <c r="D841" s="59">
        <v>0</v>
      </c>
    </row>
    <row r="842" spans="1:4" x14ac:dyDescent="0.2">
      <c r="A842" s="59" t="s">
        <v>5956</v>
      </c>
      <c r="B842" s="59" t="s">
        <v>5957</v>
      </c>
      <c r="C842" s="59" t="s">
        <v>5958</v>
      </c>
      <c r="D842" s="59">
        <v>0</v>
      </c>
    </row>
    <row r="843" spans="1:4" x14ac:dyDescent="0.2">
      <c r="A843" s="59" t="s">
        <v>5959</v>
      </c>
      <c r="B843" s="59" t="s">
        <v>5960</v>
      </c>
      <c r="C843" s="59" t="s">
        <v>5961</v>
      </c>
      <c r="D843" s="59">
        <v>0</v>
      </c>
    </row>
    <row r="844" spans="1:4" x14ac:dyDescent="0.2">
      <c r="A844" s="59" t="s">
        <v>5962</v>
      </c>
      <c r="B844" s="59" t="s">
        <v>5963</v>
      </c>
      <c r="C844" s="59" t="s">
        <v>5964</v>
      </c>
      <c r="D844" s="60">
        <v>3.9999999999999998E-94</v>
      </c>
    </row>
    <row r="845" spans="1:4" x14ac:dyDescent="0.2">
      <c r="A845" s="59" t="s">
        <v>5965</v>
      </c>
    </row>
    <row r="846" spans="1:4" x14ac:dyDescent="0.2">
      <c r="A846" s="59" t="s">
        <v>5966</v>
      </c>
      <c r="B846" s="59" t="s">
        <v>5967</v>
      </c>
      <c r="C846" s="59" t="s">
        <v>5968</v>
      </c>
      <c r="D846" s="59">
        <v>0</v>
      </c>
    </row>
    <row r="847" spans="1:4" x14ac:dyDescent="0.2">
      <c r="A847" s="59" t="s">
        <v>5969</v>
      </c>
      <c r="B847" s="59" t="s">
        <v>5970</v>
      </c>
      <c r="C847" s="59" t="s">
        <v>5971</v>
      </c>
      <c r="D847" s="59">
        <v>0</v>
      </c>
    </row>
    <row r="848" spans="1:4" x14ac:dyDescent="0.2">
      <c r="A848" s="59" t="s">
        <v>5972</v>
      </c>
      <c r="B848" s="59" t="s">
        <v>5973</v>
      </c>
      <c r="C848" s="59" t="s">
        <v>5974</v>
      </c>
      <c r="D848" s="60">
        <v>6.9999999999999999E-171</v>
      </c>
    </row>
    <row r="849" spans="1:4" x14ac:dyDescent="0.2">
      <c r="A849" s="59" t="s">
        <v>5975</v>
      </c>
      <c r="B849" s="59" t="s">
        <v>5976</v>
      </c>
      <c r="C849" s="59" t="s">
        <v>5977</v>
      </c>
      <c r="D849" s="59">
        <v>0</v>
      </c>
    </row>
    <row r="850" spans="1:4" x14ac:dyDescent="0.2">
      <c r="A850" s="59" t="s">
        <v>5978</v>
      </c>
      <c r="B850" s="59" t="s">
        <v>5979</v>
      </c>
      <c r="C850" s="59" t="s">
        <v>5980</v>
      </c>
      <c r="D850" s="59">
        <v>0</v>
      </c>
    </row>
    <row r="851" spans="1:4" x14ac:dyDescent="0.2">
      <c r="A851" s="59" t="s">
        <v>5981</v>
      </c>
      <c r="B851" s="59" t="s">
        <v>5982</v>
      </c>
      <c r="C851" s="59" t="s">
        <v>5983</v>
      </c>
      <c r="D851" s="59">
        <v>0</v>
      </c>
    </row>
    <row r="852" spans="1:4" x14ac:dyDescent="0.2">
      <c r="A852" s="59" t="s">
        <v>5984</v>
      </c>
      <c r="B852" s="59" t="s">
        <v>5985</v>
      </c>
      <c r="C852" s="59" t="s">
        <v>5986</v>
      </c>
      <c r="D852" s="60">
        <v>2E-149</v>
      </c>
    </row>
    <row r="853" spans="1:4" x14ac:dyDescent="0.2">
      <c r="A853" s="59" t="s">
        <v>5987</v>
      </c>
    </row>
    <row r="854" spans="1:4" x14ac:dyDescent="0.2">
      <c r="A854" s="59" t="s">
        <v>5988</v>
      </c>
      <c r="B854" s="59" t="s">
        <v>5989</v>
      </c>
      <c r="C854" s="59" t="s">
        <v>5990</v>
      </c>
      <c r="D854" s="59">
        <v>0</v>
      </c>
    </row>
    <row r="855" spans="1:4" x14ac:dyDescent="0.2">
      <c r="A855" s="59" t="s">
        <v>5991</v>
      </c>
      <c r="B855" s="59" t="s">
        <v>5992</v>
      </c>
      <c r="C855" s="59" t="s">
        <v>5993</v>
      </c>
      <c r="D855" s="60">
        <v>2.0000000000000001E-63</v>
      </c>
    </row>
    <row r="856" spans="1:4" x14ac:dyDescent="0.2">
      <c r="A856" s="59" t="s">
        <v>5994</v>
      </c>
      <c r="B856" s="59" t="s">
        <v>5995</v>
      </c>
      <c r="C856" s="59" t="s">
        <v>5996</v>
      </c>
      <c r="D856" s="59">
        <v>0</v>
      </c>
    </row>
    <row r="857" spans="1:4" x14ac:dyDescent="0.2">
      <c r="A857" s="59" t="s">
        <v>5997</v>
      </c>
      <c r="B857" s="59" t="s">
        <v>5998</v>
      </c>
      <c r="C857" s="59" t="s">
        <v>5999</v>
      </c>
      <c r="D857" s="59">
        <v>0</v>
      </c>
    </row>
    <row r="858" spans="1:4" x14ac:dyDescent="0.2">
      <c r="A858" s="59" t="s">
        <v>6000</v>
      </c>
      <c r="B858" s="59" t="s">
        <v>6001</v>
      </c>
      <c r="C858" s="59" t="s">
        <v>6002</v>
      </c>
      <c r="D858" s="59">
        <v>0</v>
      </c>
    </row>
    <row r="859" spans="1:4" x14ac:dyDescent="0.2">
      <c r="A859" s="59" t="s">
        <v>6003</v>
      </c>
      <c r="B859" s="59" t="s">
        <v>6004</v>
      </c>
      <c r="C859" s="59" t="s">
        <v>6005</v>
      </c>
      <c r="D859" s="60">
        <v>4.9999999999999997E-113</v>
      </c>
    </row>
    <row r="860" spans="1:4" x14ac:dyDescent="0.2">
      <c r="A860" s="59" t="s">
        <v>6006</v>
      </c>
      <c r="B860" s="59" t="s">
        <v>6007</v>
      </c>
      <c r="C860" s="59" t="s">
        <v>6008</v>
      </c>
      <c r="D860" s="59">
        <v>0</v>
      </c>
    </row>
    <row r="861" spans="1:4" x14ac:dyDescent="0.2">
      <c r="A861" s="59" t="s">
        <v>6009</v>
      </c>
      <c r="B861" s="59" t="s">
        <v>6010</v>
      </c>
      <c r="C861" s="59" t="s">
        <v>6011</v>
      </c>
      <c r="D861" s="60">
        <v>1E-62</v>
      </c>
    </row>
    <row r="862" spans="1:4" x14ac:dyDescent="0.2">
      <c r="A862" s="59" t="s">
        <v>6012</v>
      </c>
    </row>
    <row r="863" spans="1:4" x14ac:dyDescent="0.2">
      <c r="A863" s="59" t="s">
        <v>6013</v>
      </c>
      <c r="B863" s="59" t="s">
        <v>6014</v>
      </c>
      <c r="C863" s="59" t="s">
        <v>6015</v>
      </c>
      <c r="D863" s="59">
        <v>0</v>
      </c>
    </row>
    <row r="864" spans="1:4" x14ac:dyDescent="0.2">
      <c r="A864" s="59" t="s">
        <v>6016</v>
      </c>
      <c r="B864" s="59" t="s">
        <v>283</v>
      </c>
      <c r="C864" s="59" t="s">
        <v>2439</v>
      </c>
      <c r="D864" s="60">
        <v>7.9999999999999996E-20</v>
      </c>
    </row>
    <row r="865" spans="1:4" x14ac:dyDescent="0.2">
      <c r="A865" s="59" t="s">
        <v>6017</v>
      </c>
      <c r="B865" s="59" t="s">
        <v>284</v>
      </c>
      <c r="C865" s="59" t="s">
        <v>2438</v>
      </c>
      <c r="D865" s="60">
        <v>9.9999999999999998E-20</v>
      </c>
    </row>
    <row r="866" spans="1:4" x14ac:dyDescent="0.2">
      <c r="A866" s="59" t="s">
        <v>6018</v>
      </c>
      <c r="B866" s="59" t="s">
        <v>285</v>
      </c>
      <c r="C866" s="59" t="s">
        <v>6019</v>
      </c>
      <c r="D866" s="60">
        <v>3.0000000000000002E-33</v>
      </c>
    </row>
    <row r="867" spans="1:4" x14ac:dyDescent="0.2">
      <c r="A867" s="59" t="s">
        <v>6020</v>
      </c>
      <c r="B867" s="59" t="s">
        <v>6021</v>
      </c>
      <c r="C867" s="59" t="s">
        <v>6022</v>
      </c>
      <c r="D867" s="59">
        <v>0</v>
      </c>
    </row>
    <row r="868" spans="1:4" x14ac:dyDescent="0.2">
      <c r="A868" s="59" t="s">
        <v>6023</v>
      </c>
      <c r="B868" s="59" t="s">
        <v>6024</v>
      </c>
      <c r="C868" s="59" t="s">
        <v>6025</v>
      </c>
      <c r="D868" s="59">
        <v>0</v>
      </c>
    </row>
    <row r="869" spans="1:4" x14ac:dyDescent="0.2">
      <c r="A869" s="59" t="s">
        <v>6026</v>
      </c>
      <c r="B869" s="59" t="s">
        <v>6027</v>
      </c>
      <c r="C869" s="59" t="s">
        <v>6028</v>
      </c>
      <c r="D869" s="60">
        <v>3.9999999999999998E-112</v>
      </c>
    </row>
    <row r="870" spans="1:4" x14ac:dyDescent="0.2">
      <c r="A870" s="59" t="s">
        <v>6029</v>
      </c>
      <c r="B870" s="59" t="s">
        <v>6030</v>
      </c>
      <c r="C870" s="59" t="s">
        <v>6031</v>
      </c>
      <c r="D870" s="59">
        <v>0</v>
      </c>
    </row>
    <row r="871" spans="1:4" x14ac:dyDescent="0.2">
      <c r="A871" s="59" t="s">
        <v>6032</v>
      </c>
      <c r="B871" s="59" t="s">
        <v>6033</v>
      </c>
      <c r="C871" s="59" t="s">
        <v>6034</v>
      </c>
      <c r="D871" s="59">
        <v>0</v>
      </c>
    </row>
    <row r="872" spans="1:4" x14ac:dyDescent="0.2">
      <c r="A872" s="59" t="s">
        <v>6035</v>
      </c>
    </row>
    <row r="873" spans="1:4" x14ac:dyDescent="0.2">
      <c r="A873" s="59" t="s">
        <v>6036</v>
      </c>
      <c r="B873" s="59" t="s">
        <v>6037</v>
      </c>
      <c r="C873" s="59" t="s">
        <v>6038</v>
      </c>
      <c r="D873" s="60">
        <v>7E-39</v>
      </c>
    </row>
    <row r="874" spans="1:4" x14ac:dyDescent="0.2">
      <c r="A874" s="59" t="s">
        <v>6039</v>
      </c>
      <c r="B874" s="59" t="s">
        <v>6040</v>
      </c>
      <c r="C874" s="59" t="s">
        <v>6041</v>
      </c>
      <c r="D874" s="60">
        <v>2.0000000000000001E-134</v>
      </c>
    </row>
    <row r="875" spans="1:4" x14ac:dyDescent="0.2">
      <c r="A875" s="59" t="s">
        <v>6042</v>
      </c>
      <c r="B875" s="59" t="s">
        <v>6043</v>
      </c>
      <c r="C875" s="59" t="s">
        <v>6044</v>
      </c>
      <c r="D875" s="59">
        <v>0</v>
      </c>
    </row>
    <row r="876" spans="1:4" x14ac:dyDescent="0.2">
      <c r="A876" s="59" t="s">
        <v>6045</v>
      </c>
      <c r="B876" s="59" t="s">
        <v>6046</v>
      </c>
      <c r="C876" s="59" t="s">
        <v>6047</v>
      </c>
      <c r="D876" s="60">
        <v>2.0000000000000001E-172</v>
      </c>
    </row>
    <row r="877" spans="1:4" x14ac:dyDescent="0.2">
      <c r="A877" s="59" t="s">
        <v>6048</v>
      </c>
      <c r="B877" s="59" t="s">
        <v>6049</v>
      </c>
      <c r="C877" s="59" t="s">
        <v>6050</v>
      </c>
      <c r="D877" s="59">
        <v>0</v>
      </c>
    </row>
    <row r="878" spans="1:4" x14ac:dyDescent="0.2">
      <c r="A878" s="59" t="s">
        <v>6051</v>
      </c>
      <c r="B878" s="59" t="s">
        <v>6052</v>
      </c>
      <c r="C878" s="59" t="s">
        <v>6053</v>
      </c>
      <c r="D878" s="59">
        <v>0</v>
      </c>
    </row>
    <row r="879" spans="1:4" x14ac:dyDescent="0.2">
      <c r="A879" s="59" t="s">
        <v>6054</v>
      </c>
      <c r="B879" s="59" t="s">
        <v>6055</v>
      </c>
      <c r="C879" s="59" t="s">
        <v>6056</v>
      </c>
      <c r="D879" s="60">
        <v>2.0000000000000001E-156</v>
      </c>
    </row>
    <row r="880" spans="1:4" x14ac:dyDescent="0.2">
      <c r="A880" s="59" t="s">
        <v>6057</v>
      </c>
      <c r="B880" s="59" t="s">
        <v>6058</v>
      </c>
      <c r="C880" s="59" t="s">
        <v>6059</v>
      </c>
      <c r="D880" s="59">
        <v>0</v>
      </c>
    </row>
    <row r="881" spans="1:4" x14ac:dyDescent="0.2">
      <c r="A881" s="59" t="s">
        <v>6060</v>
      </c>
      <c r="B881" s="59" t="s">
        <v>6061</v>
      </c>
      <c r="C881" s="59" t="s">
        <v>6062</v>
      </c>
      <c r="D881" s="59">
        <v>0</v>
      </c>
    </row>
    <row r="882" spans="1:4" x14ac:dyDescent="0.2">
      <c r="A882" s="59" t="s">
        <v>6063</v>
      </c>
      <c r="B882" s="59" t="s">
        <v>6064</v>
      </c>
      <c r="C882" s="59" t="s">
        <v>6065</v>
      </c>
      <c r="D882" s="60">
        <v>4.9999999999999998E-70</v>
      </c>
    </row>
    <row r="883" spans="1:4" x14ac:dyDescent="0.2">
      <c r="A883" s="59" t="s">
        <v>6066</v>
      </c>
      <c r="B883" s="59" t="s">
        <v>6067</v>
      </c>
      <c r="C883" s="59" t="s">
        <v>6068</v>
      </c>
      <c r="D883" s="60">
        <v>4E-70</v>
      </c>
    </row>
    <row r="884" spans="1:4" x14ac:dyDescent="0.2">
      <c r="A884" s="59" t="s">
        <v>6069</v>
      </c>
    </row>
    <row r="885" spans="1:4" x14ac:dyDescent="0.2">
      <c r="A885" s="59" t="s">
        <v>6070</v>
      </c>
      <c r="B885" s="59" t="s">
        <v>6071</v>
      </c>
      <c r="C885" s="59" t="s">
        <v>6072</v>
      </c>
      <c r="D885" s="60">
        <v>3.0000000000000001E-45</v>
      </c>
    </row>
    <row r="886" spans="1:4" x14ac:dyDescent="0.2">
      <c r="A886" s="59" t="s">
        <v>6073</v>
      </c>
      <c r="B886" s="59" t="s">
        <v>6074</v>
      </c>
      <c r="C886" s="59" t="s">
        <v>6075</v>
      </c>
      <c r="D886" s="60">
        <v>3.0000000000000001E-112</v>
      </c>
    </row>
    <row r="887" spans="1:4" x14ac:dyDescent="0.2">
      <c r="A887" s="59" t="s">
        <v>6076</v>
      </c>
      <c r="B887" s="59" t="s">
        <v>6077</v>
      </c>
      <c r="C887" s="59" t="s">
        <v>6078</v>
      </c>
      <c r="D887" s="59">
        <v>0</v>
      </c>
    </row>
    <row r="888" spans="1:4" x14ac:dyDescent="0.2">
      <c r="A888" s="59" t="s">
        <v>6079</v>
      </c>
      <c r="B888" s="59" t="s">
        <v>6080</v>
      </c>
      <c r="C888" s="59" t="s">
        <v>6081</v>
      </c>
      <c r="D888" s="59">
        <v>0</v>
      </c>
    </row>
    <row r="889" spans="1:4" x14ac:dyDescent="0.2">
      <c r="A889" s="59" t="s">
        <v>6082</v>
      </c>
      <c r="B889" s="59" t="s">
        <v>6083</v>
      </c>
      <c r="C889" s="59" t="s">
        <v>6084</v>
      </c>
      <c r="D889" s="59">
        <v>0</v>
      </c>
    </row>
    <row r="890" spans="1:4" x14ac:dyDescent="0.2">
      <c r="A890" s="59" t="s">
        <v>6085</v>
      </c>
    </row>
    <row r="891" spans="1:4" x14ac:dyDescent="0.2">
      <c r="A891" s="59" t="s">
        <v>6086</v>
      </c>
      <c r="B891" s="59" t="s">
        <v>6087</v>
      </c>
      <c r="C891" s="59" t="s">
        <v>6088</v>
      </c>
      <c r="D891" s="60">
        <v>5.9999999999999996E-165</v>
      </c>
    </row>
    <row r="892" spans="1:4" x14ac:dyDescent="0.2">
      <c r="A892" s="59" t="s">
        <v>6089</v>
      </c>
      <c r="B892" s="59" t="s">
        <v>6090</v>
      </c>
      <c r="C892" s="59" t="s">
        <v>6091</v>
      </c>
      <c r="D892" s="59">
        <v>0</v>
      </c>
    </row>
    <row r="893" spans="1:4" x14ac:dyDescent="0.2">
      <c r="A893" s="59" t="s">
        <v>6092</v>
      </c>
      <c r="B893" s="59" t="s">
        <v>6093</v>
      </c>
      <c r="C893" s="59" t="s">
        <v>6094</v>
      </c>
      <c r="D893" s="60">
        <v>2E-125</v>
      </c>
    </row>
    <row r="894" spans="1:4" x14ac:dyDescent="0.2">
      <c r="A894" s="59" t="s">
        <v>6095</v>
      </c>
      <c r="B894" s="59" t="s">
        <v>6096</v>
      </c>
      <c r="C894" s="59" t="s">
        <v>6097</v>
      </c>
      <c r="D894" s="60">
        <v>9.0000000000000004E-173</v>
      </c>
    </row>
    <row r="895" spans="1:4" x14ac:dyDescent="0.2">
      <c r="A895" s="59" t="s">
        <v>6098</v>
      </c>
      <c r="B895" s="59" t="s">
        <v>6099</v>
      </c>
      <c r="C895" s="59" t="s">
        <v>6100</v>
      </c>
      <c r="D895" s="60">
        <v>6.0000000000000002E-120</v>
      </c>
    </row>
    <row r="896" spans="1:4" x14ac:dyDescent="0.2">
      <c r="A896" s="59" t="s">
        <v>6101</v>
      </c>
    </row>
    <row r="897" spans="1:4" x14ac:dyDescent="0.2">
      <c r="A897" s="59" t="s">
        <v>6102</v>
      </c>
      <c r="B897" s="59" t="s">
        <v>6103</v>
      </c>
      <c r="C897" s="59" t="s">
        <v>6104</v>
      </c>
      <c r="D897" s="59">
        <v>0</v>
      </c>
    </row>
    <row r="898" spans="1:4" x14ac:dyDescent="0.2">
      <c r="A898" s="59" t="s">
        <v>6105</v>
      </c>
      <c r="B898" s="59" t="s">
        <v>6106</v>
      </c>
      <c r="C898" s="59" t="s">
        <v>6107</v>
      </c>
      <c r="D898" s="60">
        <v>5.0000000000000001E-92</v>
      </c>
    </row>
    <row r="899" spans="1:4" x14ac:dyDescent="0.2">
      <c r="A899" s="59" t="s">
        <v>6108</v>
      </c>
      <c r="B899" s="59" t="s">
        <v>6109</v>
      </c>
      <c r="C899" s="59" t="s">
        <v>6110</v>
      </c>
      <c r="D899" s="60">
        <v>6.9999999999999999E-53</v>
      </c>
    </row>
    <row r="900" spans="1:4" x14ac:dyDescent="0.2">
      <c r="A900" s="59" t="s">
        <v>6111</v>
      </c>
      <c r="B900" s="59" t="s">
        <v>6112</v>
      </c>
      <c r="C900" s="59" t="s">
        <v>6113</v>
      </c>
      <c r="D900" s="59">
        <v>0</v>
      </c>
    </row>
    <row r="901" spans="1:4" x14ac:dyDescent="0.2">
      <c r="A901" s="59" t="s">
        <v>6114</v>
      </c>
      <c r="B901" s="59" t="s">
        <v>6115</v>
      </c>
      <c r="C901" s="59" t="s">
        <v>6116</v>
      </c>
      <c r="D901" s="59">
        <v>0</v>
      </c>
    </row>
    <row r="902" spans="1:4" x14ac:dyDescent="0.2">
      <c r="A902" s="59" t="s">
        <v>6117</v>
      </c>
      <c r="B902" s="59" t="s">
        <v>6118</v>
      </c>
      <c r="C902" s="59" t="s">
        <v>6119</v>
      </c>
      <c r="D902" s="59">
        <v>0</v>
      </c>
    </row>
    <row r="903" spans="1:4" x14ac:dyDescent="0.2">
      <c r="A903" s="59" t="s">
        <v>6120</v>
      </c>
      <c r="B903" s="59" t="s">
        <v>6121</v>
      </c>
      <c r="C903" s="59" t="s">
        <v>6122</v>
      </c>
      <c r="D903" s="60">
        <v>3.0000000000000001E-177</v>
      </c>
    </row>
    <row r="904" spans="1:4" x14ac:dyDescent="0.2">
      <c r="A904" s="59" t="s">
        <v>6123</v>
      </c>
      <c r="B904" s="59" t="s">
        <v>6124</v>
      </c>
      <c r="C904" s="59" t="s">
        <v>6125</v>
      </c>
      <c r="D904" s="60">
        <v>2E-100</v>
      </c>
    </row>
    <row r="905" spans="1:4" x14ac:dyDescent="0.2">
      <c r="A905" s="59" t="s">
        <v>6126</v>
      </c>
      <c r="B905" s="59" t="s">
        <v>287</v>
      </c>
      <c r="C905" s="59" t="s">
        <v>607</v>
      </c>
      <c r="D905" s="60">
        <v>2.0000000000000001E-63</v>
      </c>
    </row>
    <row r="906" spans="1:4" x14ac:dyDescent="0.2">
      <c r="A906" s="59" t="s">
        <v>6127</v>
      </c>
    </row>
    <row r="907" spans="1:4" x14ac:dyDescent="0.2">
      <c r="A907" s="59" t="s">
        <v>6128</v>
      </c>
      <c r="B907" s="59" t="s">
        <v>6129</v>
      </c>
      <c r="C907" s="59" t="s">
        <v>6130</v>
      </c>
      <c r="D907" s="60">
        <v>4.0000000000000003E-37</v>
      </c>
    </row>
    <row r="908" spans="1:4" x14ac:dyDescent="0.2">
      <c r="A908" s="59" t="s">
        <v>6131</v>
      </c>
      <c r="B908" s="59" t="s">
        <v>6132</v>
      </c>
      <c r="C908" s="59" t="s">
        <v>6133</v>
      </c>
      <c r="D908" s="60">
        <v>6.0000000000000002E-135</v>
      </c>
    </row>
    <row r="909" spans="1:4" x14ac:dyDescent="0.2">
      <c r="A909" s="59" t="s">
        <v>6134</v>
      </c>
      <c r="B909" s="59" t="s">
        <v>6135</v>
      </c>
      <c r="C909" s="59" t="s">
        <v>6136</v>
      </c>
      <c r="D909" s="60">
        <v>8.9999999999999993E-174</v>
      </c>
    </row>
    <row r="910" spans="1:4" x14ac:dyDescent="0.2">
      <c r="A910" s="59" t="s">
        <v>6137</v>
      </c>
      <c r="B910" s="59" t="s">
        <v>6138</v>
      </c>
      <c r="C910" s="59" t="s">
        <v>6139</v>
      </c>
      <c r="D910" s="60">
        <v>4.0000000000000002E-101</v>
      </c>
    </row>
    <row r="911" spans="1:4" x14ac:dyDescent="0.2">
      <c r="A911" s="59" t="s">
        <v>6140</v>
      </c>
      <c r="B911" s="59" t="s">
        <v>6141</v>
      </c>
      <c r="C911" s="59" t="s">
        <v>6142</v>
      </c>
      <c r="D911" s="60">
        <v>2.9999999999999999E-168</v>
      </c>
    </row>
    <row r="912" spans="1:4" x14ac:dyDescent="0.2">
      <c r="A912" s="59" t="s">
        <v>6143</v>
      </c>
      <c r="B912" s="59" t="s">
        <v>6144</v>
      </c>
      <c r="C912" s="59" t="s">
        <v>6145</v>
      </c>
      <c r="D912" s="59">
        <v>0</v>
      </c>
    </row>
    <row r="913" spans="1:4" x14ac:dyDescent="0.2">
      <c r="A913" s="59" t="s">
        <v>6146</v>
      </c>
      <c r="B913" s="59" t="s">
        <v>6147</v>
      </c>
      <c r="C913" s="59" t="s">
        <v>6148</v>
      </c>
      <c r="D913" s="59">
        <v>0</v>
      </c>
    </row>
    <row r="914" spans="1:4" x14ac:dyDescent="0.2">
      <c r="A914" s="59" t="s">
        <v>6149</v>
      </c>
      <c r="B914" s="59" t="s">
        <v>6150</v>
      </c>
      <c r="C914" s="59" t="s">
        <v>6151</v>
      </c>
      <c r="D914" s="59">
        <v>0</v>
      </c>
    </row>
    <row r="915" spans="1:4" x14ac:dyDescent="0.2">
      <c r="A915" s="59" t="s">
        <v>6152</v>
      </c>
    </row>
    <row r="916" spans="1:4" x14ac:dyDescent="0.2">
      <c r="A916" s="59" t="s">
        <v>6153</v>
      </c>
      <c r="B916" s="59" t="s">
        <v>6154</v>
      </c>
      <c r="C916" s="59" t="s">
        <v>6155</v>
      </c>
      <c r="D916" s="60">
        <v>2.9999999999999999E-78</v>
      </c>
    </row>
    <row r="917" spans="1:4" x14ac:dyDescent="0.2">
      <c r="A917" s="59" t="s">
        <v>6156</v>
      </c>
      <c r="B917" s="59" t="s">
        <v>6157</v>
      </c>
      <c r="C917" s="59" t="s">
        <v>6158</v>
      </c>
      <c r="D917" s="60">
        <v>1.9999999999999999E-112</v>
      </c>
    </row>
    <row r="918" spans="1:4" x14ac:dyDescent="0.2">
      <c r="A918" s="59" t="s">
        <v>6159</v>
      </c>
      <c r="B918" s="59" t="s">
        <v>6160</v>
      </c>
      <c r="C918" s="59" t="s">
        <v>3511</v>
      </c>
      <c r="D918" s="59">
        <v>0</v>
      </c>
    </row>
    <row r="919" spans="1:4" x14ac:dyDescent="0.2">
      <c r="A919" s="59" t="s">
        <v>6161</v>
      </c>
      <c r="B919" s="59" t="s">
        <v>6162</v>
      </c>
      <c r="C919" s="59" t="s">
        <v>6163</v>
      </c>
      <c r="D919" s="60">
        <v>7E-72</v>
      </c>
    </row>
    <row r="920" spans="1:4" x14ac:dyDescent="0.2">
      <c r="A920" s="59" t="s">
        <v>6164</v>
      </c>
      <c r="B920" s="59" t="s">
        <v>6165</v>
      </c>
      <c r="C920" s="59" t="s">
        <v>6166</v>
      </c>
      <c r="D920" s="60">
        <v>3.0000000000000002E-85</v>
      </c>
    </row>
    <row r="921" spans="1:4" x14ac:dyDescent="0.2">
      <c r="A921" s="59" t="s">
        <v>6167</v>
      </c>
      <c r="B921" s="59" t="s">
        <v>289</v>
      </c>
      <c r="C921" s="59" t="s">
        <v>3509</v>
      </c>
      <c r="D921" s="60">
        <v>7.9999999999999999E-118</v>
      </c>
    </row>
    <row r="922" spans="1:4" x14ac:dyDescent="0.2">
      <c r="A922" s="59" t="s">
        <v>6168</v>
      </c>
      <c r="B922" s="59" t="s">
        <v>6169</v>
      </c>
      <c r="C922" s="59" t="s">
        <v>6170</v>
      </c>
      <c r="D922" s="60">
        <v>2E-167</v>
      </c>
    </row>
    <row r="923" spans="1:4" x14ac:dyDescent="0.2">
      <c r="A923" s="59" t="s">
        <v>6171</v>
      </c>
      <c r="B923" s="59" t="s">
        <v>6172</v>
      </c>
      <c r="C923" s="59" t="s">
        <v>6173</v>
      </c>
      <c r="D923" s="60">
        <v>3.0000000000000001E-173</v>
      </c>
    </row>
    <row r="924" spans="1:4" x14ac:dyDescent="0.2">
      <c r="A924" s="59" t="s">
        <v>6174</v>
      </c>
    </row>
    <row r="925" spans="1:4" x14ac:dyDescent="0.2">
      <c r="A925" s="59" t="s">
        <v>6175</v>
      </c>
      <c r="B925" s="59" t="s">
        <v>6176</v>
      </c>
      <c r="C925" s="59" t="s">
        <v>6177</v>
      </c>
      <c r="D925" s="60">
        <v>1E-168</v>
      </c>
    </row>
    <row r="926" spans="1:4" x14ac:dyDescent="0.2">
      <c r="A926" s="59" t="s">
        <v>6178</v>
      </c>
      <c r="B926" s="59" t="s">
        <v>6179</v>
      </c>
      <c r="C926" s="59" t="s">
        <v>6180</v>
      </c>
      <c r="D926" s="60">
        <v>6.0000000000000002E-111</v>
      </c>
    </row>
    <row r="927" spans="1:4" x14ac:dyDescent="0.2">
      <c r="A927" s="59" t="s">
        <v>6181</v>
      </c>
      <c r="B927" s="59" t="s">
        <v>6182</v>
      </c>
      <c r="C927" s="59" t="s">
        <v>6183</v>
      </c>
      <c r="D927" s="60">
        <v>5.9999999999999999E-171</v>
      </c>
    </row>
    <row r="928" spans="1:4" x14ac:dyDescent="0.2">
      <c r="A928" s="59" t="s">
        <v>6184</v>
      </c>
      <c r="B928" s="59" t="s">
        <v>6185</v>
      </c>
      <c r="C928" s="59" t="s">
        <v>6186</v>
      </c>
      <c r="D928" s="59">
        <v>0</v>
      </c>
    </row>
    <row r="929" spans="1:4" x14ac:dyDescent="0.2">
      <c r="A929" s="59" t="s">
        <v>6187</v>
      </c>
      <c r="B929" s="59" t="s">
        <v>6188</v>
      </c>
      <c r="C929" s="59" t="s">
        <v>6189</v>
      </c>
      <c r="D929" s="59">
        <v>0</v>
      </c>
    </row>
    <row r="930" spans="1:4" x14ac:dyDescent="0.2">
      <c r="A930" s="59" t="s">
        <v>6190</v>
      </c>
      <c r="B930" s="59" t="s">
        <v>6191</v>
      </c>
      <c r="C930" s="59" t="s">
        <v>6192</v>
      </c>
      <c r="D930" s="59">
        <v>0</v>
      </c>
    </row>
    <row r="931" spans="1:4" x14ac:dyDescent="0.2">
      <c r="A931" s="59" t="s">
        <v>6193</v>
      </c>
      <c r="B931" s="59" t="s">
        <v>291</v>
      </c>
      <c r="C931" s="59" t="s">
        <v>2341</v>
      </c>
      <c r="D931" s="60">
        <v>1E-135</v>
      </c>
    </row>
    <row r="932" spans="1:4" x14ac:dyDescent="0.2">
      <c r="A932" s="59" t="s">
        <v>6194</v>
      </c>
      <c r="B932" s="59" t="s">
        <v>6195</v>
      </c>
      <c r="C932" s="59" t="s">
        <v>6196</v>
      </c>
      <c r="D932" s="60">
        <v>2.9999999999999999E-75</v>
      </c>
    </row>
    <row r="933" spans="1:4" x14ac:dyDescent="0.2">
      <c r="A933" s="59" t="s">
        <v>6197</v>
      </c>
    </row>
    <row r="934" spans="1:4" x14ac:dyDescent="0.2">
      <c r="A934" s="59" t="s">
        <v>6198</v>
      </c>
      <c r="B934" s="59" t="s">
        <v>6199</v>
      </c>
      <c r="C934" s="59" t="s">
        <v>6200</v>
      </c>
      <c r="D934" s="59">
        <v>0</v>
      </c>
    </row>
    <row r="935" spans="1:4" x14ac:dyDescent="0.2">
      <c r="A935" s="59" t="s">
        <v>6201</v>
      </c>
      <c r="B935" s="59" t="s">
        <v>6202</v>
      </c>
      <c r="C935" s="59" t="s">
        <v>6203</v>
      </c>
      <c r="D935" s="60">
        <v>1E-42</v>
      </c>
    </row>
    <row r="936" spans="1:4" x14ac:dyDescent="0.2">
      <c r="A936" s="59" t="s">
        <v>6204</v>
      </c>
      <c r="B936" s="59" t="s">
        <v>6205</v>
      </c>
      <c r="C936" s="59" t="s">
        <v>6206</v>
      </c>
      <c r="D936" s="59">
        <v>0</v>
      </c>
    </row>
    <row r="937" spans="1:4" x14ac:dyDescent="0.2">
      <c r="A937" s="59" t="s">
        <v>6207</v>
      </c>
      <c r="B937" s="59" t="s">
        <v>6208</v>
      </c>
      <c r="C937" s="59" t="s">
        <v>6209</v>
      </c>
      <c r="D937" s="59">
        <v>0</v>
      </c>
    </row>
    <row r="938" spans="1:4" x14ac:dyDescent="0.2">
      <c r="A938" s="59" t="s">
        <v>6210</v>
      </c>
      <c r="B938" s="59" t="s">
        <v>6211</v>
      </c>
      <c r="C938" s="59" t="s">
        <v>6212</v>
      </c>
      <c r="D938" s="60">
        <v>6.9999999999999996E-47</v>
      </c>
    </row>
    <row r="939" spans="1:4" x14ac:dyDescent="0.2">
      <c r="A939" s="59" t="s">
        <v>6213</v>
      </c>
      <c r="B939" s="59" t="s">
        <v>6214</v>
      </c>
      <c r="C939" s="59" t="s">
        <v>6215</v>
      </c>
      <c r="D939" s="60">
        <v>9.9999999999999997E-65</v>
      </c>
    </row>
    <row r="940" spans="1:4" x14ac:dyDescent="0.2">
      <c r="A940" s="59" t="s">
        <v>6216</v>
      </c>
    </row>
    <row r="941" spans="1:4" x14ac:dyDescent="0.2">
      <c r="A941" s="59" t="s">
        <v>6217</v>
      </c>
      <c r="B941" s="59" t="s">
        <v>6218</v>
      </c>
      <c r="C941" s="59" t="s">
        <v>6219</v>
      </c>
      <c r="D941" s="60">
        <v>8.0000000000000001E-50</v>
      </c>
    </row>
    <row r="942" spans="1:4" x14ac:dyDescent="0.2">
      <c r="A942" s="59" t="s">
        <v>6220</v>
      </c>
      <c r="B942" s="59" t="s">
        <v>6221</v>
      </c>
      <c r="C942" s="59" t="s">
        <v>6222</v>
      </c>
      <c r="D942" s="60">
        <v>6.9999999999999997E-82</v>
      </c>
    </row>
    <row r="943" spans="1:4" x14ac:dyDescent="0.2">
      <c r="A943" s="59" t="s">
        <v>6223</v>
      </c>
      <c r="B943" s="59" t="s">
        <v>6224</v>
      </c>
      <c r="C943" s="59" t="s">
        <v>6225</v>
      </c>
      <c r="D943" s="59">
        <v>0</v>
      </c>
    </row>
    <row r="944" spans="1:4" x14ac:dyDescent="0.2">
      <c r="A944" s="59" t="s">
        <v>6226</v>
      </c>
      <c r="B944" s="59" t="s">
        <v>6227</v>
      </c>
      <c r="C944" s="59" t="s">
        <v>6228</v>
      </c>
      <c r="D944" s="60">
        <v>5E-110</v>
      </c>
    </row>
    <row r="945" spans="1:4" x14ac:dyDescent="0.2">
      <c r="A945" s="59" t="s">
        <v>6229</v>
      </c>
      <c r="B945" s="59" t="s">
        <v>6230</v>
      </c>
      <c r="C945" s="59" t="s">
        <v>6231</v>
      </c>
      <c r="D945" s="60">
        <v>2E-150</v>
      </c>
    </row>
    <row r="946" spans="1:4" x14ac:dyDescent="0.2">
      <c r="A946" s="59" t="s">
        <v>6232</v>
      </c>
      <c r="B946" s="59" t="s">
        <v>293</v>
      </c>
      <c r="C946" s="59" t="s">
        <v>1732</v>
      </c>
      <c r="D946" s="59">
        <v>0</v>
      </c>
    </row>
    <row r="947" spans="1:4" x14ac:dyDescent="0.2">
      <c r="A947" s="59" t="s">
        <v>6233</v>
      </c>
      <c r="B947" s="59" t="s">
        <v>6234</v>
      </c>
      <c r="C947" s="59" t="s">
        <v>6235</v>
      </c>
      <c r="D947" s="59">
        <v>0</v>
      </c>
    </row>
    <row r="948" spans="1:4" x14ac:dyDescent="0.2">
      <c r="A948" s="59" t="s">
        <v>6236</v>
      </c>
      <c r="B948" s="59" t="s">
        <v>6237</v>
      </c>
      <c r="C948" s="59" t="s">
        <v>6238</v>
      </c>
      <c r="D948" s="60">
        <v>1.9999999999999999E-102</v>
      </c>
    </row>
    <row r="949" spans="1:4" x14ac:dyDescent="0.2">
      <c r="A949" s="59" t="s">
        <v>6239</v>
      </c>
    </row>
    <row r="950" spans="1:4" x14ac:dyDescent="0.2">
      <c r="A950" s="59" t="s">
        <v>6240</v>
      </c>
      <c r="B950" s="59" t="s">
        <v>6241</v>
      </c>
      <c r="C950" s="59" t="s">
        <v>6242</v>
      </c>
      <c r="D950" s="59">
        <v>0</v>
      </c>
    </row>
    <row r="951" spans="1:4" x14ac:dyDescent="0.2">
      <c r="A951" s="59" t="s">
        <v>6243</v>
      </c>
      <c r="B951" s="59" t="s">
        <v>6244</v>
      </c>
      <c r="C951" s="59" t="s">
        <v>6245</v>
      </c>
      <c r="D951" s="59">
        <v>0</v>
      </c>
    </row>
    <row r="952" spans="1:4" x14ac:dyDescent="0.2">
      <c r="A952" s="59" t="s">
        <v>6246</v>
      </c>
      <c r="B952" s="59" t="s">
        <v>6247</v>
      </c>
      <c r="C952" s="59" t="s">
        <v>6248</v>
      </c>
      <c r="D952" s="60">
        <v>2.0000000000000001E-158</v>
      </c>
    </row>
    <row r="953" spans="1:4" x14ac:dyDescent="0.2">
      <c r="A953" s="59" t="s">
        <v>6249</v>
      </c>
      <c r="B953" s="59" t="s">
        <v>6250</v>
      </c>
      <c r="C953" s="59" t="s">
        <v>6251</v>
      </c>
      <c r="D953" s="59">
        <v>0</v>
      </c>
    </row>
    <row r="954" spans="1:4" x14ac:dyDescent="0.2">
      <c r="A954" s="59" t="s">
        <v>6252</v>
      </c>
      <c r="B954" s="59" t="s">
        <v>6253</v>
      </c>
      <c r="C954" s="59" t="s">
        <v>6254</v>
      </c>
      <c r="D954" s="59">
        <v>0</v>
      </c>
    </row>
    <row r="955" spans="1:4" x14ac:dyDescent="0.2">
      <c r="A955" s="59" t="s">
        <v>6255</v>
      </c>
      <c r="B955" s="59" t="s">
        <v>6256</v>
      </c>
      <c r="C955" s="59" t="s">
        <v>6257</v>
      </c>
      <c r="D955" s="59">
        <v>0</v>
      </c>
    </row>
    <row r="956" spans="1:4" x14ac:dyDescent="0.2">
      <c r="A956" s="59" t="s">
        <v>6258</v>
      </c>
    </row>
    <row r="957" spans="1:4" x14ac:dyDescent="0.2">
      <c r="A957" s="59" t="s">
        <v>6259</v>
      </c>
      <c r="B957" s="59" t="s">
        <v>6260</v>
      </c>
      <c r="C957" s="59" t="s">
        <v>6261</v>
      </c>
      <c r="D957" s="60">
        <v>4.9999999999999997E-113</v>
      </c>
    </row>
    <row r="958" spans="1:4" x14ac:dyDescent="0.2">
      <c r="A958" s="59" t="s">
        <v>6262</v>
      </c>
      <c r="B958" s="59" t="s">
        <v>6263</v>
      </c>
      <c r="C958" s="59" t="s">
        <v>6264</v>
      </c>
      <c r="D958" s="59">
        <v>0</v>
      </c>
    </row>
    <row r="959" spans="1:4" x14ac:dyDescent="0.2">
      <c r="A959" s="59" t="s">
        <v>6265</v>
      </c>
      <c r="B959" s="59" t="s">
        <v>6266</v>
      </c>
      <c r="C959" s="59" t="s">
        <v>6267</v>
      </c>
      <c r="D959" s="59">
        <v>0</v>
      </c>
    </row>
    <row r="960" spans="1:4" x14ac:dyDescent="0.2">
      <c r="A960" s="59" t="s">
        <v>6268</v>
      </c>
      <c r="B960" s="59" t="s">
        <v>6269</v>
      </c>
      <c r="C960" s="59" t="s">
        <v>6270</v>
      </c>
      <c r="D960" s="60">
        <v>1.9999999999999999E-75</v>
      </c>
    </row>
    <row r="961" spans="1:4" x14ac:dyDescent="0.2">
      <c r="A961" s="59" t="s">
        <v>6271</v>
      </c>
      <c r="B961" s="59" t="s">
        <v>6272</v>
      </c>
      <c r="C961" s="59" t="s">
        <v>2219</v>
      </c>
      <c r="D961" s="60">
        <v>1.9999999999999999E-103</v>
      </c>
    </row>
    <row r="962" spans="1:4" x14ac:dyDescent="0.2">
      <c r="A962" s="59" t="s">
        <v>6273</v>
      </c>
    </row>
    <row r="963" spans="1:4" x14ac:dyDescent="0.2">
      <c r="A963" s="59" t="s">
        <v>6274</v>
      </c>
      <c r="B963" s="59" t="s">
        <v>6275</v>
      </c>
      <c r="C963" s="59" t="s">
        <v>6276</v>
      </c>
      <c r="D963" s="60">
        <v>4E-35</v>
      </c>
    </row>
    <row r="964" spans="1:4" x14ac:dyDescent="0.2">
      <c r="A964" s="59" t="s">
        <v>6277</v>
      </c>
      <c r="B964" s="59" t="s">
        <v>6278</v>
      </c>
      <c r="C964" s="59" t="s">
        <v>6279</v>
      </c>
      <c r="D964" s="59">
        <v>0</v>
      </c>
    </row>
    <row r="965" spans="1:4" x14ac:dyDescent="0.2">
      <c r="A965" s="59" t="s">
        <v>6280</v>
      </c>
      <c r="B965" s="59" t="s">
        <v>6281</v>
      </c>
      <c r="C965" s="59" t="s">
        <v>6282</v>
      </c>
      <c r="D965" s="60">
        <v>3.9999999999999999E-118</v>
      </c>
    </row>
    <row r="966" spans="1:4" x14ac:dyDescent="0.2">
      <c r="A966" s="59" t="s">
        <v>6283</v>
      </c>
      <c r="B966" s="59" t="s">
        <v>6284</v>
      </c>
      <c r="C966" s="59" t="s">
        <v>6285</v>
      </c>
      <c r="D966" s="60">
        <v>2E-78</v>
      </c>
    </row>
    <row r="967" spans="1:4" x14ac:dyDescent="0.2">
      <c r="A967" s="59" t="s">
        <v>6286</v>
      </c>
      <c r="B967" s="59" t="s">
        <v>6287</v>
      </c>
      <c r="C967" s="59" t="s">
        <v>6288</v>
      </c>
      <c r="D967" s="59">
        <v>0</v>
      </c>
    </row>
    <row r="968" spans="1:4" x14ac:dyDescent="0.2">
      <c r="A968" s="59" t="s">
        <v>6289</v>
      </c>
      <c r="B968" s="59" t="s">
        <v>6290</v>
      </c>
      <c r="C968" s="59" t="s">
        <v>6291</v>
      </c>
      <c r="D968" s="59">
        <v>0</v>
      </c>
    </row>
    <row r="969" spans="1:4" x14ac:dyDescent="0.2">
      <c r="A969" s="59" t="s">
        <v>6292</v>
      </c>
      <c r="B969" s="59" t="s">
        <v>6293</v>
      </c>
      <c r="C969" s="59" t="s">
        <v>6294</v>
      </c>
      <c r="D969" s="59">
        <v>0</v>
      </c>
    </row>
    <row r="970" spans="1:4" x14ac:dyDescent="0.2">
      <c r="A970" s="59" t="s">
        <v>6295</v>
      </c>
    </row>
    <row r="971" spans="1:4" x14ac:dyDescent="0.2">
      <c r="A971" s="59" t="s">
        <v>6296</v>
      </c>
      <c r="B971" s="59" t="s">
        <v>6297</v>
      </c>
      <c r="C971" s="59" t="s">
        <v>6298</v>
      </c>
      <c r="D971" s="60">
        <v>2.0000000000000001E-13</v>
      </c>
    </row>
    <row r="972" spans="1:4" x14ac:dyDescent="0.2">
      <c r="A972" s="59" t="s">
        <v>6299</v>
      </c>
      <c r="B972" s="59" t="s">
        <v>6300</v>
      </c>
      <c r="C972" s="59" t="s">
        <v>6301</v>
      </c>
      <c r="D972" s="59">
        <v>0</v>
      </c>
    </row>
    <row r="973" spans="1:4" x14ac:dyDescent="0.2">
      <c r="A973" s="59" t="s">
        <v>6302</v>
      </c>
      <c r="B973" s="59" t="s">
        <v>6303</v>
      </c>
      <c r="C973" s="59" t="s">
        <v>6304</v>
      </c>
      <c r="D973" s="59">
        <v>0</v>
      </c>
    </row>
    <row r="974" spans="1:4" x14ac:dyDescent="0.2">
      <c r="A974" s="59" t="s">
        <v>6305</v>
      </c>
      <c r="B974" s="59" t="s">
        <v>6306</v>
      </c>
      <c r="C974" s="59" t="s">
        <v>6307</v>
      </c>
      <c r="D974" s="59">
        <v>0</v>
      </c>
    </row>
    <row r="975" spans="1:4" x14ac:dyDescent="0.2">
      <c r="A975" s="59" t="s">
        <v>6308</v>
      </c>
      <c r="B975" s="59" t="s">
        <v>6309</v>
      </c>
      <c r="C975" s="59" t="s">
        <v>6310</v>
      </c>
      <c r="D975" s="59">
        <v>0</v>
      </c>
    </row>
    <row r="976" spans="1:4" x14ac:dyDescent="0.2">
      <c r="A976" s="59" t="s">
        <v>6311</v>
      </c>
      <c r="B976" s="59" t="s">
        <v>6312</v>
      </c>
      <c r="C976" s="59" t="s">
        <v>6313</v>
      </c>
      <c r="D976" s="60">
        <v>1E-107</v>
      </c>
    </row>
    <row r="977" spans="1:4" x14ac:dyDescent="0.2">
      <c r="A977" s="59" t="s">
        <v>6314</v>
      </c>
      <c r="B977" s="59" t="s">
        <v>295</v>
      </c>
      <c r="C977" s="59" t="s">
        <v>6315</v>
      </c>
      <c r="D977" s="59">
        <v>0</v>
      </c>
    </row>
    <row r="978" spans="1:4" x14ac:dyDescent="0.2">
      <c r="A978" s="59" t="s">
        <v>6316</v>
      </c>
      <c r="B978" s="59" t="s">
        <v>6317</v>
      </c>
      <c r="C978" s="59" t="s">
        <v>6318</v>
      </c>
      <c r="D978" s="59">
        <v>0</v>
      </c>
    </row>
    <row r="979" spans="1:4" x14ac:dyDescent="0.2">
      <c r="A979" s="59" t="s">
        <v>6319</v>
      </c>
      <c r="B979" s="59" t="s">
        <v>6320</v>
      </c>
      <c r="C979" s="59" t="s">
        <v>6321</v>
      </c>
      <c r="D979" s="60">
        <v>7.0000000000000006E-141</v>
      </c>
    </row>
    <row r="980" spans="1:4" x14ac:dyDescent="0.2">
      <c r="A980" s="59" t="s">
        <v>6322</v>
      </c>
    </row>
    <row r="981" spans="1:4" x14ac:dyDescent="0.2">
      <c r="A981" s="59" t="s">
        <v>6323</v>
      </c>
      <c r="B981" s="59" t="s">
        <v>6324</v>
      </c>
      <c r="C981" s="59" t="s">
        <v>6325</v>
      </c>
      <c r="D981" s="59">
        <v>0</v>
      </c>
    </row>
    <row r="982" spans="1:4" x14ac:dyDescent="0.2">
      <c r="A982" s="59" t="s">
        <v>6326</v>
      </c>
      <c r="B982" s="59" t="s">
        <v>6327</v>
      </c>
      <c r="C982" s="59" t="s">
        <v>6328</v>
      </c>
      <c r="D982" s="59">
        <v>0</v>
      </c>
    </row>
    <row r="983" spans="1:4" x14ac:dyDescent="0.2">
      <c r="A983" s="59" t="s">
        <v>6329</v>
      </c>
      <c r="B983" s="59" t="s">
        <v>6330</v>
      </c>
      <c r="C983" s="59" t="s">
        <v>6331</v>
      </c>
      <c r="D983" s="60">
        <v>4.0000000000000002E-153</v>
      </c>
    </row>
    <row r="984" spans="1:4" x14ac:dyDescent="0.2">
      <c r="A984" s="59" t="s">
        <v>6332</v>
      </c>
      <c r="B984" s="59" t="s">
        <v>6333</v>
      </c>
      <c r="C984" s="59" t="s">
        <v>6334</v>
      </c>
      <c r="D984" s="60">
        <v>4.0000000000000002E-172</v>
      </c>
    </row>
    <row r="985" spans="1:4" x14ac:dyDescent="0.2">
      <c r="A985" s="59" t="s">
        <v>6335</v>
      </c>
      <c r="B985" s="59" t="s">
        <v>6336</v>
      </c>
      <c r="C985" s="59" t="s">
        <v>6337</v>
      </c>
      <c r="D985" s="60">
        <v>2.0000000000000001E-97</v>
      </c>
    </row>
    <row r="986" spans="1:4" x14ac:dyDescent="0.2">
      <c r="A986" s="59" t="s">
        <v>6338</v>
      </c>
      <c r="B986" s="59" t="s">
        <v>6339</v>
      </c>
      <c r="C986" s="59" t="s">
        <v>6340</v>
      </c>
      <c r="D986" s="60">
        <v>1.0000000000000001E-115</v>
      </c>
    </row>
    <row r="987" spans="1:4" x14ac:dyDescent="0.2">
      <c r="A987" s="59" t="s">
        <v>6341</v>
      </c>
    </row>
    <row r="988" spans="1:4" x14ac:dyDescent="0.2">
      <c r="A988" s="59" t="s">
        <v>6342</v>
      </c>
      <c r="B988" s="59" t="s">
        <v>6343</v>
      </c>
      <c r="C988" s="59" t="s">
        <v>6344</v>
      </c>
      <c r="D988" s="60">
        <v>9.0000000000000002E-38</v>
      </c>
    </row>
    <row r="989" spans="1:4" x14ac:dyDescent="0.2">
      <c r="A989" s="59" t="s">
        <v>6345</v>
      </c>
      <c r="B989" s="59" t="s">
        <v>6346</v>
      </c>
      <c r="C989" s="59" t="s">
        <v>6347</v>
      </c>
      <c r="D989" s="60">
        <v>2E-159</v>
      </c>
    </row>
    <row r="990" spans="1:4" x14ac:dyDescent="0.2">
      <c r="A990" s="59" t="s">
        <v>6348</v>
      </c>
      <c r="B990" s="59" t="s">
        <v>6349</v>
      </c>
      <c r="C990" s="59" t="s">
        <v>6350</v>
      </c>
      <c r="D990" s="59">
        <v>0</v>
      </c>
    </row>
    <row r="991" spans="1:4" x14ac:dyDescent="0.2">
      <c r="A991" s="59" t="s">
        <v>6351</v>
      </c>
      <c r="B991" s="59" t="s">
        <v>6352</v>
      </c>
      <c r="C991" s="59" t="s">
        <v>6353</v>
      </c>
      <c r="D991" s="60">
        <v>4.0000000000000001E-53</v>
      </c>
    </row>
    <row r="992" spans="1:4" x14ac:dyDescent="0.2">
      <c r="A992" s="59" t="s">
        <v>6354</v>
      </c>
      <c r="B992" s="59" t="s">
        <v>6355</v>
      </c>
      <c r="C992" s="59" t="s">
        <v>6356</v>
      </c>
      <c r="D992" s="59">
        <v>0</v>
      </c>
    </row>
    <row r="993" spans="1:4" x14ac:dyDescent="0.2">
      <c r="A993" s="59" t="s">
        <v>6357</v>
      </c>
      <c r="B993" s="59" t="s">
        <v>6358</v>
      </c>
      <c r="C993" s="59" t="s">
        <v>6359</v>
      </c>
      <c r="D993" s="59">
        <v>0</v>
      </c>
    </row>
    <row r="994" spans="1:4" x14ac:dyDescent="0.2">
      <c r="A994" s="59" t="s">
        <v>6360</v>
      </c>
    </row>
    <row r="995" spans="1:4" x14ac:dyDescent="0.2">
      <c r="A995" s="59" t="s">
        <v>6361</v>
      </c>
      <c r="B995" s="59" t="s">
        <v>6362</v>
      </c>
      <c r="C995" s="59" t="s">
        <v>6363</v>
      </c>
      <c r="D995" s="60">
        <v>2.9999999999999999E-168</v>
      </c>
    </row>
    <row r="996" spans="1:4" x14ac:dyDescent="0.2">
      <c r="A996" s="59" t="s">
        <v>6364</v>
      </c>
      <c r="B996" s="59" t="s">
        <v>301</v>
      </c>
      <c r="C996" s="59" t="s">
        <v>6365</v>
      </c>
      <c r="D996" s="60">
        <v>8.9999999999999999E-132</v>
      </c>
    </row>
    <row r="997" spans="1:4" x14ac:dyDescent="0.2">
      <c r="A997" s="59" t="s">
        <v>6366</v>
      </c>
      <c r="B997" s="59" t="s">
        <v>6367</v>
      </c>
      <c r="C997" s="59" t="s">
        <v>6368</v>
      </c>
      <c r="D997" s="59">
        <v>0</v>
      </c>
    </row>
    <row r="998" spans="1:4" x14ac:dyDescent="0.2">
      <c r="A998" s="59" t="s">
        <v>6369</v>
      </c>
      <c r="B998" s="59" t="s">
        <v>6370</v>
      </c>
      <c r="C998" s="59" t="s">
        <v>6371</v>
      </c>
      <c r="D998" s="59">
        <v>0</v>
      </c>
    </row>
    <row r="999" spans="1:4" x14ac:dyDescent="0.2">
      <c r="A999" s="59" t="s">
        <v>6372</v>
      </c>
      <c r="B999" s="59" t="s">
        <v>6373</v>
      </c>
      <c r="C999" s="59" t="s">
        <v>6374</v>
      </c>
      <c r="D999" s="59">
        <v>0</v>
      </c>
    </row>
    <row r="1000" spans="1:4" x14ac:dyDescent="0.2">
      <c r="A1000" s="59" t="s">
        <v>6375</v>
      </c>
      <c r="B1000" s="59" t="s">
        <v>6376</v>
      </c>
      <c r="C1000" s="59" t="s">
        <v>6377</v>
      </c>
      <c r="D1000" s="59">
        <v>0</v>
      </c>
    </row>
    <row r="1001" spans="1:4" x14ac:dyDescent="0.2">
      <c r="A1001" s="59" t="s">
        <v>6378</v>
      </c>
    </row>
    <row r="1002" spans="1:4" x14ac:dyDescent="0.2">
      <c r="A1002" s="59" t="s">
        <v>6379</v>
      </c>
      <c r="B1002" s="59" t="s">
        <v>6380</v>
      </c>
      <c r="C1002" s="59" t="s">
        <v>6381</v>
      </c>
      <c r="D1002" s="59">
        <v>0</v>
      </c>
    </row>
    <row r="1003" spans="1:4" x14ac:dyDescent="0.2">
      <c r="A1003" s="59" t="s">
        <v>6382</v>
      </c>
      <c r="B1003" s="59" t="s">
        <v>6383</v>
      </c>
      <c r="C1003" s="59" t="s">
        <v>6384</v>
      </c>
      <c r="D1003" s="59">
        <v>0</v>
      </c>
    </row>
    <row r="1004" spans="1:4" x14ac:dyDescent="0.2">
      <c r="A1004" s="59" t="s">
        <v>6385</v>
      </c>
      <c r="B1004" s="59" t="s">
        <v>6386</v>
      </c>
      <c r="C1004" s="59" t="s">
        <v>6387</v>
      </c>
      <c r="D1004" s="60">
        <v>9.9999999999999995E-21</v>
      </c>
    </row>
    <row r="1005" spans="1:4" x14ac:dyDescent="0.2">
      <c r="A1005" s="59" t="s">
        <v>6388</v>
      </c>
      <c r="B1005" s="59" t="s">
        <v>6389</v>
      </c>
      <c r="C1005" s="59" t="s">
        <v>6390</v>
      </c>
      <c r="D1005" s="59">
        <v>0</v>
      </c>
    </row>
    <row r="1006" spans="1:4" x14ac:dyDescent="0.2">
      <c r="A1006" s="59" t="s">
        <v>6391</v>
      </c>
      <c r="B1006" s="59" t="s">
        <v>6392</v>
      </c>
      <c r="C1006" s="59" t="s">
        <v>6393</v>
      </c>
      <c r="D1006" s="60">
        <v>1.9999999999999998E-145</v>
      </c>
    </row>
    <row r="1007" spans="1:4" x14ac:dyDescent="0.2">
      <c r="A1007" s="59" t="s">
        <v>6394</v>
      </c>
      <c r="B1007" s="59" t="s">
        <v>6395</v>
      </c>
      <c r="C1007" s="59" t="s">
        <v>6396</v>
      </c>
      <c r="D1007" s="59">
        <v>0</v>
      </c>
    </row>
    <row r="1008" spans="1:4" x14ac:dyDescent="0.2">
      <c r="A1008" s="59" t="s">
        <v>6397</v>
      </c>
      <c r="B1008" s="59" t="s">
        <v>6398</v>
      </c>
      <c r="C1008" s="59" t="s">
        <v>6399</v>
      </c>
      <c r="D1008" s="59">
        <v>0</v>
      </c>
    </row>
    <row r="1009" spans="1:4" x14ac:dyDescent="0.2">
      <c r="A1009" s="59" t="s">
        <v>6400</v>
      </c>
      <c r="B1009" s="59" t="s">
        <v>6401</v>
      </c>
      <c r="C1009" s="59" t="s">
        <v>6402</v>
      </c>
      <c r="D1009" s="60">
        <v>2.0000000000000001E-135</v>
      </c>
    </row>
    <row r="1010" spans="1:4" x14ac:dyDescent="0.2">
      <c r="A1010" s="59" t="s">
        <v>6403</v>
      </c>
    </row>
    <row r="1011" spans="1:4" x14ac:dyDescent="0.2">
      <c r="A1011" s="59" t="s">
        <v>6404</v>
      </c>
      <c r="B1011" s="59" t="s">
        <v>6405</v>
      </c>
      <c r="C1011" s="59" t="s">
        <v>6406</v>
      </c>
      <c r="D1011" s="59">
        <v>0</v>
      </c>
    </row>
    <row r="1012" spans="1:4" x14ac:dyDescent="0.2">
      <c r="A1012" s="59" t="s">
        <v>6407</v>
      </c>
      <c r="B1012" s="59" t="s">
        <v>6408</v>
      </c>
      <c r="C1012" s="59" t="s">
        <v>6409</v>
      </c>
      <c r="D1012" s="60">
        <v>3.0000000000000002E-151</v>
      </c>
    </row>
    <row r="1013" spans="1:4" x14ac:dyDescent="0.2">
      <c r="A1013" s="59" t="s">
        <v>6410</v>
      </c>
      <c r="B1013" s="59" t="s">
        <v>6411</v>
      </c>
      <c r="C1013" s="59" t="s">
        <v>6412</v>
      </c>
      <c r="D1013" s="60">
        <v>1E-50</v>
      </c>
    </row>
    <row r="1014" spans="1:4" x14ac:dyDescent="0.2">
      <c r="A1014" s="59" t="s">
        <v>6413</v>
      </c>
      <c r="B1014" s="59" t="s">
        <v>6414</v>
      </c>
      <c r="C1014" s="59" t="s">
        <v>6415</v>
      </c>
      <c r="D1014" s="59">
        <v>0</v>
      </c>
    </row>
    <row r="1015" spans="1:4" x14ac:dyDescent="0.2">
      <c r="A1015" s="59" t="s">
        <v>6416</v>
      </c>
      <c r="B1015" s="59" t="s">
        <v>6417</v>
      </c>
      <c r="C1015" s="59" t="s">
        <v>6418</v>
      </c>
      <c r="D1015" s="59">
        <v>0</v>
      </c>
    </row>
    <row r="1016" spans="1:4" x14ac:dyDescent="0.2">
      <c r="A1016" s="59" t="s">
        <v>6419</v>
      </c>
    </row>
    <row r="1017" spans="1:4" x14ac:dyDescent="0.2">
      <c r="A1017" s="59" t="s">
        <v>6420</v>
      </c>
      <c r="B1017" s="59" t="s">
        <v>6421</v>
      </c>
      <c r="C1017" s="59" t="s">
        <v>6422</v>
      </c>
      <c r="D1017" s="59">
        <v>0</v>
      </c>
    </row>
    <row r="1018" spans="1:4" x14ac:dyDescent="0.2">
      <c r="A1018" s="59" t="s">
        <v>6423</v>
      </c>
      <c r="B1018" s="59" t="s">
        <v>6424</v>
      </c>
      <c r="C1018" s="59" t="s">
        <v>6425</v>
      </c>
      <c r="D1018" s="60">
        <v>2.0000000000000001E-133</v>
      </c>
    </row>
    <row r="1019" spans="1:4" x14ac:dyDescent="0.2">
      <c r="A1019" s="59" t="s">
        <v>6426</v>
      </c>
      <c r="B1019" s="59" t="s">
        <v>6427</v>
      </c>
      <c r="C1019" s="59" t="s">
        <v>6428</v>
      </c>
      <c r="D1019" s="59">
        <v>0</v>
      </c>
    </row>
    <row r="1020" spans="1:4" x14ac:dyDescent="0.2">
      <c r="A1020" s="59" t="s">
        <v>6429</v>
      </c>
      <c r="B1020" s="59" t="s">
        <v>6430</v>
      </c>
      <c r="C1020" s="59" t="s">
        <v>6431</v>
      </c>
      <c r="D1020" s="60">
        <v>9.9999999999999999E-96</v>
      </c>
    </row>
    <row r="1021" spans="1:4" x14ac:dyDescent="0.2">
      <c r="A1021" s="59" t="s">
        <v>6432</v>
      </c>
      <c r="B1021" s="59" t="s">
        <v>6433</v>
      </c>
      <c r="C1021" s="59" t="s">
        <v>6434</v>
      </c>
      <c r="D1021" s="59">
        <v>0</v>
      </c>
    </row>
    <row r="1022" spans="1:4" x14ac:dyDescent="0.2">
      <c r="A1022" s="59" t="s">
        <v>6435</v>
      </c>
      <c r="B1022" s="59" t="s">
        <v>6436</v>
      </c>
      <c r="C1022" s="59" t="s">
        <v>6437</v>
      </c>
      <c r="D1022" s="59">
        <v>0</v>
      </c>
    </row>
    <row r="1023" spans="1:4" x14ac:dyDescent="0.2">
      <c r="A1023" s="59" t="s">
        <v>6438</v>
      </c>
      <c r="B1023" s="59" t="s">
        <v>6439</v>
      </c>
      <c r="C1023" s="59" t="s">
        <v>6440</v>
      </c>
      <c r="D1023" s="60">
        <v>2E-179</v>
      </c>
    </row>
    <row r="1024" spans="1:4" x14ac:dyDescent="0.2">
      <c r="A1024" s="59" t="s">
        <v>6441</v>
      </c>
      <c r="B1024" s="59" t="s">
        <v>6442</v>
      </c>
      <c r="C1024" s="59" t="s">
        <v>6443</v>
      </c>
      <c r="D1024" s="60">
        <v>2.9999999999999998E-137</v>
      </c>
    </row>
    <row r="1025" spans="1:4" x14ac:dyDescent="0.2">
      <c r="A1025" s="59" t="s">
        <v>6444</v>
      </c>
      <c r="B1025" s="59" t="s">
        <v>6445</v>
      </c>
      <c r="C1025" s="59" t="s">
        <v>6446</v>
      </c>
      <c r="D1025" s="60">
        <v>1E-119</v>
      </c>
    </row>
    <row r="1026" spans="1:4" x14ac:dyDescent="0.2">
      <c r="A1026" s="59" t="s">
        <v>6447</v>
      </c>
      <c r="B1026" s="59" t="s">
        <v>6448</v>
      </c>
      <c r="C1026" s="59" t="s">
        <v>6449</v>
      </c>
      <c r="D1026" s="59">
        <v>0</v>
      </c>
    </row>
    <row r="1027" spans="1:4" x14ac:dyDescent="0.2">
      <c r="A1027" s="59" t="s">
        <v>6450</v>
      </c>
      <c r="B1027" s="59" t="s">
        <v>6451</v>
      </c>
      <c r="C1027" s="59" t="s">
        <v>6452</v>
      </c>
      <c r="D1027" s="59">
        <v>0</v>
      </c>
    </row>
    <row r="1028" spans="1:4" x14ac:dyDescent="0.2">
      <c r="A1028" s="59" t="s">
        <v>6453</v>
      </c>
    </row>
    <row r="1029" spans="1:4" x14ac:dyDescent="0.2">
      <c r="A1029" s="59" t="s">
        <v>6454</v>
      </c>
      <c r="B1029" s="59" t="s">
        <v>6455</v>
      </c>
      <c r="C1029" s="59" t="s">
        <v>597</v>
      </c>
      <c r="D1029" s="59">
        <v>0</v>
      </c>
    </row>
    <row r="1030" spans="1:4" x14ac:dyDescent="0.2">
      <c r="A1030" s="59" t="s">
        <v>6456</v>
      </c>
      <c r="B1030" s="59" t="s">
        <v>6457</v>
      </c>
      <c r="C1030" s="59" t="s">
        <v>599</v>
      </c>
      <c r="D1030" s="60">
        <v>5.9999999999999996E-165</v>
      </c>
    </row>
    <row r="1031" spans="1:4" x14ac:dyDescent="0.2">
      <c r="A1031" s="59" t="s">
        <v>6458</v>
      </c>
      <c r="B1031" s="59" t="s">
        <v>6459</v>
      </c>
      <c r="C1031" s="59" t="s">
        <v>6460</v>
      </c>
      <c r="D1031" s="60">
        <v>6.9999999999999997E-118</v>
      </c>
    </row>
    <row r="1032" spans="1:4" x14ac:dyDescent="0.2">
      <c r="A1032" s="59" t="s">
        <v>6461</v>
      </c>
      <c r="B1032" s="59" t="s">
        <v>304</v>
      </c>
      <c r="C1032" s="59" t="s">
        <v>601</v>
      </c>
      <c r="D1032" s="60">
        <v>4.9999999999999998E-83</v>
      </c>
    </row>
    <row r="1033" spans="1:4" x14ac:dyDescent="0.2">
      <c r="A1033" s="59" t="s">
        <v>6462</v>
      </c>
      <c r="B1033" s="59" t="s">
        <v>6463</v>
      </c>
      <c r="C1033" s="59" t="s">
        <v>6464</v>
      </c>
      <c r="D1033" s="59">
        <v>0</v>
      </c>
    </row>
    <row r="1034" spans="1:4" x14ac:dyDescent="0.2">
      <c r="A1034" s="59" t="s">
        <v>6465</v>
      </c>
      <c r="B1034" s="59" t="s">
        <v>6466</v>
      </c>
      <c r="C1034" s="59" t="s">
        <v>6467</v>
      </c>
      <c r="D1034" s="60">
        <v>3.0000000000000002E-119</v>
      </c>
    </row>
    <row r="1035" spans="1:4" x14ac:dyDescent="0.2">
      <c r="A1035" s="59" t="s">
        <v>6468</v>
      </c>
    </row>
    <row r="1036" spans="1:4" x14ac:dyDescent="0.2">
      <c r="A1036" s="59" t="s">
        <v>6469</v>
      </c>
      <c r="B1036" s="59" t="s">
        <v>6470</v>
      </c>
      <c r="C1036" s="59" t="s">
        <v>6471</v>
      </c>
      <c r="D1036" s="59">
        <v>0</v>
      </c>
    </row>
    <row r="1037" spans="1:4" x14ac:dyDescent="0.2">
      <c r="A1037" s="59" t="s">
        <v>6472</v>
      </c>
      <c r="B1037" s="59" t="s">
        <v>6473</v>
      </c>
      <c r="C1037" s="59" t="s">
        <v>3656</v>
      </c>
      <c r="D1037" s="59">
        <v>0</v>
      </c>
    </row>
    <row r="1038" spans="1:4" x14ac:dyDescent="0.2">
      <c r="A1038" s="59" t="s">
        <v>6474</v>
      </c>
      <c r="B1038" s="59" t="s">
        <v>6475</v>
      </c>
      <c r="C1038" s="59" t="s">
        <v>6476</v>
      </c>
      <c r="D1038" s="60">
        <v>8.0000000000000004E-101</v>
      </c>
    </row>
    <row r="1039" spans="1:4" x14ac:dyDescent="0.2">
      <c r="A1039" s="59" t="s">
        <v>6477</v>
      </c>
      <c r="B1039" s="59" t="s">
        <v>6478</v>
      </c>
      <c r="C1039" s="59" t="s">
        <v>6479</v>
      </c>
      <c r="D1039" s="60">
        <v>7.9999999999999997E-64</v>
      </c>
    </row>
    <row r="1040" spans="1:4" x14ac:dyDescent="0.2">
      <c r="A1040" s="59" t="s">
        <v>6480</v>
      </c>
      <c r="B1040" s="59" t="s">
        <v>6481</v>
      </c>
      <c r="C1040" s="59" t="s">
        <v>6482</v>
      </c>
      <c r="D1040" s="60">
        <v>3.9999999999999998E-81</v>
      </c>
    </row>
    <row r="1041" spans="1:4" x14ac:dyDescent="0.2">
      <c r="A1041" s="59" t="s">
        <v>6483</v>
      </c>
      <c r="B1041" s="59" t="s">
        <v>6484</v>
      </c>
      <c r="C1041" s="59" t="s">
        <v>6485</v>
      </c>
      <c r="D1041" s="60">
        <v>8E-136</v>
      </c>
    </row>
    <row r="1042" spans="1:4" x14ac:dyDescent="0.2">
      <c r="A1042" s="59" t="s">
        <v>6486</v>
      </c>
    </row>
    <row r="1043" spans="1:4" x14ac:dyDescent="0.2">
      <c r="A1043" s="59" t="s">
        <v>6487</v>
      </c>
      <c r="B1043" s="59" t="s">
        <v>6488</v>
      </c>
      <c r="C1043" s="59" t="s">
        <v>6489</v>
      </c>
      <c r="D1043" s="60">
        <v>2E-120</v>
      </c>
    </row>
    <row r="1044" spans="1:4" x14ac:dyDescent="0.2">
      <c r="A1044" s="59" t="s">
        <v>6490</v>
      </c>
      <c r="B1044" s="59" t="s">
        <v>6491</v>
      </c>
      <c r="C1044" s="59" t="s">
        <v>6492</v>
      </c>
      <c r="D1044" s="60">
        <v>2E-16</v>
      </c>
    </row>
    <row r="1045" spans="1:4" x14ac:dyDescent="0.2">
      <c r="A1045" s="59" t="s">
        <v>6493</v>
      </c>
      <c r="B1045" s="59" t="s">
        <v>6494</v>
      </c>
      <c r="C1045" s="59" t="s">
        <v>337</v>
      </c>
      <c r="D1045" s="60">
        <v>9.9999999999999991E-97</v>
      </c>
    </row>
    <row r="1046" spans="1:4" x14ac:dyDescent="0.2">
      <c r="A1046" s="59" t="s">
        <v>6495</v>
      </c>
      <c r="B1046" s="59" t="s">
        <v>6496</v>
      </c>
      <c r="C1046" s="59" t="s">
        <v>6497</v>
      </c>
      <c r="D1046" s="60">
        <v>2.0000000000000001E-59</v>
      </c>
    </row>
    <row r="1047" spans="1:4" x14ac:dyDescent="0.2">
      <c r="A1047" s="59" t="s">
        <v>6498</v>
      </c>
      <c r="B1047" s="59" t="s">
        <v>667</v>
      </c>
      <c r="C1047" s="59" t="s">
        <v>6499</v>
      </c>
      <c r="D1047" s="59">
        <v>0</v>
      </c>
    </row>
    <row r="1048" spans="1:4" x14ac:dyDescent="0.2">
      <c r="A1048" s="59" t="s">
        <v>6500</v>
      </c>
      <c r="B1048" s="59" t="s">
        <v>6501</v>
      </c>
      <c r="C1048" s="59" t="s">
        <v>6502</v>
      </c>
      <c r="D1048" s="60">
        <v>9.0000000000000002E-112</v>
      </c>
    </row>
    <row r="1049" spans="1:4" x14ac:dyDescent="0.2">
      <c r="A1049" s="59" t="s">
        <v>6503</v>
      </c>
      <c r="B1049" s="59" t="s">
        <v>6504</v>
      </c>
      <c r="C1049" s="59" t="s">
        <v>6505</v>
      </c>
      <c r="D1049" s="60">
        <v>2.0000000000000001E-42</v>
      </c>
    </row>
    <row r="1050" spans="1:4" x14ac:dyDescent="0.2">
      <c r="A1050" s="59" t="s">
        <v>6506</v>
      </c>
      <c r="B1050" s="59" t="s">
        <v>6507</v>
      </c>
      <c r="C1050" s="59" t="s">
        <v>6508</v>
      </c>
      <c r="D1050" s="60">
        <v>6.0000000000000001E-43</v>
      </c>
    </row>
    <row r="1051" spans="1:4" x14ac:dyDescent="0.2">
      <c r="A1051" s="59" t="s">
        <v>6509</v>
      </c>
      <c r="B1051" s="59" t="s">
        <v>6510</v>
      </c>
      <c r="C1051" s="59" t="s">
        <v>6511</v>
      </c>
      <c r="D1051" s="60">
        <v>3.9999999999999997E-71</v>
      </c>
    </row>
    <row r="1052" spans="1:4" x14ac:dyDescent="0.2">
      <c r="A1052" s="59" t="s">
        <v>6512</v>
      </c>
      <c r="B1052" s="59" t="s">
        <v>6513</v>
      </c>
      <c r="C1052" s="59" t="s">
        <v>6514</v>
      </c>
      <c r="D1052" s="60">
        <v>5E-52</v>
      </c>
    </row>
    <row r="1053" spans="1:4" x14ac:dyDescent="0.2">
      <c r="A1053" s="59" t="s">
        <v>6515</v>
      </c>
    </row>
    <row r="1054" spans="1:4" x14ac:dyDescent="0.2">
      <c r="A1054" s="59" t="s">
        <v>6516</v>
      </c>
      <c r="B1054" s="59" t="s">
        <v>6517</v>
      </c>
      <c r="C1054" s="59" t="s">
        <v>6518</v>
      </c>
      <c r="D1054" s="59">
        <v>0</v>
      </c>
    </row>
    <row r="1055" spans="1:4" x14ac:dyDescent="0.2">
      <c r="A1055" s="59" t="s">
        <v>6519</v>
      </c>
      <c r="B1055" s="59" t="s">
        <v>6520</v>
      </c>
      <c r="C1055" s="59" t="s">
        <v>6521</v>
      </c>
      <c r="D1055" s="60">
        <v>2.0000000000000002E-43</v>
      </c>
    </row>
    <row r="1056" spans="1:4" x14ac:dyDescent="0.2">
      <c r="A1056" s="59" t="s">
        <v>6522</v>
      </c>
      <c r="B1056" s="59" t="s">
        <v>523</v>
      </c>
      <c r="C1056" s="59" t="s">
        <v>6523</v>
      </c>
      <c r="D1056" s="60">
        <v>3.0000000000000001E-92</v>
      </c>
    </row>
    <row r="1057" spans="1:4" x14ac:dyDescent="0.2">
      <c r="A1057" s="59" t="s">
        <v>6524</v>
      </c>
      <c r="B1057" s="59" t="s">
        <v>6525</v>
      </c>
      <c r="C1057" s="59" t="s">
        <v>6526</v>
      </c>
      <c r="D1057" s="59">
        <v>0</v>
      </c>
    </row>
    <row r="1058" spans="1:4" x14ac:dyDescent="0.2">
      <c r="A1058" s="59" t="s">
        <v>6527</v>
      </c>
      <c r="B1058" s="59" t="s">
        <v>6528</v>
      </c>
      <c r="C1058" s="59" t="s">
        <v>648</v>
      </c>
      <c r="D1058" s="60">
        <v>1.0000000000000001E-43</v>
      </c>
    </row>
    <row r="1059" spans="1:4" x14ac:dyDescent="0.2">
      <c r="A1059" s="59" t="s">
        <v>6529</v>
      </c>
      <c r="B1059" s="59" t="s">
        <v>6530</v>
      </c>
      <c r="C1059" s="59" t="s">
        <v>6531</v>
      </c>
      <c r="D1059" s="60">
        <v>2E-73</v>
      </c>
    </row>
    <row r="1060" spans="1:4" x14ac:dyDescent="0.2">
      <c r="A1060" s="59" t="s">
        <v>6532</v>
      </c>
      <c r="B1060" s="59" t="s">
        <v>6533</v>
      </c>
      <c r="C1060" s="59" t="s">
        <v>6534</v>
      </c>
      <c r="D1060" s="59">
        <v>0</v>
      </c>
    </row>
    <row r="1061" spans="1:4" x14ac:dyDescent="0.2">
      <c r="A1061" s="59" t="s">
        <v>6535</v>
      </c>
      <c r="B1061" s="59" t="s">
        <v>6536</v>
      </c>
      <c r="C1061" s="59" t="s">
        <v>6537</v>
      </c>
      <c r="D1061" s="60">
        <v>1E-78</v>
      </c>
    </row>
    <row r="1062" spans="1:4" x14ac:dyDescent="0.2">
      <c r="A1062" s="59" t="s">
        <v>6538</v>
      </c>
      <c r="B1062" s="59" t="s">
        <v>6539</v>
      </c>
      <c r="C1062" s="59" t="s">
        <v>6540</v>
      </c>
      <c r="D1062" s="59">
        <v>0</v>
      </c>
    </row>
    <row r="1063" spans="1:4" x14ac:dyDescent="0.2">
      <c r="A1063" s="59" t="s">
        <v>6541</v>
      </c>
      <c r="B1063" s="59" t="s">
        <v>6542</v>
      </c>
      <c r="C1063" s="59" t="s">
        <v>6543</v>
      </c>
      <c r="D1063" s="59">
        <v>0</v>
      </c>
    </row>
    <row r="1064" spans="1:4" x14ac:dyDescent="0.2">
      <c r="A1064" s="59" t="s">
        <v>6544</v>
      </c>
    </row>
    <row r="1065" spans="1:4" x14ac:dyDescent="0.2">
      <c r="A1065" s="59" t="s">
        <v>6545</v>
      </c>
      <c r="B1065" s="59" t="s">
        <v>6546</v>
      </c>
      <c r="C1065" s="59" t="s">
        <v>6547</v>
      </c>
      <c r="D1065" s="60">
        <v>4.0000000000000002E-25</v>
      </c>
    </row>
    <row r="1066" spans="1:4" x14ac:dyDescent="0.2">
      <c r="A1066" s="59" t="s">
        <v>6548</v>
      </c>
      <c r="B1066" s="59" t="s">
        <v>6549</v>
      </c>
      <c r="C1066" s="59" t="s">
        <v>622</v>
      </c>
      <c r="D1066" s="59">
        <v>0</v>
      </c>
    </row>
    <row r="1067" spans="1:4" x14ac:dyDescent="0.2">
      <c r="A1067" s="59" t="s">
        <v>6550</v>
      </c>
      <c r="B1067" s="59" t="s">
        <v>6551</v>
      </c>
      <c r="C1067" s="59" t="s">
        <v>6552</v>
      </c>
      <c r="D1067" s="60">
        <v>3.0000000000000002E-85</v>
      </c>
    </row>
    <row r="1068" spans="1:4" x14ac:dyDescent="0.2">
      <c r="A1068" s="59" t="s">
        <v>6553</v>
      </c>
      <c r="B1068" s="59" t="s">
        <v>6554</v>
      </c>
      <c r="C1068" s="59" t="s">
        <v>6555</v>
      </c>
      <c r="D1068" s="60">
        <v>2.9999999999999998E-165</v>
      </c>
    </row>
    <row r="1069" spans="1:4" x14ac:dyDescent="0.2">
      <c r="A1069" s="59" t="s">
        <v>6556</v>
      </c>
      <c r="B1069" s="59" t="s">
        <v>6557</v>
      </c>
      <c r="C1069" s="59" t="s">
        <v>6558</v>
      </c>
      <c r="D1069" s="59">
        <v>0</v>
      </c>
    </row>
    <row r="1070" spans="1:4" x14ac:dyDescent="0.2">
      <c r="A1070" s="59" t="s">
        <v>6559</v>
      </c>
      <c r="B1070" s="59" t="s">
        <v>6560</v>
      </c>
      <c r="C1070" s="59" t="s">
        <v>6561</v>
      </c>
      <c r="D1070" s="60">
        <v>3.0000000000000001E-45</v>
      </c>
    </row>
    <row r="1071" spans="1:4" x14ac:dyDescent="0.2">
      <c r="A1071" s="59" t="s">
        <v>6562</v>
      </c>
      <c r="B1071" s="59" t="s">
        <v>6563</v>
      </c>
      <c r="C1071" s="59" t="s">
        <v>6564</v>
      </c>
      <c r="D1071" s="60">
        <v>3.0000000000000003E-42</v>
      </c>
    </row>
    <row r="1072" spans="1:4" x14ac:dyDescent="0.2">
      <c r="A1072" s="59" t="s">
        <v>6565</v>
      </c>
      <c r="B1072" s="59" t="s">
        <v>6566</v>
      </c>
      <c r="C1072" s="59" t="s">
        <v>6567</v>
      </c>
      <c r="D1072" s="60">
        <v>2.0000000000000001E-122</v>
      </c>
    </row>
    <row r="1073" spans="1:4" x14ac:dyDescent="0.2">
      <c r="A1073" s="59" t="s">
        <v>6568</v>
      </c>
      <c r="B1073" s="59" t="s">
        <v>6569</v>
      </c>
      <c r="C1073" s="59" t="s">
        <v>6570</v>
      </c>
      <c r="D1073" s="60">
        <v>2.9999999999999999E-48</v>
      </c>
    </row>
    <row r="1074" spans="1:4" x14ac:dyDescent="0.2">
      <c r="A1074" s="59" t="s">
        <v>6571</v>
      </c>
      <c r="B1074" s="59" t="s">
        <v>6572</v>
      </c>
      <c r="C1074" s="59" t="s">
        <v>6573</v>
      </c>
      <c r="D1074" s="60">
        <v>4.9999999999999999E-119</v>
      </c>
    </row>
    <row r="1075" spans="1:4" x14ac:dyDescent="0.2">
      <c r="A1075" s="59" t="s">
        <v>6574</v>
      </c>
    </row>
    <row r="1076" spans="1:4" x14ac:dyDescent="0.2">
      <c r="A1076" s="59" t="s">
        <v>6575</v>
      </c>
      <c r="B1076" s="59" t="s">
        <v>6576</v>
      </c>
      <c r="C1076" s="59" t="s">
        <v>585</v>
      </c>
      <c r="D1076" s="60">
        <v>3.9999999999999998E-11</v>
      </c>
    </row>
    <row r="1077" spans="1:4" x14ac:dyDescent="0.2">
      <c r="A1077" s="59" t="s">
        <v>6577</v>
      </c>
      <c r="B1077" s="59" t="s">
        <v>391</v>
      </c>
      <c r="C1077" s="59" t="s">
        <v>6578</v>
      </c>
      <c r="D1077" s="60">
        <v>3E-24</v>
      </c>
    </row>
    <row r="1078" spans="1:4" x14ac:dyDescent="0.2">
      <c r="A1078" s="59" t="s">
        <v>6579</v>
      </c>
      <c r="B1078" s="59" t="s">
        <v>6580</v>
      </c>
      <c r="C1078" s="59" t="s">
        <v>6581</v>
      </c>
      <c r="D1078" s="60">
        <v>2E-52</v>
      </c>
    </row>
    <row r="1079" spans="1:4" x14ac:dyDescent="0.2">
      <c r="A1079" s="59" t="s">
        <v>6582</v>
      </c>
      <c r="B1079" s="59" t="s">
        <v>6583</v>
      </c>
      <c r="C1079" s="59" t="s">
        <v>6584</v>
      </c>
      <c r="D1079" s="59">
        <v>0</v>
      </c>
    </row>
    <row r="1080" spans="1:4" x14ac:dyDescent="0.2">
      <c r="A1080" s="59" t="s">
        <v>6585</v>
      </c>
      <c r="B1080" s="59" t="s">
        <v>6586</v>
      </c>
      <c r="C1080" s="59" t="s">
        <v>6587</v>
      </c>
      <c r="D1080" s="59">
        <v>0</v>
      </c>
    </row>
    <row r="1081" spans="1:4" x14ac:dyDescent="0.2">
      <c r="A1081" s="59" t="s">
        <v>6588</v>
      </c>
      <c r="B1081" s="59" t="s">
        <v>398</v>
      </c>
      <c r="C1081" s="59" t="s">
        <v>6589</v>
      </c>
      <c r="D1081" s="60">
        <v>9.0000000000000002E-39</v>
      </c>
    </row>
    <row r="1082" spans="1:4" x14ac:dyDescent="0.2">
      <c r="A1082" s="59" t="s">
        <v>6590</v>
      </c>
      <c r="B1082" s="59" t="s">
        <v>6591</v>
      </c>
      <c r="C1082" s="59" t="s">
        <v>6592</v>
      </c>
      <c r="D1082" s="60">
        <v>2.0000000000000001E-25</v>
      </c>
    </row>
    <row r="1083" spans="1:4" x14ac:dyDescent="0.2">
      <c r="A1083" s="59" t="s">
        <v>6593</v>
      </c>
      <c r="B1083" s="59" t="s">
        <v>6594</v>
      </c>
      <c r="C1083" s="59" t="s">
        <v>6595</v>
      </c>
      <c r="D1083" s="60">
        <v>9.9999999999999995E-45</v>
      </c>
    </row>
    <row r="1084" spans="1:4" x14ac:dyDescent="0.2">
      <c r="A1084" s="59" t="s">
        <v>6596</v>
      </c>
      <c r="B1084" s="59" t="s">
        <v>6597</v>
      </c>
      <c r="C1084" s="59" t="s">
        <v>6598</v>
      </c>
      <c r="D1084" s="60">
        <v>3.9999999999999999E-45</v>
      </c>
    </row>
    <row r="1085" spans="1:4" x14ac:dyDescent="0.2">
      <c r="A1085" s="59" t="s">
        <v>6599</v>
      </c>
      <c r="B1085" s="59" t="s">
        <v>6600</v>
      </c>
      <c r="C1085" s="59" t="s">
        <v>6601</v>
      </c>
      <c r="D1085" s="60">
        <v>3.0000000000000002E-36</v>
      </c>
    </row>
    <row r="1086" spans="1:4" x14ac:dyDescent="0.2">
      <c r="A1086" s="59" t="s">
        <v>6602</v>
      </c>
    </row>
    <row r="1087" spans="1:4" x14ac:dyDescent="0.2">
      <c r="A1087" s="59" t="s">
        <v>6603</v>
      </c>
      <c r="B1087" s="59" t="s">
        <v>6604</v>
      </c>
      <c r="C1087" s="59" t="s">
        <v>6605</v>
      </c>
      <c r="D1087" s="60">
        <v>9.9999999999999997E-65</v>
      </c>
    </row>
    <row r="1088" spans="1:4" x14ac:dyDescent="0.2">
      <c r="A1088" s="59" t="s">
        <v>6606</v>
      </c>
      <c r="B1088" s="59" t="s">
        <v>6607</v>
      </c>
      <c r="C1088" s="59" t="s">
        <v>6608</v>
      </c>
      <c r="D1088" s="60">
        <v>1.0000000000000001E-15</v>
      </c>
    </row>
    <row r="1089" spans="1:4" x14ac:dyDescent="0.2">
      <c r="A1089" s="59" t="s">
        <v>6609</v>
      </c>
      <c r="B1089" s="59" t="s">
        <v>6610</v>
      </c>
      <c r="C1089" s="59" t="s">
        <v>6611</v>
      </c>
      <c r="D1089" s="60">
        <v>2.9999999999999997E-8</v>
      </c>
    </row>
    <row r="1090" spans="1:4" x14ac:dyDescent="0.2">
      <c r="A1090" s="59" t="s">
        <v>6612</v>
      </c>
      <c r="B1090" s="59" t="s">
        <v>6613</v>
      </c>
      <c r="C1090" s="59" t="s">
        <v>6614</v>
      </c>
      <c r="D1090" s="59">
        <v>0</v>
      </c>
    </row>
    <row r="1091" spans="1:4" x14ac:dyDescent="0.2">
      <c r="A1091" s="59" t="s">
        <v>6615</v>
      </c>
      <c r="B1091" s="59" t="s">
        <v>6616</v>
      </c>
      <c r="C1091" s="59" t="s">
        <v>6617</v>
      </c>
      <c r="D1091" s="60">
        <v>6E-9</v>
      </c>
    </row>
    <row r="1092" spans="1:4" x14ac:dyDescent="0.2">
      <c r="A1092" s="59" t="s">
        <v>6618</v>
      </c>
      <c r="B1092" s="59" t="s">
        <v>6619</v>
      </c>
      <c r="C1092" s="59" t="s">
        <v>6620</v>
      </c>
      <c r="D1092" s="60">
        <v>3.0000000000000002E-133</v>
      </c>
    </row>
    <row r="1093" spans="1:4" x14ac:dyDescent="0.2">
      <c r="A1093" s="59" t="s">
        <v>6621</v>
      </c>
      <c r="B1093" s="59" t="s">
        <v>6622</v>
      </c>
      <c r="C1093" s="59" t="s">
        <v>6415</v>
      </c>
      <c r="D1093" s="59">
        <v>0</v>
      </c>
    </row>
    <row r="1094" spans="1:4" x14ac:dyDescent="0.2">
      <c r="A1094" s="59" t="s">
        <v>6623</v>
      </c>
      <c r="B1094" s="59" t="s">
        <v>6624</v>
      </c>
      <c r="C1094" s="59" t="s">
        <v>6406</v>
      </c>
      <c r="D1094" s="60">
        <v>4.9999999999999997E-107</v>
      </c>
    </row>
    <row r="1095" spans="1:4" x14ac:dyDescent="0.2">
      <c r="A1095" s="59" t="s">
        <v>6625</v>
      </c>
      <c r="B1095" s="59" t="s">
        <v>6626</v>
      </c>
      <c r="C1095" s="59" t="s">
        <v>6627</v>
      </c>
      <c r="D1095" s="60">
        <v>3.9999999999999997E-76</v>
      </c>
    </row>
    <row r="1096" spans="1:4" x14ac:dyDescent="0.2">
      <c r="A1096" s="59" t="s">
        <v>6628</v>
      </c>
      <c r="B1096" s="59" t="s">
        <v>6629</v>
      </c>
      <c r="C1096" s="59" t="s">
        <v>6630</v>
      </c>
      <c r="D1096" s="60">
        <v>3.0000000000000003E-67</v>
      </c>
    </row>
    <row r="1097" spans="1:4" x14ac:dyDescent="0.2">
      <c r="A1097" s="59" t="s">
        <v>6631</v>
      </c>
    </row>
    <row r="1098" spans="1:4" x14ac:dyDescent="0.2">
      <c r="A1098" s="59" t="s">
        <v>6632</v>
      </c>
      <c r="B1098" s="59" t="s">
        <v>6633</v>
      </c>
      <c r="C1098" s="59" t="s">
        <v>6634</v>
      </c>
      <c r="D1098" s="60">
        <v>5.0000000000000003E-10</v>
      </c>
    </row>
    <row r="1099" spans="1:4" x14ac:dyDescent="0.2">
      <c r="A1099" s="59" t="s">
        <v>6635</v>
      </c>
      <c r="B1099" s="59" t="s">
        <v>6636</v>
      </c>
      <c r="C1099" s="59" t="s">
        <v>6637</v>
      </c>
      <c r="D1099" s="60">
        <v>7.0000000000000003E-16</v>
      </c>
    </row>
    <row r="1100" spans="1:4" x14ac:dyDescent="0.2">
      <c r="A1100" s="59" t="s">
        <v>6638</v>
      </c>
      <c r="B1100" s="59" t="s">
        <v>6639</v>
      </c>
      <c r="C1100" s="59" t="s">
        <v>6640</v>
      </c>
      <c r="D1100" s="60">
        <v>2.0000000000000001E-13</v>
      </c>
    </row>
    <row r="1101" spans="1:4" x14ac:dyDescent="0.2">
      <c r="A1101" s="59" t="s">
        <v>6641</v>
      </c>
      <c r="B1101" s="59" t="s">
        <v>6642</v>
      </c>
      <c r="C1101" s="59" t="s">
        <v>6643</v>
      </c>
      <c r="D1101" s="60">
        <v>3.9999999999999997E-40</v>
      </c>
    </row>
    <row r="1102" spans="1:4" x14ac:dyDescent="0.2">
      <c r="A1102" s="59" t="s">
        <v>6644</v>
      </c>
      <c r="B1102" s="59" t="s">
        <v>6645</v>
      </c>
      <c r="C1102" s="59" t="s">
        <v>6646</v>
      </c>
      <c r="D1102" s="60">
        <v>9.9999999999999997E-155</v>
      </c>
    </row>
    <row r="1103" spans="1:4" x14ac:dyDescent="0.2">
      <c r="A1103" s="59" t="s">
        <v>6647</v>
      </c>
      <c r="B1103" s="59" t="s">
        <v>6648</v>
      </c>
      <c r="C1103" s="59" t="s">
        <v>777</v>
      </c>
      <c r="D1103" s="59">
        <v>0</v>
      </c>
    </row>
    <row r="1104" spans="1:4" x14ac:dyDescent="0.2">
      <c r="A1104" s="59" t="s">
        <v>6649</v>
      </c>
      <c r="B1104" s="59" t="s">
        <v>6650</v>
      </c>
      <c r="C1104" s="59" t="s">
        <v>778</v>
      </c>
      <c r="D1104" s="60">
        <v>3.0000000000000002E-36</v>
      </c>
    </row>
    <row r="1105" spans="1:4" x14ac:dyDescent="0.2">
      <c r="A1105" s="59" t="s">
        <v>6651</v>
      </c>
      <c r="B1105" s="59" t="s">
        <v>6652</v>
      </c>
      <c r="C1105" s="59" t="s">
        <v>6653</v>
      </c>
      <c r="D1105" s="60">
        <v>9.9999999999999995E-58</v>
      </c>
    </row>
    <row r="1106" spans="1:4" x14ac:dyDescent="0.2">
      <c r="A1106" s="59" t="s">
        <v>6654</v>
      </c>
    </row>
    <row r="1107" spans="1:4" x14ac:dyDescent="0.2">
      <c r="A1107" s="59" t="s">
        <v>6655</v>
      </c>
      <c r="B1107" s="59" t="s">
        <v>6656</v>
      </c>
      <c r="C1107" s="59" t="s">
        <v>6657</v>
      </c>
      <c r="D1107" s="59">
        <v>0</v>
      </c>
    </row>
    <row r="1108" spans="1:4" x14ac:dyDescent="0.2">
      <c r="A1108" s="59" t="s">
        <v>6658</v>
      </c>
      <c r="B1108" s="59" t="s">
        <v>6659</v>
      </c>
      <c r="C1108" s="59" t="s">
        <v>6660</v>
      </c>
      <c r="D1108" s="60">
        <v>8.0000000000000004E-101</v>
      </c>
    </row>
    <row r="1109" spans="1:4" x14ac:dyDescent="0.2">
      <c r="A1109" s="59" t="s">
        <v>6661</v>
      </c>
      <c r="B1109" s="59" t="s">
        <v>6662</v>
      </c>
      <c r="C1109" s="59" t="s">
        <v>6337</v>
      </c>
      <c r="D1109" s="60">
        <v>8.9999999999999998E-26</v>
      </c>
    </row>
    <row r="1110" spans="1:4" x14ac:dyDescent="0.2">
      <c r="A1110" s="59" t="s">
        <v>6663</v>
      </c>
      <c r="B1110" s="59" t="s">
        <v>6664</v>
      </c>
      <c r="C1110" s="59" t="s">
        <v>6665</v>
      </c>
      <c r="D1110" s="60">
        <v>9.0000000000000008E-31</v>
      </c>
    </row>
    <row r="1111" spans="1:4" x14ac:dyDescent="0.2">
      <c r="A1111" s="59" t="s">
        <v>6666</v>
      </c>
      <c r="B1111" s="59" t="s">
        <v>873</v>
      </c>
      <c r="C1111" s="59" t="s">
        <v>6667</v>
      </c>
      <c r="D1111" s="60">
        <v>9.9999999999999997E-48</v>
      </c>
    </row>
    <row r="1112" spans="1:4" x14ac:dyDescent="0.2">
      <c r="A1112" s="59" t="s">
        <v>6668</v>
      </c>
      <c r="B1112" s="59" t="s">
        <v>6607</v>
      </c>
      <c r="C1112" s="59" t="s">
        <v>6669</v>
      </c>
      <c r="D1112" s="59">
        <v>0</v>
      </c>
    </row>
    <row r="1113" spans="1:4" x14ac:dyDescent="0.2">
      <c r="A1113" s="59" t="s">
        <v>6670</v>
      </c>
      <c r="B1113" s="59" t="s">
        <v>6671</v>
      </c>
      <c r="C1113" s="59" t="s">
        <v>6672</v>
      </c>
      <c r="D1113" s="60">
        <v>3.9999999999999998E-126</v>
      </c>
    </row>
    <row r="1114" spans="1:4" x14ac:dyDescent="0.2">
      <c r="A1114" s="59" t="s">
        <v>6673</v>
      </c>
    </row>
    <row r="1115" spans="1:4" x14ac:dyDescent="0.2">
      <c r="A1115" s="59" t="s">
        <v>6674</v>
      </c>
      <c r="B1115" s="59" t="s">
        <v>6624</v>
      </c>
      <c r="C1115" s="59" t="s">
        <v>6675</v>
      </c>
      <c r="D1115" s="60">
        <v>1.9999999999999999E-74</v>
      </c>
    </row>
    <row r="1116" spans="1:4" x14ac:dyDescent="0.2">
      <c r="A1116" s="59" t="s">
        <v>6676</v>
      </c>
      <c r="B1116" s="59" t="s">
        <v>6677</v>
      </c>
      <c r="C1116" s="59" t="s">
        <v>6678</v>
      </c>
      <c r="D1116" s="60">
        <v>6.9999999999999995E-44</v>
      </c>
    </row>
    <row r="1117" spans="1:4" x14ac:dyDescent="0.2">
      <c r="A1117" s="59" t="s">
        <v>6679</v>
      </c>
      <c r="B1117" s="59" t="s">
        <v>6680</v>
      </c>
      <c r="C1117" s="59" t="s">
        <v>6681</v>
      </c>
      <c r="D1117" s="59">
        <v>0</v>
      </c>
    </row>
    <row r="1118" spans="1:4" x14ac:dyDescent="0.2">
      <c r="A1118" s="59" t="s">
        <v>6682</v>
      </c>
      <c r="B1118" s="59" t="s">
        <v>6683</v>
      </c>
      <c r="C1118" s="59" t="s">
        <v>6684</v>
      </c>
      <c r="D1118" s="59">
        <v>0</v>
      </c>
    </row>
    <row r="1119" spans="1:4" x14ac:dyDescent="0.2">
      <c r="A1119" s="59" t="s">
        <v>6685</v>
      </c>
      <c r="B1119" s="59" t="s">
        <v>1012</v>
      </c>
      <c r="C1119" s="59" t="s">
        <v>6686</v>
      </c>
      <c r="D1119" s="60">
        <v>7.0000000000000002E-84</v>
      </c>
    </row>
    <row r="1120" spans="1:4" x14ac:dyDescent="0.2">
      <c r="A1120" s="59" t="s">
        <v>6687</v>
      </c>
      <c r="B1120" s="59" t="s">
        <v>1014</v>
      </c>
      <c r="C1120" s="59" t="s">
        <v>6688</v>
      </c>
      <c r="D1120" s="60">
        <v>1.9999999999999999E-74</v>
      </c>
    </row>
    <row r="1121" spans="1:4" x14ac:dyDescent="0.2">
      <c r="A1121" s="59" t="s">
        <v>6689</v>
      </c>
      <c r="B1121" s="59" t="s">
        <v>6690</v>
      </c>
      <c r="C1121" s="59" t="s">
        <v>6691</v>
      </c>
      <c r="D1121" s="60">
        <v>3.0000000000000002E-154</v>
      </c>
    </row>
    <row r="1122" spans="1:4" x14ac:dyDescent="0.2">
      <c r="A1122" s="59" t="s">
        <v>6692</v>
      </c>
      <c r="B1122" s="59" t="s">
        <v>6693</v>
      </c>
      <c r="C1122" s="59" t="s">
        <v>6694</v>
      </c>
      <c r="D1122" s="60">
        <v>3E-122</v>
      </c>
    </row>
    <row r="1123" spans="1:4" x14ac:dyDescent="0.2">
      <c r="A1123" s="59" t="s">
        <v>6695</v>
      </c>
    </row>
    <row r="1124" spans="1:4" x14ac:dyDescent="0.2">
      <c r="A1124" s="59" t="s">
        <v>6696</v>
      </c>
      <c r="B1124" s="59" t="s">
        <v>6697</v>
      </c>
      <c r="C1124" s="59" t="s">
        <v>6698</v>
      </c>
      <c r="D1124" s="60">
        <v>7.0000000000000001E-100</v>
      </c>
    </row>
    <row r="1125" spans="1:4" x14ac:dyDescent="0.2">
      <c r="A1125" s="59" t="s">
        <v>6699</v>
      </c>
      <c r="B1125" s="59" t="s">
        <v>885</v>
      </c>
      <c r="C1125" s="59" t="s">
        <v>6700</v>
      </c>
      <c r="D1125" s="60">
        <v>6.9999999999999999E-101</v>
      </c>
    </row>
    <row r="1126" spans="1:4" x14ac:dyDescent="0.2">
      <c r="A1126" s="59" t="s">
        <v>6701</v>
      </c>
      <c r="B1126" s="59" t="s">
        <v>6702</v>
      </c>
      <c r="C1126" s="59" t="s">
        <v>6703</v>
      </c>
      <c r="D1126" s="60">
        <v>8.0000000000000004E-22</v>
      </c>
    </row>
    <row r="1127" spans="1:4" x14ac:dyDescent="0.2">
      <c r="A1127" s="59" t="s">
        <v>6704</v>
      </c>
      <c r="B1127" s="59" t="s">
        <v>6705</v>
      </c>
      <c r="C1127" s="59" t="s">
        <v>6706</v>
      </c>
      <c r="D1127" s="59">
        <v>0</v>
      </c>
    </row>
    <row r="1128" spans="1:4" x14ac:dyDescent="0.2">
      <c r="A1128" s="59" t="s">
        <v>6707</v>
      </c>
      <c r="B1128" s="59" t="s">
        <v>6708</v>
      </c>
      <c r="C1128" s="59" t="s">
        <v>6709</v>
      </c>
      <c r="D1128" s="59">
        <v>0</v>
      </c>
    </row>
    <row r="1129" spans="1:4" x14ac:dyDescent="0.2">
      <c r="A1129" s="59" t="s">
        <v>6710</v>
      </c>
      <c r="B1129" s="59" t="s">
        <v>6711</v>
      </c>
      <c r="C1129" s="59" t="s">
        <v>6712</v>
      </c>
      <c r="D1129" s="60">
        <v>1.9999999999999999E-77</v>
      </c>
    </row>
    <row r="1130" spans="1:4" x14ac:dyDescent="0.2">
      <c r="A1130" s="59" t="s">
        <v>6713</v>
      </c>
      <c r="B1130" s="59" t="s">
        <v>6613</v>
      </c>
      <c r="C1130" s="59" t="s">
        <v>6714</v>
      </c>
      <c r="D1130" s="59">
        <v>0</v>
      </c>
    </row>
    <row r="1131" spans="1:4" x14ac:dyDescent="0.2">
      <c r="A1131" s="59" t="s">
        <v>6715</v>
      </c>
      <c r="B1131" s="59" t="s">
        <v>6716</v>
      </c>
      <c r="C1131" s="59" t="s">
        <v>6717</v>
      </c>
      <c r="D1131" s="60">
        <v>8.0000000000000004E-168</v>
      </c>
    </row>
    <row r="1132" spans="1:4" x14ac:dyDescent="0.2">
      <c r="A1132" s="59" t="s">
        <v>6718</v>
      </c>
      <c r="B1132" s="59" t="s">
        <v>6616</v>
      </c>
      <c r="C1132" s="59" t="s">
        <v>6719</v>
      </c>
      <c r="D1132" s="60">
        <v>3E-57</v>
      </c>
    </row>
    <row r="1133" spans="1:4" x14ac:dyDescent="0.2">
      <c r="A1133" s="59" t="s">
        <v>6720</v>
      </c>
      <c r="B1133" s="59" t="s">
        <v>6619</v>
      </c>
      <c r="C1133" s="59" t="s">
        <v>6721</v>
      </c>
      <c r="D1133" s="59">
        <v>0</v>
      </c>
    </row>
    <row r="1134" spans="1:4" x14ac:dyDescent="0.2">
      <c r="A1134" s="59" t="s">
        <v>6722</v>
      </c>
      <c r="B1134" s="59" t="s">
        <v>6723</v>
      </c>
      <c r="C1134" s="59" t="s">
        <v>6724</v>
      </c>
      <c r="D1134" s="59">
        <v>0</v>
      </c>
    </row>
    <row r="1135" spans="1:4" x14ac:dyDescent="0.2">
      <c r="A1135" s="59" t="s">
        <v>6725</v>
      </c>
      <c r="B1135" s="59" t="s">
        <v>6726</v>
      </c>
      <c r="C1135" s="59" t="s">
        <v>6727</v>
      </c>
      <c r="D1135" s="60">
        <v>5.0000000000000003E-102</v>
      </c>
    </row>
    <row r="1136" spans="1:4" x14ac:dyDescent="0.2">
      <c r="A1136" s="59" t="s">
        <v>6728</v>
      </c>
      <c r="B1136" s="59" t="s">
        <v>6624</v>
      </c>
      <c r="C1136" s="59" t="s">
        <v>6729</v>
      </c>
      <c r="D1136" s="60">
        <v>1.0000000000000001E-138</v>
      </c>
    </row>
    <row r="1137" spans="1:4" x14ac:dyDescent="0.2">
      <c r="A1137" s="59" t="s">
        <v>6730</v>
      </c>
      <c r="B1137" s="59" t="s">
        <v>6731</v>
      </c>
      <c r="C1137" s="59" t="s">
        <v>6732</v>
      </c>
      <c r="D1137" s="60">
        <v>2.9999999999999999E-82</v>
      </c>
    </row>
    <row r="1138" spans="1:4" x14ac:dyDescent="0.2">
      <c r="A1138" s="59" t="s">
        <v>6733</v>
      </c>
      <c r="B1138" s="59" t="s">
        <v>6626</v>
      </c>
      <c r="C1138" s="59" t="s">
        <v>6734</v>
      </c>
      <c r="D1138" s="60">
        <v>6.9999999999999994E-95</v>
      </c>
    </row>
    <row r="1139" spans="1:4" x14ac:dyDescent="0.2">
      <c r="A1139" s="59" t="s">
        <v>6735</v>
      </c>
      <c r="B1139" s="59" t="s">
        <v>989</v>
      </c>
      <c r="C1139" s="59" t="s">
        <v>6736</v>
      </c>
      <c r="D1139" s="59">
        <v>0</v>
      </c>
    </row>
    <row r="1140" spans="1:4" x14ac:dyDescent="0.2">
      <c r="A1140" s="59" t="s">
        <v>6737</v>
      </c>
    </row>
    <row r="1141" spans="1:4" x14ac:dyDescent="0.2">
      <c r="A1141" s="59" t="s">
        <v>6738</v>
      </c>
      <c r="B1141" s="59" t="s">
        <v>6739</v>
      </c>
      <c r="C1141" s="59" t="s">
        <v>6740</v>
      </c>
      <c r="D1141" s="59">
        <v>0</v>
      </c>
    </row>
    <row r="1142" spans="1:4" x14ac:dyDescent="0.2">
      <c r="A1142" s="59" t="s">
        <v>6741</v>
      </c>
      <c r="B1142" s="59" t="s">
        <v>6742</v>
      </c>
      <c r="C1142" s="59" t="s">
        <v>322</v>
      </c>
      <c r="D1142" s="60">
        <v>2.0000000000000001E-138</v>
      </c>
    </row>
    <row r="1143" spans="1:4" x14ac:dyDescent="0.2">
      <c r="A1143" s="59" t="s">
        <v>6743</v>
      </c>
      <c r="B1143" s="59" t="s">
        <v>6744</v>
      </c>
      <c r="C1143" s="59" t="s">
        <v>6745</v>
      </c>
      <c r="D1143" s="60">
        <v>1.9999999999999998E-71</v>
      </c>
    </row>
    <row r="1144" spans="1:4" x14ac:dyDescent="0.2">
      <c r="A1144" s="59" t="s">
        <v>6746</v>
      </c>
      <c r="B1144" s="59" t="s">
        <v>6747</v>
      </c>
      <c r="C1144" s="59" t="s">
        <v>6748</v>
      </c>
      <c r="D1144" s="59">
        <v>0</v>
      </c>
    </row>
    <row r="1145" spans="1:4" x14ac:dyDescent="0.2">
      <c r="A1145" s="59" t="s">
        <v>6749</v>
      </c>
      <c r="B1145" s="59" t="s">
        <v>6750</v>
      </c>
      <c r="C1145" s="59" t="s">
        <v>6751</v>
      </c>
      <c r="D1145" s="60">
        <v>1E-165</v>
      </c>
    </row>
    <row r="1146" spans="1:4" x14ac:dyDescent="0.2">
      <c r="A1146" s="59" t="s">
        <v>6752</v>
      </c>
      <c r="B1146" s="59" t="s">
        <v>6753</v>
      </c>
      <c r="C1146" s="59" t="s">
        <v>6754</v>
      </c>
      <c r="D1146" s="60">
        <v>1.9999999999999999E-82</v>
      </c>
    </row>
    <row r="1147" spans="1:4" x14ac:dyDescent="0.2">
      <c r="A1147" s="59" t="s">
        <v>6755</v>
      </c>
      <c r="B1147" s="59" t="s">
        <v>6756</v>
      </c>
      <c r="C1147" s="59" t="s">
        <v>6757</v>
      </c>
      <c r="D1147" s="60">
        <v>9.0000000000000004E-73</v>
      </c>
    </row>
    <row r="1148" spans="1:4" x14ac:dyDescent="0.2">
      <c r="A1148" s="59" t="s">
        <v>6758</v>
      </c>
      <c r="B1148" s="59" t="s">
        <v>748</v>
      </c>
      <c r="C1148" s="59" t="s">
        <v>6759</v>
      </c>
      <c r="D1148" s="60">
        <v>5.9999999999999997E-15</v>
      </c>
    </row>
    <row r="1149" spans="1:4" x14ac:dyDescent="0.2">
      <c r="A1149" s="59" t="s">
        <v>6760</v>
      </c>
      <c r="B1149" s="59" t="s">
        <v>6761</v>
      </c>
      <c r="C1149" s="59" t="s">
        <v>6762</v>
      </c>
      <c r="D1149" s="60">
        <v>4.0000000000000002E-135</v>
      </c>
    </row>
    <row r="1150" spans="1:4" x14ac:dyDescent="0.2">
      <c r="A1150" s="59" t="s">
        <v>6763</v>
      </c>
      <c r="B1150" s="59" t="s">
        <v>6764</v>
      </c>
      <c r="C1150" s="59" t="s">
        <v>6765</v>
      </c>
      <c r="D1150" s="60">
        <v>3E-24</v>
      </c>
    </row>
    <row r="1151" spans="1:4" x14ac:dyDescent="0.2">
      <c r="A1151" s="59" t="s">
        <v>6766</v>
      </c>
      <c r="B1151" s="59" t="s">
        <v>779</v>
      </c>
      <c r="C1151" s="59" t="s">
        <v>6767</v>
      </c>
      <c r="D1151" s="60">
        <v>6.0000000000000001E-80</v>
      </c>
    </row>
    <row r="1152" spans="1:4" x14ac:dyDescent="0.2">
      <c r="A1152" s="59" t="s">
        <v>6768</v>
      </c>
    </row>
    <row r="1153" spans="1:4" x14ac:dyDescent="0.2">
      <c r="A1153" s="59" t="s">
        <v>6769</v>
      </c>
      <c r="B1153" s="59" t="s">
        <v>6770</v>
      </c>
      <c r="C1153" s="59" t="s">
        <v>6771</v>
      </c>
      <c r="D1153" s="59">
        <v>0</v>
      </c>
    </row>
    <row r="1154" spans="1:4" x14ac:dyDescent="0.2">
      <c r="A1154" s="59" t="s">
        <v>6772</v>
      </c>
      <c r="B1154" s="59" t="s">
        <v>6773</v>
      </c>
      <c r="C1154" s="59" t="s">
        <v>6774</v>
      </c>
      <c r="D1154" s="59">
        <v>0</v>
      </c>
    </row>
    <row r="1155" spans="1:4" x14ac:dyDescent="0.2">
      <c r="A1155" s="59" t="s">
        <v>6775</v>
      </c>
      <c r="B1155" s="59" t="s">
        <v>6776</v>
      </c>
      <c r="C1155" s="59" t="s">
        <v>341</v>
      </c>
      <c r="D1155" s="59">
        <v>0</v>
      </c>
    </row>
    <row r="1156" spans="1:4" x14ac:dyDescent="0.2">
      <c r="A1156" s="59" t="s">
        <v>6777</v>
      </c>
      <c r="B1156" s="59" t="s">
        <v>6778</v>
      </c>
      <c r="C1156" s="59" t="s">
        <v>6779</v>
      </c>
      <c r="D1156" s="60">
        <v>8.0000000000000002E-59</v>
      </c>
    </row>
    <row r="1157" spans="1:4" x14ac:dyDescent="0.2">
      <c r="A1157" s="59" t="s">
        <v>6780</v>
      </c>
      <c r="B1157" s="59" t="s">
        <v>6781</v>
      </c>
      <c r="C1157" s="59" t="s">
        <v>6782</v>
      </c>
      <c r="D1157" s="60">
        <v>9.9999999999999994E-12</v>
      </c>
    </row>
    <row r="1158" spans="1:4" x14ac:dyDescent="0.2">
      <c r="A1158" s="59" t="s">
        <v>6783</v>
      </c>
      <c r="B1158" s="59" t="s">
        <v>6784</v>
      </c>
      <c r="C1158" s="59" t="s">
        <v>6785</v>
      </c>
      <c r="D1158" s="59">
        <v>0</v>
      </c>
    </row>
    <row r="1159" spans="1:4" x14ac:dyDescent="0.2">
      <c r="A1159" s="59" t="s">
        <v>6786</v>
      </c>
      <c r="B1159" s="59" t="s">
        <v>6787</v>
      </c>
      <c r="C1159" s="59" t="s">
        <v>6788</v>
      </c>
      <c r="D1159" s="60">
        <v>1.9999999999999999E-7</v>
      </c>
    </row>
    <row r="1160" spans="1:4" x14ac:dyDescent="0.2">
      <c r="A1160" s="59" t="s">
        <v>6789</v>
      </c>
      <c r="B1160" s="59" t="s">
        <v>6790</v>
      </c>
      <c r="C1160" s="59" t="s">
        <v>5690</v>
      </c>
      <c r="D1160" s="59">
        <v>0</v>
      </c>
    </row>
    <row r="1161" spans="1:4" x14ac:dyDescent="0.2">
      <c r="A1161" s="59" t="s">
        <v>6791</v>
      </c>
    </row>
    <row r="1162" spans="1:4" x14ac:dyDescent="0.2">
      <c r="A1162" s="59" t="s">
        <v>6792</v>
      </c>
      <c r="B1162" s="59" t="s">
        <v>6614</v>
      </c>
      <c r="C1162" s="59" t="s">
        <v>6714</v>
      </c>
      <c r="D1162" s="59">
        <v>0</v>
      </c>
    </row>
    <row r="1163" spans="1:4" x14ac:dyDescent="0.2">
      <c r="A1163" s="59" t="s">
        <v>6793</v>
      </c>
      <c r="B1163" s="59" t="s">
        <v>6617</v>
      </c>
      <c r="C1163" s="59" t="s">
        <v>6719</v>
      </c>
      <c r="D1163" s="60">
        <v>3E-9</v>
      </c>
    </row>
    <row r="1164" spans="1:4" x14ac:dyDescent="0.2">
      <c r="A1164" s="59" t="s">
        <v>6794</v>
      </c>
      <c r="B1164" s="59" t="s">
        <v>6620</v>
      </c>
      <c r="C1164" s="59" t="s">
        <v>6721</v>
      </c>
      <c r="D1164" s="60">
        <v>5.9999999999999997E-143</v>
      </c>
    </row>
    <row r="1165" spans="1:4" x14ac:dyDescent="0.2">
      <c r="A1165" s="59" t="s">
        <v>6795</v>
      </c>
      <c r="B1165" s="59" t="s">
        <v>6796</v>
      </c>
      <c r="C1165" s="59" t="s">
        <v>6797</v>
      </c>
      <c r="D1165" s="60">
        <v>9E-60</v>
      </c>
    </row>
    <row r="1166" spans="1:4" x14ac:dyDescent="0.2">
      <c r="A1166" s="59" t="s">
        <v>6798</v>
      </c>
      <c r="B1166" s="59" t="s">
        <v>6406</v>
      </c>
      <c r="C1166" s="59" t="s">
        <v>6729</v>
      </c>
      <c r="D1166" s="60">
        <v>9.9999999999999993E-89</v>
      </c>
    </row>
    <row r="1167" spans="1:4" x14ac:dyDescent="0.2">
      <c r="A1167" s="59" t="s">
        <v>6799</v>
      </c>
      <c r="B1167" s="59" t="s">
        <v>6554</v>
      </c>
      <c r="C1167" s="59" t="s">
        <v>926</v>
      </c>
      <c r="D1167" s="60">
        <v>3.0000000000000002E-150</v>
      </c>
    </row>
    <row r="1168" spans="1:4" x14ac:dyDescent="0.2">
      <c r="A1168" s="59" t="s">
        <v>6800</v>
      </c>
      <c r="B1168" s="59" t="s">
        <v>6627</v>
      </c>
      <c r="C1168" s="59" t="s">
        <v>6734</v>
      </c>
      <c r="D1168" s="60">
        <v>5.0000000000000001E-100</v>
      </c>
    </row>
    <row r="1169" spans="1:4" x14ac:dyDescent="0.2">
      <c r="A1169" s="59" t="s">
        <v>6801</v>
      </c>
      <c r="B1169" s="59" t="s">
        <v>6802</v>
      </c>
      <c r="C1169" s="59" t="s">
        <v>6803</v>
      </c>
      <c r="D1169" s="60">
        <v>9.0000000000000001E-85</v>
      </c>
    </row>
    <row r="1170" spans="1:4" x14ac:dyDescent="0.2">
      <c r="A1170" s="59" t="s">
        <v>6804</v>
      </c>
    </row>
    <row r="1171" spans="1:4" x14ac:dyDescent="0.2">
      <c r="A1171" s="59" t="s">
        <v>6805</v>
      </c>
      <c r="B1171" s="59" t="s">
        <v>6806</v>
      </c>
      <c r="C1171" s="59" t="s">
        <v>6807</v>
      </c>
      <c r="D1171" s="60">
        <v>1E-146</v>
      </c>
    </row>
    <row r="1172" spans="1:4" x14ac:dyDescent="0.2">
      <c r="A1172" s="59" t="s">
        <v>6808</v>
      </c>
      <c r="B1172" s="59" t="s">
        <v>6809</v>
      </c>
      <c r="C1172" s="59" t="s">
        <v>893</v>
      </c>
      <c r="D1172" s="60">
        <v>2E-51</v>
      </c>
    </row>
    <row r="1173" spans="1:4" x14ac:dyDescent="0.2">
      <c r="A1173" s="59" t="s">
        <v>6810</v>
      </c>
      <c r="B1173" s="59" t="s">
        <v>6811</v>
      </c>
      <c r="C1173" s="59" t="s">
        <v>6812</v>
      </c>
      <c r="D1173" s="59">
        <v>0</v>
      </c>
    </row>
    <row r="1174" spans="1:4" x14ac:dyDescent="0.2">
      <c r="A1174" s="59" t="s">
        <v>6813</v>
      </c>
      <c r="B1174" s="59" t="s">
        <v>819</v>
      </c>
      <c r="C1174" s="59" t="s">
        <v>891</v>
      </c>
      <c r="D1174" s="60">
        <v>2.9999999999999999E-30</v>
      </c>
    </row>
    <row r="1175" spans="1:4" x14ac:dyDescent="0.2">
      <c r="A1175" s="59" t="s">
        <v>6814</v>
      </c>
      <c r="B1175" s="59" t="s">
        <v>820</v>
      </c>
      <c r="C1175" s="59" t="s">
        <v>890</v>
      </c>
      <c r="D1175" s="60">
        <v>2.0000000000000001E-33</v>
      </c>
    </row>
    <row r="1176" spans="1:4" x14ac:dyDescent="0.2">
      <c r="A1176" s="59" t="s">
        <v>6815</v>
      </c>
      <c r="B1176" s="59" t="s">
        <v>6816</v>
      </c>
      <c r="C1176" s="59" t="s">
        <v>6817</v>
      </c>
      <c r="D1176" s="60">
        <v>9.9999999999999995E-179</v>
      </c>
    </row>
    <row r="1177" spans="1:4" x14ac:dyDescent="0.2">
      <c r="A1177" s="59" t="s">
        <v>6818</v>
      </c>
    </row>
    <row r="1178" spans="1:4" x14ac:dyDescent="0.2">
      <c r="A1178" s="59" t="s">
        <v>6819</v>
      </c>
      <c r="B1178" s="59" t="s">
        <v>6820</v>
      </c>
      <c r="C1178" s="59" t="s">
        <v>6821</v>
      </c>
      <c r="D1178" s="60">
        <v>5.9999999999999998E-145</v>
      </c>
    </row>
    <row r="1179" spans="1:4" x14ac:dyDescent="0.2">
      <c r="A1179" s="59" t="s">
        <v>6822</v>
      </c>
      <c r="B1179" s="59" t="s">
        <v>6823</v>
      </c>
      <c r="C1179" s="59" t="s">
        <v>6824</v>
      </c>
      <c r="D1179" s="60">
        <v>9.9999999999999998E-46</v>
      </c>
    </row>
    <row r="1180" spans="1:4" x14ac:dyDescent="0.2">
      <c r="A1180" s="59" t="s">
        <v>6825</v>
      </c>
      <c r="B1180" s="59" t="s">
        <v>6826</v>
      </c>
      <c r="C1180" s="59" t="s">
        <v>6827</v>
      </c>
      <c r="D1180" s="59">
        <v>0</v>
      </c>
    </row>
    <row r="1181" spans="1:4" x14ac:dyDescent="0.2">
      <c r="A1181" s="59" t="s">
        <v>6828</v>
      </c>
      <c r="B1181" s="59" t="s">
        <v>6829</v>
      </c>
      <c r="C1181" s="59" t="s">
        <v>6830</v>
      </c>
      <c r="D1181" s="59">
        <v>0</v>
      </c>
    </row>
    <row r="1182" spans="1:4" x14ac:dyDescent="0.2">
      <c r="A1182" s="59" t="s">
        <v>6831</v>
      </c>
      <c r="B1182" s="59" t="s">
        <v>6832</v>
      </c>
      <c r="C1182" s="59" t="s">
        <v>6833</v>
      </c>
      <c r="D1182" s="60">
        <v>2.0000000000000001E-27</v>
      </c>
    </row>
    <row r="1183" spans="1:4" x14ac:dyDescent="0.2">
      <c r="A1183" s="59" t="s">
        <v>6834</v>
      </c>
      <c r="B1183" s="59" t="s">
        <v>6835</v>
      </c>
      <c r="C1183" s="59" t="s">
        <v>6836</v>
      </c>
      <c r="D1183" s="60">
        <v>2.9999999999999999E-81</v>
      </c>
    </row>
    <row r="1184" spans="1:4" x14ac:dyDescent="0.2">
      <c r="A1184" s="59" t="s">
        <v>6837</v>
      </c>
    </row>
    <row r="1185" spans="1:4" x14ac:dyDescent="0.2">
      <c r="A1185" s="59" t="s">
        <v>6838</v>
      </c>
      <c r="B1185" s="59" t="s">
        <v>456</v>
      </c>
      <c r="C1185" s="59" t="s">
        <v>518</v>
      </c>
      <c r="D1185" s="60">
        <v>1.9999999999999999E-28</v>
      </c>
    </row>
    <row r="1186" spans="1:4" x14ac:dyDescent="0.2">
      <c r="A1186" s="59" t="s">
        <v>6839</v>
      </c>
      <c r="B1186" s="59" t="s">
        <v>6840</v>
      </c>
      <c r="C1186" s="59" t="s">
        <v>6841</v>
      </c>
      <c r="D1186" s="60">
        <v>2.9999999999999999E-168</v>
      </c>
    </row>
    <row r="1187" spans="1:4" x14ac:dyDescent="0.2">
      <c r="A1187" s="59" t="s">
        <v>6842</v>
      </c>
      <c r="B1187" s="59" t="s">
        <v>6843</v>
      </c>
      <c r="C1187" s="59" t="s">
        <v>6844</v>
      </c>
      <c r="D1187" s="60">
        <v>4.9999999999999998E-65</v>
      </c>
    </row>
    <row r="1188" spans="1:4" x14ac:dyDescent="0.2">
      <c r="A1188" s="59" t="s">
        <v>6845</v>
      </c>
      <c r="B1188" s="59" t="s">
        <v>6846</v>
      </c>
      <c r="C1188" s="59" t="s">
        <v>6847</v>
      </c>
      <c r="D1188" s="60">
        <v>8.0000000000000004E-114</v>
      </c>
    </row>
    <row r="1189" spans="1:4" x14ac:dyDescent="0.2">
      <c r="A1189" s="59" t="s">
        <v>6848</v>
      </c>
      <c r="B1189" s="59" t="s">
        <v>6820</v>
      </c>
      <c r="C1189" s="59" t="s">
        <v>6849</v>
      </c>
      <c r="D1189" s="60">
        <v>7.0000000000000001E-180</v>
      </c>
    </row>
    <row r="1190" spans="1:4" x14ac:dyDescent="0.2">
      <c r="A1190" s="59" t="s">
        <v>6850</v>
      </c>
      <c r="B1190" s="59" t="s">
        <v>6851</v>
      </c>
      <c r="C1190" s="59" t="s">
        <v>6852</v>
      </c>
      <c r="D1190" s="60">
        <v>3.0000000000000002E-85</v>
      </c>
    </row>
    <row r="1191" spans="1:4" x14ac:dyDescent="0.2">
      <c r="A1191" s="59" t="s">
        <v>6853</v>
      </c>
    </row>
    <row r="1192" spans="1:4" x14ac:dyDescent="0.2">
      <c r="A1192" s="59" t="s">
        <v>6854</v>
      </c>
      <c r="B1192" s="59" t="s">
        <v>6855</v>
      </c>
      <c r="C1192" s="59" t="s">
        <v>6856</v>
      </c>
      <c r="D1192" s="60">
        <v>4E-14</v>
      </c>
    </row>
    <row r="1193" spans="1:4" x14ac:dyDescent="0.2">
      <c r="A1193" s="59" t="s">
        <v>6857</v>
      </c>
      <c r="B1193" s="59" t="s">
        <v>6858</v>
      </c>
      <c r="C1193" s="59" t="s">
        <v>6859</v>
      </c>
      <c r="D1193" s="60">
        <v>3.0000000000000001E-173</v>
      </c>
    </row>
    <row r="1194" spans="1:4" x14ac:dyDescent="0.2">
      <c r="A1194" s="59" t="s">
        <v>6860</v>
      </c>
      <c r="B1194" s="59" t="s">
        <v>6861</v>
      </c>
      <c r="C1194" s="59" t="s">
        <v>6862</v>
      </c>
      <c r="D1194" s="59">
        <v>0</v>
      </c>
    </row>
    <row r="1195" spans="1:4" x14ac:dyDescent="0.2">
      <c r="A1195" s="59" t="s">
        <v>6863</v>
      </c>
      <c r="B1195" s="59" t="s">
        <v>6864</v>
      </c>
      <c r="C1195" s="59" t="s">
        <v>6865</v>
      </c>
      <c r="D1195" s="60">
        <v>5.0000000000000004E-32</v>
      </c>
    </row>
    <row r="1196" spans="1:4" x14ac:dyDescent="0.2">
      <c r="A1196" s="59" t="s">
        <v>6866</v>
      </c>
      <c r="B1196" s="59" t="s">
        <v>6867</v>
      </c>
      <c r="C1196" s="59" t="s">
        <v>6868</v>
      </c>
      <c r="D1196" s="59">
        <v>0</v>
      </c>
    </row>
    <row r="1197" spans="1:4" x14ac:dyDescent="0.2">
      <c r="A1197" s="59" t="s">
        <v>6869</v>
      </c>
      <c r="B1197" s="59" t="s">
        <v>6870</v>
      </c>
      <c r="C1197" s="59" t="s">
        <v>6871</v>
      </c>
      <c r="D1197" s="60">
        <v>4E-92</v>
      </c>
    </row>
    <row r="1198" spans="1:4" x14ac:dyDescent="0.2">
      <c r="A1198" s="59" t="s">
        <v>6872</v>
      </c>
      <c r="B1198" s="59" t="s">
        <v>6873</v>
      </c>
      <c r="C1198" s="59" t="s">
        <v>6874</v>
      </c>
      <c r="D1198" s="59">
        <v>0</v>
      </c>
    </row>
    <row r="1199" spans="1:4" x14ac:dyDescent="0.2">
      <c r="A1199" s="59" t="s">
        <v>6875</v>
      </c>
      <c r="B1199" s="59" t="s">
        <v>6876</v>
      </c>
      <c r="C1199" s="59" t="s">
        <v>6877</v>
      </c>
      <c r="D1199" s="59">
        <v>0</v>
      </c>
    </row>
    <row r="1200" spans="1:4" x14ac:dyDescent="0.2">
      <c r="A1200" s="59" t="s">
        <v>6878</v>
      </c>
      <c r="B1200" s="59" t="s">
        <v>6879</v>
      </c>
      <c r="C1200" s="59" t="s">
        <v>6880</v>
      </c>
      <c r="D1200" s="60">
        <v>5.0000000000000004E-112</v>
      </c>
    </row>
    <row r="1201" spans="1:4" x14ac:dyDescent="0.2">
      <c r="A1201" s="59" t="s">
        <v>6881</v>
      </c>
      <c r="B1201" s="59" t="s">
        <v>6882</v>
      </c>
      <c r="C1201" s="59" t="s">
        <v>1537</v>
      </c>
      <c r="D1201" s="60">
        <v>6.0000000000000003E-151</v>
      </c>
    </row>
    <row r="1202" spans="1:4" x14ac:dyDescent="0.2">
      <c r="A1202" s="59" t="s">
        <v>6883</v>
      </c>
      <c r="B1202" s="59" t="s">
        <v>6884</v>
      </c>
      <c r="C1202" s="59" t="s">
        <v>6885</v>
      </c>
      <c r="D1202" s="59">
        <v>0</v>
      </c>
    </row>
    <row r="1203" spans="1:4" x14ac:dyDescent="0.2">
      <c r="A1203" s="59" t="s">
        <v>6886</v>
      </c>
      <c r="B1203" s="59" t="s">
        <v>6887</v>
      </c>
      <c r="C1203" s="59" t="s">
        <v>6888</v>
      </c>
      <c r="D1203" s="60">
        <v>2E-35</v>
      </c>
    </row>
    <row r="1204" spans="1:4" x14ac:dyDescent="0.2">
      <c r="A1204" s="59" t="s">
        <v>6889</v>
      </c>
      <c r="B1204" s="59" t="s">
        <v>6890</v>
      </c>
      <c r="C1204" s="59" t="s">
        <v>6891</v>
      </c>
      <c r="D1204" s="59">
        <v>0</v>
      </c>
    </row>
    <row r="1205" spans="1:4" x14ac:dyDescent="0.2">
      <c r="A1205" s="59" t="s">
        <v>6892</v>
      </c>
      <c r="B1205" s="59" t="s">
        <v>6893</v>
      </c>
      <c r="C1205" s="59" t="s">
        <v>6894</v>
      </c>
      <c r="D1205" s="60">
        <v>1.9999999999999999E-28</v>
      </c>
    </row>
    <row r="1206" spans="1:4" x14ac:dyDescent="0.2">
      <c r="A1206" s="59" t="s">
        <v>6895</v>
      </c>
      <c r="B1206" s="59" t="s">
        <v>6896</v>
      </c>
      <c r="C1206" s="59" t="s">
        <v>6897</v>
      </c>
      <c r="D1206" s="59">
        <v>0</v>
      </c>
    </row>
    <row r="1207" spans="1:4" x14ac:dyDescent="0.2">
      <c r="A1207" s="59" t="s">
        <v>6898</v>
      </c>
      <c r="B1207" s="59" t="s">
        <v>6899</v>
      </c>
      <c r="C1207" s="59" t="s">
        <v>6900</v>
      </c>
      <c r="D1207" s="59">
        <v>0</v>
      </c>
    </row>
    <row r="1208" spans="1:4" x14ac:dyDescent="0.2">
      <c r="A1208" s="59" t="s">
        <v>6901</v>
      </c>
      <c r="B1208" s="59" t="s">
        <v>482</v>
      </c>
      <c r="C1208" s="59" t="s">
        <v>1548</v>
      </c>
      <c r="D1208" s="59">
        <v>0</v>
      </c>
    </row>
    <row r="1209" spans="1:4" x14ac:dyDescent="0.2">
      <c r="A1209" s="59" t="s">
        <v>6902</v>
      </c>
    </row>
    <row r="1210" spans="1:4" x14ac:dyDescent="0.2">
      <c r="A1210" s="59" t="s">
        <v>6903</v>
      </c>
      <c r="B1210" s="59" t="s">
        <v>6796</v>
      </c>
      <c r="C1210" s="59" t="s">
        <v>6904</v>
      </c>
      <c r="D1210" s="60">
        <v>9.9999999999999995E-113</v>
      </c>
    </row>
    <row r="1211" spans="1:4" x14ac:dyDescent="0.2">
      <c r="A1211" s="59" t="s">
        <v>6905</v>
      </c>
      <c r="B1211" s="59" t="s">
        <v>6627</v>
      </c>
      <c r="C1211" s="59" t="s">
        <v>6906</v>
      </c>
      <c r="D1211" s="60">
        <v>6.9999999999999999E-156</v>
      </c>
    </row>
    <row r="1212" spans="1:4" x14ac:dyDescent="0.2">
      <c r="A1212" s="59" t="s">
        <v>6907</v>
      </c>
      <c r="B1212" s="59" t="s">
        <v>6560</v>
      </c>
      <c r="C1212" s="59" t="s">
        <v>6908</v>
      </c>
      <c r="D1212" s="60">
        <v>1E-56</v>
      </c>
    </row>
    <row r="1213" spans="1:4" x14ac:dyDescent="0.2">
      <c r="A1213" s="59" t="s">
        <v>6909</v>
      </c>
      <c r="B1213" s="59" t="s">
        <v>6910</v>
      </c>
      <c r="C1213" s="59" t="s">
        <v>6911</v>
      </c>
      <c r="D1213" s="60">
        <v>3.0000000000000002E-151</v>
      </c>
    </row>
    <row r="1214" spans="1:4" x14ac:dyDescent="0.2">
      <c r="A1214" s="59" t="s">
        <v>6912</v>
      </c>
      <c r="B1214" s="59" t="s">
        <v>6913</v>
      </c>
      <c r="C1214" s="59" t="s">
        <v>6914</v>
      </c>
      <c r="D1214" s="59">
        <v>0</v>
      </c>
    </row>
    <row r="1215" spans="1:4" x14ac:dyDescent="0.2">
      <c r="A1215" s="59" t="s">
        <v>6915</v>
      </c>
      <c r="B1215" s="59" t="s">
        <v>6916</v>
      </c>
      <c r="C1215" s="59" t="s">
        <v>6917</v>
      </c>
      <c r="D1215" s="60">
        <v>9.0000000000000003E-148</v>
      </c>
    </row>
    <row r="1216" spans="1:4" x14ac:dyDescent="0.2">
      <c r="A1216" s="59" t="s">
        <v>6918</v>
      </c>
      <c r="B1216" s="59" t="s">
        <v>6919</v>
      </c>
      <c r="C1216" s="59" t="s">
        <v>6920</v>
      </c>
      <c r="D1216" s="60">
        <v>5.0000000000000003E-123</v>
      </c>
    </row>
    <row r="1217" spans="1:4" x14ac:dyDescent="0.2">
      <c r="A1217" s="59" t="s">
        <v>6921</v>
      </c>
      <c r="B1217" s="59" t="s">
        <v>6572</v>
      </c>
      <c r="C1217" s="59" t="s">
        <v>6922</v>
      </c>
      <c r="D1217" s="60">
        <v>1.9999999999999999E-7</v>
      </c>
    </row>
    <row r="1218" spans="1:4" x14ac:dyDescent="0.2">
      <c r="A1218" s="59" t="s">
        <v>6923</v>
      </c>
      <c r="B1218" s="59" t="s">
        <v>6924</v>
      </c>
      <c r="C1218" s="59" t="s">
        <v>6925</v>
      </c>
      <c r="D1218" s="60">
        <v>5E-56</v>
      </c>
    </row>
    <row r="1219" spans="1:4" x14ac:dyDescent="0.2">
      <c r="A1219" s="59" t="s">
        <v>6926</v>
      </c>
      <c r="B1219" s="59" t="s">
        <v>6927</v>
      </c>
      <c r="C1219" s="59" t="s">
        <v>6928</v>
      </c>
      <c r="D1219" s="59">
        <v>0</v>
      </c>
    </row>
    <row r="1220" spans="1:4" x14ac:dyDescent="0.2">
      <c r="A1220" s="59" t="s">
        <v>6929</v>
      </c>
      <c r="B1220" s="59" t="s">
        <v>6930</v>
      </c>
      <c r="C1220" s="59" t="s">
        <v>6931</v>
      </c>
      <c r="D1220" s="60">
        <v>1.9999999999999998E-21</v>
      </c>
    </row>
    <row r="1221" spans="1:4" x14ac:dyDescent="0.2">
      <c r="A1221" s="59" t="s">
        <v>6932</v>
      </c>
      <c r="B1221" s="59" t="s">
        <v>6933</v>
      </c>
      <c r="C1221" s="59" t="s">
        <v>6934</v>
      </c>
      <c r="D1221" s="59">
        <v>0</v>
      </c>
    </row>
    <row r="1222" spans="1:4" x14ac:dyDescent="0.2">
      <c r="A1222" s="59" t="s">
        <v>6935</v>
      </c>
      <c r="B1222" s="59" t="s">
        <v>6936</v>
      </c>
      <c r="C1222" s="59" t="s">
        <v>6937</v>
      </c>
      <c r="D1222" s="60">
        <v>4.0000000000000001E-180</v>
      </c>
    </row>
    <row r="1223" spans="1:4" x14ac:dyDescent="0.2">
      <c r="A1223" s="59" t="s">
        <v>6938</v>
      </c>
    </row>
    <row r="1224" spans="1:4" x14ac:dyDescent="0.2">
      <c r="A1224" s="59" t="s">
        <v>6939</v>
      </c>
      <c r="B1224" s="59" t="s">
        <v>6940</v>
      </c>
      <c r="C1224" s="59" t="s">
        <v>1555</v>
      </c>
      <c r="D1224" s="60">
        <v>6.0000000000000002E-84</v>
      </c>
    </row>
    <row r="1225" spans="1:4" x14ac:dyDescent="0.2">
      <c r="A1225" s="59" t="s">
        <v>6941</v>
      </c>
      <c r="B1225" s="59" t="s">
        <v>6942</v>
      </c>
      <c r="C1225" s="59" t="s">
        <v>6943</v>
      </c>
      <c r="D1225" s="60">
        <v>9.9999999999999995E-8</v>
      </c>
    </row>
    <row r="1226" spans="1:4" x14ac:dyDescent="0.2">
      <c r="A1226" s="59" t="s">
        <v>6944</v>
      </c>
      <c r="B1226" s="59" t="s">
        <v>6945</v>
      </c>
      <c r="C1226" s="59" t="s">
        <v>6946</v>
      </c>
      <c r="D1226" s="60">
        <v>1E-100</v>
      </c>
    </row>
    <row r="1227" spans="1:4" x14ac:dyDescent="0.2">
      <c r="A1227" s="59" t="s">
        <v>6947</v>
      </c>
      <c r="B1227" s="59" t="s">
        <v>6948</v>
      </c>
      <c r="C1227" s="59" t="s">
        <v>6949</v>
      </c>
      <c r="D1227" s="59">
        <v>0</v>
      </c>
    </row>
    <row r="1228" spans="1:4" x14ac:dyDescent="0.2">
      <c r="A1228" s="59" t="s">
        <v>6950</v>
      </c>
      <c r="B1228" s="59" t="s">
        <v>6951</v>
      </c>
      <c r="C1228" s="59" t="s">
        <v>6952</v>
      </c>
      <c r="D1228" s="60">
        <v>1.9999999999999999E-151</v>
      </c>
    </row>
    <row r="1229" spans="1:4" x14ac:dyDescent="0.2">
      <c r="A1229" s="59" t="s">
        <v>6953</v>
      </c>
      <c r="B1229" s="59" t="s">
        <v>6954</v>
      </c>
      <c r="C1229" s="59" t="s">
        <v>6955</v>
      </c>
      <c r="D1229" s="60">
        <v>8E-79</v>
      </c>
    </row>
    <row r="1230" spans="1:4" x14ac:dyDescent="0.2">
      <c r="A1230" s="59" t="s">
        <v>6956</v>
      </c>
      <c r="B1230" s="59" t="s">
        <v>6957</v>
      </c>
      <c r="C1230" s="59" t="s">
        <v>6958</v>
      </c>
      <c r="D1230" s="60">
        <v>1.9999999999999999E-44</v>
      </c>
    </row>
    <row r="1231" spans="1:4" x14ac:dyDescent="0.2">
      <c r="A1231" s="59" t="s">
        <v>6959</v>
      </c>
      <c r="B1231" s="59" t="s">
        <v>6960</v>
      </c>
      <c r="C1231" s="59" t="s">
        <v>6961</v>
      </c>
      <c r="D1231" s="59">
        <v>0</v>
      </c>
    </row>
    <row r="1232" spans="1:4" x14ac:dyDescent="0.2">
      <c r="A1232" s="59" t="s">
        <v>6962</v>
      </c>
      <c r="B1232" s="59" t="s">
        <v>6963</v>
      </c>
      <c r="C1232" s="59" t="s">
        <v>6964</v>
      </c>
      <c r="D1232" s="60">
        <v>5E-175</v>
      </c>
    </row>
    <row r="1233" spans="1:4" x14ac:dyDescent="0.2">
      <c r="A1233" s="59" t="s">
        <v>6965</v>
      </c>
      <c r="B1233" s="59" t="s">
        <v>498</v>
      </c>
      <c r="C1233" s="59" t="s">
        <v>6966</v>
      </c>
      <c r="D1233" s="59">
        <v>0</v>
      </c>
    </row>
    <row r="1234" spans="1:4" x14ac:dyDescent="0.2">
      <c r="A1234" s="59" t="s">
        <v>6967</v>
      </c>
      <c r="B1234" s="59" t="s">
        <v>6968</v>
      </c>
      <c r="C1234" s="59" t="s">
        <v>6969</v>
      </c>
      <c r="D1234" s="60">
        <v>8.0000000000000003E-61</v>
      </c>
    </row>
    <row r="1235" spans="1:4" x14ac:dyDescent="0.2">
      <c r="A1235" s="59" t="s">
        <v>6970</v>
      </c>
    </row>
    <row r="1236" spans="1:4" x14ac:dyDescent="0.2">
      <c r="A1236" s="59" t="s">
        <v>6971</v>
      </c>
      <c r="B1236" s="59" t="s">
        <v>6972</v>
      </c>
      <c r="C1236" s="59" t="s">
        <v>6973</v>
      </c>
      <c r="D1236" s="60">
        <v>1E-175</v>
      </c>
    </row>
    <row r="1237" spans="1:4" x14ac:dyDescent="0.2">
      <c r="A1237" s="59" t="s">
        <v>6974</v>
      </c>
      <c r="B1237" s="59" t="s">
        <v>6975</v>
      </c>
      <c r="C1237" s="59" t="s">
        <v>6976</v>
      </c>
      <c r="D1237" s="60">
        <v>4.9999999999999999E-93</v>
      </c>
    </row>
    <row r="1238" spans="1:4" x14ac:dyDescent="0.2">
      <c r="A1238" s="59" t="s">
        <v>6977</v>
      </c>
      <c r="B1238" s="59" t="s">
        <v>6978</v>
      </c>
      <c r="C1238" s="59" t="s">
        <v>6979</v>
      </c>
      <c r="D1238" s="60">
        <v>1.9999999999999998E-96</v>
      </c>
    </row>
    <row r="1239" spans="1:4" x14ac:dyDescent="0.2">
      <c r="A1239" s="59" t="s">
        <v>6980</v>
      </c>
      <c r="B1239" s="59" t="s">
        <v>6981</v>
      </c>
      <c r="C1239" s="59" t="s">
        <v>6982</v>
      </c>
      <c r="D1239" s="60">
        <v>9.0000000000000002E-112</v>
      </c>
    </row>
    <row r="1240" spans="1:4" x14ac:dyDescent="0.2">
      <c r="A1240" s="59" t="s">
        <v>6983</v>
      </c>
      <c r="B1240" s="59" t="s">
        <v>6984</v>
      </c>
      <c r="C1240" s="59" t="s">
        <v>6985</v>
      </c>
      <c r="D1240" s="60">
        <v>7.9999999999999999E-118</v>
      </c>
    </row>
    <row r="1241" spans="1:4" x14ac:dyDescent="0.2">
      <c r="A1241" s="59" t="s">
        <v>6986</v>
      </c>
      <c r="B1241" s="59" t="s">
        <v>6987</v>
      </c>
      <c r="C1241" s="59" t="s">
        <v>6988</v>
      </c>
      <c r="D1241" s="59">
        <v>0</v>
      </c>
    </row>
    <row r="1242" spans="1:4" x14ac:dyDescent="0.2">
      <c r="A1242" s="59" t="s">
        <v>6989</v>
      </c>
      <c r="B1242" s="59" t="s">
        <v>6990</v>
      </c>
      <c r="C1242" s="59" t="s">
        <v>6991</v>
      </c>
      <c r="D1242" s="60">
        <v>3.0000000000000001E-61</v>
      </c>
    </row>
    <row r="1243" spans="1:4" x14ac:dyDescent="0.2">
      <c r="A1243" s="59" t="s">
        <v>6992</v>
      </c>
      <c r="B1243" s="59" t="s">
        <v>6993</v>
      </c>
      <c r="C1243" s="59" t="s">
        <v>6994</v>
      </c>
      <c r="D1243" s="60">
        <v>2.0000000000000001E-68</v>
      </c>
    </row>
    <row r="1244" spans="1:4" x14ac:dyDescent="0.2">
      <c r="A1244" s="59" t="s">
        <v>6995</v>
      </c>
    </row>
    <row r="1245" spans="1:4" x14ac:dyDescent="0.2">
      <c r="A1245" s="59" t="s">
        <v>6996</v>
      </c>
      <c r="B1245" s="59" t="s">
        <v>6997</v>
      </c>
      <c r="C1245" s="59" t="s">
        <v>6998</v>
      </c>
      <c r="D1245" s="60">
        <v>5.0000000000000002E-157</v>
      </c>
    </row>
    <row r="1246" spans="1:4" x14ac:dyDescent="0.2">
      <c r="A1246" s="59" t="s">
        <v>6999</v>
      </c>
      <c r="B1246" s="59" t="s">
        <v>7000</v>
      </c>
      <c r="C1246" s="59" t="s">
        <v>7001</v>
      </c>
      <c r="D1246" s="60">
        <v>2.0000000000000001E-135</v>
      </c>
    </row>
    <row r="1247" spans="1:4" x14ac:dyDescent="0.2">
      <c r="A1247" s="59" t="s">
        <v>7002</v>
      </c>
      <c r="B1247" s="59" t="s">
        <v>7003</v>
      </c>
      <c r="C1247" s="59" t="s">
        <v>7004</v>
      </c>
      <c r="D1247" s="60">
        <v>2.9999999999999999E-50</v>
      </c>
    </row>
    <row r="1248" spans="1:4" x14ac:dyDescent="0.2">
      <c r="A1248" s="59" t="s">
        <v>7005</v>
      </c>
      <c r="B1248" s="59" t="s">
        <v>7006</v>
      </c>
      <c r="C1248" s="59" t="s">
        <v>1495</v>
      </c>
      <c r="D1248" s="60">
        <v>1E-22</v>
      </c>
    </row>
    <row r="1249" spans="1:4" x14ac:dyDescent="0.2">
      <c r="A1249" s="59" t="s">
        <v>7007</v>
      </c>
      <c r="B1249" s="59" t="s">
        <v>7008</v>
      </c>
      <c r="C1249" s="59" t="s">
        <v>7009</v>
      </c>
      <c r="D1249" s="60">
        <v>2.9999999999999999E-110</v>
      </c>
    </row>
    <row r="1250" spans="1:4" x14ac:dyDescent="0.2">
      <c r="A1250" s="59" t="s">
        <v>7010</v>
      </c>
      <c r="B1250" s="59" t="s">
        <v>7011</v>
      </c>
      <c r="C1250" s="59" t="s">
        <v>7012</v>
      </c>
      <c r="D1250" s="59">
        <v>0</v>
      </c>
    </row>
    <row r="1251" spans="1:4" x14ac:dyDescent="0.2">
      <c r="A1251" s="59" t="s">
        <v>7013</v>
      </c>
      <c r="B1251" s="59" t="s">
        <v>7014</v>
      </c>
      <c r="C1251" s="59" t="s">
        <v>7015</v>
      </c>
      <c r="D1251" s="60">
        <v>4E-78</v>
      </c>
    </row>
    <row r="1252" spans="1:4" x14ac:dyDescent="0.2">
      <c r="A1252" s="59" t="s">
        <v>7016</v>
      </c>
      <c r="B1252" s="59" t="s">
        <v>7017</v>
      </c>
      <c r="C1252" s="59" t="s">
        <v>7018</v>
      </c>
      <c r="D1252" s="60">
        <v>7.9999999999999997E-64</v>
      </c>
    </row>
    <row r="1253" spans="1:4" x14ac:dyDescent="0.2">
      <c r="A1253" s="59" t="s">
        <v>7019</v>
      </c>
      <c r="B1253" s="59" t="s">
        <v>7020</v>
      </c>
      <c r="C1253" s="59" t="s">
        <v>1509</v>
      </c>
      <c r="D1253" s="60">
        <v>9.9999999999999998E-138</v>
      </c>
    </row>
    <row r="1254" spans="1:4" x14ac:dyDescent="0.2">
      <c r="A1254" s="59" t="s">
        <v>7021</v>
      </c>
    </row>
    <row r="1255" spans="1:4" x14ac:dyDescent="0.2">
      <c r="A1255" s="59" t="s">
        <v>7022</v>
      </c>
      <c r="B1255" s="59" t="s">
        <v>7023</v>
      </c>
      <c r="C1255" s="59" t="s">
        <v>7024</v>
      </c>
      <c r="D1255" s="59">
        <v>0</v>
      </c>
    </row>
    <row r="1256" spans="1:4" x14ac:dyDescent="0.2">
      <c r="A1256" s="59" t="s">
        <v>7025</v>
      </c>
      <c r="B1256" s="59" t="s">
        <v>473</v>
      </c>
      <c r="C1256" s="59" t="s">
        <v>7026</v>
      </c>
      <c r="D1256" s="59">
        <v>0</v>
      </c>
    </row>
    <row r="1257" spans="1:4" x14ac:dyDescent="0.2">
      <c r="A1257" s="59" t="s">
        <v>7027</v>
      </c>
      <c r="B1257" s="59" t="s">
        <v>7028</v>
      </c>
      <c r="C1257" s="59" t="s">
        <v>7029</v>
      </c>
      <c r="D1257" s="60">
        <v>3.9999999999999997E-24</v>
      </c>
    </row>
    <row r="1258" spans="1:4" x14ac:dyDescent="0.2">
      <c r="A1258" s="59" t="s">
        <v>7030</v>
      </c>
      <c r="B1258" s="59" t="s">
        <v>7031</v>
      </c>
      <c r="C1258" s="59" t="s">
        <v>7032</v>
      </c>
      <c r="D1258" s="60">
        <v>1.0000000000000001E-32</v>
      </c>
    </row>
    <row r="1259" spans="1:4" x14ac:dyDescent="0.2">
      <c r="A1259" s="59" t="s">
        <v>7033</v>
      </c>
      <c r="B1259" s="59" t="s">
        <v>475</v>
      </c>
      <c r="C1259" s="59" t="s">
        <v>7034</v>
      </c>
      <c r="D1259" s="60">
        <v>9.9999999999999993E-103</v>
      </c>
    </row>
    <row r="1260" spans="1:4" x14ac:dyDescent="0.2">
      <c r="A1260" s="59" t="s">
        <v>7035</v>
      </c>
      <c r="B1260" s="59" t="s">
        <v>7036</v>
      </c>
      <c r="C1260" s="59" t="s">
        <v>7037</v>
      </c>
      <c r="D1260" s="60">
        <v>1E-26</v>
      </c>
    </row>
    <row r="1261" spans="1:4" x14ac:dyDescent="0.2">
      <c r="A1261" s="59" t="s">
        <v>7038</v>
      </c>
      <c r="B1261" s="59" t="s">
        <v>6855</v>
      </c>
      <c r="C1261" s="59" t="s">
        <v>7039</v>
      </c>
      <c r="D1261" s="60">
        <v>2.0000000000000001E-172</v>
      </c>
    </row>
    <row r="1262" spans="1:4" x14ac:dyDescent="0.2">
      <c r="A1262" s="59" t="s">
        <v>7040</v>
      </c>
      <c r="B1262" s="59" t="s">
        <v>7041</v>
      </c>
      <c r="C1262" s="59" t="s">
        <v>7042</v>
      </c>
      <c r="D1262" s="59">
        <v>0</v>
      </c>
    </row>
    <row r="1263" spans="1:4" x14ac:dyDescent="0.2">
      <c r="A1263" s="59" t="s">
        <v>7043</v>
      </c>
    </row>
    <row r="1264" spans="1:4" x14ac:dyDescent="0.2">
      <c r="A1264" s="59" t="s">
        <v>7044</v>
      </c>
      <c r="B1264" s="59" t="s">
        <v>7045</v>
      </c>
      <c r="C1264" s="59" t="s">
        <v>7046</v>
      </c>
      <c r="D1264" s="60">
        <v>2.9999999999999999E-7</v>
      </c>
    </row>
    <row r="1265" spans="1:4" x14ac:dyDescent="0.2">
      <c r="A1265" s="59" t="s">
        <v>7047</v>
      </c>
      <c r="B1265" s="59" t="s">
        <v>7048</v>
      </c>
      <c r="C1265" s="59" t="s">
        <v>7049</v>
      </c>
      <c r="D1265" s="60">
        <v>5.9999999999999997E-144</v>
      </c>
    </row>
    <row r="1266" spans="1:4" x14ac:dyDescent="0.2">
      <c r="A1266" s="59" t="s">
        <v>7050</v>
      </c>
      <c r="B1266" s="59" t="s">
        <v>7051</v>
      </c>
      <c r="C1266" s="59" t="s">
        <v>7052</v>
      </c>
      <c r="D1266" s="59">
        <v>0</v>
      </c>
    </row>
    <row r="1267" spans="1:4" x14ac:dyDescent="0.2">
      <c r="A1267" s="59" t="s">
        <v>7053</v>
      </c>
      <c r="B1267" s="59" t="s">
        <v>7054</v>
      </c>
      <c r="C1267" s="59" t="s">
        <v>7055</v>
      </c>
      <c r="D1267" s="60">
        <v>1E-52</v>
      </c>
    </row>
    <row r="1268" spans="1:4" x14ac:dyDescent="0.2">
      <c r="A1268" s="59" t="s">
        <v>7056</v>
      </c>
      <c r="B1268" s="59" t="s">
        <v>7057</v>
      </c>
      <c r="C1268" s="59" t="s">
        <v>7058</v>
      </c>
      <c r="D1268" s="59">
        <v>0</v>
      </c>
    </row>
    <row r="1269" spans="1:4" x14ac:dyDescent="0.2">
      <c r="A1269" s="59" t="s">
        <v>7059</v>
      </c>
      <c r="B1269" s="59" t="s">
        <v>7060</v>
      </c>
      <c r="C1269" s="59" t="s">
        <v>7061</v>
      </c>
      <c r="D1269" s="60">
        <v>1.9999999999999999E-67</v>
      </c>
    </row>
    <row r="1270" spans="1:4" x14ac:dyDescent="0.2">
      <c r="A1270" s="59" t="s">
        <v>7062</v>
      </c>
      <c r="B1270" s="59" t="s">
        <v>7063</v>
      </c>
      <c r="C1270" s="59" t="s">
        <v>7064</v>
      </c>
      <c r="D1270" s="59">
        <v>0</v>
      </c>
    </row>
    <row r="1271" spans="1:4" x14ac:dyDescent="0.2">
      <c r="A1271" s="59" t="s">
        <v>7065</v>
      </c>
    </row>
    <row r="1272" spans="1:4" x14ac:dyDescent="0.2">
      <c r="A1272" s="59" t="s">
        <v>7066</v>
      </c>
      <c r="B1272" s="59" t="s">
        <v>4184</v>
      </c>
      <c r="C1272" s="59" t="s">
        <v>7067</v>
      </c>
      <c r="D1272" s="60">
        <v>1.9999999999999998E-65</v>
      </c>
    </row>
    <row r="1273" spans="1:4" x14ac:dyDescent="0.2">
      <c r="A1273" s="59" t="s">
        <v>7068</v>
      </c>
      <c r="B1273" s="59" t="s">
        <v>7069</v>
      </c>
      <c r="C1273" s="59" t="s">
        <v>7070</v>
      </c>
      <c r="D1273" s="60">
        <v>1E-62</v>
      </c>
    </row>
    <row r="1274" spans="1:4" x14ac:dyDescent="0.2">
      <c r="A1274" s="59" t="s">
        <v>7071</v>
      </c>
      <c r="B1274" s="59" t="s">
        <v>7072</v>
      </c>
      <c r="C1274" s="59" t="s">
        <v>7073</v>
      </c>
      <c r="D1274" s="59">
        <v>0</v>
      </c>
    </row>
    <row r="1275" spans="1:4" x14ac:dyDescent="0.2">
      <c r="A1275" s="59" t="s">
        <v>7074</v>
      </c>
      <c r="B1275" s="59" t="s">
        <v>7075</v>
      </c>
      <c r="C1275" s="59" t="s">
        <v>7076</v>
      </c>
      <c r="D1275" s="59">
        <v>0</v>
      </c>
    </row>
    <row r="1276" spans="1:4" x14ac:dyDescent="0.2">
      <c r="A1276" s="59" t="s">
        <v>7077</v>
      </c>
      <c r="B1276" s="59" t="s">
        <v>7078</v>
      </c>
      <c r="C1276" s="59" t="s">
        <v>7079</v>
      </c>
      <c r="D1276" s="59">
        <v>0</v>
      </c>
    </row>
    <row r="1277" spans="1:4" x14ac:dyDescent="0.2">
      <c r="A1277" s="59" t="s">
        <v>7080</v>
      </c>
      <c r="B1277" s="59" t="s">
        <v>7081</v>
      </c>
      <c r="C1277" s="59" t="s">
        <v>7082</v>
      </c>
      <c r="D1277" s="60">
        <v>1E-13</v>
      </c>
    </row>
    <row r="1278" spans="1:4" x14ac:dyDescent="0.2">
      <c r="A1278" s="59" t="s">
        <v>7083</v>
      </c>
      <c r="B1278" s="59" t="s">
        <v>7084</v>
      </c>
      <c r="C1278" s="59" t="s">
        <v>7085</v>
      </c>
      <c r="D1278" s="60">
        <v>1E-134</v>
      </c>
    </row>
    <row r="1279" spans="1:4" x14ac:dyDescent="0.2">
      <c r="A1279" s="59" t="s">
        <v>7086</v>
      </c>
      <c r="B1279" s="59" t="s">
        <v>7087</v>
      </c>
      <c r="C1279" s="59" t="s">
        <v>7088</v>
      </c>
      <c r="D1279" s="60">
        <v>3.0000000000000002E-33</v>
      </c>
    </row>
    <row r="1280" spans="1:4" x14ac:dyDescent="0.2">
      <c r="A1280" s="59" t="s">
        <v>7089</v>
      </c>
      <c r="B1280" s="59" t="s">
        <v>7090</v>
      </c>
      <c r="C1280" s="59" t="s">
        <v>7091</v>
      </c>
      <c r="D1280" s="59">
        <v>0</v>
      </c>
    </row>
    <row r="1281" spans="1:4" x14ac:dyDescent="0.2">
      <c r="A1281" s="59" t="s">
        <v>7092</v>
      </c>
      <c r="B1281" s="59" t="s">
        <v>7093</v>
      </c>
      <c r="C1281" s="59" t="s">
        <v>7094</v>
      </c>
      <c r="D1281" s="60">
        <v>1.9999999999999998E-24</v>
      </c>
    </row>
    <row r="1282" spans="1:4" x14ac:dyDescent="0.2">
      <c r="A1282" s="59" t="s">
        <v>7095</v>
      </c>
      <c r="B1282" s="59" t="s">
        <v>7096</v>
      </c>
      <c r="C1282" s="59" t="s">
        <v>7097</v>
      </c>
      <c r="D1282" s="59">
        <v>0</v>
      </c>
    </row>
    <row r="1283" spans="1:4" x14ac:dyDescent="0.2">
      <c r="A1283" s="59" t="s">
        <v>7098</v>
      </c>
      <c r="B1283" s="59" t="s">
        <v>7099</v>
      </c>
      <c r="C1283" s="59" t="s">
        <v>7100</v>
      </c>
      <c r="D1283" s="60">
        <v>1.0000000000000001E-115</v>
      </c>
    </row>
    <row r="1284" spans="1:4" x14ac:dyDescent="0.2">
      <c r="A1284" s="59" t="s">
        <v>7101</v>
      </c>
      <c r="B1284" s="59" t="s">
        <v>7102</v>
      </c>
      <c r="C1284" s="59" t="s">
        <v>7103</v>
      </c>
      <c r="D1284" s="60">
        <v>6.0000000000000004E-91</v>
      </c>
    </row>
    <row r="1285" spans="1:4" x14ac:dyDescent="0.2">
      <c r="A1285" s="59" t="s">
        <v>7104</v>
      </c>
      <c r="B1285" s="59" t="s">
        <v>7105</v>
      </c>
      <c r="C1285" s="59" t="s">
        <v>7106</v>
      </c>
      <c r="D1285" s="60">
        <v>1.9999999999999999E-20</v>
      </c>
    </row>
    <row r="1286" spans="1:4" x14ac:dyDescent="0.2">
      <c r="A1286" s="59" t="s">
        <v>7107</v>
      </c>
      <c r="B1286" s="59" t="s">
        <v>389</v>
      </c>
      <c r="C1286" s="59" t="s">
        <v>1476</v>
      </c>
      <c r="D1286" s="60">
        <v>3.0000000000000001E-173</v>
      </c>
    </row>
    <row r="1287" spans="1:4" x14ac:dyDescent="0.2">
      <c r="A1287" s="59" t="s">
        <v>7108</v>
      </c>
      <c r="B1287" s="59" t="s">
        <v>6576</v>
      </c>
      <c r="C1287" s="59" t="s">
        <v>7109</v>
      </c>
      <c r="D1287" s="60">
        <v>6E-34</v>
      </c>
    </row>
    <row r="1288" spans="1:4" x14ac:dyDescent="0.2">
      <c r="A1288" s="59" t="s">
        <v>7110</v>
      </c>
      <c r="B1288" s="59" t="s">
        <v>393</v>
      </c>
      <c r="C1288" s="59" t="s">
        <v>7111</v>
      </c>
      <c r="D1288" s="60">
        <v>3.0000000000000002E-140</v>
      </c>
    </row>
    <row r="1289" spans="1:4" x14ac:dyDescent="0.2">
      <c r="A1289" s="59" t="s">
        <v>7112</v>
      </c>
      <c r="B1289" s="59" t="s">
        <v>7113</v>
      </c>
      <c r="C1289" s="59" t="s">
        <v>7114</v>
      </c>
      <c r="D1289" s="59">
        <v>0</v>
      </c>
    </row>
    <row r="1290" spans="1:4" x14ac:dyDescent="0.2">
      <c r="A1290" s="59" t="s">
        <v>7115</v>
      </c>
      <c r="B1290" s="59" t="s">
        <v>396</v>
      </c>
      <c r="C1290" s="59" t="s">
        <v>7116</v>
      </c>
      <c r="D1290" s="60">
        <v>2.0000000000000001E-89</v>
      </c>
    </row>
    <row r="1291" spans="1:4" x14ac:dyDescent="0.2">
      <c r="A1291" s="59" t="s">
        <v>7117</v>
      </c>
      <c r="B1291" s="59" t="s">
        <v>6583</v>
      </c>
      <c r="C1291" s="59" t="s">
        <v>4643</v>
      </c>
      <c r="D1291" s="59">
        <v>0</v>
      </c>
    </row>
    <row r="1292" spans="1:4" x14ac:dyDescent="0.2">
      <c r="A1292" s="59" t="s">
        <v>7118</v>
      </c>
      <c r="B1292" s="59" t="s">
        <v>6586</v>
      </c>
      <c r="C1292" s="59" t="s">
        <v>4641</v>
      </c>
      <c r="D1292" s="60">
        <v>2.9999999999999998E-25</v>
      </c>
    </row>
    <row r="1293" spans="1:4" x14ac:dyDescent="0.2">
      <c r="A1293" s="59" t="s">
        <v>7119</v>
      </c>
      <c r="B1293" s="59" t="s">
        <v>7120</v>
      </c>
      <c r="C1293" s="59" t="s">
        <v>7121</v>
      </c>
      <c r="D1293" s="60">
        <v>3.9999999999999999E-16</v>
      </c>
    </row>
    <row r="1294" spans="1:4" x14ac:dyDescent="0.2">
      <c r="A1294" s="59" t="s">
        <v>7122</v>
      </c>
      <c r="B1294" s="59" t="s">
        <v>7123</v>
      </c>
      <c r="C1294" s="59" t="s">
        <v>7124</v>
      </c>
      <c r="D1294" s="60">
        <v>8.9999999999999996E-17</v>
      </c>
    </row>
    <row r="1295" spans="1:4" x14ac:dyDescent="0.2">
      <c r="A1295" s="59" t="s">
        <v>7125</v>
      </c>
      <c r="B1295" s="59" t="s">
        <v>6600</v>
      </c>
      <c r="C1295" s="59" t="s">
        <v>7126</v>
      </c>
      <c r="D1295" s="60">
        <v>6.0000000000000003E-55</v>
      </c>
    </row>
    <row r="1296" spans="1:4" x14ac:dyDescent="0.2">
      <c r="A1296" s="59" t="s">
        <v>7127</v>
      </c>
      <c r="B1296" s="59" t="s">
        <v>7128</v>
      </c>
      <c r="C1296" s="59" t="s">
        <v>7129</v>
      </c>
      <c r="D1296" s="59">
        <v>0</v>
      </c>
    </row>
    <row r="1297" spans="1:4" x14ac:dyDescent="0.2">
      <c r="A1297" s="59" t="s">
        <v>7130</v>
      </c>
    </row>
    <row r="1298" spans="1:4" x14ac:dyDescent="0.2">
      <c r="A1298" s="59" t="s">
        <v>7131</v>
      </c>
      <c r="B1298" s="59" t="s">
        <v>7132</v>
      </c>
      <c r="C1298" s="59" t="s">
        <v>7133</v>
      </c>
      <c r="D1298" s="60">
        <v>4.0000000000000002E-56</v>
      </c>
    </row>
    <row r="1299" spans="1:4" x14ac:dyDescent="0.2">
      <c r="A1299" s="59" t="s">
        <v>7134</v>
      </c>
      <c r="B1299" s="59" t="s">
        <v>7135</v>
      </c>
      <c r="C1299" s="59" t="s">
        <v>7136</v>
      </c>
      <c r="D1299" s="60">
        <v>7.9999999999999995E-157</v>
      </c>
    </row>
    <row r="1300" spans="1:4" x14ac:dyDescent="0.2">
      <c r="A1300" s="59" t="s">
        <v>7137</v>
      </c>
      <c r="B1300" s="59" t="s">
        <v>7138</v>
      </c>
      <c r="C1300" s="59" t="s">
        <v>7139</v>
      </c>
      <c r="D1300" s="59">
        <v>0</v>
      </c>
    </row>
    <row r="1301" spans="1:4" x14ac:dyDescent="0.2">
      <c r="A1301" s="59" t="s">
        <v>7140</v>
      </c>
      <c r="B1301" s="59" t="s">
        <v>7141</v>
      </c>
      <c r="C1301" s="59" t="s">
        <v>7142</v>
      </c>
      <c r="D1301" s="59">
        <v>0</v>
      </c>
    </row>
    <row r="1302" spans="1:4" x14ac:dyDescent="0.2">
      <c r="A1302" s="59" t="s">
        <v>7143</v>
      </c>
      <c r="B1302" s="59" t="s">
        <v>7144</v>
      </c>
      <c r="C1302" s="59" t="s">
        <v>7145</v>
      </c>
      <c r="D1302" s="59">
        <v>0</v>
      </c>
    </row>
    <row r="1303" spans="1:4" x14ac:dyDescent="0.2">
      <c r="A1303" s="59" t="s">
        <v>7146</v>
      </c>
      <c r="B1303" s="59" t="s">
        <v>7147</v>
      </c>
      <c r="C1303" s="59" t="s">
        <v>1509</v>
      </c>
      <c r="D1303" s="60">
        <v>1.9999999999999999E-154</v>
      </c>
    </row>
    <row r="1304" spans="1:4" x14ac:dyDescent="0.2">
      <c r="A1304" s="59" t="s">
        <v>7148</v>
      </c>
      <c r="B1304" s="59" t="s">
        <v>7149</v>
      </c>
      <c r="C1304" s="59" t="s">
        <v>1507</v>
      </c>
      <c r="D1304" s="59">
        <v>0</v>
      </c>
    </row>
    <row r="1305" spans="1:4" x14ac:dyDescent="0.2">
      <c r="A1305" s="59" t="s">
        <v>7150</v>
      </c>
      <c r="B1305" s="59" t="s">
        <v>7151</v>
      </c>
      <c r="C1305" s="59" t="s">
        <v>1505</v>
      </c>
      <c r="D1305" s="60">
        <v>2E-150</v>
      </c>
    </row>
    <row r="1306" spans="1:4" x14ac:dyDescent="0.2">
      <c r="A1306" s="59" t="s">
        <v>7152</v>
      </c>
      <c r="B1306" s="59" t="s">
        <v>7153</v>
      </c>
      <c r="C1306" s="59" t="s">
        <v>7015</v>
      </c>
      <c r="D1306" s="60">
        <v>2E-107</v>
      </c>
    </row>
    <row r="1307" spans="1:4" x14ac:dyDescent="0.2">
      <c r="A1307" s="59" t="s">
        <v>7154</v>
      </c>
      <c r="B1307" s="59" t="s">
        <v>7155</v>
      </c>
      <c r="C1307" s="59" t="s">
        <v>7156</v>
      </c>
      <c r="D1307" s="60">
        <v>3.0000000000000002E-151</v>
      </c>
    </row>
    <row r="1308" spans="1:4" x14ac:dyDescent="0.2">
      <c r="A1308" s="59" t="s">
        <v>7157</v>
      </c>
      <c r="B1308" s="59" t="s">
        <v>7158</v>
      </c>
      <c r="C1308" s="59" t="s">
        <v>7159</v>
      </c>
      <c r="D1308" s="59">
        <v>0</v>
      </c>
    </row>
    <row r="1309" spans="1:4" x14ac:dyDescent="0.2">
      <c r="A1309" s="59" t="s">
        <v>7160</v>
      </c>
      <c r="B1309" s="59" t="s">
        <v>7161</v>
      </c>
      <c r="C1309" s="59" t="s">
        <v>7162</v>
      </c>
      <c r="D1309" s="60">
        <v>2.9999999999999998E-129</v>
      </c>
    </row>
    <row r="1310" spans="1:4" x14ac:dyDescent="0.2">
      <c r="A1310" s="59" t="s">
        <v>7163</v>
      </c>
      <c r="B1310" s="59" t="s">
        <v>7164</v>
      </c>
      <c r="C1310" s="59" t="s">
        <v>7165</v>
      </c>
      <c r="D1310" s="60">
        <v>3.0000000000000001E-26</v>
      </c>
    </row>
    <row r="1311" spans="1:4" x14ac:dyDescent="0.2">
      <c r="A1311" s="59" t="s">
        <v>7166</v>
      </c>
      <c r="B1311" s="59" t="s">
        <v>4190</v>
      </c>
      <c r="C1311" s="59" t="s">
        <v>7167</v>
      </c>
      <c r="D1311" s="60">
        <v>3.0000000000000001E-26</v>
      </c>
    </row>
    <row r="1312" spans="1:4" x14ac:dyDescent="0.2">
      <c r="A1312" s="59" t="s">
        <v>7168</v>
      </c>
      <c r="B1312" s="59" t="s">
        <v>4193</v>
      </c>
      <c r="C1312" s="59" t="s">
        <v>7169</v>
      </c>
      <c r="D1312" s="60">
        <v>4.0000000000000002E-61</v>
      </c>
    </row>
    <row r="1313" spans="1:4" x14ac:dyDescent="0.2">
      <c r="A1313" s="59" t="s">
        <v>7170</v>
      </c>
      <c r="B1313" s="59" t="s">
        <v>7171</v>
      </c>
      <c r="C1313" s="59" t="s">
        <v>1489</v>
      </c>
      <c r="D1313" s="60">
        <v>2.9999999999999999E-7</v>
      </c>
    </row>
    <row r="1314" spans="1:4" x14ac:dyDescent="0.2">
      <c r="A1314" s="59" t="s">
        <v>7172</v>
      </c>
      <c r="B1314" s="59" t="s">
        <v>7173</v>
      </c>
      <c r="C1314" s="59" t="s">
        <v>7174</v>
      </c>
      <c r="D1314" s="60">
        <v>9.9999999999999999E-96</v>
      </c>
    </row>
    <row r="1315" spans="1:4" x14ac:dyDescent="0.2">
      <c r="A1315" s="59" t="s">
        <v>7175</v>
      </c>
      <c r="B1315" s="59" t="s">
        <v>7176</v>
      </c>
      <c r="C1315" s="59" t="s">
        <v>7004</v>
      </c>
      <c r="D1315" s="60">
        <v>4.0000000000000002E-128</v>
      </c>
    </row>
    <row r="1316" spans="1:4" x14ac:dyDescent="0.2">
      <c r="A1316" s="59" t="s">
        <v>7177</v>
      </c>
      <c r="B1316" s="59" t="s">
        <v>380</v>
      </c>
      <c r="C1316" s="59" t="s">
        <v>7178</v>
      </c>
      <c r="D1316" s="60">
        <v>3.0000000000000002E-40</v>
      </c>
    </row>
    <row r="1317" spans="1:4" x14ac:dyDescent="0.2">
      <c r="A1317" s="59" t="s">
        <v>7179</v>
      </c>
      <c r="B1317" s="59" t="s">
        <v>7180</v>
      </c>
      <c r="C1317" s="59" t="s">
        <v>6998</v>
      </c>
      <c r="D1317" s="59">
        <v>0</v>
      </c>
    </row>
    <row r="1318" spans="1:4" x14ac:dyDescent="0.2">
      <c r="A1318" s="59" t="s">
        <v>7181</v>
      </c>
      <c r="B1318" s="59" t="s">
        <v>7182</v>
      </c>
      <c r="C1318" s="59" t="s">
        <v>7183</v>
      </c>
      <c r="D1318" s="60">
        <v>4.9999999999999999E-46</v>
      </c>
    </row>
    <row r="1319" spans="1:4" x14ac:dyDescent="0.2">
      <c r="A1319" s="59" t="s">
        <v>7184</v>
      </c>
    </row>
    <row r="1320" spans="1:4" x14ac:dyDescent="0.2">
      <c r="A1320" s="59" t="s">
        <v>7185</v>
      </c>
      <c r="B1320" s="59" t="s">
        <v>7186</v>
      </c>
      <c r="C1320" s="59" t="s">
        <v>7187</v>
      </c>
      <c r="D1320" s="60">
        <v>1E-53</v>
      </c>
    </row>
    <row r="1321" spans="1:4" x14ac:dyDescent="0.2">
      <c r="A1321" s="59" t="s">
        <v>7188</v>
      </c>
      <c r="B1321" s="59" t="s">
        <v>3967</v>
      </c>
      <c r="C1321" s="59" t="s">
        <v>7189</v>
      </c>
      <c r="D1321" s="60">
        <v>2.9999999999999999E-21</v>
      </c>
    </row>
    <row r="1322" spans="1:4" x14ac:dyDescent="0.2">
      <c r="A1322" s="59" t="s">
        <v>7190</v>
      </c>
      <c r="B1322" s="59" t="s">
        <v>3964</v>
      </c>
      <c r="C1322" s="59" t="s">
        <v>7191</v>
      </c>
      <c r="D1322" s="60">
        <v>5.0000000000000001E-156</v>
      </c>
    </row>
    <row r="1323" spans="1:4" x14ac:dyDescent="0.2">
      <c r="A1323" s="59" t="s">
        <v>7192</v>
      </c>
      <c r="B1323" s="59" t="s">
        <v>3946</v>
      </c>
      <c r="C1323" s="59" t="s">
        <v>7193</v>
      </c>
      <c r="D1323" s="60">
        <v>8E-14</v>
      </c>
    </row>
    <row r="1324" spans="1:4" x14ac:dyDescent="0.2">
      <c r="A1324" s="59" t="s">
        <v>7194</v>
      </c>
      <c r="B1324" s="59" t="s">
        <v>7195</v>
      </c>
      <c r="C1324" s="59" t="s">
        <v>7196</v>
      </c>
      <c r="D1324" s="59">
        <v>0</v>
      </c>
    </row>
    <row r="1325" spans="1:4" x14ac:dyDescent="0.2">
      <c r="A1325" s="59" t="s">
        <v>7197</v>
      </c>
      <c r="B1325" s="59" t="s">
        <v>406</v>
      </c>
      <c r="C1325" s="59" t="s">
        <v>7198</v>
      </c>
      <c r="D1325" s="60">
        <v>1.9999999999999998E-163</v>
      </c>
    </row>
    <row r="1326" spans="1:4" x14ac:dyDescent="0.2">
      <c r="A1326" s="59" t="s">
        <v>7199</v>
      </c>
      <c r="B1326" s="59" t="s">
        <v>7200</v>
      </c>
      <c r="C1326" s="59" t="s">
        <v>7201</v>
      </c>
      <c r="D1326" s="60">
        <v>8.0000000000000002E-54</v>
      </c>
    </row>
    <row r="1327" spans="1:4" x14ac:dyDescent="0.2">
      <c r="A1327" s="59" t="s">
        <v>7202</v>
      </c>
      <c r="B1327" s="59" t="s">
        <v>7203</v>
      </c>
      <c r="C1327" s="59" t="s">
        <v>7204</v>
      </c>
      <c r="D1327" s="60">
        <v>3.0000000000000002E-91</v>
      </c>
    </row>
    <row r="1328" spans="1:4" x14ac:dyDescent="0.2">
      <c r="A1328" s="59" t="s">
        <v>7205</v>
      </c>
      <c r="B1328" s="59" t="s">
        <v>7206</v>
      </c>
      <c r="C1328" s="59" t="s">
        <v>7207</v>
      </c>
      <c r="D1328" s="60">
        <v>9.9999999999999999E-160</v>
      </c>
    </row>
    <row r="1329" spans="1:4" x14ac:dyDescent="0.2">
      <c r="A1329" s="59" t="s">
        <v>7208</v>
      </c>
      <c r="B1329" s="59" t="s">
        <v>7209</v>
      </c>
      <c r="C1329" s="59" t="s">
        <v>7210</v>
      </c>
      <c r="D1329" s="59">
        <v>0</v>
      </c>
    </row>
    <row r="1330" spans="1:4" x14ac:dyDescent="0.2">
      <c r="A1330" s="59" t="s">
        <v>7211</v>
      </c>
      <c r="B1330" s="59" t="s">
        <v>7212</v>
      </c>
      <c r="C1330" s="59" t="s">
        <v>7213</v>
      </c>
      <c r="D1330" s="60">
        <v>1E-172</v>
      </c>
    </row>
    <row r="1331" spans="1:4" x14ac:dyDescent="0.2">
      <c r="A1331" s="59" t="s">
        <v>7214</v>
      </c>
      <c r="B1331" s="59" t="s">
        <v>7215</v>
      </c>
      <c r="C1331" s="59" t="s">
        <v>7216</v>
      </c>
      <c r="D1331" s="59">
        <v>0</v>
      </c>
    </row>
    <row r="1332" spans="1:4" x14ac:dyDescent="0.2">
      <c r="A1332" s="59" t="s">
        <v>7217</v>
      </c>
      <c r="B1332" s="59" t="s">
        <v>7218</v>
      </c>
      <c r="C1332" s="59" t="s">
        <v>7219</v>
      </c>
      <c r="D1332" s="60">
        <v>1.9999999999999999E-147</v>
      </c>
    </row>
    <row r="1333" spans="1:4" x14ac:dyDescent="0.2">
      <c r="A1333" s="59" t="s">
        <v>7220</v>
      </c>
      <c r="B1333" s="59" t="s">
        <v>6611</v>
      </c>
      <c r="C1333" s="59" t="s">
        <v>7221</v>
      </c>
      <c r="D1333" s="60">
        <v>5.9999999999999999E-19</v>
      </c>
    </row>
    <row r="1334" spans="1:4" x14ac:dyDescent="0.2">
      <c r="A1334" s="59" t="s">
        <v>7222</v>
      </c>
      <c r="B1334" s="59" t="s">
        <v>417</v>
      </c>
      <c r="C1334" s="59" t="s">
        <v>7223</v>
      </c>
      <c r="D1334" s="60">
        <v>3E-152</v>
      </c>
    </row>
    <row r="1335" spans="1:4" x14ac:dyDescent="0.2">
      <c r="A1335" s="59" t="s">
        <v>7224</v>
      </c>
      <c r="B1335" s="59" t="s">
        <v>7225</v>
      </c>
      <c r="C1335" s="59" t="s">
        <v>1405</v>
      </c>
      <c r="D1335" s="60">
        <v>6.9999999999999996E-85</v>
      </c>
    </row>
    <row r="1336" spans="1:4" x14ac:dyDescent="0.2">
      <c r="A1336" s="59" t="s">
        <v>7226</v>
      </c>
    </row>
    <row r="1337" spans="1:4" x14ac:dyDescent="0.2">
      <c r="A1337" s="59" t="s">
        <v>7227</v>
      </c>
      <c r="B1337" s="59" t="s">
        <v>7228</v>
      </c>
      <c r="C1337" s="59" t="s">
        <v>7229</v>
      </c>
      <c r="D1337" s="60">
        <v>7.0000000000000006E-61</v>
      </c>
    </row>
    <row r="1338" spans="1:4" x14ac:dyDescent="0.2">
      <c r="A1338" s="59" t="s">
        <v>7230</v>
      </c>
      <c r="B1338" s="59" t="s">
        <v>7231</v>
      </c>
      <c r="C1338" s="59" t="s">
        <v>7232</v>
      </c>
      <c r="D1338" s="59">
        <v>0</v>
      </c>
    </row>
    <row r="1339" spans="1:4" x14ac:dyDescent="0.2">
      <c r="A1339" s="59" t="s">
        <v>7233</v>
      </c>
      <c r="B1339" s="59" t="s">
        <v>7234</v>
      </c>
      <c r="C1339" s="59" t="s">
        <v>7235</v>
      </c>
      <c r="D1339" s="59">
        <v>0</v>
      </c>
    </row>
    <row r="1340" spans="1:4" x14ac:dyDescent="0.2">
      <c r="A1340" s="59" t="s">
        <v>7236</v>
      </c>
      <c r="B1340" s="59" t="s">
        <v>7237</v>
      </c>
      <c r="C1340" s="59" t="s">
        <v>5336</v>
      </c>
      <c r="D1340" s="60">
        <v>1.9999999999999999E-80</v>
      </c>
    </row>
    <row r="1341" spans="1:4" x14ac:dyDescent="0.2">
      <c r="A1341" s="59" t="s">
        <v>7238</v>
      </c>
      <c r="B1341" s="59" t="s">
        <v>7239</v>
      </c>
      <c r="C1341" s="59" t="s">
        <v>5333</v>
      </c>
      <c r="D1341" s="59">
        <v>0</v>
      </c>
    </row>
    <row r="1342" spans="1:4" x14ac:dyDescent="0.2">
      <c r="A1342" s="59" t="s">
        <v>7240</v>
      </c>
      <c r="B1342" s="59" t="s">
        <v>435</v>
      </c>
      <c r="C1342" s="59" t="s">
        <v>5327</v>
      </c>
      <c r="D1342" s="59">
        <v>0</v>
      </c>
    </row>
    <row r="1343" spans="1:4" x14ac:dyDescent="0.2">
      <c r="A1343" s="59" t="s">
        <v>7241</v>
      </c>
      <c r="B1343" s="59" t="s">
        <v>439</v>
      </c>
      <c r="C1343" s="59" t="s">
        <v>1395</v>
      </c>
      <c r="D1343" s="60">
        <v>1.9999999999999999E-98</v>
      </c>
    </row>
    <row r="1344" spans="1:4" x14ac:dyDescent="0.2">
      <c r="A1344" s="59" t="s">
        <v>7242</v>
      </c>
      <c r="B1344" s="59" t="s">
        <v>441</v>
      </c>
      <c r="C1344" s="59" t="s">
        <v>5324</v>
      </c>
      <c r="D1344" s="60">
        <v>1.9999999999999999E-124</v>
      </c>
    </row>
    <row r="1345" spans="1:4" x14ac:dyDescent="0.2">
      <c r="A1345" s="59" t="s">
        <v>7243</v>
      </c>
      <c r="B1345" s="59" t="s">
        <v>7244</v>
      </c>
      <c r="C1345" s="59" t="s">
        <v>7245</v>
      </c>
      <c r="D1345" s="59">
        <v>0</v>
      </c>
    </row>
    <row r="1346" spans="1:4" x14ac:dyDescent="0.2">
      <c r="A1346" s="59" t="s">
        <v>7246</v>
      </c>
      <c r="B1346" s="59" t="s">
        <v>7247</v>
      </c>
      <c r="C1346" s="59" t="s">
        <v>7248</v>
      </c>
      <c r="D1346" s="60">
        <v>4.0000000000000001E-13</v>
      </c>
    </row>
    <row r="1347" spans="1:4" x14ac:dyDescent="0.2">
      <c r="A1347" s="59" t="s">
        <v>7249</v>
      </c>
      <c r="B1347" s="59" t="s">
        <v>7250</v>
      </c>
      <c r="C1347" s="59" t="s">
        <v>7251</v>
      </c>
      <c r="D1347" s="60">
        <v>9.9999999999999996E-165</v>
      </c>
    </row>
    <row r="1348" spans="1:4" x14ac:dyDescent="0.2">
      <c r="A1348" s="59" t="s">
        <v>7252</v>
      </c>
      <c r="B1348" s="59" t="s">
        <v>6840</v>
      </c>
      <c r="C1348" s="59" t="s">
        <v>7253</v>
      </c>
      <c r="D1348" s="59">
        <v>0</v>
      </c>
    </row>
    <row r="1349" spans="1:4" x14ac:dyDescent="0.2">
      <c r="A1349" s="59" t="s">
        <v>7254</v>
      </c>
      <c r="B1349" s="59" t="s">
        <v>7255</v>
      </c>
      <c r="C1349" s="59" t="s">
        <v>7256</v>
      </c>
      <c r="D1349" s="60">
        <v>1.0000000000000001E-101</v>
      </c>
    </row>
    <row r="1350" spans="1:4" x14ac:dyDescent="0.2">
      <c r="A1350" s="59" t="s">
        <v>7257</v>
      </c>
      <c r="B1350" s="59" t="s">
        <v>7258</v>
      </c>
      <c r="C1350" s="59" t="s">
        <v>7259</v>
      </c>
      <c r="D1350" s="60">
        <v>3.0000000000000002E-44</v>
      </c>
    </row>
    <row r="1351" spans="1:4" x14ac:dyDescent="0.2">
      <c r="A1351" s="59" t="s">
        <v>7260</v>
      </c>
      <c r="B1351" s="59" t="s">
        <v>7261</v>
      </c>
      <c r="C1351" s="59" t="s">
        <v>7262</v>
      </c>
      <c r="D1351" s="59">
        <v>0</v>
      </c>
    </row>
    <row r="1352" spans="1:4" x14ac:dyDescent="0.2">
      <c r="A1352" s="59" t="s">
        <v>7263</v>
      </c>
      <c r="B1352" s="59" t="s">
        <v>6843</v>
      </c>
      <c r="C1352" s="59" t="s">
        <v>7264</v>
      </c>
      <c r="D1352" s="59">
        <v>0</v>
      </c>
    </row>
    <row r="1353" spans="1:4" x14ac:dyDescent="0.2">
      <c r="A1353" s="59" t="s">
        <v>7265</v>
      </c>
    </row>
    <row r="1354" spans="1:4" x14ac:dyDescent="0.2">
      <c r="A1354" s="59" t="s">
        <v>7266</v>
      </c>
      <c r="B1354" s="59" t="s">
        <v>7267</v>
      </c>
      <c r="C1354" s="59" t="s">
        <v>7268</v>
      </c>
      <c r="D1354" s="60">
        <v>3.0000000000000002E-90</v>
      </c>
    </row>
    <row r="1355" spans="1:4" x14ac:dyDescent="0.2">
      <c r="A1355" s="59" t="s">
        <v>7269</v>
      </c>
      <c r="B1355" s="59" t="s">
        <v>7270</v>
      </c>
      <c r="C1355" s="59" t="s">
        <v>7271</v>
      </c>
      <c r="D1355" s="60">
        <v>8.9999999999999999E-98</v>
      </c>
    </row>
    <row r="1356" spans="1:4" x14ac:dyDescent="0.2">
      <c r="A1356" s="59" t="s">
        <v>7272</v>
      </c>
      <c r="B1356" s="59" t="s">
        <v>7273</v>
      </c>
      <c r="C1356" s="59" t="s">
        <v>7274</v>
      </c>
      <c r="D1356" s="60">
        <v>3.9999999999999997E-76</v>
      </c>
    </row>
    <row r="1357" spans="1:4" x14ac:dyDescent="0.2">
      <c r="A1357" s="59" t="s">
        <v>7275</v>
      </c>
      <c r="B1357" s="59" t="s">
        <v>7276</v>
      </c>
      <c r="C1357" s="59" t="s">
        <v>7277</v>
      </c>
      <c r="D1357" s="60">
        <v>1E-53</v>
      </c>
    </row>
    <row r="1358" spans="1:4" x14ac:dyDescent="0.2">
      <c r="A1358" s="59" t="s">
        <v>7278</v>
      </c>
      <c r="B1358" s="59" t="s">
        <v>7279</v>
      </c>
      <c r="C1358" s="59" t="s">
        <v>7280</v>
      </c>
      <c r="D1358" s="59">
        <v>0</v>
      </c>
    </row>
    <row r="1359" spans="1:4" x14ac:dyDescent="0.2">
      <c r="A1359" s="59" t="s">
        <v>7281</v>
      </c>
      <c r="B1359" s="59" t="s">
        <v>7282</v>
      </c>
      <c r="C1359" s="59" t="s">
        <v>7283</v>
      </c>
      <c r="D1359" s="60">
        <v>2.0000000000000001E-114</v>
      </c>
    </row>
    <row r="1360" spans="1:4" x14ac:dyDescent="0.2">
      <c r="A1360" s="59" t="s">
        <v>7284</v>
      </c>
      <c r="B1360" s="59" t="s">
        <v>7285</v>
      </c>
      <c r="C1360" s="59" t="s">
        <v>7286</v>
      </c>
      <c r="D1360" s="59">
        <v>0</v>
      </c>
    </row>
    <row r="1361" spans="1:4" x14ac:dyDescent="0.2">
      <c r="A1361" s="59" t="s">
        <v>7287</v>
      </c>
      <c r="B1361" s="59" t="s">
        <v>7288</v>
      </c>
      <c r="C1361" s="59" t="s">
        <v>7289</v>
      </c>
      <c r="D1361" s="60">
        <v>9.0000000000000002E-40</v>
      </c>
    </row>
    <row r="1362" spans="1:4" x14ac:dyDescent="0.2">
      <c r="A1362" s="59" t="s">
        <v>7290</v>
      </c>
      <c r="B1362" s="59" t="s">
        <v>7291</v>
      </c>
      <c r="C1362" s="59" t="s">
        <v>7292</v>
      </c>
      <c r="D1362" s="60">
        <v>1.9999999999999999E-144</v>
      </c>
    </row>
    <row r="1363" spans="1:4" x14ac:dyDescent="0.2">
      <c r="A1363" s="59" t="s">
        <v>7293</v>
      </c>
      <c r="B1363" s="59" t="s">
        <v>363</v>
      </c>
      <c r="C1363" s="59" t="s">
        <v>1520</v>
      </c>
      <c r="D1363" s="60">
        <v>3.0000000000000001E-99</v>
      </c>
    </row>
    <row r="1364" spans="1:4" x14ac:dyDescent="0.2">
      <c r="A1364" s="59" t="s">
        <v>7294</v>
      </c>
      <c r="B1364" s="59" t="s">
        <v>364</v>
      </c>
      <c r="C1364" s="59" t="s">
        <v>7295</v>
      </c>
      <c r="D1364" s="60">
        <v>6.0000000000000003E-94</v>
      </c>
    </row>
    <row r="1365" spans="1:4" x14ac:dyDescent="0.2">
      <c r="A1365" s="59" t="s">
        <v>7296</v>
      </c>
      <c r="B1365" s="59" t="s">
        <v>7297</v>
      </c>
      <c r="C1365" s="59" t="s">
        <v>1518</v>
      </c>
      <c r="D1365" s="60">
        <v>6.0000000000000002E-177</v>
      </c>
    </row>
    <row r="1366" spans="1:4" x14ac:dyDescent="0.2">
      <c r="A1366" s="59" t="s">
        <v>7298</v>
      </c>
      <c r="B1366" s="59" t="s">
        <v>7299</v>
      </c>
      <c r="C1366" s="59" t="s">
        <v>7300</v>
      </c>
      <c r="D1366" s="59">
        <v>0</v>
      </c>
    </row>
    <row r="1367" spans="1:4" x14ac:dyDescent="0.2">
      <c r="A1367" s="59" t="s">
        <v>7301</v>
      </c>
      <c r="B1367" s="59" t="s">
        <v>7302</v>
      </c>
      <c r="C1367" s="59" t="s">
        <v>7303</v>
      </c>
      <c r="D1367" s="60">
        <v>4.0000000000000002E-123</v>
      </c>
    </row>
    <row r="1368" spans="1:4" x14ac:dyDescent="0.2">
      <c r="A1368" s="59" t="s">
        <v>7304</v>
      </c>
      <c r="B1368" s="59" t="s">
        <v>7305</v>
      </c>
      <c r="C1368" s="59" t="s">
        <v>7306</v>
      </c>
      <c r="D1368" s="60">
        <v>8.0000000000000001E-52</v>
      </c>
    </row>
    <row r="1369" spans="1:4" x14ac:dyDescent="0.2">
      <c r="A1369" s="59" t="s">
        <v>7307</v>
      </c>
    </row>
    <row r="1370" spans="1:4" x14ac:dyDescent="0.2">
      <c r="A1370" s="59" t="s">
        <v>7308</v>
      </c>
      <c r="B1370" s="59" t="s">
        <v>7309</v>
      </c>
      <c r="C1370" s="59" t="s">
        <v>7310</v>
      </c>
      <c r="D1370" s="60">
        <v>6.0000000000000004E-147</v>
      </c>
    </row>
    <row r="1371" spans="1:4" x14ac:dyDescent="0.2">
      <c r="A1371" s="59" t="s">
        <v>7311</v>
      </c>
      <c r="B1371" s="59" t="s">
        <v>7312</v>
      </c>
      <c r="C1371" s="59" t="s">
        <v>7313</v>
      </c>
      <c r="D1371" s="60">
        <v>3.9999999999999998E-144</v>
      </c>
    </row>
    <row r="1372" spans="1:4" x14ac:dyDescent="0.2">
      <c r="A1372" s="59" t="s">
        <v>7314</v>
      </c>
      <c r="B1372" s="59" t="s">
        <v>7315</v>
      </c>
      <c r="C1372" s="59" t="s">
        <v>7316</v>
      </c>
      <c r="D1372" s="60">
        <v>2.0000000000000001E-59</v>
      </c>
    </row>
    <row r="1373" spans="1:4" x14ac:dyDescent="0.2">
      <c r="A1373" s="59" t="s">
        <v>7317</v>
      </c>
      <c r="B1373" s="59" t="s">
        <v>7318</v>
      </c>
      <c r="C1373" s="59" t="s">
        <v>7319</v>
      </c>
      <c r="D1373" s="59">
        <v>0</v>
      </c>
    </row>
    <row r="1374" spans="1:4" x14ac:dyDescent="0.2">
      <c r="A1374" s="59" t="s">
        <v>7320</v>
      </c>
      <c r="B1374" s="59" t="s">
        <v>7321</v>
      </c>
      <c r="C1374" s="59" t="s">
        <v>7322</v>
      </c>
      <c r="D1374" s="60">
        <v>2E-8</v>
      </c>
    </row>
    <row r="1375" spans="1:4" x14ac:dyDescent="0.2">
      <c r="A1375" s="59" t="s">
        <v>7323</v>
      </c>
      <c r="B1375" s="59" t="s">
        <v>7051</v>
      </c>
      <c r="C1375" s="59" t="s">
        <v>7052</v>
      </c>
      <c r="D1375" s="59">
        <v>0</v>
      </c>
    </row>
    <row r="1376" spans="1:4" x14ac:dyDescent="0.2">
      <c r="A1376" s="59" t="s">
        <v>7324</v>
      </c>
      <c r="B1376" s="59" t="s">
        <v>7325</v>
      </c>
      <c r="C1376" s="59" t="s">
        <v>7326</v>
      </c>
      <c r="D1376" s="59">
        <v>0</v>
      </c>
    </row>
    <row r="1377" spans="1:4" x14ac:dyDescent="0.2">
      <c r="A1377" s="59" t="s">
        <v>7327</v>
      </c>
    </row>
    <row r="1378" spans="1:4" x14ac:dyDescent="0.2">
      <c r="A1378" s="59" t="s">
        <v>7328</v>
      </c>
      <c r="B1378" s="59" t="s">
        <v>7329</v>
      </c>
      <c r="C1378" s="59" t="s">
        <v>7330</v>
      </c>
      <c r="D1378" s="59">
        <v>0</v>
      </c>
    </row>
    <row r="1379" spans="1:4" x14ac:dyDescent="0.2">
      <c r="A1379" s="59" t="s">
        <v>7331</v>
      </c>
      <c r="B1379" s="59" t="s">
        <v>7332</v>
      </c>
      <c r="C1379" s="59" t="s">
        <v>7333</v>
      </c>
      <c r="D1379" s="60">
        <v>9.9999999999999996E-83</v>
      </c>
    </row>
    <row r="1380" spans="1:4" x14ac:dyDescent="0.2">
      <c r="A1380" s="59" t="s">
        <v>7334</v>
      </c>
      <c r="B1380" s="59" t="s">
        <v>7335</v>
      </c>
      <c r="C1380" s="59" t="s">
        <v>7336</v>
      </c>
      <c r="D1380" s="60">
        <v>1.9999999999999999E-6</v>
      </c>
    </row>
    <row r="1381" spans="1:4" x14ac:dyDescent="0.2">
      <c r="A1381" s="59" t="s">
        <v>7337</v>
      </c>
      <c r="B1381" s="59" t="s">
        <v>856</v>
      </c>
      <c r="C1381" s="59" t="s">
        <v>1228</v>
      </c>
      <c r="D1381" s="60">
        <v>2.0000000000000001E-153</v>
      </c>
    </row>
    <row r="1382" spans="1:4" x14ac:dyDescent="0.2">
      <c r="A1382" s="59" t="s">
        <v>7338</v>
      </c>
      <c r="B1382" s="59" t="s">
        <v>857</v>
      </c>
      <c r="C1382" s="59" t="s">
        <v>1227</v>
      </c>
      <c r="D1382" s="60">
        <v>5.0000000000000002E-136</v>
      </c>
    </row>
    <row r="1383" spans="1:4" x14ac:dyDescent="0.2">
      <c r="A1383" s="59" t="s">
        <v>7339</v>
      </c>
      <c r="B1383" s="59" t="s">
        <v>7340</v>
      </c>
      <c r="C1383" s="59" t="s">
        <v>1216</v>
      </c>
      <c r="D1383" s="59">
        <v>0</v>
      </c>
    </row>
    <row r="1384" spans="1:4" x14ac:dyDescent="0.2">
      <c r="A1384" s="59" t="s">
        <v>7341</v>
      </c>
      <c r="B1384" s="59" t="s">
        <v>861</v>
      </c>
      <c r="C1384" s="59" t="s">
        <v>1215</v>
      </c>
      <c r="D1384" s="59">
        <v>0</v>
      </c>
    </row>
    <row r="1385" spans="1:4" x14ac:dyDescent="0.2">
      <c r="A1385" s="59" t="s">
        <v>7342</v>
      </c>
    </row>
    <row r="1386" spans="1:4" x14ac:dyDescent="0.2">
      <c r="A1386" s="59" t="s">
        <v>7343</v>
      </c>
      <c r="B1386" s="59" t="s">
        <v>7344</v>
      </c>
      <c r="C1386" s="59" t="s">
        <v>7345</v>
      </c>
      <c r="D1386" s="59">
        <v>0</v>
      </c>
    </row>
    <row r="1387" spans="1:4" x14ac:dyDescent="0.2">
      <c r="A1387" s="59" t="s">
        <v>7346</v>
      </c>
      <c r="B1387" s="59" t="s">
        <v>7347</v>
      </c>
      <c r="C1387" s="59" t="s">
        <v>1273</v>
      </c>
      <c r="D1387" s="60">
        <v>9.9999999999999996E-165</v>
      </c>
    </row>
    <row r="1388" spans="1:4" x14ac:dyDescent="0.2">
      <c r="A1388" s="59" t="s">
        <v>7348</v>
      </c>
      <c r="B1388" s="59" t="s">
        <v>7349</v>
      </c>
      <c r="C1388" s="59" t="s">
        <v>7350</v>
      </c>
      <c r="D1388" s="60">
        <v>3.9999999999999998E-74</v>
      </c>
    </row>
    <row r="1389" spans="1:4" x14ac:dyDescent="0.2">
      <c r="A1389" s="59" t="s">
        <v>7351</v>
      </c>
      <c r="B1389" s="59" t="s">
        <v>7069</v>
      </c>
      <c r="C1389" s="59" t="s">
        <v>7352</v>
      </c>
      <c r="D1389" s="60">
        <v>8.0000000000000001E-52</v>
      </c>
    </row>
    <row r="1390" spans="1:4" x14ac:dyDescent="0.2">
      <c r="A1390" s="59" t="s">
        <v>7353</v>
      </c>
      <c r="B1390" s="59" t="s">
        <v>7354</v>
      </c>
      <c r="C1390" s="59" t="s">
        <v>4938</v>
      </c>
      <c r="D1390" s="60">
        <v>5E-91</v>
      </c>
    </row>
    <row r="1391" spans="1:4" x14ac:dyDescent="0.2">
      <c r="A1391" s="59" t="s">
        <v>7355</v>
      </c>
      <c r="B1391" s="59" t="s">
        <v>7356</v>
      </c>
      <c r="C1391" s="59" t="s">
        <v>4941</v>
      </c>
      <c r="D1391" s="59">
        <v>0</v>
      </c>
    </row>
    <row r="1392" spans="1:4" x14ac:dyDescent="0.2">
      <c r="A1392" s="59" t="s">
        <v>7357</v>
      </c>
    </row>
    <row r="1393" spans="1:4" x14ac:dyDescent="0.2">
      <c r="A1393" s="59" t="s">
        <v>7358</v>
      </c>
      <c r="B1393" s="59" t="s">
        <v>7359</v>
      </c>
      <c r="C1393" s="59" t="s">
        <v>7360</v>
      </c>
      <c r="D1393" s="60">
        <v>3.0000000000000001E-59</v>
      </c>
    </row>
    <row r="1394" spans="1:4" x14ac:dyDescent="0.2">
      <c r="A1394" s="59" t="s">
        <v>7361</v>
      </c>
      <c r="B1394" s="59" t="s">
        <v>7362</v>
      </c>
      <c r="C1394" s="59" t="s">
        <v>7363</v>
      </c>
      <c r="D1394" s="59">
        <v>0</v>
      </c>
    </row>
    <row r="1395" spans="1:4" x14ac:dyDescent="0.2">
      <c r="A1395" s="59" t="s">
        <v>7364</v>
      </c>
      <c r="B1395" s="59" t="s">
        <v>7365</v>
      </c>
      <c r="C1395" s="59" t="s">
        <v>7366</v>
      </c>
      <c r="D1395" s="59">
        <v>0</v>
      </c>
    </row>
    <row r="1396" spans="1:4" x14ac:dyDescent="0.2">
      <c r="A1396" s="59" t="s">
        <v>7367</v>
      </c>
      <c r="B1396" s="59" t="s">
        <v>7368</v>
      </c>
      <c r="C1396" s="59" t="s">
        <v>7369</v>
      </c>
      <c r="D1396" s="60">
        <v>1.9999999999999999E-44</v>
      </c>
    </row>
    <row r="1397" spans="1:4" x14ac:dyDescent="0.2">
      <c r="A1397" s="59" t="s">
        <v>7370</v>
      </c>
      <c r="B1397" s="59" t="s">
        <v>7371</v>
      </c>
      <c r="C1397" s="59" t="s">
        <v>7372</v>
      </c>
      <c r="D1397" s="59">
        <v>0</v>
      </c>
    </row>
    <row r="1398" spans="1:4" x14ac:dyDescent="0.2">
      <c r="A1398" s="59" t="s">
        <v>7373</v>
      </c>
      <c r="B1398" s="59" t="s">
        <v>7374</v>
      </c>
      <c r="C1398" s="59" t="s">
        <v>7375</v>
      </c>
      <c r="D1398" s="60">
        <v>6.0000000000000001E-122</v>
      </c>
    </row>
    <row r="1399" spans="1:4" x14ac:dyDescent="0.2">
      <c r="A1399" s="59" t="s">
        <v>7376</v>
      </c>
    </row>
    <row r="1400" spans="1:4" x14ac:dyDescent="0.2">
      <c r="A1400" s="59" t="s">
        <v>7377</v>
      </c>
      <c r="B1400" s="59" t="s">
        <v>7378</v>
      </c>
      <c r="C1400" s="59" t="s">
        <v>7379</v>
      </c>
      <c r="D1400" s="59">
        <v>0</v>
      </c>
    </row>
    <row r="1401" spans="1:4" x14ac:dyDescent="0.2">
      <c r="A1401" s="59" t="s">
        <v>7380</v>
      </c>
      <c r="B1401" s="59" t="s">
        <v>7381</v>
      </c>
      <c r="C1401" s="59" t="s">
        <v>7382</v>
      </c>
      <c r="D1401" s="59">
        <v>0</v>
      </c>
    </row>
    <row r="1402" spans="1:4" x14ac:dyDescent="0.2">
      <c r="A1402" s="59" t="s">
        <v>7383</v>
      </c>
      <c r="B1402" s="59" t="s">
        <v>7384</v>
      </c>
      <c r="C1402" s="59" t="s">
        <v>7385</v>
      </c>
      <c r="D1402" s="60">
        <v>2.0000000000000001E-161</v>
      </c>
    </row>
    <row r="1403" spans="1:4" x14ac:dyDescent="0.2">
      <c r="A1403" s="59" t="s">
        <v>7386</v>
      </c>
      <c r="B1403" s="59" t="s">
        <v>7387</v>
      </c>
      <c r="C1403" s="59" t="s">
        <v>7388</v>
      </c>
      <c r="D1403" s="60">
        <v>3.9999999999999997E-40</v>
      </c>
    </row>
    <row r="1404" spans="1:4" x14ac:dyDescent="0.2">
      <c r="A1404" s="59" t="s">
        <v>7389</v>
      </c>
      <c r="B1404" s="59" t="s">
        <v>7390</v>
      </c>
      <c r="C1404" s="59" t="s">
        <v>7391</v>
      </c>
      <c r="D1404" s="60">
        <v>2.9999999999999998E-165</v>
      </c>
    </row>
    <row r="1405" spans="1:4" x14ac:dyDescent="0.2">
      <c r="A1405" s="59" t="s">
        <v>7392</v>
      </c>
      <c r="B1405" s="59" t="s">
        <v>7393</v>
      </c>
      <c r="C1405" s="59" t="s">
        <v>7394</v>
      </c>
      <c r="D1405" s="60">
        <v>9.9999999999999993E-35</v>
      </c>
    </row>
    <row r="1406" spans="1:4" x14ac:dyDescent="0.2">
      <c r="A1406" s="59" t="s">
        <v>7395</v>
      </c>
      <c r="B1406" s="59" t="s">
        <v>7396</v>
      </c>
      <c r="C1406" s="59" t="s">
        <v>7397</v>
      </c>
      <c r="D1406" s="60">
        <v>1.0000000000000001E-115</v>
      </c>
    </row>
    <row r="1407" spans="1:4" x14ac:dyDescent="0.2">
      <c r="A1407" s="59" t="s">
        <v>7398</v>
      </c>
      <c r="B1407" s="59" t="s">
        <v>7399</v>
      </c>
      <c r="C1407" s="59" t="s">
        <v>7400</v>
      </c>
      <c r="D1407" s="60">
        <v>4.9999999999999999E-132</v>
      </c>
    </row>
    <row r="1408" spans="1:4" x14ac:dyDescent="0.2">
      <c r="A1408" s="59" t="s">
        <v>7401</v>
      </c>
      <c r="B1408" s="59" t="s">
        <v>7402</v>
      </c>
      <c r="C1408" s="59" t="s">
        <v>7403</v>
      </c>
      <c r="D1408" s="60">
        <v>8.0000000000000002E-46</v>
      </c>
    </row>
    <row r="1409" spans="1:4" x14ac:dyDescent="0.2">
      <c r="A1409" s="59" t="s">
        <v>7404</v>
      </c>
      <c r="B1409" s="59" t="s">
        <v>7405</v>
      </c>
      <c r="C1409" s="59" t="s">
        <v>7406</v>
      </c>
      <c r="D1409" s="60">
        <v>2.9999999999999999E-35</v>
      </c>
    </row>
    <row r="1410" spans="1:4" x14ac:dyDescent="0.2">
      <c r="A1410" s="59" t="s">
        <v>7407</v>
      </c>
      <c r="B1410" s="59" t="s">
        <v>7408</v>
      </c>
      <c r="C1410" s="59" t="s">
        <v>7409</v>
      </c>
      <c r="D1410" s="60">
        <v>3.9999999999999998E-112</v>
      </c>
    </row>
    <row r="1411" spans="1:4" x14ac:dyDescent="0.2">
      <c r="A1411" s="59" t="s">
        <v>7410</v>
      </c>
      <c r="B1411" s="59" t="s">
        <v>7411</v>
      </c>
      <c r="C1411" s="59" t="s">
        <v>7412</v>
      </c>
      <c r="D1411" s="60">
        <v>2E-159</v>
      </c>
    </row>
    <row r="1412" spans="1:4" x14ac:dyDescent="0.2">
      <c r="A1412" s="59" t="s">
        <v>7413</v>
      </c>
      <c r="B1412" s="59" t="s">
        <v>7414</v>
      </c>
      <c r="C1412" s="59" t="s">
        <v>7415</v>
      </c>
      <c r="D1412" s="60">
        <v>4.9999999999999997E-37</v>
      </c>
    </row>
    <row r="1413" spans="1:4" x14ac:dyDescent="0.2">
      <c r="A1413" s="59" t="s">
        <v>7416</v>
      </c>
      <c r="B1413" s="59" t="s">
        <v>669</v>
      </c>
      <c r="C1413" s="59" t="s">
        <v>7417</v>
      </c>
      <c r="D1413" s="60">
        <v>2.0000000000000002E-111</v>
      </c>
    </row>
    <row r="1414" spans="1:4" x14ac:dyDescent="0.2">
      <c r="A1414" s="59" t="s">
        <v>7418</v>
      </c>
      <c r="B1414" s="59" t="s">
        <v>7419</v>
      </c>
      <c r="C1414" s="59" t="s">
        <v>7420</v>
      </c>
      <c r="D1414" s="59">
        <v>0</v>
      </c>
    </row>
    <row r="1415" spans="1:4" x14ac:dyDescent="0.2">
      <c r="A1415" s="59" t="s">
        <v>7421</v>
      </c>
      <c r="B1415" s="59" t="s">
        <v>7422</v>
      </c>
      <c r="C1415" s="59" t="s">
        <v>7423</v>
      </c>
      <c r="D1415" s="60">
        <v>1.0000000000000001E-32</v>
      </c>
    </row>
    <row r="1416" spans="1:4" x14ac:dyDescent="0.2">
      <c r="A1416" s="59" t="s">
        <v>7424</v>
      </c>
      <c r="B1416" s="59" t="s">
        <v>7425</v>
      </c>
      <c r="C1416" s="59" t="s">
        <v>7426</v>
      </c>
      <c r="D1416" s="60">
        <v>9.0000000000000008E-171</v>
      </c>
    </row>
    <row r="1417" spans="1:4" x14ac:dyDescent="0.2">
      <c r="A1417" s="59" t="s">
        <v>7427</v>
      </c>
      <c r="B1417" s="59" t="s">
        <v>7428</v>
      </c>
      <c r="C1417" s="59" t="s">
        <v>7429</v>
      </c>
      <c r="D1417" s="59">
        <v>0</v>
      </c>
    </row>
    <row r="1418" spans="1:4" x14ac:dyDescent="0.2">
      <c r="A1418" s="59" t="s">
        <v>7430</v>
      </c>
      <c r="B1418" s="59" t="s">
        <v>7431</v>
      </c>
      <c r="C1418" s="59" t="s">
        <v>7432</v>
      </c>
      <c r="D1418" s="60">
        <v>1.9999999999999999E-38</v>
      </c>
    </row>
    <row r="1419" spans="1:4" x14ac:dyDescent="0.2">
      <c r="A1419" s="59" t="s">
        <v>7433</v>
      </c>
      <c r="B1419" s="59" t="s">
        <v>7434</v>
      </c>
      <c r="C1419" s="59" t="s">
        <v>7435</v>
      </c>
      <c r="D1419" s="59">
        <v>0</v>
      </c>
    </row>
    <row r="1420" spans="1:4" x14ac:dyDescent="0.2">
      <c r="A1420" s="59" t="s">
        <v>7436</v>
      </c>
      <c r="B1420" s="59" t="s">
        <v>7437</v>
      </c>
      <c r="C1420" s="59" t="s">
        <v>7438</v>
      </c>
      <c r="D1420" s="59">
        <v>0</v>
      </c>
    </row>
    <row r="1421" spans="1:4" x14ac:dyDescent="0.2">
      <c r="A1421" s="59" t="s">
        <v>7439</v>
      </c>
      <c r="B1421" s="59" t="s">
        <v>7440</v>
      </c>
      <c r="C1421" s="59" t="s">
        <v>7441</v>
      </c>
      <c r="D1421" s="59">
        <v>0</v>
      </c>
    </row>
    <row r="1422" spans="1:4" x14ac:dyDescent="0.2">
      <c r="A1422" s="59" t="s">
        <v>7442</v>
      </c>
      <c r="B1422" s="59" t="s">
        <v>7443</v>
      </c>
      <c r="C1422" s="59" t="s">
        <v>7444</v>
      </c>
      <c r="D1422" s="60">
        <v>6.0000000000000003E-12</v>
      </c>
    </row>
    <row r="1423" spans="1:4" x14ac:dyDescent="0.2">
      <c r="A1423" s="59" t="s">
        <v>7445</v>
      </c>
      <c r="B1423" s="59" t="s">
        <v>7446</v>
      </c>
      <c r="C1423" s="59" t="s">
        <v>7447</v>
      </c>
      <c r="D1423" s="59">
        <v>0</v>
      </c>
    </row>
    <row r="1424" spans="1:4" x14ac:dyDescent="0.2">
      <c r="A1424" s="59" t="s">
        <v>7448</v>
      </c>
      <c r="B1424" s="59" t="s">
        <v>671</v>
      </c>
      <c r="C1424" s="59" t="s">
        <v>2136</v>
      </c>
      <c r="D1424" s="59">
        <v>0</v>
      </c>
    </row>
    <row r="1425" spans="1:4" x14ac:dyDescent="0.2">
      <c r="A1425" s="59" t="s">
        <v>7449</v>
      </c>
      <c r="B1425" s="59" t="s">
        <v>7450</v>
      </c>
      <c r="C1425" s="59" t="s">
        <v>7451</v>
      </c>
      <c r="D1425" s="59">
        <v>0</v>
      </c>
    </row>
    <row r="1426" spans="1:4" x14ac:dyDescent="0.2">
      <c r="A1426" s="59" t="s">
        <v>7452</v>
      </c>
      <c r="B1426" s="59" t="s">
        <v>7453</v>
      </c>
      <c r="C1426" s="59" t="s">
        <v>7454</v>
      </c>
      <c r="D1426" s="59">
        <v>0</v>
      </c>
    </row>
    <row r="1427" spans="1:4" x14ac:dyDescent="0.2">
      <c r="A1427" s="59" t="s">
        <v>7455</v>
      </c>
      <c r="B1427" s="59" t="s">
        <v>7456</v>
      </c>
      <c r="C1427" s="59" t="s">
        <v>7457</v>
      </c>
      <c r="D1427" s="60">
        <v>2.9999999999999999E-56</v>
      </c>
    </row>
    <row r="1428" spans="1:4" x14ac:dyDescent="0.2">
      <c r="A1428" s="59" t="s">
        <v>7458</v>
      </c>
      <c r="B1428" s="59" t="s">
        <v>7459</v>
      </c>
      <c r="C1428" s="59" t="s">
        <v>7460</v>
      </c>
      <c r="D1428" s="60">
        <v>2E-51</v>
      </c>
    </row>
    <row r="1429" spans="1:4" x14ac:dyDescent="0.2">
      <c r="A1429" s="59" t="s">
        <v>7461</v>
      </c>
      <c r="B1429" s="59" t="s">
        <v>7462</v>
      </c>
      <c r="C1429" s="59" t="s">
        <v>7463</v>
      </c>
      <c r="D1429" s="60">
        <v>7.0000000000000003E-62</v>
      </c>
    </row>
    <row r="1430" spans="1:4" x14ac:dyDescent="0.2">
      <c r="A1430" s="59" t="s">
        <v>7464</v>
      </c>
      <c r="B1430" s="59" t="s">
        <v>7465</v>
      </c>
      <c r="C1430" s="59" t="s">
        <v>7466</v>
      </c>
      <c r="D1430" s="60">
        <v>1.9999999999999999E-64</v>
      </c>
    </row>
    <row r="1431" spans="1:4" x14ac:dyDescent="0.2">
      <c r="A1431" s="59" t="s">
        <v>7467</v>
      </c>
      <c r="B1431" s="59" t="s">
        <v>7468</v>
      </c>
      <c r="C1431" s="59" t="s">
        <v>7469</v>
      </c>
      <c r="D1431" s="59">
        <v>0</v>
      </c>
    </row>
    <row r="1432" spans="1:4" x14ac:dyDescent="0.2">
      <c r="A1432" s="59" t="s">
        <v>7470</v>
      </c>
      <c r="B1432" s="59" t="s">
        <v>7471</v>
      </c>
      <c r="C1432" s="59" t="s">
        <v>7472</v>
      </c>
      <c r="D1432" s="60">
        <v>1E-46</v>
      </c>
    </row>
    <row r="1433" spans="1:4" x14ac:dyDescent="0.2">
      <c r="A1433" s="59" t="s">
        <v>7473</v>
      </c>
    </row>
    <row r="1434" spans="1:4" x14ac:dyDescent="0.2">
      <c r="A1434" s="59" t="s">
        <v>7474</v>
      </c>
      <c r="B1434" s="59" t="s">
        <v>7475</v>
      </c>
      <c r="C1434" s="59" t="s">
        <v>7476</v>
      </c>
      <c r="D1434" s="60">
        <v>9.0000000000000004E-94</v>
      </c>
    </row>
    <row r="1435" spans="1:4" x14ac:dyDescent="0.2">
      <c r="A1435" s="59" t="s">
        <v>7477</v>
      </c>
      <c r="B1435" s="59" t="s">
        <v>7478</v>
      </c>
      <c r="C1435" s="59" t="s">
        <v>7479</v>
      </c>
      <c r="D1435" s="60">
        <v>2.0000000000000001E-10</v>
      </c>
    </row>
    <row r="1436" spans="1:4" x14ac:dyDescent="0.2">
      <c r="A1436" s="59" t="s">
        <v>7480</v>
      </c>
      <c r="B1436" s="59" t="s">
        <v>7481</v>
      </c>
      <c r="C1436" s="59" t="s">
        <v>7482</v>
      </c>
      <c r="D1436" s="59">
        <v>0</v>
      </c>
    </row>
    <row r="1437" spans="1:4" x14ac:dyDescent="0.2">
      <c r="A1437" s="59" t="s">
        <v>7483</v>
      </c>
      <c r="B1437" s="59" t="s">
        <v>7484</v>
      </c>
      <c r="C1437" s="59" t="s">
        <v>7485</v>
      </c>
      <c r="D1437" s="60">
        <v>3.0000000000000003E-29</v>
      </c>
    </row>
    <row r="1438" spans="1:4" x14ac:dyDescent="0.2">
      <c r="A1438" s="59" t="s">
        <v>7486</v>
      </c>
      <c r="B1438" s="59" t="s">
        <v>7487</v>
      </c>
      <c r="C1438" s="59" t="s">
        <v>7488</v>
      </c>
      <c r="D1438" s="60">
        <v>9.9999999999999993E-40</v>
      </c>
    </row>
    <row r="1439" spans="1:4" x14ac:dyDescent="0.2">
      <c r="A1439" s="59" t="s">
        <v>7489</v>
      </c>
      <c r="B1439" s="59" t="s">
        <v>652</v>
      </c>
      <c r="C1439" s="59" t="s">
        <v>2072</v>
      </c>
      <c r="D1439" s="60">
        <v>2.9999999999999999E-168</v>
      </c>
    </row>
    <row r="1440" spans="1:4" x14ac:dyDescent="0.2">
      <c r="A1440" s="59" t="s">
        <v>7490</v>
      </c>
      <c r="B1440" s="59" t="s">
        <v>654</v>
      </c>
      <c r="C1440" s="59" t="s">
        <v>2075</v>
      </c>
      <c r="D1440" s="60">
        <v>1E-117</v>
      </c>
    </row>
    <row r="1441" spans="1:4" x14ac:dyDescent="0.2">
      <c r="A1441" s="59" t="s">
        <v>7491</v>
      </c>
      <c r="B1441" s="59" t="s">
        <v>7492</v>
      </c>
      <c r="C1441" s="59" t="s">
        <v>7493</v>
      </c>
      <c r="D1441" s="59">
        <v>0</v>
      </c>
    </row>
    <row r="1442" spans="1:4" x14ac:dyDescent="0.2">
      <c r="A1442" s="59" t="s">
        <v>7494</v>
      </c>
      <c r="B1442" s="59" t="s">
        <v>7495</v>
      </c>
      <c r="C1442" s="59" t="s">
        <v>7496</v>
      </c>
      <c r="D1442" s="60">
        <v>1.0000000000000001E-63</v>
      </c>
    </row>
    <row r="1443" spans="1:4" x14ac:dyDescent="0.2">
      <c r="A1443" s="59" t="s">
        <v>7497</v>
      </c>
      <c r="B1443" s="59" t="s">
        <v>7498</v>
      </c>
      <c r="C1443" s="59" t="s">
        <v>7499</v>
      </c>
      <c r="D1443" s="60">
        <v>2E-12</v>
      </c>
    </row>
    <row r="1444" spans="1:4" x14ac:dyDescent="0.2">
      <c r="A1444" s="59" t="s">
        <v>7500</v>
      </c>
      <c r="B1444" s="59" t="s">
        <v>7501</v>
      </c>
      <c r="C1444" s="59" t="s">
        <v>7502</v>
      </c>
      <c r="D1444" s="59">
        <v>0</v>
      </c>
    </row>
    <row r="1445" spans="1:4" x14ac:dyDescent="0.2">
      <c r="A1445" s="59" t="s">
        <v>7503</v>
      </c>
      <c r="B1445" s="59" t="s">
        <v>7504</v>
      </c>
      <c r="C1445" s="59" t="s">
        <v>7505</v>
      </c>
      <c r="D1445" s="60">
        <v>4.0000000000000003E-43</v>
      </c>
    </row>
    <row r="1446" spans="1:4" x14ac:dyDescent="0.2">
      <c r="A1446" s="59" t="s">
        <v>7506</v>
      </c>
      <c r="B1446" s="59" t="s">
        <v>7507</v>
      </c>
      <c r="C1446" s="59" t="s">
        <v>7508</v>
      </c>
      <c r="D1446" s="59">
        <v>0</v>
      </c>
    </row>
    <row r="1447" spans="1:4" x14ac:dyDescent="0.2">
      <c r="A1447" s="59" t="s">
        <v>7509</v>
      </c>
      <c r="B1447" s="59" t="s">
        <v>7510</v>
      </c>
      <c r="C1447" s="59" t="s">
        <v>7511</v>
      </c>
      <c r="D1447" s="59">
        <v>0</v>
      </c>
    </row>
    <row r="1448" spans="1:4" x14ac:dyDescent="0.2">
      <c r="A1448" s="59" t="s">
        <v>7512</v>
      </c>
      <c r="B1448" s="59" t="s">
        <v>7513</v>
      </c>
      <c r="C1448" s="59" t="s">
        <v>7514</v>
      </c>
      <c r="D1448" s="59">
        <v>0</v>
      </c>
    </row>
    <row r="1449" spans="1:4" x14ac:dyDescent="0.2">
      <c r="A1449" s="59" t="s">
        <v>7515</v>
      </c>
      <c r="B1449" s="59" t="s">
        <v>7516</v>
      </c>
      <c r="C1449" s="59" t="s">
        <v>7517</v>
      </c>
      <c r="D1449" s="59">
        <v>0</v>
      </c>
    </row>
    <row r="1450" spans="1:4" x14ac:dyDescent="0.2">
      <c r="A1450" s="59" t="s">
        <v>7518</v>
      </c>
      <c r="B1450" s="59" t="s">
        <v>7519</v>
      </c>
      <c r="C1450" s="59" t="s">
        <v>7520</v>
      </c>
      <c r="D1450" s="59">
        <v>0</v>
      </c>
    </row>
    <row r="1451" spans="1:4" x14ac:dyDescent="0.2">
      <c r="A1451" s="59" t="s">
        <v>7521</v>
      </c>
    </row>
    <row r="1452" spans="1:4" x14ac:dyDescent="0.2">
      <c r="A1452" s="59" t="s">
        <v>7522</v>
      </c>
      <c r="B1452" s="59" t="s">
        <v>7523</v>
      </c>
      <c r="C1452" s="59" t="s">
        <v>7524</v>
      </c>
      <c r="D1452" s="60">
        <v>1E-168</v>
      </c>
    </row>
    <row r="1453" spans="1:4" x14ac:dyDescent="0.2">
      <c r="A1453" s="59" t="s">
        <v>7525</v>
      </c>
      <c r="B1453" s="59" t="s">
        <v>7526</v>
      </c>
      <c r="C1453" s="59" t="s">
        <v>7527</v>
      </c>
      <c r="D1453" s="60">
        <v>7.0000000000000003E-16</v>
      </c>
    </row>
    <row r="1454" spans="1:4" x14ac:dyDescent="0.2">
      <c r="A1454" s="59" t="s">
        <v>7528</v>
      </c>
      <c r="B1454" s="59" t="s">
        <v>6873</v>
      </c>
      <c r="C1454" s="59" t="s">
        <v>7529</v>
      </c>
      <c r="D1454" s="59">
        <v>0</v>
      </c>
    </row>
    <row r="1455" spans="1:4" x14ac:dyDescent="0.2">
      <c r="A1455" s="59" t="s">
        <v>7530</v>
      </c>
      <c r="B1455" s="59" t="s">
        <v>6876</v>
      </c>
      <c r="C1455" s="59" t="s">
        <v>7531</v>
      </c>
      <c r="D1455" s="59">
        <v>0</v>
      </c>
    </row>
    <row r="1456" spans="1:4" x14ac:dyDescent="0.2">
      <c r="A1456" s="59" t="s">
        <v>7532</v>
      </c>
      <c r="B1456" s="59" t="s">
        <v>6882</v>
      </c>
      <c r="C1456" s="59" t="s">
        <v>2104</v>
      </c>
      <c r="D1456" s="60">
        <v>2.0000000000000001E-101</v>
      </c>
    </row>
    <row r="1457" spans="1:4" x14ac:dyDescent="0.2">
      <c r="A1457" s="59" t="s">
        <v>7533</v>
      </c>
      <c r="B1457" s="59" t="s">
        <v>7534</v>
      </c>
      <c r="C1457" s="59" t="s">
        <v>7535</v>
      </c>
      <c r="D1457" s="59">
        <v>0</v>
      </c>
    </row>
    <row r="1458" spans="1:4" x14ac:dyDescent="0.2">
      <c r="A1458" s="59" t="s">
        <v>7536</v>
      </c>
      <c r="B1458" s="59" t="s">
        <v>7537</v>
      </c>
      <c r="C1458" s="59" t="s">
        <v>7538</v>
      </c>
      <c r="D1458" s="60">
        <v>9.9999999999999998E-114</v>
      </c>
    </row>
    <row r="1459" spans="1:4" x14ac:dyDescent="0.2">
      <c r="A1459" s="59" t="s">
        <v>7539</v>
      </c>
      <c r="B1459" s="59" t="s">
        <v>7540</v>
      </c>
      <c r="C1459" s="59" t="s">
        <v>7541</v>
      </c>
      <c r="D1459" s="60">
        <v>2.0000000000000001E-84</v>
      </c>
    </row>
    <row r="1460" spans="1:4" x14ac:dyDescent="0.2">
      <c r="A1460" s="59" t="s">
        <v>7542</v>
      </c>
      <c r="B1460" s="59" t="s">
        <v>7543</v>
      </c>
      <c r="C1460" s="59" t="s">
        <v>7544</v>
      </c>
      <c r="D1460" s="59">
        <v>0</v>
      </c>
    </row>
    <row r="1461" spans="1:4" x14ac:dyDescent="0.2">
      <c r="A1461" s="59" t="s">
        <v>7545</v>
      </c>
      <c r="B1461" s="59" t="s">
        <v>482</v>
      </c>
      <c r="C1461" s="59" t="s">
        <v>7546</v>
      </c>
      <c r="D1461" s="59">
        <v>0</v>
      </c>
    </row>
    <row r="1462" spans="1:4" x14ac:dyDescent="0.2">
      <c r="A1462" s="59" t="s">
        <v>7547</v>
      </c>
    </row>
    <row r="1463" spans="1:4" x14ac:dyDescent="0.2">
      <c r="A1463" s="59" t="s">
        <v>7548</v>
      </c>
      <c r="B1463" s="59" t="s">
        <v>7549</v>
      </c>
      <c r="C1463" s="59" t="s">
        <v>7550</v>
      </c>
      <c r="D1463" s="59">
        <v>0</v>
      </c>
    </row>
    <row r="1464" spans="1:4" x14ac:dyDescent="0.2">
      <c r="A1464" s="59" t="s">
        <v>7551</v>
      </c>
      <c r="B1464" s="59" t="s">
        <v>7552</v>
      </c>
      <c r="C1464" s="59" t="s">
        <v>1859</v>
      </c>
      <c r="D1464" s="60">
        <v>8.0000000000000002E-99</v>
      </c>
    </row>
    <row r="1465" spans="1:4" x14ac:dyDescent="0.2">
      <c r="A1465" s="59" t="s">
        <v>7553</v>
      </c>
      <c r="B1465" s="59" t="s">
        <v>7554</v>
      </c>
      <c r="C1465" s="59" t="s">
        <v>7555</v>
      </c>
      <c r="D1465" s="60">
        <v>3E-152</v>
      </c>
    </row>
    <row r="1466" spans="1:4" x14ac:dyDescent="0.2">
      <c r="A1466" s="59" t="s">
        <v>7556</v>
      </c>
      <c r="B1466" s="59" t="s">
        <v>7557</v>
      </c>
      <c r="C1466" s="59" t="s">
        <v>7558</v>
      </c>
      <c r="D1466" s="59">
        <v>0</v>
      </c>
    </row>
    <row r="1467" spans="1:4" x14ac:dyDescent="0.2">
      <c r="A1467" s="59" t="s">
        <v>7559</v>
      </c>
      <c r="B1467" s="59" t="s">
        <v>7560</v>
      </c>
      <c r="C1467" s="59" t="s">
        <v>7561</v>
      </c>
      <c r="D1467" s="60">
        <v>3.0000000000000001E-83</v>
      </c>
    </row>
    <row r="1468" spans="1:4" x14ac:dyDescent="0.2">
      <c r="A1468" s="59" t="s">
        <v>7562</v>
      </c>
      <c r="B1468" s="59" t="s">
        <v>7563</v>
      </c>
      <c r="C1468" s="59" t="s">
        <v>7564</v>
      </c>
      <c r="D1468" s="60">
        <v>3E-34</v>
      </c>
    </row>
    <row r="1469" spans="1:4" x14ac:dyDescent="0.2">
      <c r="A1469" s="59" t="s">
        <v>7565</v>
      </c>
      <c r="B1469" s="59" t="s">
        <v>7566</v>
      </c>
      <c r="C1469" s="59" t="s">
        <v>7567</v>
      </c>
      <c r="D1469" s="59">
        <v>0</v>
      </c>
    </row>
    <row r="1470" spans="1:4" x14ac:dyDescent="0.2">
      <c r="A1470" s="59" t="s">
        <v>7568</v>
      </c>
    </row>
    <row r="1471" spans="1:4" x14ac:dyDescent="0.2">
      <c r="A1471" s="59" t="s">
        <v>7569</v>
      </c>
      <c r="B1471" s="59" t="s">
        <v>7570</v>
      </c>
      <c r="C1471" s="59" t="s">
        <v>7571</v>
      </c>
      <c r="D1471" s="60">
        <v>8.0000000000000003E-27</v>
      </c>
    </row>
    <row r="1472" spans="1:4" x14ac:dyDescent="0.2">
      <c r="A1472" s="59" t="s">
        <v>7572</v>
      </c>
      <c r="B1472" s="59" t="s">
        <v>7573</v>
      </c>
      <c r="C1472" s="59" t="s">
        <v>7574</v>
      </c>
      <c r="D1472" s="60">
        <v>5.0000000000000003E-115</v>
      </c>
    </row>
    <row r="1473" spans="1:4" x14ac:dyDescent="0.2">
      <c r="A1473" s="59" t="s">
        <v>7575</v>
      </c>
      <c r="B1473" s="59" t="s">
        <v>7576</v>
      </c>
      <c r="C1473" s="59" t="s">
        <v>7577</v>
      </c>
      <c r="D1473" s="60">
        <v>9.0000000000000003E-67</v>
      </c>
    </row>
    <row r="1474" spans="1:4" x14ac:dyDescent="0.2">
      <c r="A1474" s="59" t="s">
        <v>7578</v>
      </c>
      <c r="B1474" s="59" t="s">
        <v>7579</v>
      </c>
      <c r="C1474" s="59" t="s">
        <v>7580</v>
      </c>
      <c r="D1474" s="59">
        <v>0</v>
      </c>
    </row>
    <row r="1475" spans="1:4" x14ac:dyDescent="0.2">
      <c r="A1475" s="59" t="s">
        <v>7581</v>
      </c>
      <c r="B1475" s="59" t="s">
        <v>7582</v>
      </c>
      <c r="C1475" s="59" t="s">
        <v>7583</v>
      </c>
      <c r="D1475" s="60">
        <v>2.0000000000000001E-56</v>
      </c>
    </row>
    <row r="1476" spans="1:4" x14ac:dyDescent="0.2">
      <c r="A1476" s="59" t="s">
        <v>7584</v>
      </c>
      <c r="B1476" s="59" t="s">
        <v>7585</v>
      </c>
      <c r="C1476" s="59" t="s">
        <v>1850</v>
      </c>
      <c r="D1476" s="60">
        <v>1E-62</v>
      </c>
    </row>
    <row r="1477" spans="1:4" x14ac:dyDescent="0.2">
      <c r="A1477" s="59" t="s">
        <v>7586</v>
      </c>
      <c r="B1477" s="59" t="s">
        <v>7587</v>
      </c>
      <c r="C1477" s="59" t="s">
        <v>1854</v>
      </c>
      <c r="D1477" s="60">
        <v>2.9999999999999998E-31</v>
      </c>
    </row>
    <row r="1478" spans="1:4" x14ac:dyDescent="0.2">
      <c r="A1478" s="59" t="s">
        <v>7588</v>
      </c>
    </row>
    <row r="1479" spans="1:4" x14ac:dyDescent="0.2">
      <c r="A1479" s="59" t="s">
        <v>7589</v>
      </c>
      <c r="B1479" s="59" t="s">
        <v>7590</v>
      </c>
      <c r="C1479" s="59" t="s">
        <v>7591</v>
      </c>
      <c r="D1479" s="60">
        <v>5E-176</v>
      </c>
    </row>
    <row r="1480" spans="1:4" x14ac:dyDescent="0.2">
      <c r="A1480" s="59" t="s">
        <v>7592</v>
      </c>
      <c r="B1480" s="59" t="s">
        <v>7593</v>
      </c>
      <c r="C1480" s="59" t="s">
        <v>7594</v>
      </c>
      <c r="D1480" s="60">
        <v>8.0000000000000005E-9</v>
      </c>
    </row>
    <row r="1481" spans="1:4" x14ac:dyDescent="0.2">
      <c r="A1481" s="59" t="s">
        <v>7595</v>
      </c>
      <c r="B1481" s="59" t="s">
        <v>7596</v>
      </c>
      <c r="C1481" s="59" t="s">
        <v>7597</v>
      </c>
      <c r="D1481" s="60">
        <v>1E-22</v>
      </c>
    </row>
    <row r="1482" spans="1:4" x14ac:dyDescent="0.2">
      <c r="A1482" s="59" t="s">
        <v>7598</v>
      </c>
      <c r="B1482" s="59" t="s">
        <v>6639</v>
      </c>
      <c r="C1482" s="59" t="s">
        <v>7599</v>
      </c>
      <c r="D1482" s="60">
        <v>9.9999999999999995E-7</v>
      </c>
    </row>
    <row r="1483" spans="1:4" x14ac:dyDescent="0.2">
      <c r="A1483" s="59" t="s">
        <v>7600</v>
      </c>
      <c r="B1483" s="59" t="s">
        <v>6645</v>
      </c>
      <c r="C1483" s="59" t="s">
        <v>7601</v>
      </c>
      <c r="D1483" s="60">
        <v>8E-70</v>
      </c>
    </row>
    <row r="1484" spans="1:4" x14ac:dyDescent="0.2">
      <c r="A1484" s="59" t="s">
        <v>7602</v>
      </c>
      <c r="B1484" s="59" t="s">
        <v>7603</v>
      </c>
      <c r="C1484" s="59" t="s">
        <v>7604</v>
      </c>
      <c r="D1484" s="60">
        <v>5.0000000000000004E-44</v>
      </c>
    </row>
    <row r="1485" spans="1:4" x14ac:dyDescent="0.2">
      <c r="A1485" s="59" t="s">
        <v>7605</v>
      </c>
    </row>
    <row r="1486" spans="1:4" x14ac:dyDescent="0.2">
      <c r="A1486" s="59" t="s">
        <v>7606</v>
      </c>
      <c r="B1486" s="59" t="s">
        <v>7607</v>
      </c>
      <c r="C1486" s="59" t="s">
        <v>7608</v>
      </c>
      <c r="D1486" s="59">
        <v>0</v>
      </c>
    </row>
    <row r="1487" spans="1:4" x14ac:dyDescent="0.2">
      <c r="A1487" s="59" t="s">
        <v>7609</v>
      </c>
      <c r="B1487" s="59" t="s">
        <v>7610</v>
      </c>
      <c r="C1487" s="59" t="s">
        <v>7611</v>
      </c>
      <c r="D1487" s="60">
        <v>6.9999999999999997E-99</v>
      </c>
    </row>
    <row r="1488" spans="1:4" x14ac:dyDescent="0.2">
      <c r="A1488" s="59" t="s">
        <v>7612</v>
      </c>
      <c r="B1488" s="59" t="s">
        <v>7613</v>
      </c>
      <c r="C1488" s="59" t="s">
        <v>7614</v>
      </c>
      <c r="D1488" s="60">
        <v>5.0000000000000001E-60</v>
      </c>
    </row>
    <row r="1489" spans="1:4" x14ac:dyDescent="0.2">
      <c r="A1489" s="59" t="s">
        <v>7615</v>
      </c>
      <c r="B1489" s="59" t="s">
        <v>7616</v>
      </c>
      <c r="C1489" s="59" t="s">
        <v>7617</v>
      </c>
      <c r="D1489" s="60">
        <v>1.9999999999999999E-47</v>
      </c>
    </row>
    <row r="1490" spans="1:4" x14ac:dyDescent="0.2">
      <c r="A1490" s="59" t="s">
        <v>7618</v>
      </c>
      <c r="B1490" s="59" t="s">
        <v>7619</v>
      </c>
      <c r="C1490" s="59" t="s">
        <v>7620</v>
      </c>
      <c r="D1490" s="60">
        <v>9.9999999999999996E-165</v>
      </c>
    </row>
    <row r="1491" spans="1:4" x14ac:dyDescent="0.2">
      <c r="A1491" s="59" t="s">
        <v>7621</v>
      </c>
      <c r="B1491" s="59" t="s">
        <v>7622</v>
      </c>
      <c r="C1491" s="59" t="s">
        <v>7623</v>
      </c>
      <c r="D1491" s="59">
        <v>0</v>
      </c>
    </row>
    <row r="1492" spans="1:4" x14ac:dyDescent="0.2">
      <c r="A1492" s="59" t="s">
        <v>7624</v>
      </c>
      <c r="B1492" s="59" t="s">
        <v>7625</v>
      </c>
      <c r="C1492" s="59" t="s">
        <v>7626</v>
      </c>
      <c r="D1492" s="60">
        <v>4.0000000000000002E-153</v>
      </c>
    </row>
    <row r="1493" spans="1:4" x14ac:dyDescent="0.2">
      <c r="A1493" s="59" t="s">
        <v>7627</v>
      </c>
      <c r="B1493" s="59" t="s">
        <v>7628</v>
      </c>
      <c r="C1493" s="59" t="s">
        <v>7629</v>
      </c>
      <c r="D1493" s="60">
        <v>2E-16</v>
      </c>
    </row>
    <row r="1494" spans="1:4" x14ac:dyDescent="0.2">
      <c r="A1494" s="59" t="s">
        <v>7630</v>
      </c>
      <c r="B1494" s="59" t="s">
        <v>7631</v>
      </c>
      <c r="C1494" s="59" t="s">
        <v>7632</v>
      </c>
      <c r="D1494" s="60">
        <v>7.9999999999999998E-48</v>
      </c>
    </row>
    <row r="1495" spans="1:4" x14ac:dyDescent="0.2">
      <c r="A1495" s="59" t="s">
        <v>7633</v>
      </c>
      <c r="B1495" s="59" t="s">
        <v>7634</v>
      </c>
      <c r="C1495" s="59" t="s">
        <v>1751</v>
      </c>
      <c r="D1495" s="59">
        <v>0</v>
      </c>
    </row>
    <row r="1496" spans="1:4" x14ac:dyDescent="0.2">
      <c r="A1496" s="59" t="s">
        <v>7635</v>
      </c>
      <c r="B1496" s="59" t="s">
        <v>991</v>
      </c>
      <c r="C1496" s="59" t="s">
        <v>1748</v>
      </c>
      <c r="D1496" s="60">
        <v>5E-91</v>
      </c>
    </row>
    <row r="1497" spans="1:4" x14ac:dyDescent="0.2">
      <c r="A1497" s="59" t="s">
        <v>7636</v>
      </c>
      <c r="B1497" s="59" t="s">
        <v>992</v>
      </c>
      <c r="C1497" s="59" t="s">
        <v>1746</v>
      </c>
      <c r="D1497" s="60">
        <v>3.9999999999999997E-40</v>
      </c>
    </row>
    <row r="1498" spans="1:4" x14ac:dyDescent="0.2">
      <c r="A1498" s="59" t="s">
        <v>7637</v>
      </c>
      <c r="B1498" s="59" t="s">
        <v>7638</v>
      </c>
      <c r="C1498" s="59" t="s">
        <v>7639</v>
      </c>
      <c r="D1498" s="60">
        <v>8.9999999999999999E-132</v>
      </c>
    </row>
    <row r="1499" spans="1:4" x14ac:dyDescent="0.2">
      <c r="A1499" s="59" t="s">
        <v>7640</v>
      </c>
      <c r="B1499" s="59" t="s">
        <v>7641</v>
      </c>
      <c r="C1499" s="59" t="s">
        <v>7642</v>
      </c>
      <c r="D1499" s="59">
        <v>0</v>
      </c>
    </row>
    <row r="1500" spans="1:4" x14ac:dyDescent="0.2">
      <c r="A1500" s="59" t="s">
        <v>7643</v>
      </c>
      <c r="B1500" s="59" t="s">
        <v>7644</v>
      </c>
      <c r="C1500" s="59" t="s">
        <v>7645</v>
      </c>
      <c r="D1500" s="60">
        <v>2.9999999999999997E-107</v>
      </c>
    </row>
    <row r="1501" spans="1:4" x14ac:dyDescent="0.2">
      <c r="A1501" s="59" t="s">
        <v>7646</v>
      </c>
    </row>
    <row r="1502" spans="1:4" x14ac:dyDescent="0.2">
      <c r="A1502" s="59" t="s">
        <v>7647</v>
      </c>
      <c r="B1502" s="59" t="s">
        <v>6601</v>
      </c>
      <c r="C1502" s="59" t="s">
        <v>7648</v>
      </c>
      <c r="D1502" s="60">
        <v>4.0000000000000001E-46</v>
      </c>
    </row>
    <row r="1503" spans="1:4" x14ac:dyDescent="0.2">
      <c r="A1503" s="59" t="s">
        <v>7649</v>
      </c>
      <c r="B1503" s="59" t="s">
        <v>6836</v>
      </c>
      <c r="C1503" s="59" t="s">
        <v>7650</v>
      </c>
      <c r="D1503" s="60">
        <v>9.9999999999999996E-104</v>
      </c>
    </row>
    <row r="1504" spans="1:4" x14ac:dyDescent="0.2">
      <c r="A1504" s="59" t="s">
        <v>7651</v>
      </c>
      <c r="B1504" s="59" t="s">
        <v>6833</v>
      </c>
      <c r="C1504" s="59" t="s">
        <v>7652</v>
      </c>
      <c r="D1504" s="60">
        <v>9.9999999999999995E-21</v>
      </c>
    </row>
    <row r="1505" spans="1:4" x14ac:dyDescent="0.2">
      <c r="A1505" s="59" t="s">
        <v>7653</v>
      </c>
      <c r="B1505" s="59" t="s">
        <v>7654</v>
      </c>
      <c r="C1505" s="59" t="s">
        <v>7655</v>
      </c>
      <c r="D1505" s="60">
        <v>3.0000000000000001E-99</v>
      </c>
    </row>
    <row r="1506" spans="1:4" x14ac:dyDescent="0.2">
      <c r="A1506" s="59" t="s">
        <v>7656</v>
      </c>
      <c r="B1506" s="59" t="s">
        <v>7657</v>
      </c>
      <c r="C1506" s="59" t="s">
        <v>7658</v>
      </c>
      <c r="D1506" s="59">
        <v>0</v>
      </c>
    </row>
    <row r="1507" spans="1:4" x14ac:dyDescent="0.2">
      <c r="A1507" s="59" t="s">
        <v>7659</v>
      </c>
      <c r="B1507" s="59" t="s">
        <v>7660</v>
      </c>
      <c r="C1507" s="59" t="s">
        <v>7661</v>
      </c>
      <c r="D1507" s="60">
        <v>1.0000000000000001E-115</v>
      </c>
    </row>
    <row r="1508" spans="1:4" x14ac:dyDescent="0.2">
      <c r="A1508" s="59" t="s">
        <v>7662</v>
      </c>
      <c r="B1508" s="59" t="s">
        <v>7663</v>
      </c>
      <c r="C1508" s="59" t="s">
        <v>7664</v>
      </c>
      <c r="D1508" s="60">
        <v>7E-128</v>
      </c>
    </row>
    <row r="1509" spans="1:4" x14ac:dyDescent="0.2">
      <c r="A1509" s="59" t="s">
        <v>7665</v>
      </c>
      <c r="B1509" s="59" t="s">
        <v>7666</v>
      </c>
      <c r="C1509" s="59" t="s">
        <v>7667</v>
      </c>
      <c r="D1509" s="60">
        <v>5.0000000000000002E-136</v>
      </c>
    </row>
    <row r="1510" spans="1:4" x14ac:dyDescent="0.2">
      <c r="A1510" s="59" t="s">
        <v>7668</v>
      </c>
      <c r="B1510" s="59" t="s">
        <v>7669</v>
      </c>
      <c r="C1510" s="59" t="s">
        <v>7670</v>
      </c>
      <c r="D1510" s="60">
        <v>5.9999999999999997E-144</v>
      </c>
    </row>
    <row r="1511" spans="1:4" x14ac:dyDescent="0.2">
      <c r="A1511" s="59" t="s">
        <v>7671</v>
      </c>
      <c r="B1511" s="59" t="s">
        <v>7672</v>
      </c>
      <c r="C1511" s="59" t="s">
        <v>7673</v>
      </c>
      <c r="D1511" s="60">
        <v>3E-23</v>
      </c>
    </row>
    <row r="1512" spans="1:4" x14ac:dyDescent="0.2">
      <c r="A1512" s="59" t="s">
        <v>7674</v>
      </c>
      <c r="B1512" s="59" t="s">
        <v>7675</v>
      </c>
      <c r="C1512" s="59" t="s">
        <v>7676</v>
      </c>
      <c r="D1512" s="59">
        <v>0</v>
      </c>
    </row>
    <row r="1513" spans="1:4" x14ac:dyDescent="0.2">
      <c r="A1513" s="59" t="s">
        <v>7677</v>
      </c>
      <c r="B1513" s="59" t="s">
        <v>7678</v>
      </c>
      <c r="C1513" s="59" t="s">
        <v>7679</v>
      </c>
      <c r="D1513" s="60">
        <v>4.9999999999999999E-49</v>
      </c>
    </row>
    <row r="1514" spans="1:4" x14ac:dyDescent="0.2">
      <c r="A1514" s="59" t="s">
        <v>7680</v>
      </c>
      <c r="B1514" s="59" t="s">
        <v>7681</v>
      </c>
      <c r="C1514" s="59" t="s">
        <v>7682</v>
      </c>
      <c r="D1514" s="60">
        <v>4.9999999999999998E-24</v>
      </c>
    </row>
    <row r="1515" spans="1:4" x14ac:dyDescent="0.2">
      <c r="A1515" s="59" t="s">
        <v>7683</v>
      </c>
      <c r="B1515" s="59" t="s">
        <v>7684</v>
      </c>
      <c r="C1515" s="59" t="s">
        <v>7685</v>
      </c>
      <c r="D1515" s="60">
        <v>1E-62</v>
      </c>
    </row>
    <row r="1516" spans="1:4" x14ac:dyDescent="0.2">
      <c r="A1516" s="59" t="s">
        <v>7686</v>
      </c>
      <c r="B1516" s="59" t="s">
        <v>6107</v>
      </c>
      <c r="C1516" s="59" t="s">
        <v>7687</v>
      </c>
      <c r="D1516" s="60">
        <v>3.0000000000000003E-67</v>
      </c>
    </row>
    <row r="1517" spans="1:4" x14ac:dyDescent="0.2">
      <c r="A1517" s="59" t="s">
        <v>7688</v>
      </c>
    </row>
    <row r="1518" spans="1:4" x14ac:dyDescent="0.2">
      <c r="A1518" s="59" t="s">
        <v>7689</v>
      </c>
      <c r="B1518" s="59" t="s">
        <v>7690</v>
      </c>
      <c r="C1518" s="59" t="s">
        <v>7691</v>
      </c>
      <c r="D1518" s="60">
        <v>8.0000000000000006E-43</v>
      </c>
    </row>
    <row r="1519" spans="1:4" x14ac:dyDescent="0.2">
      <c r="A1519" s="59" t="s">
        <v>7692</v>
      </c>
      <c r="B1519" s="59" t="s">
        <v>7693</v>
      </c>
      <c r="C1519" s="59" t="s">
        <v>7694</v>
      </c>
      <c r="D1519" s="60">
        <v>7.0000000000000006E-104</v>
      </c>
    </row>
    <row r="1520" spans="1:4" x14ac:dyDescent="0.2">
      <c r="A1520" s="59" t="s">
        <v>7695</v>
      </c>
      <c r="B1520" s="59" t="s">
        <v>7696</v>
      </c>
      <c r="C1520" s="59" t="s">
        <v>7697</v>
      </c>
      <c r="D1520" s="60">
        <v>2.0000000000000001E-142</v>
      </c>
    </row>
    <row r="1521" spans="1:4" x14ac:dyDescent="0.2">
      <c r="A1521" s="59" t="s">
        <v>7698</v>
      </c>
      <c r="B1521" s="59" t="s">
        <v>7699</v>
      </c>
      <c r="C1521" s="59" t="s">
        <v>7700</v>
      </c>
      <c r="D1521" s="60">
        <v>9E-68</v>
      </c>
    </row>
    <row r="1522" spans="1:4" x14ac:dyDescent="0.2">
      <c r="A1522" s="59" t="s">
        <v>7701</v>
      </c>
      <c r="B1522" s="59" t="s">
        <v>7702</v>
      </c>
      <c r="C1522" s="59" t="s">
        <v>7703</v>
      </c>
      <c r="D1522" s="60">
        <v>1.9999999999999999E-20</v>
      </c>
    </row>
    <row r="1523" spans="1:4" x14ac:dyDescent="0.2">
      <c r="A1523" s="59" t="s">
        <v>7704</v>
      </c>
      <c r="B1523" s="59" t="s">
        <v>7705</v>
      </c>
      <c r="C1523" s="59" t="s">
        <v>7706</v>
      </c>
      <c r="D1523" s="60">
        <v>1.9999999999999998E-65</v>
      </c>
    </row>
    <row r="1524" spans="1:4" x14ac:dyDescent="0.2">
      <c r="A1524" s="59" t="s">
        <v>7707</v>
      </c>
      <c r="B1524" s="59" t="s">
        <v>7288</v>
      </c>
      <c r="C1524" s="59" t="s">
        <v>7708</v>
      </c>
      <c r="D1524" s="60">
        <v>4.9999999999999999E-29</v>
      </c>
    </row>
    <row r="1525" spans="1:4" x14ac:dyDescent="0.2">
      <c r="A1525" s="59" t="s">
        <v>7709</v>
      </c>
      <c r="B1525" s="59" t="s">
        <v>7710</v>
      </c>
      <c r="C1525" s="59" t="s">
        <v>7711</v>
      </c>
      <c r="D1525" s="59">
        <v>0</v>
      </c>
    </row>
    <row r="1526" spans="1:4" x14ac:dyDescent="0.2">
      <c r="A1526" s="59" t="s">
        <v>7712</v>
      </c>
      <c r="B1526" s="59" t="s">
        <v>7713</v>
      </c>
      <c r="C1526" s="59" t="s">
        <v>4704</v>
      </c>
      <c r="D1526" s="60">
        <v>1.9999999999999999E-23</v>
      </c>
    </row>
    <row r="1527" spans="1:4" x14ac:dyDescent="0.2">
      <c r="A1527" s="59" t="s">
        <v>7714</v>
      </c>
      <c r="B1527" s="59" t="s">
        <v>7715</v>
      </c>
      <c r="C1527" s="59" t="s">
        <v>4695</v>
      </c>
      <c r="D1527" s="60">
        <v>5.9999999999999997E-110</v>
      </c>
    </row>
    <row r="1528" spans="1:4" x14ac:dyDescent="0.2">
      <c r="A1528" s="59" t="s">
        <v>7716</v>
      </c>
      <c r="B1528" s="59" t="s">
        <v>7132</v>
      </c>
      <c r="C1528" s="59" t="s">
        <v>7717</v>
      </c>
      <c r="D1528" s="60">
        <v>9.9999999999999994E-50</v>
      </c>
    </row>
    <row r="1529" spans="1:4" x14ac:dyDescent="0.2">
      <c r="A1529" s="59" t="s">
        <v>7718</v>
      </c>
      <c r="B1529" s="59" t="s">
        <v>7719</v>
      </c>
      <c r="C1529" s="59" t="s">
        <v>7720</v>
      </c>
      <c r="D1529" s="60">
        <v>9.9999999999999998E-20</v>
      </c>
    </row>
    <row r="1530" spans="1:4" x14ac:dyDescent="0.2">
      <c r="A1530" s="59" t="s">
        <v>7721</v>
      </c>
      <c r="B1530" s="59" t="s">
        <v>7135</v>
      </c>
      <c r="C1530" s="59" t="s">
        <v>7722</v>
      </c>
      <c r="D1530" s="60">
        <v>2.0000000000000001E-33</v>
      </c>
    </row>
    <row r="1531" spans="1:4" x14ac:dyDescent="0.2">
      <c r="A1531" s="59" t="s">
        <v>7723</v>
      </c>
    </row>
    <row r="1532" spans="1:4" x14ac:dyDescent="0.2">
      <c r="A1532" s="59" t="s">
        <v>7724</v>
      </c>
      <c r="B1532" s="59" t="s">
        <v>7725</v>
      </c>
      <c r="C1532" s="59" t="s">
        <v>2100</v>
      </c>
      <c r="D1532" s="59">
        <v>0</v>
      </c>
    </row>
    <row r="1533" spans="1:4" x14ac:dyDescent="0.2">
      <c r="A1533" s="59" t="s">
        <v>7726</v>
      </c>
      <c r="B1533" s="59" t="s">
        <v>4830</v>
      </c>
      <c r="C1533" s="59" t="s">
        <v>7727</v>
      </c>
      <c r="D1533" s="60">
        <v>3.0000000000000001E-94</v>
      </c>
    </row>
    <row r="1534" spans="1:4" x14ac:dyDescent="0.2">
      <c r="A1534" s="59" t="s">
        <v>7728</v>
      </c>
      <c r="B1534" s="59" t="s">
        <v>7729</v>
      </c>
      <c r="C1534" s="59" t="s">
        <v>7730</v>
      </c>
      <c r="D1534" s="60">
        <v>9.0000000000000003E-84</v>
      </c>
    </row>
    <row r="1535" spans="1:4" x14ac:dyDescent="0.2">
      <c r="A1535" s="59" t="s">
        <v>7731</v>
      </c>
      <c r="B1535" s="59" t="s">
        <v>7732</v>
      </c>
      <c r="C1535" s="59" t="s">
        <v>7733</v>
      </c>
      <c r="D1535" s="59">
        <v>0</v>
      </c>
    </row>
    <row r="1536" spans="1:4" x14ac:dyDescent="0.2">
      <c r="A1536" s="59" t="s">
        <v>7734</v>
      </c>
      <c r="B1536" s="59" t="s">
        <v>7735</v>
      </c>
      <c r="C1536" s="59" t="s">
        <v>7736</v>
      </c>
      <c r="D1536" s="60">
        <v>7.0000000000000003E-146</v>
      </c>
    </row>
    <row r="1537" spans="1:4" x14ac:dyDescent="0.2">
      <c r="A1537" s="59" t="s">
        <v>7737</v>
      </c>
      <c r="B1537" s="59" t="s">
        <v>7738</v>
      </c>
      <c r="C1537" s="59" t="s">
        <v>7739</v>
      </c>
      <c r="D1537" s="60">
        <v>4.0000000000000003E-43</v>
      </c>
    </row>
    <row r="1538" spans="1:4" x14ac:dyDescent="0.2">
      <c r="A1538" s="59" t="s">
        <v>7740</v>
      </c>
      <c r="B1538" s="59" t="s">
        <v>7741</v>
      </c>
      <c r="C1538" s="59" t="s">
        <v>7742</v>
      </c>
      <c r="D1538" s="59">
        <v>0</v>
      </c>
    </row>
    <row r="1539" spans="1:4" x14ac:dyDescent="0.2">
      <c r="A1539" s="59" t="s">
        <v>7743</v>
      </c>
      <c r="B1539" s="59" t="s">
        <v>7744</v>
      </c>
      <c r="C1539" s="59" t="s">
        <v>7745</v>
      </c>
      <c r="D1539" s="60">
        <v>9.9999999999999994E-37</v>
      </c>
    </row>
    <row r="1540" spans="1:4" x14ac:dyDescent="0.2">
      <c r="A1540" s="59" t="s">
        <v>7746</v>
      </c>
      <c r="B1540" s="59" t="s">
        <v>7747</v>
      </c>
      <c r="C1540" s="59" t="s">
        <v>7748</v>
      </c>
      <c r="D1540" s="60">
        <v>6.0000000000000002E-177</v>
      </c>
    </row>
    <row r="1541" spans="1:4" x14ac:dyDescent="0.2">
      <c r="A1541" s="59" t="s">
        <v>7749</v>
      </c>
      <c r="B1541" s="59" t="s">
        <v>7750</v>
      </c>
      <c r="C1541" s="59" t="s">
        <v>7751</v>
      </c>
      <c r="D1541" s="60">
        <v>4.0000000000000002E-22</v>
      </c>
    </row>
    <row r="1542" spans="1:4" x14ac:dyDescent="0.2">
      <c r="A1542" s="59" t="s">
        <v>7752</v>
      </c>
      <c r="B1542" s="59" t="s">
        <v>7753</v>
      </c>
      <c r="C1542" s="59" t="s">
        <v>7754</v>
      </c>
      <c r="D1542" s="59">
        <v>0</v>
      </c>
    </row>
    <row r="1543" spans="1:4" x14ac:dyDescent="0.2">
      <c r="A1543" s="59" t="s">
        <v>7755</v>
      </c>
    </row>
    <row r="1544" spans="1:4" x14ac:dyDescent="0.2">
      <c r="A1544" s="59" t="s">
        <v>7756</v>
      </c>
      <c r="B1544" s="59" t="s">
        <v>4670</v>
      </c>
      <c r="C1544" s="59" t="s">
        <v>7757</v>
      </c>
      <c r="D1544" s="59">
        <v>0</v>
      </c>
    </row>
    <row r="1545" spans="1:4" x14ac:dyDescent="0.2">
      <c r="A1545" s="59" t="s">
        <v>7758</v>
      </c>
      <c r="B1545" s="59" t="s">
        <v>7759</v>
      </c>
      <c r="C1545" s="59" t="s">
        <v>7760</v>
      </c>
      <c r="D1545" s="59">
        <v>0</v>
      </c>
    </row>
    <row r="1546" spans="1:4" x14ac:dyDescent="0.2">
      <c r="A1546" s="59" t="s">
        <v>7761</v>
      </c>
      <c r="B1546" s="59" t="s">
        <v>7762</v>
      </c>
      <c r="C1546" s="59" t="s">
        <v>7763</v>
      </c>
      <c r="D1546" s="59">
        <v>0</v>
      </c>
    </row>
    <row r="1547" spans="1:4" x14ac:dyDescent="0.2">
      <c r="A1547" s="59" t="s">
        <v>7764</v>
      </c>
      <c r="B1547" s="59" t="s">
        <v>7765</v>
      </c>
      <c r="C1547" s="59" t="s">
        <v>1737</v>
      </c>
      <c r="D1547" s="60">
        <v>9.9999999999999995E-7</v>
      </c>
    </row>
    <row r="1548" spans="1:4" x14ac:dyDescent="0.2">
      <c r="A1548" s="59" t="s">
        <v>7766</v>
      </c>
      <c r="B1548" s="59" t="s">
        <v>351</v>
      </c>
      <c r="C1548" s="59" t="s">
        <v>7767</v>
      </c>
      <c r="D1548" s="60">
        <v>9.9999999999999998E-20</v>
      </c>
    </row>
    <row r="1549" spans="1:4" x14ac:dyDescent="0.2">
      <c r="A1549" s="59" t="s">
        <v>7768</v>
      </c>
      <c r="B1549" s="59" t="s">
        <v>358</v>
      </c>
      <c r="C1549" s="59" t="s">
        <v>6238</v>
      </c>
      <c r="D1549" s="60">
        <v>8.0000000000000001E-51</v>
      </c>
    </row>
    <row r="1550" spans="1:4" x14ac:dyDescent="0.2">
      <c r="A1550" s="59" t="s">
        <v>7769</v>
      </c>
      <c r="B1550" s="59" t="s">
        <v>7770</v>
      </c>
      <c r="C1550" s="59" t="s">
        <v>7771</v>
      </c>
      <c r="D1550" s="59">
        <v>0</v>
      </c>
    </row>
    <row r="1551" spans="1:4" x14ac:dyDescent="0.2">
      <c r="A1551" s="59" t="s">
        <v>7772</v>
      </c>
      <c r="B1551" s="59" t="s">
        <v>7773</v>
      </c>
      <c r="C1551" s="59" t="s">
        <v>7774</v>
      </c>
      <c r="D1551" s="59">
        <v>0</v>
      </c>
    </row>
    <row r="1552" spans="1:4" x14ac:dyDescent="0.2">
      <c r="A1552" s="59" t="s">
        <v>7775</v>
      </c>
      <c r="B1552" s="59" t="s">
        <v>7776</v>
      </c>
      <c r="C1552" s="59" t="s">
        <v>7777</v>
      </c>
      <c r="D1552" s="60">
        <v>4.0000000000000003E-17</v>
      </c>
    </row>
    <row r="1553" spans="1:4" x14ac:dyDescent="0.2">
      <c r="A1553" s="59" t="s">
        <v>7778</v>
      </c>
      <c r="B1553" s="59" t="s">
        <v>7779</v>
      </c>
      <c r="C1553" s="59" t="s">
        <v>1730</v>
      </c>
      <c r="D1553" s="59">
        <v>0</v>
      </c>
    </row>
    <row r="1554" spans="1:4" x14ac:dyDescent="0.2">
      <c r="A1554" s="59" t="s">
        <v>7780</v>
      </c>
      <c r="B1554" s="59" t="s">
        <v>7781</v>
      </c>
      <c r="C1554" s="59" t="s">
        <v>4447</v>
      </c>
      <c r="D1554" s="60">
        <v>3.0000000000000002E-109</v>
      </c>
    </row>
    <row r="1555" spans="1:4" x14ac:dyDescent="0.2">
      <c r="A1555" s="59" t="s">
        <v>7782</v>
      </c>
    </row>
    <row r="1556" spans="1:4" x14ac:dyDescent="0.2">
      <c r="A1556" s="59" t="s">
        <v>7783</v>
      </c>
      <c r="B1556" s="59" t="s">
        <v>7784</v>
      </c>
      <c r="C1556" s="59" t="s">
        <v>7785</v>
      </c>
      <c r="D1556" s="59">
        <v>0</v>
      </c>
    </row>
    <row r="1557" spans="1:4" x14ac:dyDescent="0.2">
      <c r="A1557" s="59" t="s">
        <v>7786</v>
      </c>
      <c r="B1557" s="59" t="s">
        <v>7787</v>
      </c>
      <c r="C1557" s="59" t="s">
        <v>7788</v>
      </c>
      <c r="D1557" s="60">
        <v>4.9999999999999998E-70</v>
      </c>
    </row>
    <row r="1558" spans="1:4" x14ac:dyDescent="0.2">
      <c r="A1558" s="59" t="s">
        <v>7789</v>
      </c>
      <c r="B1558" s="59" t="s">
        <v>7790</v>
      </c>
      <c r="C1558" s="59" t="s">
        <v>7791</v>
      </c>
      <c r="D1558" s="60">
        <v>3.0000000000000001E-95</v>
      </c>
    </row>
    <row r="1559" spans="1:4" x14ac:dyDescent="0.2">
      <c r="A1559" s="59" t="s">
        <v>7792</v>
      </c>
      <c r="B1559" s="59" t="s">
        <v>7793</v>
      </c>
      <c r="C1559" s="59" t="s">
        <v>7794</v>
      </c>
      <c r="D1559" s="59">
        <v>0</v>
      </c>
    </row>
    <row r="1560" spans="1:4" x14ac:dyDescent="0.2">
      <c r="A1560" s="59" t="s">
        <v>7795</v>
      </c>
      <c r="B1560" s="59" t="s">
        <v>7796</v>
      </c>
      <c r="C1560" s="59" t="s">
        <v>7797</v>
      </c>
      <c r="D1560" s="59">
        <v>0</v>
      </c>
    </row>
    <row r="1561" spans="1:4" x14ac:dyDescent="0.2">
      <c r="A1561" s="59" t="s">
        <v>7798</v>
      </c>
      <c r="B1561" s="59" t="s">
        <v>7799</v>
      </c>
      <c r="C1561" s="59" t="s">
        <v>7800</v>
      </c>
      <c r="D1561" s="59">
        <v>0</v>
      </c>
    </row>
    <row r="1562" spans="1:4" x14ac:dyDescent="0.2">
      <c r="A1562" s="59" t="s">
        <v>7801</v>
      </c>
      <c r="B1562" s="59" t="s">
        <v>7802</v>
      </c>
      <c r="C1562" s="59" t="s">
        <v>7803</v>
      </c>
      <c r="D1562" s="59">
        <v>0</v>
      </c>
    </row>
    <row r="1563" spans="1:4" x14ac:dyDescent="0.2">
      <c r="A1563" s="59" t="s">
        <v>7804</v>
      </c>
      <c r="B1563" s="59" t="s">
        <v>7805</v>
      </c>
      <c r="C1563" s="59" t="s">
        <v>7806</v>
      </c>
      <c r="D1563" s="59">
        <v>0</v>
      </c>
    </row>
    <row r="1564" spans="1:4" x14ac:dyDescent="0.2">
      <c r="A1564" s="59" t="s">
        <v>7807</v>
      </c>
    </row>
    <row r="1565" spans="1:4" x14ac:dyDescent="0.2">
      <c r="A1565" s="59" t="s">
        <v>7808</v>
      </c>
      <c r="B1565" s="59" t="s">
        <v>7809</v>
      </c>
      <c r="C1565" s="59" t="s">
        <v>7810</v>
      </c>
      <c r="D1565" s="59">
        <v>0</v>
      </c>
    </row>
    <row r="1566" spans="1:4" x14ac:dyDescent="0.2">
      <c r="A1566" s="59" t="s">
        <v>7811</v>
      </c>
      <c r="B1566" s="59" t="s">
        <v>7812</v>
      </c>
      <c r="C1566" s="59" t="s">
        <v>7813</v>
      </c>
      <c r="D1566" s="59">
        <v>0</v>
      </c>
    </row>
    <row r="1567" spans="1:4" x14ac:dyDescent="0.2">
      <c r="A1567" s="59" t="s">
        <v>7814</v>
      </c>
      <c r="B1567" s="59" t="s">
        <v>7815</v>
      </c>
      <c r="C1567" s="59" t="s">
        <v>7816</v>
      </c>
      <c r="D1567" s="60">
        <v>3.0000000000000002E-109</v>
      </c>
    </row>
    <row r="1568" spans="1:4" x14ac:dyDescent="0.2">
      <c r="A1568" s="59" t="s">
        <v>7817</v>
      </c>
      <c r="B1568" s="59" t="s">
        <v>7818</v>
      </c>
      <c r="C1568" s="59" t="s">
        <v>7819</v>
      </c>
      <c r="D1568" s="59">
        <v>0</v>
      </c>
    </row>
    <row r="1569" spans="1:4" x14ac:dyDescent="0.2">
      <c r="A1569" s="59" t="s">
        <v>7820</v>
      </c>
      <c r="B1569" s="59" t="s">
        <v>7821</v>
      </c>
      <c r="C1569" s="59" t="s">
        <v>2112</v>
      </c>
      <c r="D1569" s="60">
        <v>1E-176</v>
      </c>
    </row>
    <row r="1570" spans="1:4" x14ac:dyDescent="0.2">
      <c r="A1570" s="59" t="s">
        <v>7822</v>
      </c>
      <c r="B1570" s="59" t="s">
        <v>7823</v>
      </c>
      <c r="C1570" s="59" t="s">
        <v>7824</v>
      </c>
      <c r="D1570" s="60">
        <v>5E-151</v>
      </c>
    </row>
    <row r="1571" spans="1:4" x14ac:dyDescent="0.2">
      <c r="A1571" s="59" t="s">
        <v>7825</v>
      </c>
      <c r="B1571" s="59" t="s">
        <v>7826</v>
      </c>
      <c r="C1571" s="59" t="s">
        <v>7827</v>
      </c>
      <c r="D1571" s="60">
        <v>7.9999999999999994E-104</v>
      </c>
    </row>
    <row r="1572" spans="1:4" x14ac:dyDescent="0.2">
      <c r="A1572" s="59" t="s">
        <v>7828</v>
      </c>
    </row>
    <row r="1573" spans="1:4" x14ac:dyDescent="0.2">
      <c r="A1573" s="59" t="s">
        <v>7829</v>
      </c>
      <c r="B1573" s="59" t="s">
        <v>7830</v>
      </c>
      <c r="C1573" s="59" t="s">
        <v>7831</v>
      </c>
      <c r="D1573" s="60">
        <v>6.9999999999999997E-99</v>
      </c>
    </row>
    <row r="1574" spans="1:4" x14ac:dyDescent="0.2">
      <c r="A1574" s="59" t="s">
        <v>7832</v>
      </c>
      <c r="B1574" s="59" t="s">
        <v>7833</v>
      </c>
      <c r="C1574" s="59" t="s">
        <v>7834</v>
      </c>
      <c r="D1574" s="59">
        <v>0</v>
      </c>
    </row>
    <row r="1575" spans="1:4" x14ac:dyDescent="0.2">
      <c r="A1575" s="59" t="s">
        <v>7835</v>
      </c>
      <c r="B1575" s="59" t="s">
        <v>709</v>
      </c>
      <c r="C1575" s="59" t="s">
        <v>1866</v>
      </c>
      <c r="D1575" s="59">
        <v>0</v>
      </c>
    </row>
    <row r="1576" spans="1:4" x14ac:dyDescent="0.2">
      <c r="A1576" s="59" t="s">
        <v>7836</v>
      </c>
      <c r="B1576" s="59" t="s">
        <v>7837</v>
      </c>
      <c r="C1576" s="59" t="s">
        <v>7838</v>
      </c>
      <c r="D1576" s="60">
        <v>1.9999999999999999E-7</v>
      </c>
    </row>
    <row r="1577" spans="1:4" x14ac:dyDescent="0.2">
      <c r="A1577" s="59" t="s">
        <v>7839</v>
      </c>
      <c r="B1577" s="59" t="s">
        <v>7840</v>
      </c>
      <c r="C1577" s="59" t="s">
        <v>7841</v>
      </c>
      <c r="D1577" s="60">
        <v>9.9999999999999996E-165</v>
      </c>
    </row>
    <row r="1578" spans="1:4" x14ac:dyDescent="0.2">
      <c r="A1578" s="59" t="s">
        <v>7842</v>
      </c>
      <c r="B1578" s="59" t="s">
        <v>7843</v>
      </c>
      <c r="C1578" s="59" t="s">
        <v>7844</v>
      </c>
      <c r="D1578" s="60">
        <v>2E-66</v>
      </c>
    </row>
    <row r="1579" spans="1:4" x14ac:dyDescent="0.2">
      <c r="A1579" s="59" t="s">
        <v>7845</v>
      </c>
      <c r="B1579" s="59" t="s">
        <v>7846</v>
      </c>
      <c r="C1579" s="59" t="s">
        <v>7847</v>
      </c>
      <c r="D1579" s="59">
        <v>0</v>
      </c>
    </row>
    <row r="1580" spans="1:4" x14ac:dyDescent="0.2">
      <c r="A1580" s="59" t="s">
        <v>7848</v>
      </c>
      <c r="B1580" s="59" t="s">
        <v>7849</v>
      </c>
      <c r="C1580" s="59" t="s">
        <v>7850</v>
      </c>
      <c r="D1580" s="59">
        <v>0</v>
      </c>
    </row>
    <row r="1581" spans="1:4" x14ac:dyDescent="0.2">
      <c r="A1581" s="59" t="s">
        <v>7851</v>
      </c>
    </row>
    <row r="1582" spans="1:4" x14ac:dyDescent="0.2">
      <c r="A1582" s="59" t="s">
        <v>7852</v>
      </c>
      <c r="B1582" s="59" t="s">
        <v>7526</v>
      </c>
      <c r="C1582" s="59" t="s">
        <v>7853</v>
      </c>
      <c r="D1582" s="60">
        <v>6.0000000000000006E-20</v>
      </c>
    </row>
    <row r="1583" spans="1:4" x14ac:dyDescent="0.2">
      <c r="A1583" s="59" t="s">
        <v>7854</v>
      </c>
      <c r="B1583" s="59" t="s">
        <v>7855</v>
      </c>
      <c r="C1583" s="59" t="s">
        <v>7856</v>
      </c>
      <c r="D1583" s="59">
        <v>0</v>
      </c>
    </row>
    <row r="1584" spans="1:4" x14ac:dyDescent="0.2">
      <c r="A1584" s="59" t="s">
        <v>7857</v>
      </c>
      <c r="B1584" s="59" t="s">
        <v>6873</v>
      </c>
      <c r="C1584" s="59" t="s">
        <v>7858</v>
      </c>
      <c r="D1584" s="59">
        <v>0</v>
      </c>
    </row>
    <row r="1585" spans="1:4" x14ac:dyDescent="0.2">
      <c r="A1585" s="59" t="s">
        <v>7859</v>
      </c>
      <c r="B1585" s="59" t="s">
        <v>6876</v>
      </c>
      <c r="C1585" s="59" t="s">
        <v>7860</v>
      </c>
      <c r="D1585" s="59">
        <v>0</v>
      </c>
    </row>
    <row r="1586" spans="1:4" x14ac:dyDescent="0.2">
      <c r="A1586" s="59" t="s">
        <v>7861</v>
      </c>
      <c r="B1586" s="59" t="s">
        <v>6882</v>
      </c>
      <c r="C1586" s="59" t="s">
        <v>7862</v>
      </c>
      <c r="D1586" s="60">
        <v>5.9999999999999999E-121</v>
      </c>
    </row>
    <row r="1587" spans="1:4" x14ac:dyDescent="0.2">
      <c r="A1587" s="59" t="s">
        <v>7863</v>
      </c>
      <c r="B1587" s="59" t="s">
        <v>6884</v>
      </c>
      <c r="C1587" s="59" t="s">
        <v>7864</v>
      </c>
      <c r="D1587" s="59">
        <v>0</v>
      </c>
    </row>
    <row r="1588" spans="1:4" x14ac:dyDescent="0.2">
      <c r="A1588" s="59" t="s">
        <v>7865</v>
      </c>
    </row>
    <row r="1589" spans="1:4" x14ac:dyDescent="0.2">
      <c r="A1589" s="59" t="s">
        <v>7866</v>
      </c>
      <c r="B1589" s="59" t="s">
        <v>7867</v>
      </c>
      <c r="C1589" s="59" t="s">
        <v>7868</v>
      </c>
      <c r="D1589" s="60">
        <v>2.0000000000000001E-110</v>
      </c>
    </row>
    <row r="1590" spans="1:4" x14ac:dyDescent="0.2">
      <c r="A1590" s="59" t="s">
        <v>7869</v>
      </c>
      <c r="B1590" s="59" t="s">
        <v>7870</v>
      </c>
      <c r="C1590" s="59" t="s">
        <v>7871</v>
      </c>
      <c r="D1590" s="59">
        <v>0</v>
      </c>
    </row>
    <row r="1591" spans="1:4" x14ac:dyDescent="0.2">
      <c r="A1591" s="59" t="s">
        <v>7872</v>
      </c>
      <c r="B1591" s="59" t="s">
        <v>7873</v>
      </c>
      <c r="C1591" s="59" t="s">
        <v>7874</v>
      </c>
      <c r="D1591" s="60">
        <v>4.0000000000000003E-68</v>
      </c>
    </row>
    <row r="1592" spans="1:4" x14ac:dyDescent="0.2">
      <c r="A1592" s="59" t="s">
        <v>7875</v>
      </c>
      <c r="B1592" s="59" t="s">
        <v>7876</v>
      </c>
      <c r="C1592" s="59" t="s">
        <v>7877</v>
      </c>
      <c r="D1592" s="60">
        <v>8.0000000000000004E-101</v>
      </c>
    </row>
    <row r="1593" spans="1:4" x14ac:dyDescent="0.2">
      <c r="A1593" s="59" t="s">
        <v>7878</v>
      </c>
      <c r="B1593" s="59" t="s">
        <v>7879</v>
      </c>
      <c r="C1593" s="59" t="s">
        <v>7880</v>
      </c>
      <c r="D1593" s="60">
        <v>1E-22</v>
      </c>
    </row>
    <row r="1594" spans="1:4" x14ac:dyDescent="0.2">
      <c r="A1594" s="59" t="s">
        <v>7881</v>
      </c>
      <c r="B1594" s="59" t="s">
        <v>7882</v>
      </c>
      <c r="C1594" s="59" t="s">
        <v>7883</v>
      </c>
      <c r="D1594" s="60">
        <v>7E-128</v>
      </c>
    </row>
    <row r="1595" spans="1:4" x14ac:dyDescent="0.2">
      <c r="A1595" s="59" t="s">
        <v>7884</v>
      </c>
      <c r="B1595" s="59" t="s">
        <v>671</v>
      </c>
      <c r="C1595" s="59" t="s">
        <v>2510</v>
      </c>
      <c r="D1595" s="59">
        <v>0</v>
      </c>
    </row>
    <row r="1596" spans="1:4" x14ac:dyDescent="0.2">
      <c r="A1596" s="59" t="s">
        <v>7885</v>
      </c>
      <c r="B1596" s="59" t="s">
        <v>676</v>
      </c>
      <c r="C1596" s="59" t="s">
        <v>7886</v>
      </c>
      <c r="D1596" s="60">
        <v>3.0000000000000003E-29</v>
      </c>
    </row>
    <row r="1597" spans="1:4" x14ac:dyDescent="0.2">
      <c r="A1597" s="59" t="s">
        <v>7887</v>
      </c>
    </row>
    <row r="1598" spans="1:4" x14ac:dyDescent="0.2">
      <c r="A1598" s="59" t="s">
        <v>7888</v>
      </c>
      <c r="B1598" s="59" t="s">
        <v>7329</v>
      </c>
      <c r="C1598" s="59" t="s">
        <v>7889</v>
      </c>
      <c r="D1598" s="59">
        <v>0</v>
      </c>
    </row>
    <row r="1599" spans="1:4" x14ac:dyDescent="0.2">
      <c r="A1599" s="59" t="s">
        <v>7890</v>
      </c>
      <c r="B1599" s="59" t="s">
        <v>7891</v>
      </c>
      <c r="C1599" s="59" t="s">
        <v>7892</v>
      </c>
      <c r="D1599" s="60">
        <v>3.9999999999999999E-16</v>
      </c>
    </row>
    <row r="1600" spans="1:4" x14ac:dyDescent="0.2">
      <c r="A1600" s="59" t="s">
        <v>7893</v>
      </c>
      <c r="B1600" s="59" t="s">
        <v>7894</v>
      </c>
      <c r="C1600" s="59" t="s">
        <v>2651</v>
      </c>
      <c r="D1600" s="60">
        <v>1E-127</v>
      </c>
    </row>
    <row r="1601" spans="1:4" x14ac:dyDescent="0.2">
      <c r="A1601" s="59" t="s">
        <v>7895</v>
      </c>
      <c r="B1601" s="59" t="s">
        <v>7335</v>
      </c>
      <c r="C1601" s="59" t="s">
        <v>2649</v>
      </c>
      <c r="D1601" s="60">
        <v>3.9999999999999998E-7</v>
      </c>
    </row>
    <row r="1602" spans="1:4" x14ac:dyDescent="0.2">
      <c r="A1602" s="59" t="s">
        <v>7896</v>
      </c>
      <c r="B1602" s="59" t="s">
        <v>7897</v>
      </c>
      <c r="C1602" s="59" t="s">
        <v>7898</v>
      </c>
      <c r="D1602" s="60">
        <v>6.9999999999999997E-32</v>
      </c>
    </row>
    <row r="1603" spans="1:4" x14ac:dyDescent="0.2">
      <c r="A1603" s="59" t="s">
        <v>7899</v>
      </c>
      <c r="B1603" s="59" t="s">
        <v>7900</v>
      </c>
      <c r="C1603" s="59" t="s">
        <v>7901</v>
      </c>
      <c r="D1603" s="60">
        <v>2E-35</v>
      </c>
    </row>
    <row r="1604" spans="1:4" x14ac:dyDescent="0.2">
      <c r="A1604" s="59" t="s">
        <v>7902</v>
      </c>
      <c r="B1604" s="59" t="s">
        <v>7903</v>
      </c>
      <c r="C1604" s="59" t="s">
        <v>7904</v>
      </c>
      <c r="D1604" s="60">
        <v>1E-108</v>
      </c>
    </row>
    <row r="1605" spans="1:4" x14ac:dyDescent="0.2">
      <c r="A1605" s="59" t="s">
        <v>7905</v>
      </c>
      <c r="B1605" s="59" t="s">
        <v>7906</v>
      </c>
      <c r="C1605" s="59" t="s">
        <v>7907</v>
      </c>
      <c r="D1605" s="60">
        <v>7.9999999999999997E-72</v>
      </c>
    </row>
    <row r="1606" spans="1:4" x14ac:dyDescent="0.2">
      <c r="A1606" s="59" t="s">
        <v>7908</v>
      </c>
      <c r="B1606" s="59" t="s">
        <v>7909</v>
      </c>
      <c r="C1606" s="59" t="s">
        <v>7910</v>
      </c>
      <c r="D1606" s="59">
        <v>0</v>
      </c>
    </row>
    <row r="1607" spans="1:4" x14ac:dyDescent="0.2">
      <c r="A1607" s="59" t="s">
        <v>7911</v>
      </c>
      <c r="B1607" s="59" t="s">
        <v>7912</v>
      </c>
      <c r="C1607" s="59" t="s">
        <v>2642</v>
      </c>
      <c r="D1607" s="60">
        <v>2.9999999999999999E-130</v>
      </c>
    </row>
    <row r="1608" spans="1:4" x14ac:dyDescent="0.2">
      <c r="A1608" s="59" t="s">
        <v>7913</v>
      </c>
      <c r="B1608" s="59" t="s">
        <v>7914</v>
      </c>
      <c r="C1608" s="59" t="s">
        <v>7915</v>
      </c>
      <c r="D1608" s="60">
        <v>2.0000000000000001E-123</v>
      </c>
    </row>
    <row r="1609" spans="1:4" x14ac:dyDescent="0.2">
      <c r="A1609" s="59" t="s">
        <v>7916</v>
      </c>
    </row>
    <row r="1610" spans="1:4" x14ac:dyDescent="0.2">
      <c r="A1610" s="59" t="s">
        <v>7917</v>
      </c>
      <c r="B1610" s="59" t="s">
        <v>7918</v>
      </c>
      <c r="C1610" s="59" t="s">
        <v>7919</v>
      </c>
      <c r="D1610" s="60">
        <v>4.9999999999999999E-13</v>
      </c>
    </row>
    <row r="1611" spans="1:4" x14ac:dyDescent="0.2">
      <c r="A1611" s="59" t="s">
        <v>7920</v>
      </c>
      <c r="B1611" s="59" t="s">
        <v>7921</v>
      </c>
      <c r="C1611" s="59" t="s">
        <v>7922</v>
      </c>
      <c r="D1611" s="60">
        <v>9.9999999999999993E-35</v>
      </c>
    </row>
    <row r="1612" spans="1:4" x14ac:dyDescent="0.2">
      <c r="A1612" s="59" t="s">
        <v>7923</v>
      </c>
      <c r="B1612" s="59" t="s">
        <v>7725</v>
      </c>
      <c r="C1612" s="59" t="s">
        <v>7924</v>
      </c>
      <c r="D1612" s="59">
        <v>0</v>
      </c>
    </row>
    <row r="1613" spans="1:4" x14ac:dyDescent="0.2">
      <c r="A1613" s="59" t="s">
        <v>7925</v>
      </c>
      <c r="B1613" s="59" t="s">
        <v>4821</v>
      </c>
      <c r="C1613" s="59" t="s">
        <v>7926</v>
      </c>
      <c r="D1613" s="60">
        <v>9.9999999999999995E-21</v>
      </c>
    </row>
    <row r="1614" spans="1:4" x14ac:dyDescent="0.2">
      <c r="A1614" s="59" t="s">
        <v>7927</v>
      </c>
      <c r="B1614" s="59" t="s">
        <v>4824</v>
      </c>
      <c r="C1614" s="59" t="s">
        <v>7928</v>
      </c>
      <c r="D1614" s="60">
        <v>1E-42</v>
      </c>
    </row>
    <row r="1615" spans="1:4" x14ac:dyDescent="0.2">
      <c r="A1615" s="59" t="s">
        <v>7929</v>
      </c>
      <c r="B1615" s="59" t="s">
        <v>4827</v>
      </c>
      <c r="C1615" s="59" t="s">
        <v>7930</v>
      </c>
      <c r="D1615" s="59">
        <v>0</v>
      </c>
    </row>
    <row r="1616" spans="1:4" x14ac:dyDescent="0.2">
      <c r="A1616" s="59" t="s">
        <v>7931</v>
      </c>
    </row>
    <row r="1617" spans="1:4" x14ac:dyDescent="0.2">
      <c r="A1617" s="59" t="s">
        <v>7932</v>
      </c>
      <c r="B1617" s="59" t="s">
        <v>7933</v>
      </c>
      <c r="C1617" s="59" t="s">
        <v>7934</v>
      </c>
      <c r="D1617" s="60">
        <v>1E-41</v>
      </c>
    </row>
    <row r="1618" spans="1:4" x14ac:dyDescent="0.2">
      <c r="A1618" s="59" t="s">
        <v>7935</v>
      </c>
      <c r="B1618" s="59" t="s">
        <v>7936</v>
      </c>
      <c r="C1618" s="59" t="s">
        <v>7937</v>
      </c>
      <c r="D1618" s="60">
        <v>6.9999999999999998E-166</v>
      </c>
    </row>
    <row r="1619" spans="1:4" x14ac:dyDescent="0.2">
      <c r="A1619" s="59" t="s">
        <v>7938</v>
      </c>
      <c r="B1619" s="59" t="s">
        <v>7939</v>
      </c>
      <c r="C1619" s="59" t="s">
        <v>2628</v>
      </c>
      <c r="D1619" s="60">
        <v>3.0000000000000001E-112</v>
      </c>
    </row>
    <row r="1620" spans="1:4" x14ac:dyDescent="0.2">
      <c r="A1620" s="59" t="s">
        <v>7940</v>
      </c>
      <c r="B1620" s="59" t="s">
        <v>7941</v>
      </c>
      <c r="C1620" s="59" t="s">
        <v>7942</v>
      </c>
      <c r="D1620" s="60">
        <v>1E-56</v>
      </c>
    </row>
    <row r="1621" spans="1:4" x14ac:dyDescent="0.2">
      <c r="A1621" s="59" t="s">
        <v>7943</v>
      </c>
      <c r="B1621" s="59" t="s">
        <v>7944</v>
      </c>
      <c r="C1621" s="59" t="s">
        <v>7945</v>
      </c>
      <c r="D1621" s="60">
        <v>4E-55</v>
      </c>
    </row>
    <row r="1622" spans="1:4" x14ac:dyDescent="0.2">
      <c r="A1622" s="59" t="s">
        <v>7946</v>
      </c>
      <c r="B1622" s="59" t="s">
        <v>7947</v>
      </c>
      <c r="C1622" s="59" t="s">
        <v>7948</v>
      </c>
      <c r="D1622" s="60">
        <v>1E-78</v>
      </c>
    </row>
    <row r="1623" spans="1:4" x14ac:dyDescent="0.2">
      <c r="A1623" s="59" t="s">
        <v>7949</v>
      </c>
    </row>
    <row r="1624" spans="1:4" x14ac:dyDescent="0.2">
      <c r="A1624" s="59" t="s">
        <v>7950</v>
      </c>
      <c r="B1624" s="59" t="s">
        <v>7951</v>
      </c>
      <c r="C1624" s="59" t="s">
        <v>7952</v>
      </c>
      <c r="D1624" s="60">
        <v>5.9999999999999997E-178</v>
      </c>
    </row>
    <row r="1625" spans="1:4" x14ac:dyDescent="0.2">
      <c r="A1625" s="59" t="s">
        <v>7953</v>
      </c>
      <c r="B1625" s="59" t="s">
        <v>7954</v>
      </c>
      <c r="C1625" s="59" t="s">
        <v>3033</v>
      </c>
      <c r="D1625" s="60">
        <v>3.9999999999999999E-113</v>
      </c>
    </row>
    <row r="1626" spans="1:4" x14ac:dyDescent="0.2">
      <c r="A1626" s="59" t="s">
        <v>7955</v>
      </c>
      <c r="B1626" s="59" t="s">
        <v>7956</v>
      </c>
      <c r="C1626" s="59" t="s">
        <v>7957</v>
      </c>
      <c r="D1626" s="60">
        <v>4.9999999999999995E-22</v>
      </c>
    </row>
    <row r="1627" spans="1:4" x14ac:dyDescent="0.2">
      <c r="A1627" s="59" t="s">
        <v>7958</v>
      </c>
      <c r="B1627" s="59" t="s">
        <v>7959</v>
      </c>
      <c r="C1627" s="59" t="s">
        <v>7960</v>
      </c>
      <c r="D1627" s="59">
        <v>0</v>
      </c>
    </row>
    <row r="1628" spans="1:4" x14ac:dyDescent="0.2">
      <c r="A1628" s="59" t="s">
        <v>7961</v>
      </c>
      <c r="B1628" s="59" t="s">
        <v>7962</v>
      </c>
      <c r="C1628" s="59" t="s">
        <v>7963</v>
      </c>
      <c r="D1628" s="60">
        <v>9.9999999999999993E-130</v>
      </c>
    </row>
    <row r="1629" spans="1:4" x14ac:dyDescent="0.2">
      <c r="A1629" s="59" t="s">
        <v>7964</v>
      </c>
      <c r="B1629" s="59" t="s">
        <v>7965</v>
      </c>
      <c r="C1629" s="59" t="s">
        <v>7966</v>
      </c>
      <c r="D1629" s="60">
        <v>3.0000000000000001E-54</v>
      </c>
    </row>
    <row r="1630" spans="1:4" x14ac:dyDescent="0.2">
      <c r="A1630" s="59" t="s">
        <v>7967</v>
      </c>
      <c r="B1630" s="59" t="s">
        <v>7968</v>
      </c>
      <c r="C1630" s="59" t="s">
        <v>7969</v>
      </c>
      <c r="D1630" s="59">
        <v>0</v>
      </c>
    </row>
    <row r="1631" spans="1:4" x14ac:dyDescent="0.2">
      <c r="A1631" s="59" t="s">
        <v>7970</v>
      </c>
      <c r="B1631" s="59" t="s">
        <v>7971</v>
      </c>
      <c r="C1631" s="59" t="s">
        <v>7972</v>
      </c>
      <c r="D1631" s="59">
        <v>0</v>
      </c>
    </row>
    <row r="1632" spans="1:4" x14ac:dyDescent="0.2">
      <c r="A1632" s="59" t="s">
        <v>7973</v>
      </c>
      <c r="B1632" s="59" t="s">
        <v>1040</v>
      </c>
      <c r="C1632" s="59" t="s">
        <v>7974</v>
      </c>
      <c r="D1632" s="60">
        <v>9E-157</v>
      </c>
    </row>
    <row r="1633" spans="1:4" x14ac:dyDescent="0.2">
      <c r="A1633" s="59" t="s">
        <v>7975</v>
      </c>
      <c r="B1633" s="59" t="s">
        <v>7976</v>
      </c>
      <c r="C1633" s="59" t="s">
        <v>7977</v>
      </c>
      <c r="D1633" s="60">
        <v>3.0000000000000001E-112</v>
      </c>
    </row>
    <row r="1634" spans="1:4" x14ac:dyDescent="0.2">
      <c r="A1634" s="59" t="s">
        <v>7978</v>
      </c>
      <c r="B1634" s="59" t="s">
        <v>7979</v>
      </c>
      <c r="C1634" s="59" t="s">
        <v>7980</v>
      </c>
      <c r="D1634" s="60">
        <v>6.9999999999999997E-124</v>
      </c>
    </row>
    <row r="1635" spans="1:4" x14ac:dyDescent="0.2">
      <c r="A1635" s="59" t="s">
        <v>7981</v>
      </c>
      <c r="B1635" s="59" t="s">
        <v>7982</v>
      </c>
      <c r="C1635" s="59" t="s">
        <v>3041</v>
      </c>
      <c r="D1635" s="60">
        <v>2.0000000000000001E-156</v>
      </c>
    </row>
    <row r="1636" spans="1:4" x14ac:dyDescent="0.2">
      <c r="A1636" s="59" t="s">
        <v>7983</v>
      </c>
      <c r="B1636" s="59" t="s">
        <v>7984</v>
      </c>
      <c r="C1636" s="59" t="s">
        <v>3053</v>
      </c>
      <c r="D1636" s="60">
        <v>2.9999999999999999E-48</v>
      </c>
    </row>
    <row r="1637" spans="1:4" x14ac:dyDescent="0.2">
      <c r="A1637" s="59" t="s">
        <v>7985</v>
      </c>
      <c r="B1637" s="59" t="s">
        <v>7986</v>
      </c>
      <c r="C1637" s="59" t="s">
        <v>3054</v>
      </c>
      <c r="D1637" s="60">
        <v>9E-176</v>
      </c>
    </row>
    <row r="1638" spans="1:4" x14ac:dyDescent="0.2">
      <c r="A1638" s="59" t="s">
        <v>7987</v>
      </c>
      <c r="B1638" s="59" t="s">
        <v>7988</v>
      </c>
      <c r="C1638" s="59" t="s">
        <v>3057</v>
      </c>
      <c r="D1638" s="60">
        <v>4.9999999999999998E-163</v>
      </c>
    </row>
    <row r="1639" spans="1:4" x14ac:dyDescent="0.2">
      <c r="A1639" s="59" t="s">
        <v>7989</v>
      </c>
      <c r="B1639" s="59" t="s">
        <v>7990</v>
      </c>
      <c r="C1639" s="59" t="s">
        <v>7991</v>
      </c>
      <c r="D1639" s="59">
        <v>0</v>
      </c>
    </row>
    <row r="1640" spans="1:4" x14ac:dyDescent="0.2">
      <c r="A1640" s="59" t="s">
        <v>7992</v>
      </c>
      <c r="B1640" s="59" t="s">
        <v>7993</v>
      </c>
      <c r="C1640" s="59" t="s">
        <v>7994</v>
      </c>
      <c r="D1640" s="59">
        <v>0</v>
      </c>
    </row>
    <row r="1641" spans="1:4" x14ac:dyDescent="0.2">
      <c r="A1641" s="59" t="s">
        <v>7995</v>
      </c>
      <c r="B1641" s="59" t="s">
        <v>7996</v>
      </c>
      <c r="C1641" s="59" t="s">
        <v>4795</v>
      </c>
      <c r="D1641" s="60">
        <v>1.0000000000000001E-111</v>
      </c>
    </row>
    <row r="1642" spans="1:4" x14ac:dyDescent="0.2">
      <c r="A1642" s="59" t="s">
        <v>7997</v>
      </c>
      <c r="B1642" s="59" t="s">
        <v>7998</v>
      </c>
      <c r="C1642" s="59" t="s">
        <v>4792</v>
      </c>
      <c r="D1642" s="60">
        <v>2E-125</v>
      </c>
    </row>
    <row r="1643" spans="1:4" x14ac:dyDescent="0.2">
      <c r="A1643" s="59" t="s">
        <v>7999</v>
      </c>
      <c r="B1643" s="59" t="s">
        <v>8000</v>
      </c>
      <c r="C1643" s="59" t="s">
        <v>8001</v>
      </c>
      <c r="D1643" s="59">
        <v>0</v>
      </c>
    </row>
    <row r="1644" spans="1:4" x14ac:dyDescent="0.2">
      <c r="A1644" s="59" t="s">
        <v>8002</v>
      </c>
      <c r="B1644" s="59" t="s">
        <v>8003</v>
      </c>
      <c r="C1644" s="59" t="s">
        <v>8004</v>
      </c>
      <c r="D1644" s="59">
        <v>0</v>
      </c>
    </row>
    <row r="1645" spans="1:4" x14ac:dyDescent="0.2">
      <c r="A1645" s="59" t="s">
        <v>8005</v>
      </c>
      <c r="B1645" s="59" t="s">
        <v>8006</v>
      </c>
      <c r="C1645" s="59" t="s">
        <v>8007</v>
      </c>
      <c r="D1645" s="60">
        <v>4.0000000000000002E-135</v>
      </c>
    </row>
    <row r="1646" spans="1:4" x14ac:dyDescent="0.2">
      <c r="A1646" s="59" t="s">
        <v>8008</v>
      </c>
      <c r="B1646" s="59" t="s">
        <v>8009</v>
      </c>
      <c r="C1646" s="59" t="s">
        <v>8010</v>
      </c>
      <c r="D1646" s="59">
        <v>0</v>
      </c>
    </row>
    <row r="1647" spans="1:4" x14ac:dyDescent="0.2">
      <c r="A1647" s="59" t="s">
        <v>8011</v>
      </c>
      <c r="B1647" s="59" t="s">
        <v>8012</v>
      </c>
      <c r="C1647" s="59" t="s">
        <v>8013</v>
      </c>
      <c r="D1647" s="60">
        <v>6.9999999999999996E-153</v>
      </c>
    </row>
    <row r="1648" spans="1:4" x14ac:dyDescent="0.2">
      <c r="A1648" s="59" t="s">
        <v>8014</v>
      </c>
      <c r="B1648" s="59" t="s">
        <v>5150</v>
      </c>
      <c r="C1648" s="59" t="s">
        <v>5171</v>
      </c>
      <c r="D1648" s="59">
        <v>0</v>
      </c>
    </row>
    <row r="1649" spans="1:4" x14ac:dyDescent="0.2">
      <c r="A1649" s="59" t="s">
        <v>8015</v>
      </c>
      <c r="B1649" s="59" t="s">
        <v>5144</v>
      </c>
      <c r="C1649" s="59" t="s">
        <v>5169</v>
      </c>
      <c r="D1649" s="59">
        <v>0</v>
      </c>
    </row>
    <row r="1650" spans="1:4" x14ac:dyDescent="0.2">
      <c r="A1650" s="59" t="s">
        <v>8016</v>
      </c>
      <c r="B1650" s="59" t="s">
        <v>5142</v>
      </c>
      <c r="C1650" s="59" t="s">
        <v>5166</v>
      </c>
      <c r="D1650" s="60">
        <v>3.0000000000000001E-180</v>
      </c>
    </row>
    <row r="1651" spans="1:4" x14ac:dyDescent="0.2">
      <c r="A1651" s="59" t="s">
        <v>8017</v>
      </c>
      <c r="B1651" s="59" t="s">
        <v>5140</v>
      </c>
      <c r="C1651" s="59" t="s">
        <v>5164</v>
      </c>
      <c r="D1651" s="59">
        <v>0</v>
      </c>
    </row>
    <row r="1652" spans="1:4" x14ac:dyDescent="0.2">
      <c r="A1652" s="59" t="s">
        <v>8018</v>
      </c>
      <c r="B1652" s="59" t="s">
        <v>5131</v>
      </c>
      <c r="C1652" s="59" t="s">
        <v>3069</v>
      </c>
      <c r="D1652" s="59">
        <v>0</v>
      </c>
    </row>
    <row r="1653" spans="1:4" x14ac:dyDescent="0.2">
      <c r="A1653" s="59" t="s">
        <v>8019</v>
      </c>
      <c r="B1653" s="59" t="s">
        <v>5128</v>
      </c>
      <c r="C1653" s="59" t="s">
        <v>5161</v>
      </c>
      <c r="D1653" s="60">
        <v>3.9999999999999999E-28</v>
      </c>
    </row>
    <row r="1654" spans="1:4" x14ac:dyDescent="0.2">
      <c r="A1654" s="59" t="s">
        <v>8020</v>
      </c>
      <c r="B1654" s="59" t="s">
        <v>5125</v>
      </c>
      <c r="C1654" s="59" t="s">
        <v>5159</v>
      </c>
      <c r="D1654" s="60">
        <v>2.9999999999999999E-56</v>
      </c>
    </row>
    <row r="1655" spans="1:4" x14ac:dyDescent="0.2">
      <c r="A1655" s="59" t="s">
        <v>8021</v>
      </c>
    </row>
    <row r="1656" spans="1:4" x14ac:dyDescent="0.2">
      <c r="A1656" s="59" t="s">
        <v>8022</v>
      </c>
      <c r="B1656" s="59" t="s">
        <v>8023</v>
      </c>
      <c r="C1656" s="59" t="s">
        <v>8024</v>
      </c>
      <c r="D1656" s="60">
        <v>5.0000000000000001E-88</v>
      </c>
    </row>
    <row r="1657" spans="1:4" x14ac:dyDescent="0.2">
      <c r="A1657" s="59" t="s">
        <v>8025</v>
      </c>
      <c r="B1657" s="59" t="s">
        <v>8026</v>
      </c>
      <c r="C1657" s="59" t="s">
        <v>8027</v>
      </c>
      <c r="D1657" s="60">
        <v>8.9999999999999995E-15</v>
      </c>
    </row>
    <row r="1658" spans="1:4" x14ac:dyDescent="0.2">
      <c r="A1658" s="59" t="s">
        <v>8028</v>
      </c>
      <c r="B1658" s="59" t="s">
        <v>8029</v>
      </c>
      <c r="C1658" s="59" t="s">
        <v>8030</v>
      </c>
      <c r="D1658" s="59">
        <v>0</v>
      </c>
    </row>
    <row r="1659" spans="1:4" x14ac:dyDescent="0.2">
      <c r="A1659" s="59" t="s">
        <v>8031</v>
      </c>
      <c r="B1659" s="59" t="s">
        <v>7843</v>
      </c>
      <c r="C1659" s="59" t="s">
        <v>8032</v>
      </c>
      <c r="D1659" s="60">
        <v>4.0000000000000002E-25</v>
      </c>
    </row>
    <row r="1660" spans="1:4" x14ac:dyDescent="0.2">
      <c r="A1660" s="59" t="s">
        <v>8033</v>
      </c>
      <c r="B1660" s="59" t="s">
        <v>8034</v>
      </c>
      <c r="C1660" s="59" t="s">
        <v>8035</v>
      </c>
      <c r="D1660" s="60">
        <v>5.9999999999999998E-168</v>
      </c>
    </row>
    <row r="1661" spans="1:4" x14ac:dyDescent="0.2">
      <c r="A1661" s="59" t="s">
        <v>8036</v>
      </c>
      <c r="B1661" s="59" t="s">
        <v>8037</v>
      </c>
      <c r="C1661" s="59" t="s">
        <v>8038</v>
      </c>
      <c r="D1661" s="60">
        <v>2.0000000000000001E-18</v>
      </c>
    </row>
    <row r="1662" spans="1:4" x14ac:dyDescent="0.2">
      <c r="A1662" s="59" t="s">
        <v>8039</v>
      </c>
      <c r="B1662" s="59" t="s">
        <v>8040</v>
      </c>
      <c r="C1662" s="59" t="s">
        <v>8041</v>
      </c>
      <c r="D1662" s="60">
        <v>5.9999999999999999E-19</v>
      </c>
    </row>
    <row r="1663" spans="1:4" x14ac:dyDescent="0.2">
      <c r="A1663" s="59" t="s">
        <v>8042</v>
      </c>
    </row>
    <row r="1664" spans="1:4" x14ac:dyDescent="0.2">
      <c r="A1664" s="59" t="s">
        <v>8043</v>
      </c>
      <c r="B1664" s="59" t="s">
        <v>8044</v>
      </c>
      <c r="C1664" s="59" t="s">
        <v>8045</v>
      </c>
      <c r="D1664" s="59">
        <v>0</v>
      </c>
    </row>
    <row r="1665" spans="1:4" x14ac:dyDescent="0.2">
      <c r="A1665" s="59" t="s">
        <v>8046</v>
      </c>
      <c r="B1665" s="59" t="s">
        <v>8047</v>
      </c>
      <c r="C1665" s="59" t="s">
        <v>8048</v>
      </c>
      <c r="D1665" s="60">
        <v>1.9999999999999999E-106</v>
      </c>
    </row>
    <row r="1666" spans="1:4" x14ac:dyDescent="0.2">
      <c r="A1666" s="59" t="s">
        <v>8049</v>
      </c>
      <c r="B1666" s="59" t="s">
        <v>7186</v>
      </c>
      <c r="C1666" s="59" t="s">
        <v>8050</v>
      </c>
      <c r="D1666" s="60">
        <v>2E-19</v>
      </c>
    </row>
    <row r="1667" spans="1:4" x14ac:dyDescent="0.2">
      <c r="A1667" s="59" t="s">
        <v>8051</v>
      </c>
      <c r="B1667" s="59" t="s">
        <v>8052</v>
      </c>
      <c r="C1667" s="59" t="s">
        <v>8053</v>
      </c>
      <c r="D1667" s="60">
        <v>1.9999999999999999E-6</v>
      </c>
    </row>
    <row r="1668" spans="1:4" x14ac:dyDescent="0.2">
      <c r="A1668" s="59" t="s">
        <v>8054</v>
      </c>
      <c r="B1668" s="59" t="s">
        <v>3967</v>
      </c>
      <c r="C1668" s="59" t="s">
        <v>8055</v>
      </c>
      <c r="D1668" s="60">
        <v>5.9999999999999997E-13</v>
      </c>
    </row>
    <row r="1669" spans="1:4" x14ac:dyDescent="0.2">
      <c r="A1669" s="59" t="s">
        <v>8056</v>
      </c>
      <c r="B1669" s="59" t="s">
        <v>3964</v>
      </c>
      <c r="C1669" s="59" t="s">
        <v>8057</v>
      </c>
      <c r="D1669" s="60">
        <v>2.9999999999999999E-117</v>
      </c>
    </row>
    <row r="1670" spans="1:4" x14ac:dyDescent="0.2">
      <c r="A1670" s="59" t="s">
        <v>8058</v>
      </c>
    </row>
    <row r="1671" spans="1:4" x14ac:dyDescent="0.2">
      <c r="A1671" s="59" t="s">
        <v>8059</v>
      </c>
      <c r="B1671" s="59" t="s">
        <v>8060</v>
      </c>
      <c r="C1671" s="59" t="s">
        <v>8061</v>
      </c>
      <c r="D1671" s="60">
        <v>6.0000000000000002E-177</v>
      </c>
    </row>
    <row r="1672" spans="1:4" x14ac:dyDescent="0.2">
      <c r="A1672" s="59" t="s">
        <v>8062</v>
      </c>
      <c r="B1672" s="59" t="s">
        <v>8063</v>
      </c>
      <c r="C1672" s="59" t="s">
        <v>8064</v>
      </c>
      <c r="D1672" s="60">
        <v>1.9999999999999999E-103</v>
      </c>
    </row>
    <row r="1673" spans="1:4" x14ac:dyDescent="0.2">
      <c r="A1673" s="59" t="s">
        <v>8065</v>
      </c>
      <c r="B1673" s="59" t="s">
        <v>8066</v>
      </c>
      <c r="C1673" s="59" t="s">
        <v>8067</v>
      </c>
      <c r="D1673" s="59">
        <v>0</v>
      </c>
    </row>
    <row r="1674" spans="1:4" x14ac:dyDescent="0.2">
      <c r="A1674" s="59" t="s">
        <v>8068</v>
      </c>
      <c r="B1674" s="59" t="s">
        <v>8069</v>
      </c>
      <c r="C1674" s="59" t="s">
        <v>2904</v>
      </c>
      <c r="D1674" s="59">
        <v>0</v>
      </c>
    </row>
    <row r="1675" spans="1:4" x14ac:dyDescent="0.2">
      <c r="A1675" s="59" t="s">
        <v>8070</v>
      </c>
      <c r="B1675" s="59" t="s">
        <v>8071</v>
      </c>
      <c r="C1675" s="59" t="s">
        <v>8072</v>
      </c>
      <c r="D1675" s="59">
        <v>0</v>
      </c>
    </row>
    <row r="1676" spans="1:4" x14ac:dyDescent="0.2">
      <c r="A1676" s="59" t="s">
        <v>8073</v>
      </c>
      <c r="B1676" s="59" t="s">
        <v>8074</v>
      </c>
      <c r="C1676" s="59" t="s">
        <v>8075</v>
      </c>
      <c r="D1676" s="60">
        <v>6.0000000000000005E-42</v>
      </c>
    </row>
    <row r="1677" spans="1:4" x14ac:dyDescent="0.2">
      <c r="A1677" s="59" t="s">
        <v>8076</v>
      </c>
    </row>
    <row r="1678" spans="1:4" x14ac:dyDescent="0.2">
      <c r="A1678" s="59" t="s">
        <v>8077</v>
      </c>
      <c r="B1678" s="59" t="s">
        <v>8078</v>
      </c>
      <c r="C1678" s="59" t="s">
        <v>8079</v>
      </c>
      <c r="D1678" s="60">
        <v>2.9999999999999998E-167</v>
      </c>
    </row>
    <row r="1679" spans="1:4" x14ac:dyDescent="0.2">
      <c r="A1679" s="59" t="s">
        <v>8080</v>
      </c>
      <c r="B1679" s="59" t="s">
        <v>8081</v>
      </c>
      <c r="C1679" s="59" t="s">
        <v>8082</v>
      </c>
      <c r="D1679" s="59">
        <v>0</v>
      </c>
    </row>
    <row r="1680" spans="1:4" x14ac:dyDescent="0.2">
      <c r="A1680" s="59" t="s">
        <v>8083</v>
      </c>
      <c r="B1680" s="59" t="s">
        <v>8084</v>
      </c>
      <c r="C1680" s="59" t="s">
        <v>8085</v>
      </c>
      <c r="D1680" s="59">
        <v>0</v>
      </c>
    </row>
    <row r="1681" spans="1:4" x14ac:dyDescent="0.2">
      <c r="A1681" s="59" t="s">
        <v>8086</v>
      </c>
      <c r="B1681" s="59" t="s">
        <v>8087</v>
      </c>
      <c r="C1681" s="59" t="s">
        <v>8088</v>
      </c>
      <c r="D1681" s="59">
        <v>0</v>
      </c>
    </row>
    <row r="1682" spans="1:4" x14ac:dyDescent="0.2">
      <c r="A1682" s="59" t="s">
        <v>8089</v>
      </c>
      <c r="B1682" s="59" t="s">
        <v>8090</v>
      </c>
      <c r="C1682" s="59" t="s">
        <v>8091</v>
      </c>
      <c r="D1682" s="60">
        <v>9E-61</v>
      </c>
    </row>
    <row r="1683" spans="1:4" x14ac:dyDescent="0.2">
      <c r="A1683" s="59" t="s">
        <v>8092</v>
      </c>
      <c r="B1683" s="59" t="s">
        <v>8093</v>
      </c>
      <c r="C1683" s="59" t="s">
        <v>8094</v>
      </c>
      <c r="D1683" s="59">
        <v>0</v>
      </c>
    </row>
    <row r="1684" spans="1:4" x14ac:dyDescent="0.2">
      <c r="A1684" s="59" t="s">
        <v>8095</v>
      </c>
      <c r="B1684" s="59" t="s">
        <v>8096</v>
      </c>
      <c r="C1684" s="59" t="s">
        <v>8097</v>
      </c>
      <c r="D1684" s="60">
        <v>3.9999999999999999E-69</v>
      </c>
    </row>
    <row r="1685" spans="1:4" x14ac:dyDescent="0.2">
      <c r="A1685" s="59" t="s">
        <v>8098</v>
      </c>
      <c r="B1685" s="59" t="s">
        <v>8099</v>
      </c>
      <c r="C1685" s="59" t="s">
        <v>8100</v>
      </c>
      <c r="D1685" s="59">
        <v>0</v>
      </c>
    </row>
    <row r="1686" spans="1:4" x14ac:dyDescent="0.2">
      <c r="A1686" s="59" t="s">
        <v>8101</v>
      </c>
      <c r="B1686" s="59" t="s">
        <v>8102</v>
      </c>
      <c r="C1686" s="59" t="s">
        <v>8103</v>
      </c>
      <c r="D1686" s="60">
        <v>2.0000000000000001E-26</v>
      </c>
    </row>
    <row r="1687" spans="1:4" x14ac:dyDescent="0.2">
      <c r="A1687" s="59" t="s">
        <v>8104</v>
      </c>
      <c r="B1687" s="59" t="s">
        <v>8105</v>
      </c>
      <c r="C1687" s="59" t="s">
        <v>8106</v>
      </c>
      <c r="D1687" s="60">
        <v>6.9999999999999996E-140</v>
      </c>
    </row>
    <row r="1688" spans="1:4" x14ac:dyDescent="0.2">
      <c r="A1688" s="59" t="s">
        <v>8107</v>
      </c>
      <c r="B1688" s="59" t="s">
        <v>8108</v>
      </c>
      <c r="C1688" s="59" t="s">
        <v>8109</v>
      </c>
      <c r="D1688" s="60">
        <v>9.0000000000000008E-34</v>
      </c>
    </row>
    <row r="1689" spans="1:4" x14ac:dyDescent="0.2">
      <c r="A1689" s="59" t="s">
        <v>8110</v>
      </c>
      <c r="B1689" s="59" t="s">
        <v>8111</v>
      </c>
      <c r="C1689" s="59" t="s">
        <v>8112</v>
      </c>
      <c r="D1689" s="60">
        <v>1.9999999999999999E-77</v>
      </c>
    </row>
    <row r="1690" spans="1:4" x14ac:dyDescent="0.2">
      <c r="A1690" s="59" t="s">
        <v>8113</v>
      </c>
      <c r="B1690" s="59" t="s">
        <v>8114</v>
      </c>
      <c r="C1690" s="59" t="s">
        <v>8115</v>
      </c>
      <c r="D1690" s="59">
        <v>0</v>
      </c>
    </row>
    <row r="1691" spans="1:4" x14ac:dyDescent="0.2">
      <c r="A1691" s="59" t="s">
        <v>8116</v>
      </c>
      <c r="B1691" s="59" t="s">
        <v>8117</v>
      </c>
      <c r="C1691" s="59" t="s">
        <v>8118</v>
      </c>
      <c r="D1691" s="59">
        <v>0</v>
      </c>
    </row>
    <row r="1692" spans="1:4" x14ac:dyDescent="0.2">
      <c r="A1692" s="59" t="s">
        <v>8119</v>
      </c>
      <c r="B1692" s="59" t="s">
        <v>8120</v>
      </c>
      <c r="C1692" s="59" t="s">
        <v>8121</v>
      </c>
      <c r="D1692" s="59">
        <v>0</v>
      </c>
    </row>
    <row r="1693" spans="1:4" x14ac:dyDescent="0.2">
      <c r="A1693" s="59" t="s">
        <v>8122</v>
      </c>
      <c r="B1693" s="59" t="s">
        <v>8123</v>
      </c>
      <c r="C1693" s="59" t="s">
        <v>8124</v>
      </c>
      <c r="D1693" s="60">
        <v>3.0000000000000001E-164</v>
      </c>
    </row>
    <row r="1694" spans="1:4" x14ac:dyDescent="0.2">
      <c r="A1694" s="59" t="s">
        <v>8125</v>
      </c>
      <c r="B1694" s="59" t="s">
        <v>8126</v>
      </c>
      <c r="C1694" s="59" t="s">
        <v>8127</v>
      </c>
      <c r="D1694" s="60">
        <v>3.9999999999999998E-112</v>
      </c>
    </row>
    <row r="1695" spans="1:4" x14ac:dyDescent="0.2">
      <c r="A1695" s="59" t="s">
        <v>8128</v>
      </c>
      <c r="B1695" s="59" t="s">
        <v>8129</v>
      </c>
      <c r="C1695" s="59" t="s">
        <v>8130</v>
      </c>
      <c r="D1695" s="60">
        <v>7.0000000000000006E-64</v>
      </c>
    </row>
    <row r="1696" spans="1:4" x14ac:dyDescent="0.2">
      <c r="A1696" s="59" t="s">
        <v>8131</v>
      </c>
      <c r="B1696" s="59" t="s">
        <v>8132</v>
      </c>
      <c r="C1696" s="59" t="s">
        <v>8133</v>
      </c>
      <c r="D1696" s="60">
        <v>3E-102</v>
      </c>
    </row>
    <row r="1697" spans="1:4" x14ac:dyDescent="0.2">
      <c r="A1697" s="59" t="s">
        <v>8134</v>
      </c>
    </row>
    <row r="1698" spans="1:4" x14ac:dyDescent="0.2">
      <c r="A1698" s="59" t="s">
        <v>8135</v>
      </c>
      <c r="B1698" s="59" t="s">
        <v>8136</v>
      </c>
      <c r="C1698" s="59" t="s">
        <v>8137</v>
      </c>
      <c r="D1698" s="60">
        <v>3.0000000000000003E-67</v>
      </c>
    </row>
    <row r="1699" spans="1:4" x14ac:dyDescent="0.2">
      <c r="A1699" s="59" t="s">
        <v>8138</v>
      </c>
      <c r="B1699" s="59" t="s">
        <v>8139</v>
      </c>
      <c r="C1699" s="59" t="s">
        <v>2799</v>
      </c>
      <c r="D1699" s="60">
        <v>9.9999999999999994E-12</v>
      </c>
    </row>
    <row r="1700" spans="1:4" x14ac:dyDescent="0.2">
      <c r="A1700" s="59" t="s">
        <v>8140</v>
      </c>
      <c r="B1700" s="59" t="s">
        <v>8141</v>
      </c>
      <c r="C1700" s="59" t="s">
        <v>8142</v>
      </c>
      <c r="D1700" s="60">
        <v>1.0000000000000001E-152</v>
      </c>
    </row>
    <row r="1701" spans="1:4" x14ac:dyDescent="0.2">
      <c r="A1701" s="59" t="s">
        <v>8143</v>
      </c>
      <c r="B1701" s="59" t="s">
        <v>643</v>
      </c>
      <c r="C1701" s="59" t="s">
        <v>8144</v>
      </c>
      <c r="D1701" s="60">
        <v>3.0000000000000002E-140</v>
      </c>
    </row>
    <row r="1702" spans="1:4" x14ac:dyDescent="0.2">
      <c r="A1702" s="59" t="s">
        <v>8145</v>
      </c>
      <c r="B1702" s="59" t="s">
        <v>8146</v>
      </c>
      <c r="C1702" s="59" t="s">
        <v>8147</v>
      </c>
      <c r="D1702" s="60">
        <v>4.0000000000000002E-122</v>
      </c>
    </row>
    <row r="1703" spans="1:4" x14ac:dyDescent="0.2">
      <c r="A1703" s="59" t="s">
        <v>8148</v>
      </c>
      <c r="B1703" s="59" t="s">
        <v>644</v>
      </c>
      <c r="C1703" s="59" t="s">
        <v>2793</v>
      </c>
      <c r="D1703" s="60">
        <v>6.0000000000000002E-54</v>
      </c>
    </row>
    <row r="1704" spans="1:4" x14ac:dyDescent="0.2">
      <c r="A1704" s="59" t="s">
        <v>8149</v>
      </c>
      <c r="B1704" s="59" t="s">
        <v>646</v>
      </c>
      <c r="C1704" s="59" t="s">
        <v>8150</v>
      </c>
      <c r="D1704" s="60">
        <v>2E-35</v>
      </c>
    </row>
    <row r="1705" spans="1:4" x14ac:dyDescent="0.2">
      <c r="A1705" s="59" t="s">
        <v>8151</v>
      </c>
      <c r="B1705" s="59" t="s">
        <v>8152</v>
      </c>
      <c r="C1705" s="59" t="s">
        <v>8153</v>
      </c>
      <c r="D1705" s="59">
        <v>0</v>
      </c>
    </row>
    <row r="1706" spans="1:4" x14ac:dyDescent="0.2">
      <c r="A1706" s="59" t="s">
        <v>8154</v>
      </c>
    </row>
    <row r="1707" spans="1:4" x14ac:dyDescent="0.2">
      <c r="A1707" s="59" t="s">
        <v>8155</v>
      </c>
      <c r="B1707" s="59" t="s">
        <v>8156</v>
      </c>
      <c r="C1707" s="59" t="s">
        <v>8157</v>
      </c>
      <c r="D1707" s="59">
        <v>0</v>
      </c>
    </row>
    <row r="1708" spans="1:4" x14ac:dyDescent="0.2">
      <c r="A1708" s="59" t="s">
        <v>8158</v>
      </c>
      <c r="B1708" s="59" t="s">
        <v>8159</v>
      </c>
      <c r="C1708" s="59" t="s">
        <v>8160</v>
      </c>
      <c r="D1708" s="59">
        <v>0</v>
      </c>
    </row>
    <row r="1709" spans="1:4" x14ac:dyDescent="0.2">
      <c r="A1709" s="59" t="s">
        <v>8161</v>
      </c>
      <c r="B1709" s="59" t="s">
        <v>5390</v>
      </c>
      <c r="C1709" s="59" t="s">
        <v>8162</v>
      </c>
      <c r="D1709" s="60">
        <v>2.9999999999999998E-128</v>
      </c>
    </row>
    <row r="1710" spans="1:4" x14ac:dyDescent="0.2">
      <c r="A1710" s="59" t="s">
        <v>8163</v>
      </c>
      <c r="B1710" s="59" t="s">
        <v>5387</v>
      </c>
      <c r="C1710" s="59" t="s">
        <v>8164</v>
      </c>
      <c r="D1710" s="60">
        <v>3.0000000000000001E-112</v>
      </c>
    </row>
    <row r="1711" spans="1:4" x14ac:dyDescent="0.2">
      <c r="A1711" s="59" t="s">
        <v>8165</v>
      </c>
      <c r="B1711" s="59" t="s">
        <v>6849</v>
      </c>
      <c r="C1711" s="59" t="s">
        <v>8166</v>
      </c>
      <c r="D1711" s="59">
        <v>0</v>
      </c>
    </row>
    <row r="1712" spans="1:4" x14ac:dyDescent="0.2">
      <c r="A1712" s="59" t="s">
        <v>8167</v>
      </c>
      <c r="B1712" s="59" t="s">
        <v>8168</v>
      </c>
      <c r="C1712" s="59" t="s">
        <v>8169</v>
      </c>
      <c r="D1712" s="59">
        <v>0</v>
      </c>
    </row>
    <row r="1713" spans="1:4" x14ac:dyDescent="0.2">
      <c r="A1713" s="59" t="s">
        <v>8170</v>
      </c>
      <c r="B1713" s="59" t="s">
        <v>519</v>
      </c>
      <c r="C1713" s="59" t="s">
        <v>8171</v>
      </c>
      <c r="D1713" s="59">
        <v>0</v>
      </c>
    </row>
    <row r="1714" spans="1:4" x14ac:dyDescent="0.2">
      <c r="A1714" s="59" t="s">
        <v>8172</v>
      </c>
    </row>
    <row r="1715" spans="1:4" x14ac:dyDescent="0.2">
      <c r="A1715" s="59" t="s">
        <v>8173</v>
      </c>
      <c r="B1715" s="59" t="s">
        <v>8174</v>
      </c>
      <c r="C1715" s="59" t="s">
        <v>8175</v>
      </c>
      <c r="D1715" s="60">
        <v>6E-103</v>
      </c>
    </row>
    <row r="1716" spans="1:4" x14ac:dyDescent="0.2">
      <c r="A1716" s="59" t="s">
        <v>8176</v>
      </c>
      <c r="B1716" s="59" t="s">
        <v>8177</v>
      </c>
      <c r="C1716" s="59" t="s">
        <v>8178</v>
      </c>
      <c r="D1716" s="60">
        <v>1.0000000000000001E-111</v>
      </c>
    </row>
    <row r="1717" spans="1:4" x14ac:dyDescent="0.2">
      <c r="A1717" s="59" t="s">
        <v>8179</v>
      </c>
      <c r="B1717" s="59" t="s">
        <v>8180</v>
      </c>
      <c r="C1717" s="59" t="s">
        <v>8181</v>
      </c>
      <c r="D1717" s="60">
        <v>2E-159</v>
      </c>
    </row>
    <row r="1718" spans="1:4" x14ac:dyDescent="0.2">
      <c r="A1718" s="59" t="s">
        <v>8182</v>
      </c>
      <c r="B1718" s="59" t="s">
        <v>8183</v>
      </c>
      <c r="C1718" s="59" t="s">
        <v>5355</v>
      </c>
      <c r="D1718" s="60">
        <v>9.9999999999999995E-178</v>
      </c>
    </row>
    <row r="1719" spans="1:4" x14ac:dyDescent="0.2">
      <c r="A1719" s="59" t="s">
        <v>8184</v>
      </c>
      <c r="B1719" s="59" t="s">
        <v>8185</v>
      </c>
      <c r="C1719" s="59" t="s">
        <v>8186</v>
      </c>
      <c r="D1719" s="60">
        <v>2.0000000000000001E-89</v>
      </c>
    </row>
    <row r="1720" spans="1:4" x14ac:dyDescent="0.2">
      <c r="A1720" s="59" t="s">
        <v>8187</v>
      </c>
      <c r="B1720" s="59" t="s">
        <v>8188</v>
      </c>
      <c r="C1720" s="59" t="s">
        <v>8189</v>
      </c>
      <c r="D1720" s="59">
        <v>0</v>
      </c>
    </row>
    <row r="1721" spans="1:4" x14ac:dyDescent="0.2">
      <c r="A1721" s="59" t="s">
        <v>8190</v>
      </c>
    </row>
    <row r="1722" spans="1:4" x14ac:dyDescent="0.2">
      <c r="A1722" s="59" t="s">
        <v>8191</v>
      </c>
      <c r="B1722" s="59" t="s">
        <v>8192</v>
      </c>
      <c r="C1722" s="59" t="s">
        <v>8193</v>
      </c>
      <c r="D1722" s="60">
        <v>3.0000000000000002E-60</v>
      </c>
    </row>
    <row r="1723" spans="1:4" x14ac:dyDescent="0.2">
      <c r="A1723" s="59" t="s">
        <v>8194</v>
      </c>
      <c r="B1723" s="59" t="s">
        <v>8195</v>
      </c>
      <c r="C1723" s="59" t="s">
        <v>8196</v>
      </c>
      <c r="D1723" s="60">
        <v>6.9999999999999997E-120</v>
      </c>
    </row>
    <row r="1724" spans="1:4" x14ac:dyDescent="0.2">
      <c r="A1724" s="59" t="s">
        <v>8197</v>
      </c>
      <c r="B1724" s="59" t="s">
        <v>8198</v>
      </c>
      <c r="C1724" s="59" t="s">
        <v>8199</v>
      </c>
      <c r="D1724" s="60">
        <v>4.0000000000000003E-138</v>
      </c>
    </row>
    <row r="1725" spans="1:4" x14ac:dyDescent="0.2">
      <c r="A1725" s="59" t="s">
        <v>8200</v>
      </c>
      <c r="B1725" s="59" t="s">
        <v>852</v>
      </c>
      <c r="C1725" s="59" t="s">
        <v>8201</v>
      </c>
      <c r="D1725" s="60">
        <v>7.9999999999999995E-124</v>
      </c>
    </row>
    <row r="1726" spans="1:4" x14ac:dyDescent="0.2">
      <c r="A1726" s="59" t="s">
        <v>8202</v>
      </c>
      <c r="B1726" s="59" t="s">
        <v>8203</v>
      </c>
      <c r="C1726" s="59" t="s">
        <v>8204</v>
      </c>
      <c r="D1726" s="59">
        <v>0</v>
      </c>
    </row>
    <row r="1727" spans="1:4" x14ac:dyDescent="0.2">
      <c r="A1727" s="59" t="s">
        <v>8205</v>
      </c>
      <c r="B1727" s="59" t="s">
        <v>7329</v>
      </c>
      <c r="C1727" s="59" t="s">
        <v>8206</v>
      </c>
      <c r="D1727" s="59">
        <v>0</v>
      </c>
    </row>
    <row r="1728" spans="1:4" x14ac:dyDescent="0.2">
      <c r="A1728" s="59" t="s">
        <v>8207</v>
      </c>
      <c r="B1728" s="59" t="s">
        <v>8208</v>
      </c>
      <c r="C1728" s="59" t="s">
        <v>8209</v>
      </c>
      <c r="D1728" s="60">
        <v>1.9999999999999999E-75</v>
      </c>
    </row>
    <row r="1729" spans="1:4" x14ac:dyDescent="0.2">
      <c r="A1729" s="59" t="s">
        <v>8210</v>
      </c>
      <c r="B1729" s="59" t="s">
        <v>8211</v>
      </c>
      <c r="C1729" s="59" t="s">
        <v>8212</v>
      </c>
      <c r="D1729" s="60">
        <v>2.0000000000000001E-68</v>
      </c>
    </row>
    <row r="1730" spans="1:4" x14ac:dyDescent="0.2">
      <c r="A1730" s="59" t="s">
        <v>8213</v>
      </c>
      <c r="B1730" s="59" t="s">
        <v>8214</v>
      </c>
      <c r="C1730" s="59" t="s">
        <v>8215</v>
      </c>
      <c r="D1730" s="60">
        <v>3.9999999999999998E-75</v>
      </c>
    </row>
    <row r="1731" spans="1:4" x14ac:dyDescent="0.2">
      <c r="A1731" s="59" t="s">
        <v>8216</v>
      </c>
      <c r="B1731" s="59" t="s">
        <v>7906</v>
      </c>
      <c r="C1731" s="59" t="s">
        <v>8217</v>
      </c>
      <c r="D1731" s="60">
        <v>1.9999999999999998E-96</v>
      </c>
    </row>
    <row r="1732" spans="1:4" x14ac:dyDescent="0.2">
      <c r="A1732" s="59" t="s">
        <v>8218</v>
      </c>
      <c r="B1732" s="59" t="s">
        <v>7909</v>
      </c>
      <c r="C1732" s="59" t="s">
        <v>8219</v>
      </c>
      <c r="D1732" s="59">
        <v>0</v>
      </c>
    </row>
    <row r="1733" spans="1:4" x14ac:dyDescent="0.2">
      <c r="A1733" s="59" t="s">
        <v>8220</v>
      </c>
      <c r="B1733" s="59" t="s">
        <v>7340</v>
      </c>
      <c r="C1733" s="59" t="s">
        <v>8221</v>
      </c>
      <c r="D1733" s="59">
        <v>0</v>
      </c>
    </row>
    <row r="1734" spans="1:4" x14ac:dyDescent="0.2">
      <c r="A1734" s="59" t="s">
        <v>8222</v>
      </c>
      <c r="B1734" s="59" t="s">
        <v>8223</v>
      </c>
      <c r="C1734" s="59" t="s">
        <v>8224</v>
      </c>
      <c r="D1734" s="60">
        <v>9E-46</v>
      </c>
    </row>
    <row r="1735" spans="1:4" x14ac:dyDescent="0.2">
      <c r="A1735" s="59" t="s">
        <v>8225</v>
      </c>
      <c r="B1735" s="59" t="s">
        <v>7912</v>
      </c>
      <c r="C1735" s="59" t="s">
        <v>3684</v>
      </c>
      <c r="D1735" s="60">
        <v>2.0000000000000001E-152</v>
      </c>
    </row>
    <row r="1736" spans="1:4" x14ac:dyDescent="0.2">
      <c r="A1736" s="59" t="s">
        <v>8226</v>
      </c>
      <c r="B1736" s="59" t="s">
        <v>8227</v>
      </c>
      <c r="C1736" s="59" t="s">
        <v>8228</v>
      </c>
      <c r="D1736" s="59">
        <v>0</v>
      </c>
    </row>
    <row r="1737" spans="1:4" x14ac:dyDescent="0.2">
      <c r="A1737" s="59" t="s">
        <v>8229</v>
      </c>
    </row>
    <row r="1738" spans="1:4" x14ac:dyDescent="0.2">
      <c r="A1738" s="59" t="s">
        <v>8230</v>
      </c>
      <c r="B1738" s="59" t="s">
        <v>8231</v>
      </c>
      <c r="C1738" s="59" t="s">
        <v>8232</v>
      </c>
      <c r="D1738" s="59">
        <v>0</v>
      </c>
    </row>
    <row r="1739" spans="1:4" x14ac:dyDescent="0.2">
      <c r="A1739" s="59" t="s">
        <v>8233</v>
      </c>
      <c r="B1739" s="59" t="s">
        <v>8234</v>
      </c>
      <c r="C1739" s="59" t="s">
        <v>8235</v>
      </c>
      <c r="D1739" s="59">
        <v>0</v>
      </c>
    </row>
    <row r="1740" spans="1:4" x14ac:dyDescent="0.2">
      <c r="A1740" s="59" t="s">
        <v>8236</v>
      </c>
      <c r="B1740" s="59" t="s">
        <v>8237</v>
      </c>
      <c r="C1740" s="59" t="s">
        <v>8238</v>
      </c>
      <c r="D1740" s="60">
        <v>9.9999999999999994E-68</v>
      </c>
    </row>
    <row r="1741" spans="1:4" x14ac:dyDescent="0.2">
      <c r="A1741" s="59" t="s">
        <v>8239</v>
      </c>
      <c r="B1741" s="59" t="s">
        <v>8240</v>
      </c>
      <c r="C1741" s="59" t="s">
        <v>8241</v>
      </c>
      <c r="D1741" s="59">
        <v>0</v>
      </c>
    </row>
    <row r="1742" spans="1:4" x14ac:dyDescent="0.2">
      <c r="A1742" s="59" t="s">
        <v>8242</v>
      </c>
      <c r="B1742" s="59" t="s">
        <v>8243</v>
      </c>
      <c r="C1742" s="59" t="s">
        <v>3626</v>
      </c>
      <c r="D1742" s="59">
        <v>0</v>
      </c>
    </row>
    <row r="1743" spans="1:4" x14ac:dyDescent="0.2">
      <c r="A1743" s="59" t="s">
        <v>8244</v>
      </c>
      <c r="B1743" s="59" t="s">
        <v>8245</v>
      </c>
      <c r="C1743" s="59" t="s">
        <v>8246</v>
      </c>
      <c r="D1743" s="60">
        <v>3.0000000000000001E-59</v>
      </c>
    </row>
    <row r="1744" spans="1:4" x14ac:dyDescent="0.2">
      <c r="A1744" s="59" t="s">
        <v>8247</v>
      </c>
      <c r="B1744" s="59" t="s">
        <v>8248</v>
      </c>
      <c r="C1744" s="59" t="s">
        <v>8249</v>
      </c>
      <c r="D1744" s="60">
        <v>2E-100</v>
      </c>
    </row>
    <row r="1745" spans="1:4" x14ac:dyDescent="0.2">
      <c r="A1745" s="59" t="s">
        <v>8250</v>
      </c>
      <c r="B1745" s="59" t="s">
        <v>8251</v>
      </c>
      <c r="C1745" s="59" t="s">
        <v>8252</v>
      </c>
      <c r="D1745" s="60">
        <v>9.9999999999999996E-81</v>
      </c>
    </row>
    <row r="1746" spans="1:4" x14ac:dyDescent="0.2">
      <c r="A1746" s="59" t="s">
        <v>8253</v>
      </c>
      <c r="B1746" s="59" t="s">
        <v>8254</v>
      </c>
      <c r="C1746" s="59" t="s">
        <v>8255</v>
      </c>
      <c r="D1746" s="60">
        <v>4.0000000000000001E-139</v>
      </c>
    </row>
    <row r="1747" spans="1:4" x14ac:dyDescent="0.2">
      <c r="A1747" s="59" t="s">
        <v>8256</v>
      </c>
    </row>
    <row r="1748" spans="1:4" x14ac:dyDescent="0.2">
      <c r="A1748" s="59" t="s">
        <v>8257</v>
      </c>
      <c r="B1748" s="59" t="s">
        <v>8258</v>
      </c>
      <c r="C1748" s="59" t="s">
        <v>8259</v>
      </c>
      <c r="D1748" s="60">
        <v>1E-54</v>
      </c>
    </row>
    <row r="1749" spans="1:4" x14ac:dyDescent="0.2">
      <c r="A1749" s="59" t="s">
        <v>8260</v>
      </c>
      <c r="B1749" s="59" t="s">
        <v>8261</v>
      </c>
      <c r="C1749" s="59" t="s">
        <v>8262</v>
      </c>
      <c r="D1749" s="59">
        <v>0</v>
      </c>
    </row>
    <row r="1750" spans="1:4" x14ac:dyDescent="0.2">
      <c r="A1750" s="59" t="s">
        <v>8263</v>
      </c>
      <c r="B1750" s="59" t="s">
        <v>8264</v>
      </c>
      <c r="C1750" s="59" t="s">
        <v>8265</v>
      </c>
      <c r="D1750" s="59">
        <v>0</v>
      </c>
    </row>
    <row r="1751" spans="1:4" x14ac:dyDescent="0.2">
      <c r="A1751" s="59" t="s">
        <v>8266</v>
      </c>
      <c r="B1751" s="59" t="s">
        <v>7941</v>
      </c>
      <c r="C1751" s="59" t="s">
        <v>8267</v>
      </c>
      <c r="D1751" s="60">
        <v>7.0000000000000002E-59</v>
      </c>
    </row>
    <row r="1752" spans="1:4" x14ac:dyDescent="0.2">
      <c r="A1752" s="59" t="s">
        <v>8268</v>
      </c>
      <c r="B1752" s="59" t="s">
        <v>8269</v>
      </c>
      <c r="C1752" s="59" t="s">
        <v>8270</v>
      </c>
      <c r="D1752" s="59">
        <v>0</v>
      </c>
    </row>
    <row r="1753" spans="1:4" x14ac:dyDescent="0.2">
      <c r="A1753" s="59" t="s">
        <v>8271</v>
      </c>
      <c r="B1753" s="59" t="s">
        <v>8272</v>
      </c>
      <c r="C1753" s="59" t="s">
        <v>8273</v>
      </c>
      <c r="D1753" s="60">
        <v>1.9999999999999999E-177</v>
      </c>
    </row>
    <row r="1754" spans="1:4" x14ac:dyDescent="0.2">
      <c r="A1754" s="59" t="s">
        <v>8274</v>
      </c>
      <c r="B1754" s="59" t="s">
        <v>8275</v>
      </c>
      <c r="C1754" s="59" t="s">
        <v>3700</v>
      </c>
      <c r="D1754" s="59">
        <v>0</v>
      </c>
    </row>
    <row r="1755" spans="1:4" x14ac:dyDescent="0.2">
      <c r="A1755" s="59" t="s">
        <v>8276</v>
      </c>
      <c r="B1755" s="59" t="s">
        <v>7947</v>
      </c>
      <c r="C1755" s="59" t="s">
        <v>8277</v>
      </c>
      <c r="D1755" s="60">
        <v>1.0000000000000001E-114</v>
      </c>
    </row>
    <row r="1756" spans="1:4" x14ac:dyDescent="0.2">
      <c r="A1756" s="59" t="s">
        <v>8278</v>
      </c>
      <c r="B1756" s="59" t="s">
        <v>8279</v>
      </c>
      <c r="C1756" s="59" t="s">
        <v>8280</v>
      </c>
      <c r="D1756" s="59">
        <v>0</v>
      </c>
    </row>
    <row r="1757" spans="1:4" x14ac:dyDescent="0.2">
      <c r="A1757" s="59" t="s">
        <v>8281</v>
      </c>
    </row>
    <row r="1758" spans="1:4" x14ac:dyDescent="0.2">
      <c r="A1758" s="59" t="s">
        <v>8282</v>
      </c>
      <c r="B1758" s="59" t="s">
        <v>8283</v>
      </c>
      <c r="C1758" s="59" t="s">
        <v>8284</v>
      </c>
      <c r="D1758" s="60">
        <v>2E-174</v>
      </c>
    </row>
    <row r="1759" spans="1:4" x14ac:dyDescent="0.2">
      <c r="A1759" s="59" t="s">
        <v>8285</v>
      </c>
      <c r="B1759" s="59" t="s">
        <v>8286</v>
      </c>
      <c r="C1759" s="59" t="s">
        <v>8287</v>
      </c>
      <c r="D1759" s="59">
        <v>0</v>
      </c>
    </row>
    <row r="1760" spans="1:4" x14ac:dyDescent="0.2">
      <c r="A1760" s="59" t="s">
        <v>8288</v>
      </c>
      <c r="B1760" s="59" t="s">
        <v>8289</v>
      </c>
      <c r="C1760" s="59" t="s">
        <v>8290</v>
      </c>
      <c r="D1760" s="60">
        <v>7E-39</v>
      </c>
    </row>
    <row r="1761" spans="1:4" x14ac:dyDescent="0.2">
      <c r="A1761" s="59" t="s">
        <v>8291</v>
      </c>
      <c r="B1761" s="59" t="s">
        <v>8292</v>
      </c>
      <c r="C1761" s="59" t="s">
        <v>8293</v>
      </c>
      <c r="D1761" s="60">
        <v>4.9999999999999995E-22</v>
      </c>
    </row>
    <row r="1762" spans="1:4" x14ac:dyDescent="0.2">
      <c r="A1762" s="59" t="s">
        <v>8294</v>
      </c>
      <c r="B1762" s="59" t="s">
        <v>8295</v>
      </c>
      <c r="C1762" s="59" t="s">
        <v>8296</v>
      </c>
      <c r="D1762" s="59">
        <v>0</v>
      </c>
    </row>
    <row r="1763" spans="1:4" x14ac:dyDescent="0.2">
      <c r="A1763" s="59" t="s">
        <v>8297</v>
      </c>
      <c r="B1763" s="59" t="s">
        <v>8298</v>
      </c>
      <c r="C1763" s="59" t="s">
        <v>8299</v>
      </c>
      <c r="D1763" s="59">
        <v>0</v>
      </c>
    </row>
    <row r="1764" spans="1:4" x14ac:dyDescent="0.2">
      <c r="A1764" s="59" t="s">
        <v>8300</v>
      </c>
    </row>
    <row r="1765" spans="1:4" x14ac:dyDescent="0.2">
      <c r="A1765" s="59" t="s">
        <v>8301</v>
      </c>
      <c r="B1765" s="59" t="s">
        <v>8302</v>
      </c>
      <c r="C1765" s="59" t="s">
        <v>6038</v>
      </c>
      <c r="D1765" s="60">
        <v>1E-10</v>
      </c>
    </row>
    <row r="1766" spans="1:4" x14ac:dyDescent="0.2">
      <c r="A1766" s="59" t="s">
        <v>8303</v>
      </c>
      <c r="B1766" s="59" t="s">
        <v>7362</v>
      </c>
      <c r="C1766" s="59" t="s">
        <v>8304</v>
      </c>
      <c r="D1766" s="59">
        <v>0</v>
      </c>
    </row>
    <row r="1767" spans="1:4" x14ac:dyDescent="0.2">
      <c r="A1767" s="59" t="s">
        <v>8305</v>
      </c>
      <c r="B1767" s="59" t="s">
        <v>7365</v>
      </c>
      <c r="C1767" s="59" t="s">
        <v>8306</v>
      </c>
      <c r="D1767" s="59">
        <v>0</v>
      </c>
    </row>
    <row r="1768" spans="1:4" x14ac:dyDescent="0.2">
      <c r="A1768" s="59" t="s">
        <v>8307</v>
      </c>
      <c r="B1768" s="59" t="s">
        <v>8308</v>
      </c>
      <c r="C1768" s="59" t="s">
        <v>8309</v>
      </c>
      <c r="D1768" s="60">
        <v>4.0000000000000002E-33</v>
      </c>
    </row>
    <row r="1769" spans="1:4" x14ac:dyDescent="0.2">
      <c r="A1769" s="59" t="s">
        <v>8310</v>
      </c>
      <c r="B1769" s="59" t="s">
        <v>8311</v>
      </c>
      <c r="C1769" s="59" t="s">
        <v>8312</v>
      </c>
      <c r="D1769" s="60">
        <v>6E-162</v>
      </c>
    </row>
    <row r="1770" spans="1:4" x14ac:dyDescent="0.2">
      <c r="A1770" s="59" t="s">
        <v>8313</v>
      </c>
      <c r="B1770" s="59" t="s">
        <v>8314</v>
      </c>
      <c r="C1770" s="59" t="s">
        <v>8315</v>
      </c>
      <c r="D1770" s="59">
        <v>0</v>
      </c>
    </row>
    <row r="1771" spans="1:4" x14ac:dyDescent="0.2">
      <c r="A1771" s="59" t="s">
        <v>8316</v>
      </c>
      <c r="B1771" s="59" t="s">
        <v>8317</v>
      </c>
      <c r="C1771" s="59" t="s">
        <v>8318</v>
      </c>
      <c r="D1771" s="60">
        <v>2.0000000000000002E-111</v>
      </c>
    </row>
    <row r="1772" spans="1:4" x14ac:dyDescent="0.2">
      <c r="A1772" s="59" t="s">
        <v>8319</v>
      </c>
      <c r="B1772" s="59" t="s">
        <v>8320</v>
      </c>
      <c r="C1772" s="59" t="s">
        <v>5993</v>
      </c>
      <c r="D1772" s="60">
        <v>1.0000000000000001E-63</v>
      </c>
    </row>
    <row r="1773" spans="1:4" x14ac:dyDescent="0.2">
      <c r="A1773" s="59" t="s">
        <v>8321</v>
      </c>
      <c r="B1773" s="59" t="s">
        <v>8322</v>
      </c>
      <c r="C1773" s="59" t="s">
        <v>8323</v>
      </c>
      <c r="D1773" s="60">
        <v>4.0000000000000001E-59</v>
      </c>
    </row>
    <row r="1774" spans="1:4" x14ac:dyDescent="0.2">
      <c r="A1774" s="59" t="s">
        <v>8324</v>
      </c>
      <c r="B1774" s="59" t="s">
        <v>8325</v>
      </c>
      <c r="C1774" s="59" t="s">
        <v>8326</v>
      </c>
      <c r="D1774" s="60">
        <v>2E-155</v>
      </c>
    </row>
    <row r="1775" spans="1:4" x14ac:dyDescent="0.2">
      <c r="A1775" s="59" t="s">
        <v>8327</v>
      </c>
      <c r="B1775" s="59" t="s">
        <v>8328</v>
      </c>
      <c r="C1775" s="59" t="s">
        <v>8329</v>
      </c>
      <c r="D1775" s="60">
        <v>2E-95</v>
      </c>
    </row>
    <row r="1776" spans="1:4" x14ac:dyDescent="0.2">
      <c r="A1776" s="59" t="s">
        <v>8330</v>
      </c>
      <c r="B1776" s="59" t="s">
        <v>8331</v>
      </c>
      <c r="C1776" s="59" t="s">
        <v>8332</v>
      </c>
      <c r="D1776" s="60">
        <v>2E-92</v>
      </c>
    </row>
    <row r="1777" spans="1:4" x14ac:dyDescent="0.2">
      <c r="A1777" s="59" t="s">
        <v>8333</v>
      </c>
      <c r="B1777" s="59" t="s">
        <v>8334</v>
      </c>
      <c r="C1777" s="59" t="s">
        <v>3706</v>
      </c>
      <c r="D1777" s="60">
        <v>6.0000000000000004E-60</v>
      </c>
    </row>
    <row r="1778" spans="1:4" x14ac:dyDescent="0.2">
      <c r="A1778" s="59" t="s">
        <v>8335</v>
      </c>
      <c r="B1778" s="59" t="s">
        <v>8336</v>
      </c>
      <c r="C1778" s="59" t="s">
        <v>8337</v>
      </c>
      <c r="D1778" s="59">
        <v>0</v>
      </c>
    </row>
    <row r="1779" spans="1:4" x14ac:dyDescent="0.2">
      <c r="A1779" s="59" t="s">
        <v>8338</v>
      </c>
    </row>
    <row r="1780" spans="1:4" x14ac:dyDescent="0.2">
      <c r="A1780" s="59" t="s">
        <v>8339</v>
      </c>
      <c r="B1780" s="59" t="s">
        <v>8340</v>
      </c>
      <c r="C1780" s="59" t="s">
        <v>8341</v>
      </c>
      <c r="D1780" s="59">
        <v>0</v>
      </c>
    </row>
    <row r="1781" spans="1:4" x14ac:dyDescent="0.2">
      <c r="A1781" s="59" t="s">
        <v>8342</v>
      </c>
      <c r="B1781" s="59" t="s">
        <v>8343</v>
      </c>
      <c r="C1781" s="59" t="s">
        <v>8344</v>
      </c>
      <c r="D1781" s="59">
        <v>0</v>
      </c>
    </row>
    <row r="1782" spans="1:4" x14ac:dyDescent="0.2">
      <c r="A1782" s="59" t="s">
        <v>8345</v>
      </c>
      <c r="B1782" s="59" t="s">
        <v>8346</v>
      </c>
      <c r="C1782" s="59" t="s">
        <v>8347</v>
      </c>
      <c r="D1782" s="60">
        <v>1E-84</v>
      </c>
    </row>
    <row r="1783" spans="1:4" x14ac:dyDescent="0.2">
      <c r="A1783" s="59" t="s">
        <v>8348</v>
      </c>
      <c r="B1783" s="59" t="s">
        <v>8349</v>
      </c>
      <c r="C1783" s="59" t="s">
        <v>8350</v>
      </c>
      <c r="D1783" s="59">
        <v>0</v>
      </c>
    </row>
    <row r="1784" spans="1:4" x14ac:dyDescent="0.2">
      <c r="A1784" s="59" t="s">
        <v>8351</v>
      </c>
      <c r="B1784" s="59" t="s">
        <v>8352</v>
      </c>
      <c r="C1784" s="59" t="s">
        <v>3208</v>
      </c>
      <c r="D1784" s="60">
        <v>6.0000000000000004E-85</v>
      </c>
    </row>
    <row r="1785" spans="1:4" x14ac:dyDescent="0.2">
      <c r="A1785" s="59" t="s">
        <v>8353</v>
      </c>
      <c r="B1785" s="59" t="s">
        <v>8354</v>
      </c>
      <c r="C1785" s="59" t="s">
        <v>8355</v>
      </c>
      <c r="D1785" s="60">
        <v>1E-42</v>
      </c>
    </row>
    <row r="1786" spans="1:4" x14ac:dyDescent="0.2">
      <c r="A1786" s="59" t="s">
        <v>8356</v>
      </c>
      <c r="B1786" s="59" t="s">
        <v>8357</v>
      </c>
      <c r="C1786" s="59" t="s">
        <v>8358</v>
      </c>
      <c r="D1786" s="60">
        <v>9.9999999999999998E-172</v>
      </c>
    </row>
    <row r="1787" spans="1:4" x14ac:dyDescent="0.2">
      <c r="A1787" s="59" t="s">
        <v>8359</v>
      </c>
      <c r="B1787" s="59" t="s">
        <v>8360</v>
      </c>
      <c r="C1787" s="59" t="s">
        <v>8361</v>
      </c>
      <c r="D1787" s="60">
        <v>1E-51</v>
      </c>
    </row>
    <row r="1788" spans="1:4" x14ac:dyDescent="0.2">
      <c r="A1788" s="59" t="s">
        <v>8362</v>
      </c>
      <c r="B1788" s="59" t="s">
        <v>8363</v>
      </c>
      <c r="C1788" s="59" t="s">
        <v>8364</v>
      </c>
      <c r="D1788" s="60">
        <v>8.9999999999999999E-83</v>
      </c>
    </row>
    <row r="1789" spans="1:4" x14ac:dyDescent="0.2">
      <c r="A1789" s="59" t="s">
        <v>8365</v>
      </c>
      <c r="B1789" s="59" t="s">
        <v>8366</v>
      </c>
      <c r="C1789" s="59" t="s">
        <v>8367</v>
      </c>
      <c r="D1789" s="60">
        <v>4.9999999999999997E-113</v>
      </c>
    </row>
    <row r="1790" spans="1:4" x14ac:dyDescent="0.2">
      <c r="A1790" s="59" t="s">
        <v>8368</v>
      </c>
    </row>
    <row r="1791" spans="1:4" x14ac:dyDescent="0.2">
      <c r="A1791" s="59" t="s">
        <v>8369</v>
      </c>
      <c r="B1791" s="59" t="s">
        <v>8370</v>
      </c>
      <c r="C1791" s="59" t="s">
        <v>8371</v>
      </c>
      <c r="D1791" s="60">
        <v>9.9999999999999991E-22</v>
      </c>
    </row>
    <row r="1792" spans="1:4" x14ac:dyDescent="0.2">
      <c r="A1792" s="59" t="s">
        <v>8372</v>
      </c>
      <c r="B1792" s="59" t="s">
        <v>8373</v>
      </c>
      <c r="C1792" s="59" t="s">
        <v>8374</v>
      </c>
      <c r="D1792" s="60">
        <v>2.0000000000000002E-31</v>
      </c>
    </row>
    <row r="1793" spans="1:4" x14ac:dyDescent="0.2">
      <c r="A1793" s="59" t="s">
        <v>8375</v>
      </c>
      <c r="B1793" s="59" t="s">
        <v>8376</v>
      </c>
      <c r="C1793" s="59" t="s">
        <v>8377</v>
      </c>
      <c r="D1793" s="59">
        <v>0</v>
      </c>
    </row>
    <row r="1794" spans="1:4" x14ac:dyDescent="0.2">
      <c r="A1794" s="59" t="s">
        <v>8378</v>
      </c>
      <c r="B1794" s="59" t="s">
        <v>8379</v>
      </c>
      <c r="C1794" s="59" t="s">
        <v>8380</v>
      </c>
      <c r="D1794" s="59">
        <v>0</v>
      </c>
    </row>
    <row r="1795" spans="1:4" x14ac:dyDescent="0.2">
      <c r="A1795" s="59" t="s">
        <v>8381</v>
      </c>
      <c r="B1795" s="59" t="s">
        <v>8382</v>
      </c>
      <c r="C1795" s="59" t="s">
        <v>8383</v>
      </c>
      <c r="D1795" s="59">
        <v>0</v>
      </c>
    </row>
    <row r="1796" spans="1:4" x14ac:dyDescent="0.2">
      <c r="A1796" s="59" t="s">
        <v>8384</v>
      </c>
      <c r="B1796" s="59" t="s">
        <v>1166</v>
      </c>
      <c r="C1796" s="59" t="s">
        <v>1263</v>
      </c>
      <c r="D1796" s="59">
        <v>0</v>
      </c>
    </row>
    <row r="1797" spans="1:4" x14ac:dyDescent="0.2">
      <c r="A1797" s="59" t="s">
        <v>8385</v>
      </c>
      <c r="B1797" s="59" t="s">
        <v>8386</v>
      </c>
      <c r="C1797" s="59" t="s">
        <v>8387</v>
      </c>
      <c r="D1797" s="59">
        <v>0</v>
      </c>
    </row>
    <row r="1798" spans="1:4" x14ac:dyDescent="0.2">
      <c r="A1798" s="59" t="s">
        <v>8388</v>
      </c>
      <c r="B1798" s="59" t="s">
        <v>8389</v>
      </c>
      <c r="C1798" s="59" t="s">
        <v>8390</v>
      </c>
      <c r="D1798" s="60">
        <v>6.9999999999999999E-36</v>
      </c>
    </row>
    <row r="1799" spans="1:4" x14ac:dyDescent="0.2">
      <c r="A1799" s="59" t="s">
        <v>8391</v>
      </c>
    </row>
    <row r="1800" spans="1:4" x14ac:dyDescent="0.2">
      <c r="A1800" s="59" t="s">
        <v>8392</v>
      </c>
      <c r="B1800" s="59" t="s">
        <v>8393</v>
      </c>
      <c r="C1800" s="59" t="s">
        <v>8394</v>
      </c>
      <c r="D1800" s="59">
        <v>0</v>
      </c>
    </row>
    <row r="1801" spans="1:4" x14ac:dyDescent="0.2">
      <c r="A1801" s="59" t="s">
        <v>8395</v>
      </c>
      <c r="B1801" s="59" t="s">
        <v>8396</v>
      </c>
      <c r="C1801" s="59" t="s">
        <v>8397</v>
      </c>
      <c r="D1801" s="60">
        <v>1E-59</v>
      </c>
    </row>
    <row r="1802" spans="1:4" x14ac:dyDescent="0.2">
      <c r="A1802" s="59" t="s">
        <v>8398</v>
      </c>
      <c r="B1802" s="59" t="s">
        <v>8399</v>
      </c>
      <c r="C1802" s="59" t="s">
        <v>8400</v>
      </c>
      <c r="D1802" s="60">
        <v>4.0000000000000002E-42</v>
      </c>
    </row>
    <row r="1803" spans="1:4" x14ac:dyDescent="0.2">
      <c r="A1803" s="59" t="s">
        <v>8401</v>
      </c>
      <c r="B1803" s="59" t="s">
        <v>8402</v>
      </c>
      <c r="C1803" s="59" t="s">
        <v>8403</v>
      </c>
      <c r="D1803" s="60">
        <v>7.0000000000000006E-61</v>
      </c>
    </row>
    <row r="1804" spans="1:4" x14ac:dyDescent="0.2">
      <c r="A1804" s="59" t="s">
        <v>8404</v>
      </c>
      <c r="B1804" s="59" t="s">
        <v>8405</v>
      </c>
      <c r="C1804" s="59" t="s">
        <v>8406</v>
      </c>
      <c r="D1804" s="60">
        <v>2.0000000000000001E-37</v>
      </c>
    </row>
    <row r="1805" spans="1:4" x14ac:dyDescent="0.2">
      <c r="A1805" s="59" t="s">
        <v>8407</v>
      </c>
      <c r="B1805" s="59" t="s">
        <v>8408</v>
      </c>
      <c r="C1805" s="59" t="s">
        <v>8409</v>
      </c>
      <c r="D1805" s="60">
        <v>2.9999999999999999E-143</v>
      </c>
    </row>
    <row r="1806" spans="1:4" x14ac:dyDescent="0.2">
      <c r="A1806" s="59" t="s">
        <v>8410</v>
      </c>
      <c r="B1806" s="59" t="s">
        <v>8411</v>
      </c>
      <c r="C1806" s="59" t="s">
        <v>8412</v>
      </c>
      <c r="D1806" s="60">
        <v>2E-73</v>
      </c>
    </row>
    <row r="1807" spans="1:4" x14ac:dyDescent="0.2">
      <c r="A1807" s="59" t="s">
        <v>8413</v>
      </c>
      <c r="B1807" s="59" t="s">
        <v>8414</v>
      </c>
      <c r="C1807" s="59" t="s">
        <v>8415</v>
      </c>
      <c r="D1807" s="59">
        <v>0</v>
      </c>
    </row>
    <row r="1808" spans="1:4" x14ac:dyDescent="0.2">
      <c r="A1808" s="59" t="s">
        <v>8416</v>
      </c>
    </row>
    <row r="1809" spans="1:4" x14ac:dyDescent="0.2">
      <c r="A1809" s="59" t="s">
        <v>8417</v>
      </c>
      <c r="B1809" s="59" t="s">
        <v>8418</v>
      </c>
      <c r="C1809" s="59" t="s">
        <v>8419</v>
      </c>
      <c r="D1809" s="59">
        <v>0</v>
      </c>
    </row>
    <row r="1810" spans="1:4" x14ac:dyDescent="0.2">
      <c r="A1810" s="59" t="s">
        <v>8420</v>
      </c>
      <c r="B1810" s="59" t="s">
        <v>8421</v>
      </c>
      <c r="C1810" s="59" t="s">
        <v>1431</v>
      </c>
      <c r="D1810" s="59">
        <v>0</v>
      </c>
    </row>
    <row r="1811" spans="1:4" x14ac:dyDescent="0.2">
      <c r="A1811" s="59" t="s">
        <v>8422</v>
      </c>
      <c r="B1811" s="59" t="s">
        <v>8423</v>
      </c>
      <c r="C1811" s="59" t="s">
        <v>8424</v>
      </c>
      <c r="D1811" s="60">
        <v>9.9999999999999991E-97</v>
      </c>
    </row>
    <row r="1812" spans="1:4" x14ac:dyDescent="0.2">
      <c r="A1812" s="59" t="s">
        <v>8425</v>
      </c>
      <c r="B1812" s="59" t="s">
        <v>8426</v>
      </c>
      <c r="C1812" s="59" t="s">
        <v>1433</v>
      </c>
      <c r="D1812" s="60">
        <v>1.0000000000000001E-110</v>
      </c>
    </row>
    <row r="1813" spans="1:4" x14ac:dyDescent="0.2">
      <c r="A1813" s="59" t="s">
        <v>8427</v>
      </c>
      <c r="B1813" s="59" t="s">
        <v>6139</v>
      </c>
      <c r="C1813" s="59" t="s">
        <v>8428</v>
      </c>
      <c r="D1813" s="60">
        <v>1.9999999999999999E-40</v>
      </c>
    </row>
    <row r="1814" spans="1:4" x14ac:dyDescent="0.2">
      <c r="A1814" s="59" t="s">
        <v>8429</v>
      </c>
      <c r="B1814" s="59" t="s">
        <v>8430</v>
      </c>
      <c r="C1814" s="59" t="s">
        <v>8431</v>
      </c>
      <c r="D1814" s="60">
        <v>2.9999999999999998E-123</v>
      </c>
    </row>
    <row r="1815" spans="1:4" x14ac:dyDescent="0.2">
      <c r="A1815" s="59" t="s">
        <v>8432</v>
      </c>
      <c r="B1815" s="59" t="s">
        <v>8433</v>
      </c>
      <c r="C1815" s="59" t="s">
        <v>8434</v>
      </c>
      <c r="D1815" s="59">
        <v>0</v>
      </c>
    </row>
    <row r="1816" spans="1:4" x14ac:dyDescent="0.2">
      <c r="A1816" s="59" t="s">
        <v>8435</v>
      </c>
    </row>
    <row r="1817" spans="1:4" x14ac:dyDescent="0.2">
      <c r="A1817" s="59" t="s">
        <v>8436</v>
      </c>
      <c r="B1817" s="59" t="s">
        <v>8437</v>
      </c>
      <c r="C1817" s="59" t="s">
        <v>8438</v>
      </c>
      <c r="D1817" s="60">
        <v>6.0000000000000001E-122</v>
      </c>
    </row>
    <row r="1818" spans="1:4" x14ac:dyDescent="0.2">
      <c r="A1818" s="59" t="s">
        <v>8439</v>
      </c>
      <c r="B1818" s="59" t="s">
        <v>8440</v>
      </c>
      <c r="C1818" s="59" t="s">
        <v>1261</v>
      </c>
      <c r="D1818" s="60">
        <v>8.9999999999999995E-86</v>
      </c>
    </row>
    <row r="1819" spans="1:4" x14ac:dyDescent="0.2">
      <c r="A1819" s="59" t="s">
        <v>8441</v>
      </c>
      <c r="B1819" s="59" t="s">
        <v>8442</v>
      </c>
      <c r="C1819" s="59" t="s">
        <v>8443</v>
      </c>
      <c r="D1819" s="60">
        <v>1.9999999999999999E-67</v>
      </c>
    </row>
    <row r="1820" spans="1:4" x14ac:dyDescent="0.2">
      <c r="A1820" s="59" t="s">
        <v>8444</v>
      </c>
      <c r="B1820" s="59" t="s">
        <v>8445</v>
      </c>
      <c r="C1820" s="59" t="s">
        <v>1259</v>
      </c>
      <c r="D1820" s="60">
        <v>8.0000000000000005E-152</v>
      </c>
    </row>
    <row r="1821" spans="1:4" x14ac:dyDescent="0.2">
      <c r="A1821" s="59" t="s">
        <v>8446</v>
      </c>
      <c r="B1821" s="59" t="s">
        <v>8447</v>
      </c>
      <c r="C1821" s="59" t="s">
        <v>8448</v>
      </c>
      <c r="D1821" s="60">
        <v>9.9999999999999998E-20</v>
      </c>
    </row>
    <row r="1822" spans="1:4" x14ac:dyDescent="0.2">
      <c r="A1822" s="59" t="s">
        <v>8449</v>
      </c>
      <c r="B1822" s="59" t="s">
        <v>8450</v>
      </c>
      <c r="C1822" s="59" t="s">
        <v>8451</v>
      </c>
      <c r="D1822" s="60">
        <v>6.0000000000000003E-36</v>
      </c>
    </row>
    <row r="1823" spans="1:4" x14ac:dyDescent="0.2">
      <c r="A1823" s="59" t="s">
        <v>8452</v>
      </c>
      <c r="B1823" s="59" t="s">
        <v>8453</v>
      </c>
      <c r="C1823" s="59" t="s">
        <v>8454</v>
      </c>
      <c r="D1823" s="59">
        <v>0</v>
      </c>
    </row>
    <row r="1824" spans="1:4" x14ac:dyDescent="0.2">
      <c r="A1824" s="59" t="s">
        <v>8455</v>
      </c>
      <c r="B1824" s="59" t="s">
        <v>8456</v>
      </c>
      <c r="C1824" s="59" t="s">
        <v>8457</v>
      </c>
      <c r="D1824" s="59">
        <v>0</v>
      </c>
    </row>
    <row r="1825" spans="1:4" x14ac:dyDescent="0.2">
      <c r="A1825" s="59" t="s">
        <v>8458</v>
      </c>
      <c r="B1825" s="59" t="s">
        <v>8459</v>
      </c>
      <c r="C1825" s="59" t="s">
        <v>8460</v>
      </c>
      <c r="D1825" s="59">
        <v>0</v>
      </c>
    </row>
    <row r="1826" spans="1:4" x14ac:dyDescent="0.2">
      <c r="A1826" s="59" t="s">
        <v>8461</v>
      </c>
    </row>
    <row r="1827" spans="1:4" x14ac:dyDescent="0.2">
      <c r="A1827" s="59" t="s">
        <v>8462</v>
      </c>
      <c r="B1827" s="59" t="s">
        <v>8463</v>
      </c>
      <c r="C1827" s="59" t="s">
        <v>1412</v>
      </c>
      <c r="D1827" s="59">
        <v>0</v>
      </c>
    </row>
    <row r="1828" spans="1:4" x14ac:dyDescent="0.2">
      <c r="A1828" s="59" t="s">
        <v>8464</v>
      </c>
      <c r="B1828" s="59" t="s">
        <v>8465</v>
      </c>
      <c r="C1828" s="59" t="s">
        <v>8466</v>
      </c>
      <c r="D1828" s="59">
        <v>0</v>
      </c>
    </row>
    <row r="1829" spans="1:4" x14ac:dyDescent="0.2">
      <c r="A1829" s="59" t="s">
        <v>8467</v>
      </c>
      <c r="B1829" s="59" t="s">
        <v>8468</v>
      </c>
      <c r="C1829" s="59" t="s">
        <v>8469</v>
      </c>
      <c r="D1829" s="60">
        <v>3.0000000000000002E-40</v>
      </c>
    </row>
    <row r="1830" spans="1:4" x14ac:dyDescent="0.2">
      <c r="A1830" s="59" t="s">
        <v>8470</v>
      </c>
      <c r="B1830" s="59" t="s">
        <v>8471</v>
      </c>
      <c r="C1830" s="59" t="s">
        <v>8472</v>
      </c>
      <c r="D1830" s="60">
        <v>6.9999999999999998E-58</v>
      </c>
    </row>
    <row r="1831" spans="1:4" x14ac:dyDescent="0.2">
      <c r="A1831" s="59" t="s">
        <v>8473</v>
      </c>
      <c r="B1831" s="59" t="s">
        <v>8474</v>
      </c>
      <c r="C1831" s="59" t="s">
        <v>8475</v>
      </c>
      <c r="D1831" s="60">
        <v>9.9999999999999993E-35</v>
      </c>
    </row>
    <row r="1832" spans="1:4" x14ac:dyDescent="0.2">
      <c r="A1832" s="59" t="s">
        <v>8476</v>
      </c>
      <c r="B1832" s="59" t="s">
        <v>8477</v>
      </c>
      <c r="C1832" s="59" t="s">
        <v>8478</v>
      </c>
      <c r="D1832" s="60">
        <v>3.9999999999999997E-88</v>
      </c>
    </row>
    <row r="1833" spans="1:4" x14ac:dyDescent="0.2">
      <c r="A1833" s="59" t="s">
        <v>8479</v>
      </c>
    </row>
    <row r="1834" spans="1:4" x14ac:dyDescent="0.2">
      <c r="A1834" s="59" t="s">
        <v>8480</v>
      </c>
      <c r="B1834" s="59" t="s">
        <v>8481</v>
      </c>
      <c r="C1834" s="59" t="s">
        <v>8482</v>
      </c>
      <c r="D1834" s="60">
        <v>6.9999999999999999E-50</v>
      </c>
    </row>
    <row r="1835" spans="1:4" x14ac:dyDescent="0.2">
      <c r="A1835" s="59" t="s">
        <v>8483</v>
      </c>
      <c r="B1835" s="59" t="s">
        <v>8484</v>
      </c>
      <c r="C1835" s="59" t="s">
        <v>8485</v>
      </c>
      <c r="D1835" s="60">
        <v>1.9999999999999999E-49</v>
      </c>
    </row>
    <row r="1836" spans="1:4" x14ac:dyDescent="0.2">
      <c r="A1836" s="59" t="s">
        <v>8486</v>
      </c>
      <c r="B1836" s="59" t="s">
        <v>8487</v>
      </c>
      <c r="C1836" s="59" t="s">
        <v>6985</v>
      </c>
      <c r="D1836" s="60">
        <v>2E-131</v>
      </c>
    </row>
    <row r="1837" spans="1:4" x14ac:dyDescent="0.2">
      <c r="A1837" s="59" t="s">
        <v>8488</v>
      </c>
      <c r="B1837" s="59" t="s">
        <v>8489</v>
      </c>
      <c r="C1837" s="59" t="s">
        <v>6982</v>
      </c>
      <c r="D1837" s="60">
        <v>3E-51</v>
      </c>
    </row>
    <row r="1838" spans="1:4" x14ac:dyDescent="0.2">
      <c r="A1838" s="59" t="s">
        <v>8490</v>
      </c>
      <c r="B1838" s="59" t="s">
        <v>8491</v>
      </c>
      <c r="C1838" s="59" t="s">
        <v>6979</v>
      </c>
      <c r="D1838" s="60">
        <v>4.9999999999999999E-96</v>
      </c>
    </row>
    <row r="1839" spans="1:4" x14ac:dyDescent="0.2">
      <c r="A1839" s="59" t="s">
        <v>8492</v>
      </c>
      <c r="B1839" s="59" t="s">
        <v>8493</v>
      </c>
      <c r="C1839" s="59" t="s">
        <v>8494</v>
      </c>
      <c r="D1839" s="59">
        <v>0</v>
      </c>
    </row>
    <row r="1840" spans="1:4" x14ac:dyDescent="0.2">
      <c r="A1840" s="59" t="s">
        <v>8495</v>
      </c>
    </row>
    <row r="1841" spans="1:4" x14ac:dyDescent="0.2">
      <c r="A1841" s="59" t="s">
        <v>8496</v>
      </c>
      <c r="B1841" s="59" t="s">
        <v>8497</v>
      </c>
      <c r="C1841" s="59" t="s">
        <v>8498</v>
      </c>
      <c r="D1841" s="60">
        <v>9.0000000000000008E-37</v>
      </c>
    </row>
    <row r="1842" spans="1:4" x14ac:dyDescent="0.2">
      <c r="A1842" s="59" t="s">
        <v>8499</v>
      </c>
      <c r="B1842" s="59" t="s">
        <v>8500</v>
      </c>
      <c r="C1842" s="59" t="s">
        <v>8501</v>
      </c>
      <c r="D1842" s="60">
        <v>7.0000000000000001E-63</v>
      </c>
    </row>
    <row r="1843" spans="1:4" x14ac:dyDescent="0.2">
      <c r="A1843" s="59" t="s">
        <v>8502</v>
      </c>
      <c r="B1843" s="59" t="s">
        <v>8373</v>
      </c>
      <c r="C1843" s="59" t="s">
        <v>8503</v>
      </c>
      <c r="D1843" s="60">
        <v>9.9999999999999999E-133</v>
      </c>
    </row>
    <row r="1844" spans="1:4" x14ac:dyDescent="0.2">
      <c r="A1844" s="59" t="s">
        <v>8504</v>
      </c>
      <c r="B1844" s="59" t="s">
        <v>8505</v>
      </c>
      <c r="C1844" s="59" t="s">
        <v>8506</v>
      </c>
      <c r="D1844" s="60">
        <v>2E-100</v>
      </c>
    </row>
    <row r="1845" spans="1:4" x14ac:dyDescent="0.2">
      <c r="A1845" s="59" t="s">
        <v>8507</v>
      </c>
      <c r="B1845" s="59" t="s">
        <v>8508</v>
      </c>
      <c r="C1845" s="59" t="s">
        <v>4714</v>
      </c>
      <c r="D1845" s="59">
        <v>0</v>
      </c>
    </row>
    <row r="1846" spans="1:4" x14ac:dyDescent="0.2">
      <c r="A1846" s="59" t="s">
        <v>8509</v>
      </c>
      <c r="B1846" s="59" t="s">
        <v>8510</v>
      </c>
      <c r="C1846" s="59" t="s">
        <v>4723</v>
      </c>
      <c r="D1846" s="60">
        <v>4E-159</v>
      </c>
    </row>
    <row r="1847" spans="1:4" x14ac:dyDescent="0.2">
      <c r="A1847" s="59" t="s">
        <v>8511</v>
      </c>
      <c r="B1847" s="59" t="s">
        <v>8512</v>
      </c>
      <c r="C1847" s="59" t="s">
        <v>4726</v>
      </c>
      <c r="D1847" s="59">
        <v>0</v>
      </c>
    </row>
    <row r="1848" spans="1:4" x14ac:dyDescent="0.2">
      <c r="A1848" s="59" t="s">
        <v>8513</v>
      </c>
      <c r="B1848" s="59" t="s">
        <v>8514</v>
      </c>
      <c r="C1848" s="59" t="s">
        <v>8515</v>
      </c>
      <c r="D1848" s="60">
        <v>9.9999999999999993E-41</v>
      </c>
    </row>
    <row r="1849" spans="1:4" x14ac:dyDescent="0.2">
      <c r="A1849" s="59" t="s">
        <v>8516</v>
      </c>
      <c r="B1849" s="59" t="s">
        <v>1172</v>
      </c>
      <c r="C1849" s="59" t="s">
        <v>8517</v>
      </c>
      <c r="D1849" s="60">
        <v>1E-89</v>
      </c>
    </row>
    <row r="1850" spans="1:4" x14ac:dyDescent="0.2">
      <c r="A1850" s="59" t="s">
        <v>8518</v>
      </c>
    </row>
    <row r="1851" spans="1:4" x14ac:dyDescent="0.2">
      <c r="A1851" s="59" t="s">
        <v>8519</v>
      </c>
      <c r="B1851" s="59" t="s">
        <v>8520</v>
      </c>
      <c r="C1851" s="59" t="s">
        <v>4879</v>
      </c>
      <c r="D1851" s="59">
        <v>0</v>
      </c>
    </row>
    <row r="1852" spans="1:4" x14ac:dyDescent="0.2">
      <c r="A1852" s="59" t="s">
        <v>8521</v>
      </c>
      <c r="B1852" s="59" t="s">
        <v>8522</v>
      </c>
      <c r="C1852" s="59" t="s">
        <v>4865</v>
      </c>
      <c r="D1852" s="59">
        <v>0</v>
      </c>
    </row>
    <row r="1853" spans="1:4" x14ac:dyDescent="0.2">
      <c r="A1853" s="59" t="s">
        <v>8523</v>
      </c>
      <c r="B1853" s="59" t="s">
        <v>1134</v>
      </c>
      <c r="C1853" s="59" t="s">
        <v>8524</v>
      </c>
      <c r="D1853" s="60">
        <v>5.0000000000000003E-134</v>
      </c>
    </row>
    <row r="1854" spans="1:4" x14ac:dyDescent="0.2">
      <c r="A1854" s="59" t="s">
        <v>8525</v>
      </c>
      <c r="B1854" s="59" t="s">
        <v>8526</v>
      </c>
      <c r="C1854" s="59" t="s">
        <v>8527</v>
      </c>
      <c r="D1854" s="59">
        <v>0</v>
      </c>
    </row>
    <row r="1855" spans="1:4" x14ac:dyDescent="0.2">
      <c r="A1855" s="59" t="s">
        <v>8528</v>
      </c>
      <c r="B1855" s="59" t="s">
        <v>8529</v>
      </c>
      <c r="C1855" s="59" t="s">
        <v>8530</v>
      </c>
      <c r="D1855" s="60">
        <v>1E-41</v>
      </c>
    </row>
    <row r="1856" spans="1:4" x14ac:dyDescent="0.2">
      <c r="A1856" s="59" t="s">
        <v>8531</v>
      </c>
      <c r="B1856" s="59" t="s">
        <v>8532</v>
      </c>
      <c r="C1856" s="59" t="s">
        <v>8533</v>
      </c>
      <c r="D1856" s="59">
        <v>0</v>
      </c>
    </row>
    <row r="1857" spans="1:4" x14ac:dyDescent="0.2">
      <c r="A1857" s="59" t="s">
        <v>8534</v>
      </c>
      <c r="B1857" s="59" t="s">
        <v>8535</v>
      </c>
      <c r="C1857" s="59" t="s">
        <v>8536</v>
      </c>
      <c r="D1857" s="59">
        <v>0</v>
      </c>
    </row>
    <row r="1858" spans="1:4" x14ac:dyDescent="0.2">
      <c r="A1858" s="59" t="s">
        <v>8537</v>
      </c>
      <c r="B1858" s="59" t="s">
        <v>8538</v>
      </c>
      <c r="C1858" s="59" t="s">
        <v>8539</v>
      </c>
      <c r="D1858" s="60">
        <v>1E-51</v>
      </c>
    </row>
    <row r="1859" spans="1:4" x14ac:dyDescent="0.2">
      <c r="A1859" s="59" t="s">
        <v>8540</v>
      </c>
    </row>
    <row r="1860" spans="1:4" x14ac:dyDescent="0.2">
      <c r="A1860" s="59" t="s">
        <v>8541</v>
      </c>
      <c r="B1860" s="59" t="s">
        <v>8542</v>
      </c>
      <c r="C1860" s="59" t="s">
        <v>8543</v>
      </c>
      <c r="D1860" s="59">
        <v>0</v>
      </c>
    </row>
    <row r="1861" spans="1:4" x14ac:dyDescent="0.2">
      <c r="A1861" s="59" t="s">
        <v>8544</v>
      </c>
      <c r="B1861" s="59" t="s">
        <v>8545</v>
      </c>
      <c r="C1861" s="59" t="s">
        <v>8546</v>
      </c>
      <c r="D1861" s="60">
        <v>3E-34</v>
      </c>
    </row>
    <row r="1862" spans="1:4" x14ac:dyDescent="0.2">
      <c r="A1862" s="59" t="s">
        <v>8547</v>
      </c>
      <c r="B1862" s="59" t="s">
        <v>8548</v>
      </c>
      <c r="C1862" s="59" t="s">
        <v>8549</v>
      </c>
      <c r="D1862" s="60">
        <v>9.9999999999999993E-41</v>
      </c>
    </row>
    <row r="1863" spans="1:4" x14ac:dyDescent="0.2">
      <c r="A1863" s="59" t="s">
        <v>8550</v>
      </c>
      <c r="B1863" s="59" t="s">
        <v>8551</v>
      </c>
      <c r="C1863" s="59" t="s">
        <v>8552</v>
      </c>
      <c r="D1863" s="60">
        <v>2.9999999999999999E-41</v>
      </c>
    </row>
    <row r="1864" spans="1:4" x14ac:dyDescent="0.2">
      <c r="A1864" s="59" t="s">
        <v>8553</v>
      </c>
      <c r="B1864" s="59" t="s">
        <v>8554</v>
      </c>
      <c r="C1864" s="59" t="s">
        <v>8555</v>
      </c>
      <c r="D1864" s="60">
        <v>9.9999999999999998E-114</v>
      </c>
    </row>
    <row r="1865" spans="1:4" x14ac:dyDescent="0.2">
      <c r="A1865" s="59" t="s">
        <v>8556</v>
      </c>
      <c r="B1865" s="59" t="s">
        <v>8557</v>
      </c>
      <c r="C1865" s="59" t="s">
        <v>8558</v>
      </c>
      <c r="D1865" s="59">
        <v>0</v>
      </c>
    </row>
    <row r="1866" spans="1:4" x14ac:dyDescent="0.2">
      <c r="A1866" s="59" t="s">
        <v>8559</v>
      </c>
      <c r="B1866" s="59" t="s">
        <v>8560</v>
      </c>
      <c r="C1866" s="59" t="s">
        <v>8561</v>
      </c>
      <c r="D1866" s="60">
        <v>7.9999999999999994E-40</v>
      </c>
    </row>
    <row r="1867" spans="1:4" x14ac:dyDescent="0.2">
      <c r="A1867" s="59" t="s">
        <v>8562</v>
      </c>
      <c r="B1867" s="59" t="s">
        <v>8563</v>
      </c>
      <c r="C1867" s="59" t="s">
        <v>8564</v>
      </c>
      <c r="D1867" s="60">
        <v>3.0000000000000003E-116</v>
      </c>
    </row>
    <row r="1868" spans="1:4" x14ac:dyDescent="0.2">
      <c r="A1868" s="59" t="s">
        <v>8565</v>
      </c>
      <c r="B1868" s="59" t="s">
        <v>8566</v>
      </c>
      <c r="C1868" s="59" t="s">
        <v>8567</v>
      </c>
      <c r="D1868" s="59">
        <v>0</v>
      </c>
    </row>
    <row r="1869" spans="1:4" x14ac:dyDescent="0.2">
      <c r="A1869" s="59" t="s">
        <v>8568</v>
      </c>
      <c r="B1869" s="59" t="s">
        <v>8569</v>
      </c>
      <c r="C1869" s="59" t="s">
        <v>8570</v>
      </c>
      <c r="D1869" s="60">
        <v>3E-43</v>
      </c>
    </row>
    <row r="1870" spans="1:4" x14ac:dyDescent="0.2">
      <c r="A1870" s="59" t="s">
        <v>8571</v>
      </c>
      <c r="B1870" s="59" t="s">
        <v>8572</v>
      </c>
      <c r="C1870" s="59" t="s">
        <v>8573</v>
      </c>
      <c r="D1870" s="60">
        <v>1E-62</v>
      </c>
    </row>
    <row r="1871" spans="1:4" x14ac:dyDescent="0.2">
      <c r="A1871" s="59" t="s">
        <v>8574</v>
      </c>
      <c r="B1871" s="59" t="s">
        <v>8575</v>
      </c>
      <c r="C1871" s="59" t="s">
        <v>8576</v>
      </c>
      <c r="D1871" s="60">
        <v>8.0000000000000003E-84</v>
      </c>
    </row>
    <row r="1872" spans="1:4" x14ac:dyDescent="0.2">
      <c r="A1872" s="59" t="s">
        <v>8577</v>
      </c>
      <c r="B1872" s="59" t="s">
        <v>8578</v>
      </c>
      <c r="C1872" s="59" t="s">
        <v>8579</v>
      </c>
      <c r="D1872" s="60">
        <v>2E-12</v>
      </c>
    </row>
    <row r="1873" spans="1:4" x14ac:dyDescent="0.2">
      <c r="A1873" s="59" t="s">
        <v>8580</v>
      </c>
      <c r="B1873" s="59" t="s">
        <v>8581</v>
      </c>
      <c r="C1873" s="59" t="s">
        <v>8582</v>
      </c>
      <c r="D1873" s="60">
        <v>4.0000000000000002E-108</v>
      </c>
    </row>
    <row r="1874" spans="1:4" x14ac:dyDescent="0.2">
      <c r="A1874" s="59" t="s">
        <v>8583</v>
      </c>
      <c r="B1874" s="59" t="s">
        <v>8584</v>
      </c>
      <c r="C1874" s="59" t="s">
        <v>8585</v>
      </c>
      <c r="D1874" s="60">
        <v>3.0000000000000001E-92</v>
      </c>
    </row>
    <row r="1875" spans="1:4" x14ac:dyDescent="0.2">
      <c r="A1875" s="59" t="s">
        <v>8586</v>
      </c>
      <c r="B1875" s="59" t="s">
        <v>8587</v>
      </c>
      <c r="C1875" s="59" t="s">
        <v>8588</v>
      </c>
      <c r="D1875" s="59">
        <v>0</v>
      </c>
    </row>
    <row r="1876" spans="1:4" x14ac:dyDescent="0.2">
      <c r="A1876" s="59" t="s">
        <v>8589</v>
      </c>
      <c r="B1876" s="59" t="s">
        <v>8590</v>
      </c>
      <c r="C1876" s="59" t="s">
        <v>8591</v>
      </c>
      <c r="D1876" s="60">
        <v>6.0000000000000003E-115</v>
      </c>
    </row>
    <row r="1877" spans="1:4" x14ac:dyDescent="0.2">
      <c r="A1877" s="59" t="s">
        <v>8592</v>
      </c>
      <c r="B1877" s="59" t="s">
        <v>8593</v>
      </c>
      <c r="C1877" s="59" t="s">
        <v>8594</v>
      </c>
      <c r="D1877" s="60">
        <v>6.9999999999999999E-132</v>
      </c>
    </row>
    <row r="1878" spans="1:4" x14ac:dyDescent="0.2">
      <c r="A1878" s="59" t="s">
        <v>8595</v>
      </c>
      <c r="B1878" s="59" t="s">
        <v>8596</v>
      </c>
      <c r="C1878" s="59" t="s">
        <v>8597</v>
      </c>
      <c r="D1878" s="60">
        <v>9.9999999999999999E-56</v>
      </c>
    </row>
    <row r="1879" spans="1:4" x14ac:dyDescent="0.2">
      <c r="A1879" s="59" t="s">
        <v>8598</v>
      </c>
      <c r="B1879" s="59" t="s">
        <v>8599</v>
      </c>
      <c r="C1879" s="59" t="s">
        <v>8600</v>
      </c>
      <c r="D1879" s="60">
        <v>9.9999999999999998E-138</v>
      </c>
    </row>
    <row r="1880" spans="1:4" x14ac:dyDescent="0.2">
      <c r="A1880" s="59" t="s">
        <v>8601</v>
      </c>
      <c r="B1880" s="59" t="s">
        <v>1087</v>
      </c>
      <c r="C1880" s="59" t="s">
        <v>8602</v>
      </c>
      <c r="D1880" s="60">
        <v>4E-41</v>
      </c>
    </row>
    <row r="1881" spans="1:4" x14ac:dyDescent="0.2">
      <c r="A1881" s="59" t="s">
        <v>8603</v>
      </c>
      <c r="B1881" s="59" t="s">
        <v>8604</v>
      </c>
      <c r="C1881" s="59" t="s">
        <v>8605</v>
      </c>
      <c r="D1881" s="59">
        <v>0</v>
      </c>
    </row>
    <row r="1882" spans="1:4" x14ac:dyDescent="0.2">
      <c r="A1882" s="59" t="s">
        <v>8606</v>
      </c>
      <c r="B1882" s="59" t="s">
        <v>1091</v>
      </c>
      <c r="C1882" s="59" t="s">
        <v>8607</v>
      </c>
      <c r="D1882" s="60">
        <v>3E-10</v>
      </c>
    </row>
    <row r="1883" spans="1:4" x14ac:dyDescent="0.2">
      <c r="A1883" s="59" t="s">
        <v>8608</v>
      </c>
      <c r="B1883" s="59" t="s">
        <v>8609</v>
      </c>
      <c r="C1883" s="59" t="s">
        <v>8610</v>
      </c>
      <c r="D1883" s="60">
        <v>1E-83</v>
      </c>
    </row>
    <row r="1884" spans="1:4" x14ac:dyDescent="0.2">
      <c r="A1884" s="59" t="s">
        <v>8611</v>
      </c>
      <c r="B1884" s="59" t="s">
        <v>8612</v>
      </c>
      <c r="C1884" s="59" t="s">
        <v>8613</v>
      </c>
      <c r="D1884" s="60">
        <v>6E-65</v>
      </c>
    </row>
    <row r="1885" spans="1:4" x14ac:dyDescent="0.2">
      <c r="A1885" s="59" t="s">
        <v>8614</v>
      </c>
      <c r="B1885" s="59" t="s">
        <v>8615</v>
      </c>
      <c r="C1885" s="59" t="s">
        <v>8616</v>
      </c>
      <c r="D1885" s="60">
        <v>9.9999999999999998E-86</v>
      </c>
    </row>
    <row r="1886" spans="1:4" x14ac:dyDescent="0.2">
      <c r="A1886" s="59" t="s">
        <v>8617</v>
      </c>
      <c r="B1886" s="59" t="s">
        <v>8618</v>
      </c>
      <c r="C1886" s="59" t="s">
        <v>8619</v>
      </c>
      <c r="D1886" s="59">
        <v>0</v>
      </c>
    </row>
    <row r="1887" spans="1:4" x14ac:dyDescent="0.2">
      <c r="A1887" s="59" t="s">
        <v>8620</v>
      </c>
      <c r="B1887" s="59" t="s">
        <v>8621</v>
      </c>
      <c r="C1887" s="59" t="s">
        <v>8622</v>
      </c>
      <c r="D1887" s="59">
        <v>0</v>
      </c>
    </row>
    <row r="1888" spans="1:4" x14ac:dyDescent="0.2">
      <c r="A1888" s="59" t="s">
        <v>8623</v>
      </c>
      <c r="B1888" s="59" t="s">
        <v>8624</v>
      </c>
      <c r="C1888" s="59" t="s">
        <v>8625</v>
      </c>
      <c r="D1888" s="60">
        <v>5E-42</v>
      </c>
    </row>
    <row r="1889" spans="1:4" x14ac:dyDescent="0.2">
      <c r="A1889" s="59" t="s">
        <v>8626</v>
      </c>
      <c r="B1889" s="59" t="s">
        <v>8627</v>
      </c>
      <c r="C1889" s="59" t="s">
        <v>8628</v>
      </c>
      <c r="D1889" s="60">
        <v>6.0000000000000001E-180</v>
      </c>
    </row>
    <row r="1890" spans="1:4" x14ac:dyDescent="0.2">
      <c r="A1890" s="59" t="s">
        <v>8629</v>
      </c>
      <c r="B1890" s="59" t="s">
        <v>8630</v>
      </c>
      <c r="C1890" s="59" t="s">
        <v>2324</v>
      </c>
      <c r="D1890" s="60">
        <v>3.0000000000000002E-119</v>
      </c>
    </row>
    <row r="1891" spans="1:4" x14ac:dyDescent="0.2">
      <c r="A1891" s="59" t="s">
        <v>8631</v>
      </c>
      <c r="B1891" s="59" t="s">
        <v>8632</v>
      </c>
      <c r="C1891" s="59" t="s">
        <v>2325</v>
      </c>
      <c r="D1891" s="60">
        <v>1.9999999999999999E-44</v>
      </c>
    </row>
    <row r="1892" spans="1:4" x14ac:dyDescent="0.2">
      <c r="A1892" s="59" t="s">
        <v>8633</v>
      </c>
    </row>
    <row r="1893" spans="1:4" x14ac:dyDescent="0.2">
      <c r="A1893" s="59" t="s">
        <v>8634</v>
      </c>
      <c r="B1893" s="59" t="s">
        <v>8635</v>
      </c>
      <c r="C1893" s="59" t="s">
        <v>8636</v>
      </c>
      <c r="D1893" s="59">
        <v>0</v>
      </c>
    </row>
    <row r="1894" spans="1:4" x14ac:dyDescent="0.2">
      <c r="A1894" s="59" t="s">
        <v>8637</v>
      </c>
      <c r="B1894" s="59" t="s">
        <v>8638</v>
      </c>
      <c r="C1894" s="59" t="s">
        <v>8639</v>
      </c>
      <c r="D1894" s="59">
        <v>0</v>
      </c>
    </row>
    <row r="1895" spans="1:4" x14ac:dyDescent="0.2">
      <c r="A1895" s="59" t="s">
        <v>8640</v>
      </c>
      <c r="B1895" s="59" t="s">
        <v>8641</v>
      </c>
      <c r="C1895" s="59" t="s">
        <v>8642</v>
      </c>
      <c r="D1895" s="59">
        <v>0</v>
      </c>
    </row>
    <row r="1896" spans="1:4" x14ac:dyDescent="0.2">
      <c r="A1896" s="59" t="s">
        <v>8643</v>
      </c>
      <c r="B1896" s="59" t="s">
        <v>5234</v>
      </c>
      <c r="C1896" s="59" t="s">
        <v>8644</v>
      </c>
      <c r="D1896" s="59">
        <v>0</v>
      </c>
    </row>
    <row r="1897" spans="1:4" x14ac:dyDescent="0.2">
      <c r="A1897" s="59" t="s">
        <v>8645</v>
      </c>
      <c r="B1897" s="59" t="s">
        <v>5225</v>
      </c>
      <c r="C1897" s="59" t="s">
        <v>8646</v>
      </c>
      <c r="D1897" s="59">
        <v>0</v>
      </c>
    </row>
    <row r="1898" spans="1:4" x14ac:dyDescent="0.2">
      <c r="A1898" s="59" t="s">
        <v>8647</v>
      </c>
      <c r="B1898" s="59" t="s">
        <v>5222</v>
      </c>
      <c r="C1898" s="59" t="s">
        <v>8648</v>
      </c>
      <c r="D1898" s="59">
        <v>0</v>
      </c>
    </row>
    <row r="1899" spans="1:4" x14ac:dyDescent="0.2">
      <c r="A1899" s="59" t="s">
        <v>8649</v>
      </c>
      <c r="B1899" s="59" t="s">
        <v>8650</v>
      </c>
      <c r="C1899" s="59" t="s">
        <v>8651</v>
      </c>
      <c r="D1899" s="60">
        <v>2E-50</v>
      </c>
    </row>
    <row r="1900" spans="1:4" x14ac:dyDescent="0.2">
      <c r="A1900" s="59" t="s">
        <v>8652</v>
      </c>
      <c r="B1900" s="59" t="s">
        <v>8653</v>
      </c>
      <c r="C1900" s="59" t="s">
        <v>8654</v>
      </c>
      <c r="D1900" s="59">
        <v>0</v>
      </c>
    </row>
    <row r="1901" spans="1:4" x14ac:dyDescent="0.2">
      <c r="A1901" s="59" t="s">
        <v>8655</v>
      </c>
      <c r="B1901" s="59" t="s">
        <v>8656</v>
      </c>
      <c r="C1901" s="59" t="s">
        <v>8657</v>
      </c>
      <c r="D1901" s="59">
        <v>0</v>
      </c>
    </row>
    <row r="1902" spans="1:4" x14ac:dyDescent="0.2">
      <c r="A1902" s="59" t="s">
        <v>8658</v>
      </c>
      <c r="B1902" s="59" t="s">
        <v>8659</v>
      </c>
      <c r="C1902" s="59" t="s">
        <v>8660</v>
      </c>
      <c r="D1902" s="60">
        <v>1E-25</v>
      </c>
    </row>
    <row r="1903" spans="1:4" x14ac:dyDescent="0.2">
      <c r="A1903" s="59" t="s">
        <v>8661</v>
      </c>
      <c r="B1903" s="59" t="s">
        <v>8662</v>
      </c>
      <c r="C1903" s="59" t="s">
        <v>8663</v>
      </c>
      <c r="D1903" s="60">
        <v>2.9999999999999999E-89</v>
      </c>
    </row>
    <row r="1904" spans="1:4" x14ac:dyDescent="0.2">
      <c r="A1904" s="59" t="s">
        <v>8664</v>
      </c>
      <c r="B1904" s="59" t="s">
        <v>8665</v>
      </c>
      <c r="C1904" s="59" t="s">
        <v>8666</v>
      </c>
      <c r="D1904" s="60">
        <v>3E-134</v>
      </c>
    </row>
    <row r="1905" spans="1:4" x14ac:dyDescent="0.2">
      <c r="A1905" s="59" t="s">
        <v>8667</v>
      </c>
      <c r="B1905" s="59" t="s">
        <v>8668</v>
      </c>
      <c r="C1905" s="59" t="s">
        <v>8669</v>
      </c>
      <c r="D1905" s="59">
        <v>0</v>
      </c>
    </row>
    <row r="1906" spans="1:4" x14ac:dyDescent="0.2">
      <c r="A1906" s="59" t="s">
        <v>8670</v>
      </c>
      <c r="B1906" s="59" t="s">
        <v>8671</v>
      </c>
      <c r="C1906" s="59" t="s">
        <v>8672</v>
      </c>
      <c r="D1906" s="59">
        <v>0</v>
      </c>
    </row>
    <row r="1907" spans="1:4" x14ac:dyDescent="0.2">
      <c r="A1907" s="59" t="s">
        <v>8673</v>
      </c>
      <c r="B1907" s="59" t="s">
        <v>8674</v>
      </c>
      <c r="C1907" s="59" t="s">
        <v>8675</v>
      </c>
      <c r="D1907" s="60">
        <v>1.9999999999999998E-93</v>
      </c>
    </row>
    <row r="1908" spans="1:4" x14ac:dyDescent="0.2">
      <c r="A1908" s="59" t="s">
        <v>8676</v>
      </c>
      <c r="B1908" s="59" t="s">
        <v>8677</v>
      </c>
      <c r="C1908" s="59" t="s">
        <v>8678</v>
      </c>
      <c r="D1908" s="59">
        <v>0</v>
      </c>
    </row>
    <row r="1909" spans="1:4" x14ac:dyDescent="0.2">
      <c r="A1909" s="59" t="s">
        <v>8679</v>
      </c>
      <c r="B1909" s="59" t="s">
        <v>8680</v>
      </c>
      <c r="C1909" s="59" t="s">
        <v>8681</v>
      </c>
      <c r="D1909" s="60">
        <v>5.9999999999999999E-121</v>
      </c>
    </row>
    <row r="1910" spans="1:4" x14ac:dyDescent="0.2">
      <c r="A1910" s="59" t="s">
        <v>8682</v>
      </c>
      <c r="B1910" s="59" t="s">
        <v>8683</v>
      </c>
      <c r="C1910" s="59" t="s">
        <v>8684</v>
      </c>
      <c r="D1910" s="60">
        <v>1E-22</v>
      </c>
    </row>
    <row r="1911" spans="1:4" x14ac:dyDescent="0.2">
      <c r="A1911" s="59" t="s">
        <v>8685</v>
      </c>
      <c r="B1911" s="59" t="s">
        <v>8686</v>
      </c>
      <c r="C1911" s="59" t="s">
        <v>8687</v>
      </c>
      <c r="D1911" s="59">
        <v>0</v>
      </c>
    </row>
    <row r="1912" spans="1:4" x14ac:dyDescent="0.2">
      <c r="A1912" s="59" t="s">
        <v>8688</v>
      </c>
      <c r="B1912" s="59" t="s">
        <v>8689</v>
      </c>
      <c r="C1912" s="59" t="s">
        <v>8690</v>
      </c>
      <c r="D1912" s="60">
        <v>3.9999999999999999E-72</v>
      </c>
    </row>
    <row r="1913" spans="1:4" x14ac:dyDescent="0.2">
      <c r="A1913" s="59" t="s">
        <v>8691</v>
      </c>
      <c r="B1913" s="59" t="s">
        <v>8692</v>
      </c>
      <c r="C1913" s="59" t="s">
        <v>8693</v>
      </c>
      <c r="D1913" s="59">
        <v>0</v>
      </c>
    </row>
    <row r="1914" spans="1:4" x14ac:dyDescent="0.2">
      <c r="A1914" s="59" t="s">
        <v>8694</v>
      </c>
      <c r="B1914" s="59" t="s">
        <v>8695</v>
      </c>
      <c r="C1914" s="59" t="s">
        <v>8696</v>
      </c>
      <c r="D1914" s="59">
        <v>0</v>
      </c>
    </row>
    <row r="1915" spans="1:4" x14ac:dyDescent="0.2">
      <c r="A1915" s="59" t="s">
        <v>8697</v>
      </c>
      <c r="B1915" s="59" t="s">
        <v>8698</v>
      </c>
      <c r="C1915" s="59" t="s">
        <v>8699</v>
      </c>
      <c r="D1915" s="60">
        <v>2.0000000000000001E-56</v>
      </c>
    </row>
    <row r="1916" spans="1:4" x14ac:dyDescent="0.2">
      <c r="A1916" s="59" t="s">
        <v>8700</v>
      </c>
    </row>
    <row r="1917" spans="1:4" x14ac:dyDescent="0.2">
      <c r="A1917" s="59" t="s">
        <v>8701</v>
      </c>
      <c r="B1917" s="59" t="s">
        <v>8702</v>
      </c>
      <c r="C1917" s="59" t="s">
        <v>8703</v>
      </c>
      <c r="D1917" s="60">
        <v>1E-35</v>
      </c>
    </row>
    <row r="1918" spans="1:4" x14ac:dyDescent="0.2">
      <c r="A1918" s="59" t="s">
        <v>8704</v>
      </c>
      <c r="B1918" s="59" t="s">
        <v>8705</v>
      </c>
      <c r="C1918" s="59" t="s">
        <v>8706</v>
      </c>
      <c r="D1918" s="60">
        <v>6.0000000000000002E-135</v>
      </c>
    </row>
    <row r="1919" spans="1:4" x14ac:dyDescent="0.2">
      <c r="A1919" s="59" t="s">
        <v>8707</v>
      </c>
      <c r="B1919" s="59" t="s">
        <v>8708</v>
      </c>
      <c r="C1919" s="59" t="s">
        <v>4972</v>
      </c>
      <c r="D1919" s="59">
        <v>0</v>
      </c>
    </row>
    <row r="1920" spans="1:4" x14ac:dyDescent="0.2">
      <c r="A1920" s="59" t="s">
        <v>8709</v>
      </c>
      <c r="B1920" s="59" t="s">
        <v>8710</v>
      </c>
      <c r="C1920" s="59" t="s">
        <v>8711</v>
      </c>
      <c r="D1920" s="59">
        <v>0</v>
      </c>
    </row>
    <row r="1921" spans="1:4" x14ac:dyDescent="0.2">
      <c r="A1921" s="59" t="s">
        <v>8712</v>
      </c>
      <c r="B1921" s="59" t="s">
        <v>8713</v>
      </c>
      <c r="C1921" s="59" t="s">
        <v>2449</v>
      </c>
      <c r="D1921" s="60">
        <v>1.9999999999999999E-147</v>
      </c>
    </row>
    <row r="1922" spans="1:4" x14ac:dyDescent="0.2">
      <c r="A1922" s="59" t="s">
        <v>8714</v>
      </c>
      <c r="B1922" s="59" t="s">
        <v>8715</v>
      </c>
      <c r="C1922" s="59" t="s">
        <v>8716</v>
      </c>
      <c r="D1922" s="59">
        <v>0</v>
      </c>
    </row>
    <row r="1923" spans="1:4" x14ac:dyDescent="0.2">
      <c r="A1923" s="59" t="s">
        <v>8717</v>
      </c>
      <c r="B1923" s="59" t="s">
        <v>8718</v>
      </c>
      <c r="C1923" s="59" t="s">
        <v>8719</v>
      </c>
      <c r="D1923" s="60">
        <v>6.9999999999999997E-138</v>
      </c>
    </row>
    <row r="1924" spans="1:4" x14ac:dyDescent="0.2">
      <c r="A1924" s="59" t="s">
        <v>8720</v>
      </c>
      <c r="B1924" s="59" t="s">
        <v>8721</v>
      </c>
      <c r="C1924" s="59" t="s">
        <v>8722</v>
      </c>
      <c r="D1924" s="60">
        <v>8.9999999999999992E-87</v>
      </c>
    </row>
    <row r="1925" spans="1:4" x14ac:dyDescent="0.2">
      <c r="A1925" s="59" t="s">
        <v>8723</v>
      </c>
      <c r="B1925" s="59" t="s">
        <v>8724</v>
      </c>
      <c r="C1925" s="59" t="s">
        <v>8725</v>
      </c>
      <c r="D1925" s="59">
        <v>0</v>
      </c>
    </row>
    <row r="1926" spans="1:4" x14ac:dyDescent="0.2">
      <c r="A1926" s="59" t="s">
        <v>8726</v>
      </c>
      <c r="B1926" s="59" t="s">
        <v>1361</v>
      </c>
      <c r="C1926" s="59" t="s">
        <v>8727</v>
      </c>
      <c r="D1926" s="60">
        <v>5.0000000000000002E-84</v>
      </c>
    </row>
    <row r="1927" spans="1:4" x14ac:dyDescent="0.2">
      <c r="A1927" s="59" t="s">
        <v>8728</v>
      </c>
      <c r="B1927" s="59" t="s">
        <v>8729</v>
      </c>
      <c r="C1927" s="59" t="s">
        <v>8730</v>
      </c>
      <c r="D1927" s="59">
        <v>0</v>
      </c>
    </row>
    <row r="1928" spans="1:4" x14ac:dyDescent="0.2">
      <c r="A1928" s="59" t="s">
        <v>8731</v>
      </c>
      <c r="B1928" s="59" t="s">
        <v>8732</v>
      </c>
      <c r="C1928" s="59" t="s">
        <v>8733</v>
      </c>
      <c r="D1928" s="60">
        <v>7.0000000000000006E-113</v>
      </c>
    </row>
    <row r="1929" spans="1:4" x14ac:dyDescent="0.2">
      <c r="A1929" s="59" t="s">
        <v>8734</v>
      </c>
      <c r="B1929" s="59" t="s">
        <v>8735</v>
      </c>
      <c r="C1929" s="59" t="s">
        <v>8736</v>
      </c>
      <c r="D1929" s="60">
        <v>9.9999999999999995E-178</v>
      </c>
    </row>
    <row r="1930" spans="1:4" x14ac:dyDescent="0.2">
      <c r="A1930" s="59" t="s">
        <v>8737</v>
      </c>
      <c r="B1930" s="59" t="s">
        <v>8738</v>
      </c>
      <c r="C1930" s="59" t="s">
        <v>2460</v>
      </c>
      <c r="D1930" s="60">
        <v>7.0000000000000001E-20</v>
      </c>
    </row>
    <row r="1931" spans="1:4" x14ac:dyDescent="0.2">
      <c r="A1931" s="59" t="s">
        <v>8739</v>
      </c>
      <c r="B1931" s="59" t="s">
        <v>8740</v>
      </c>
      <c r="C1931" s="59" t="s">
        <v>8741</v>
      </c>
      <c r="D1931" s="60">
        <v>3.0000000000000001E-62</v>
      </c>
    </row>
    <row r="1932" spans="1:4" x14ac:dyDescent="0.2">
      <c r="A1932" s="59" t="s">
        <v>8742</v>
      </c>
    </row>
    <row r="1933" spans="1:4" x14ac:dyDescent="0.2">
      <c r="A1933" s="59" t="s">
        <v>8743</v>
      </c>
      <c r="B1933" s="59" t="s">
        <v>8744</v>
      </c>
      <c r="C1933" s="59" t="s">
        <v>8745</v>
      </c>
      <c r="D1933" s="59">
        <v>0</v>
      </c>
    </row>
    <row r="1934" spans="1:4" x14ac:dyDescent="0.2">
      <c r="A1934" s="59" t="s">
        <v>8746</v>
      </c>
      <c r="B1934" s="59" t="s">
        <v>8747</v>
      </c>
      <c r="C1934" s="59" t="s">
        <v>4219</v>
      </c>
      <c r="D1934" s="60">
        <v>3.0000000000000002E-133</v>
      </c>
    </row>
    <row r="1935" spans="1:4" x14ac:dyDescent="0.2">
      <c r="A1935" s="59" t="s">
        <v>8748</v>
      </c>
      <c r="B1935" s="59" t="s">
        <v>8749</v>
      </c>
      <c r="C1935" s="59" t="s">
        <v>4243</v>
      </c>
      <c r="D1935" s="60">
        <v>7.0000000000000005E-179</v>
      </c>
    </row>
    <row r="1936" spans="1:4" x14ac:dyDescent="0.2">
      <c r="A1936" s="59" t="s">
        <v>8750</v>
      </c>
      <c r="B1936" s="59" t="s">
        <v>8751</v>
      </c>
      <c r="C1936" s="59" t="s">
        <v>4246</v>
      </c>
      <c r="D1936" s="60">
        <v>7.9999999999999999E-131</v>
      </c>
    </row>
    <row r="1937" spans="1:4" x14ac:dyDescent="0.2">
      <c r="A1937" s="59" t="s">
        <v>8752</v>
      </c>
      <c r="B1937" s="59" t="s">
        <v>8753</v>
      </c>
      <c r="C1937" s="59" t="s">
        <v>5831</v>
      </c>
      <c r="D1937" s="60">
        <v>1.9999999999999999E-144</v>
      </c>
    </row>
    <row r="1938" spans="1:4" x14ac:dyDescent="0.2">
      <c r="A1938" s="59" t="s">
        <v>8754</v>
      </c>
      <c r="B1938" s="59" t="s">
        <v>8755</v>
      </c>
      <c r="C1938" s="59" t="s">
        <v>5828</v>
      </c>
      <c r="D1938" s="59">
        <v>0</v>
      </c>
    </row>
    <row r="1939" spans="1:4" x14ac:dyDescent="0.2">
      <c r="A1939" s="59" t="s">
        <v>8756</v>
      </c>
      <c r="B1939" s="59" t="s">
        <v>8757</v>
      </c>
      <c r="C1939" s="59" t="s">
        <v>8758</v>
      </c>
      <c r="D1939" s="60">
        <v>3.0000000000000002E-53</v>
      </c>
    </row>
    <row r="1940" spans="1:4" x14ac:dyDescent="0.2">
      <c r="A1940" s="59" t="s">
        <v>8759</v>
      </c>
    </row>
    <row r="1941" spans="1:4" x14ac:dyDescent="0.2">
      <c r="A1941" s="59" t="s">
        <v>8760</v>
      </c>
      <c r="B1941" s="59" t="s">
        <v>8761</v>
      </c>
      <c r="C1941" s="59" t="s">
        <v>8762</v>
      </c>
      <c r="D1941" s="59">
        <v>0</v>
      </c>
    </row>
    <row r="1942" spans="1:4" x14ac:dyDescent="0.2">
      <c r="A1942" s="59" t="s">
        <v>8763</v>
      </c>
      <c r="B1942" s="59" t="s">
        <v>8764</v>
      </c>
      <c r="C1942" s="59" t="s">
        <v>8765</v>
      </c>
      <c r="D1942" s="60">
        <v>9.9999999999999999E-110</v>
      </c>
    </row>
    <row r="1943" spans="1:4" x14ac:dyDescent="0.2">
      <c r="A1943" s="59" t="s">
        <v>8766</v>
      </c>
      <c r="B1943" s="59" t="s">
        <v>8767</v>
      </c>
      <c r="C1943" s="59" t="s">
        <v>2367</v>
      </c>
      <c r="D1943" s="60">
        <v>6E-175</v>
      </c>
    </row>
    <row r="1944" spans="1:4" x14ac:dyDescent="0.2">
      <c r="A1944" s="59" t="s">
        <v>8768</v>
      </c>
      <c r="B1944" s="59" t="s">
        <v>8769</v>
      </c>
      <c r="C1944" s="59" t="s">
        <v>2372</v>
      </c>
      <c r="D1944" s="59">
        <v>0</v>
      </c>
    </row>
    <row r="1945" spans="1:4" x14ac:dyDescent="0.2">
      <c r="A1945" s="59" t="s">
        <v>8770</v>
      </c>
      <c r="B1945" s="59" t="s">
        <v>1058</v>
      </c>
      <c r="C1945" s="59" t="s">
        <v>2403</v>
      </c>
      <c r="D1945" s="60">
        <v>9.9999999999999998E-86</v>
      </c>
    </row>
    <row r="1946" spans="1:4" x14ac:dyDescent="0.2">
      <c r="A1946" s="59" t="s">
        <v>8771</v>
      </c>
      <c r="B1946" s="59" t="s">
        <v>8772</v>
      </c>
      <c r="C1946" s="59" t="s">
        <v>8773</v>
      </c>
      <c r="D1946" s="59">
        <v>0</v>
      </c>
    </row>
    <row r="1947" spans="1:4" x14ac:dyDescent="0.2">
      <c r="A1947" s="59" t="s">
        <v>8774</v>
      </c>
      <c r="B1947" s="59" t="s">
        <v>8775</v>
      </c>
      <c r="C1947" s="59" t="s">
        <v>2408</v>
      </c>
      <c r="D1947" s="60">
        <v>9.9999999999999994E-50</v>
      </c>
    </row>
    <row r="1948" spans="1:4" x14ac:dyDescent="0.2">
      <c r="A1948" s="59" t="s">
        <v>8776</v>
      </c>
    </row>
    <row r="1949" spans="1:4" x14ac:dyDescent="0.2">
      <c r="A1949" s="59" t="s">
        <v>8777</v>
      </c>
      <c r="B1949" s="59" t="s">
        <v>8778</v>
      </c>
      <c r="C1949" s="59" t="s">
        <v>8779</v>
      </c>
      <c r="D1949" s="60">
        <v>1.0000000000000001E-133</v>
      </c>
    </row>
    <row r="1950" spans="1:4" x14ac:dyDescent="0.2">
      <c r="A1950" s="59" t="s">
        <v>8780</v>
      </c>
      <c r="B1950" s="59" t="s">
        <v>8781</v>
      </c>
      <c r="C1950" s="59" t="s">
        <v>8782</v>
      </c>
      <c r="D1950" s="60">
        <v>7.9999999999999999E-118</v>
      </c>
    </row>
    <row r="1951" spans="1:4" x14ac:dyDescent="0.2">
      <c r="A1951" s="59" t="s">
        <v>8783</v>
      </c>
      <c r="B1951" s="59" t="s">
        <v>8784</v>
      </c>
      <c r="C1951" s="59" t="s">
        <v>8785</v>
      </c>
      <c r="D1951" s="60">
        <v>4.0000000000000003E-152</v>
      </c>
    </row>
    <row r="1952" spans="1:4" x14ac:dyDescent="0.2">
      <c r="A1952" s="59" t="s">
        <v>8786</v>
      </c>
      <c r="B1952" s="59" t="s">
        <v>8787</v>
      </c>
      <c r="C1952" s="59" t="s">
        <v>8788</v>
      </c>
      <c r="D1952" s="60">
        <v>1.9999999999999999E-81</v>
      </c>
    </row>
    <row r="1953" spans="1:4" x14ac:dyDescent="0.2">
      <c r="A1953" s="59" t="s">
        <v>8789</v>
      </c>
      <c r="B1953" s="59" t="s">
        <v>8487</v>
      </c>
      <c r="C1953" s="59" t="s">
        <v>8790</v>
      </c>
      <c r="D1953" s="59">
        <v>0</v>
      </c>
    </row>
    <row r="1954" spans="1:4" x14ac:dyDescent="0.2">
      <c r="A1954" s="59" t="s">
        <v>8791</v>
      </c>
      <c r="B1954" s="59" t="s">
        <v>8792</v>
      </c>
      <c r="C1954" s="59" t="s">
        <v>8793</v>
      </c>
      <c r="D1954" s="60">
        <v>5.0000000000000004E-32</v>
      </c>
    </row>
    <row r="1955" spans="1:4" x14ac:dyDescent="0.2">
      <c r="A1955" s="59" t="s">
        <v>8794</v>
      </c>
      <c r="B1955" s="59" t="s">
        <v>8795</v>
      </c>
      <c r="C1955" s="59" t="s">
        <v>8796</v>
      </c>
      <c r="D1955" s="59">
        <v>0</v>
      </c>
    </row>
    <row r="1956" spans="1:4" x14ac:dyDescent="0.2">
      <c r="A1956" s="59" t="s">
        <v>8797</v>
      </c>
      <c r="B1956" s="59" t="s">
        <v>6368</v>
      </c>
      <c r="C1956" s="59" t="s">
        <v>8798</v>
      </c>
      <c r="D1956" s="59">
        <v>0</v>
      </c>
    </row>
    <row r="1957" spans="1:4" x14ac:dyDescent="0.2">
      <c r="A1957" s="59" t="s">
        <v>8799</v>
      </c>
      <c r="B1957" s="59" t="s">
        <v>6374</v>
      </c>
      <c r="C1957" s="59" t="s">
        <v>8800</v>
      </c>
      <c r="D1957" s="60">
        <v>4.0000000000000001E-139</v>
      </c>
    </row>
    <row r="1958" spans="1:4" x14ac:dyDescent="0.2">
      <c r="A1958" s="59" t="s">
        <v>8801</v>
      </c>
      <c r="B1958" s="59" t="s">
        <v>1062</v>
      </c>
      <c r="C1958" s="59" t="s">
        <v>8802</v>
      </c>
      <c r="D1958" s="60">
        <v>6.9999999999999999E-28</v>
      </c>
    </row>
    <row r="1959" spans="1:4" x14ac:dyDescent="0.2">
      <c r="A1959" s="59" t="s">
        <v>8803</v>
      </c>
      <c r="B1959" s="59" t="s">
        <v>8804</v>
      </c>
      <c r="C1959" s="59" t="s">
        <v>8805</v>
      </c>
      <c r="D1959" s="60">
        <v>1E-27</v>
      </c>
    </row>
    <row r="1960" spans="1:4" x14ac:dyDescent="0.2">
      <c r="A1960" s="59" t="s">
        <v>8806</v>
      </c>
      <c r="B1960" s="59" t="s">
        <v>8807</v>
      </c>
      <c r="C1960" s="59" t="s">
        <v>8808</v>
      </c>
      <c r="D1960" s="60">
        <v>1.9999999999999999E-11</v>
      </c>
    </row>
    <row r="1961" spans="1:4" x14ac:dyDescent="0.2">
      <c r="A1961" s="59" t="s">
        <v>8809</v>
      </c>
      <c r="B1961" s="59" t="s">
        <v>8810</v>
      </c>
      <c r="C1961" s="59" t="s">
        <v>8811</v>
      </c>
      <c r="D1961" s="59">
        <v>0</v>
      </c>
    </row>
    <row r="1962" spans="1:4" x14ac:dyDescent="0.2">
      <c r="A1962" s="59" t="s">
        <v>8812</v>
      </c>
      <c r="B1962" s="59" t="s">
        <v>8813</v>
      </c>
      <c r="C1962" s="59" t="s">
        <v>8814</v>
      </c>
      <c r="D1962" s="60">
        <v>1.0000000000000001E-9</v>
      </c>
    </row>
    <row r="1963" spans="1:4" x14ac:dyDescent="0.2">
      <c r="A1963" s="59" t="s">
        <v>8815</v>
      </c>
      <c r="B1963" s="59" t="s">
        <v>8816</v>
      </c>
      <c r="C1963" s="59" t="s">
        <v>8817</v>
      </c>
      <c r="D1963" s="60">
        <v>2E-16</v>
      </c>
    </row>
    <row r="1964" spans="1:4" x14ac:dyDescent="0.2">
      <c r="A1964" s="59" t="s">
        <v>8818</v>
      </c>
      <c r="B1964" s="59" t="s">
        <v>1065</v>
      </c>
      <c r="C1964" s="59" t="s">
        <v>8819</v>
      </c>
      <c r="D1964" s="60">
        <v>1.0000000000000001E-9</v>
      </c>
    </row>
    <row r="1965" spans="1:4" x14ac:dyDescent="0.2">
      <c r="A1965" s="59" t="s">
        <v>8820</v>
      </c>
    </row>
    <row r="1966" spans="1:4" x14ac:dyDescent="0.2">
      <c r="A1966" s="59" t="s">
        <v>8821</v>
      </c>
      <c r="B1966" s="59" t="s">
        <v>8822</v>
      </c>
      <c r="C1966" s="59" t="s">
        <v>8823</v>
      </c>
      <c r="D1966" s="59">
        <v>0</v>
      </c>
    </row>
    <row r="1967" spans="1:4" x14ac:dyDescent="0.2">
      <c r="A1967" s="59" t="s">
        <v>8824</v>
      </c>
      <c r="B1967" s="59" t="s">
        <v>8825</v>
      </c>
      <c r="C1967" s="59" t="s">
        <v>8826</v>
      </c>
      <c r="D1967" s="60">
        <v>1E-78</v>
      </c>
    </row>
    <row r="1968" spans="1:4" x14ac:dyDescent="0.2">
      <c r="A1968" s="59" t="s">
        <v>8827</v>
      </c>
      <c r="B1968" s="59" t="s">
        <v>8828</v>
      </c>
      <c r="C1968" s="59" t="s">
        <v>8829</v>
      </c>
      <c r="D1968" s="59">
        <v>0</v>
      </c>
    </row>
    <row r="1969" spans="1:4" x14ac:dyDescent="0.2">
      <c r="A1969" s="59" t="s">
        <v>8830</v>
      </c>
      <c r="B1969" s="59" t="s">
        <v>8831</v>
      </c>
      <c r="C1969" s="59" t="s">
        <v>8832</v>
      </c>
      <c r="D1969" s="60">
        <v>2.0000000000000001E-42</v>
      </c>
    </row>
    <row r="1970" spans="1:4" x14ac:dyDescent="0.2">
      <c r="A1970" s="59" t="s">
        <v>8833</v>
      </c>
      <c r="B1970" s="59" t="s">
        <v>8834</v>
      </c>
      <c r="C1970" s="59" t="s">
        <v>8835</v>
      </c>
      <c r="D1970" s="60">
        <v>6.0000000000000002E-113</v>
      </c>
    </row>
    <row r="1971" spans="1:4" x14ac:dyDescent="0.2">
      <c r="A1971" s="59" t="s">
        <v>8836</v>
      </c>
      <c r="B1971" s="59" t="s">
        <v>8837</v>
      </c>
      <c r="C1971" s="59" t="s">
        <v>8838</v>
      </c>
      <c r="D1971" s="59">
        <v>0</v>
      </c>
    </row>
    <row r="1972" spans="1:4" x14ac:dyDescent="0.2">
      <c r="A1972" s="59" t="s">
        <v>8839</v>
      </c>
      <c r="B1972" s="59" t="s">
        <v>8840</v>
      </c>
      <c r="C1972" s="59" t="s">
        <v>8841</v>
      </c>
      <c r="D1972" s="60">
        <v>1.9999999999999999E-162</v>
      </c>
    </row>
    <row r="1973" spans="1:4" x14ac:dyDescent="0.2">
      <c r="A1973" s="59" t="s">
        <v>8842</v>
      </c>
      <c r="B1973" s="59" t="s">
        <v>8843</v>
      </c>
      <c r="C1973" s="59" t="s">
        <v>8844</v>
      </c>
      <c r="D1973" s="60">
        <v>4.9999999999999998E-144</v>
      </c>
    </row>
    <row r="1974" spans="1:4" x14ac:dyDescent="0.2">
      <c r="A1974" s="59" t="s">
        <v>8845</v>
      </c>
      <c r="B1974" s="59" t="s">
        <v>8846</v>
      </c>
      <c r="C1974" s="59" t="s">
        <v>8847</v>
      </c>
      <c r="D1974" s="59">
        <v>0</v>
      </c>
    </row>
    <row r="1975" spans="1:4" x14ac:dyDescent="0.2">
      <c r="A1975" s="59" t="s">
        <v>8848</v>
      </c>
    </row>
    <row r="1976" spans="1:4" x14ac:dyDescent="0.2">
      <c r="A1976" s="59" t="s">
        <v>8849</v>
      </c>
      <c r="B1976" s="59" t="s">
        <v>8850</v>
      </c>
      <c r="C1976" s="59" t="s">
        <v>8851</v>
      </c>
      <c r="D1976" s="59">
        <v>0</v>
      </c>
    </row>
    <row r="1977" spans="1:4" x14ac:dyDescent="0.2">
      <c r="A1977" s="59" t="s">
        <v>8852</v>
      </c>
      <c r="B1977" s="59" t="s">
        <v>8853</v>
      </c>
      <c r="C1977" s="59" t="s">
        <v>8854</v>
      </c>
      <c r="D1977" s="60">
        <v>8.9999999999999999E-132</v>
      </c>
    </row>
    <row r="1978" spans="1:4" x14ac:dyDescent="0.2">
      <c r="A1978" s="59" t="s">
        <v>8855</v>
      </c>
      <c r="B1978" s="59" t="s">
        <v>8856</v>
      </c>
      <c r="C1978" s="59" t="s">
        <v>8857</v>
      </c>
      <c r="D1978" s="60">
        <v>4.9999999999999999E-150</v>
      </c>
    </row>
    <row r="1979" spans="1:4" x14ac:dyDescent="0.2">
      <c r="A1979" s="59" t="s">
        <v>8858</v>
      </c>
      <c r="B1979" s="59" t="s">
        <v>8859</v>
      </c>
      <c r="C1979" s="59" t="s">
        <v>8860</v>
      </c>
      <c r="D1979" s="60">
        <v>5.0000000000000002E-143</v>
      </c>
    </row>
    <row r="1980" spans="1:4" x14ac:dyDescent="0.2">
      <c r="A1980" s="59" t="s">
        <v>8861</v>
      </c>
      <c r="B1980" s="59" t="s">
        <v>8862</v>
      </c>
      <c r="C1980" s="59" t="s">
        <v>8863</v>
      </c>
      <c r="D1980" s="60">
        <v>6.9999999999999997E-116</v>
      </c>
    </row>
    <row r="1981" spans="1:4" x14ac:dyDescent="0.2">
      <c r="A1981" s="59" t="s">
        <v>8864</v>
      </c>
      <c r="B1981" s="59" t="s">
        <v>8865</v>
      </c>
      <c r="C1981" s="59" t="s">
        <v>8866</v>
      </c>
      <c r="D1981" s="60">
        <v>3.9999999999999998E-36</v>
      </c>
    </row>
    <row r="1982" spans="1:4" x14ac:dyDescent="0.2">
      <c r="A1982" s="59" t="s">
        <v>8867</v>
      </c>
      <c r="B1982" s="59" t="s">
        <v>7372</v>
      </c>
      <c r="C1982" s="59" t="s">
        <v>8868</v>
      </c>
      <c r="D1982" s="59">
        <v>0</v>
      </c>
    </row>
    <row r="1983" spans="1:4" x14ac:dyDescent="0.2">
      <c r="A1983" s="59" t="s">
        <v>8869</v>
      </c>
    </row>
    <row r="1984" spans="1:4" x14ac:dyDescent="0.2">
      <c r="A1984" s="59" t="s">
        <v>8870</v>
      </c>
      <c r="B1984" s="59" t="s">
        <v>8871</v>
      </c>
      <c r="C1984" s="59" t="s">
        <v>8872</v>
      </c>
      <c r="D1984" s="59">
        <v>0</v>
      </c>
    </row>
    <row r="1985" spans="1:4" x14ac:dyDescent="0.2">
      <c r="A1985" s="59" t="s">
        <v>8873</v>
      </c>
      <c r="B1985" s="59" t="s">
        <v>8874</v>
      </c>
      <c r="C1985" s="59" t="s">
        <v>8875</v>
      </c>
      <c r="D1985" s="59">
        <v>0</v>
      </c>
    </row>
    <row r="1986" spans="1:4" x14ac:dyDescent="0.2">
      <c r="A1986" s="59" t="s">
        <v>8876</v>
      </c>
      <c r="B1986" s="59" t="s">
        <v>8877</v>
      </c>
      <c r="C1986" s="59" t="s">
        <v>8878</v>
      </c>
      <c r="D1986" s="60">
        <v>6.0000000000000002E-111</v>
      </c>
    </row>
    <row r="1987" spans="1:4" x14ac:dyDescent="0.2">
      <c r="A1987" s="59" t="s">
        <v>8879</v>
      </c>
      <c r="B1987" s="59" t="s">
        <v>8880</v>
      </c>
      <c r="C1987" s="59" t="s">
        <v>8881</v>
      </c>
      <c r="D1987" s="60">
        <v>3.9999999999999999E-66</v>
      </c>
    </row>
    <row r="1988" spans="1:4" x14ac:dyDescent="0.2">
      <c r="A1988" s="59" t="s">
        <v>8882</v>
      </c>
      <c r="B1988" s="59" t="s">
        <v>8883</v>
      </c>
      <c r="C1988" s="59" t="s">
        <v>8884</v>
      </c>
      <c r="D1988" s="60">
        <v>1.9999999999999999E-82</v>
      </c>
    </row>
    <row r="1989" spans="1:4" x14ac:dyDescent="0.2">
      <c r="A1989" s="59" t="s">
        <v>8885</v>
      </c>
      <c r="B1989" s="59" t="s">
        <v>8886</v>
      </c>
      <c r="C1989" s="59" t="s">
        <v>8887</v>
      </c>
      <c r="D1989" s="60">
        <v>8.0000000000000002E-54</v>
      </c>
    </row>
    <row r="1990" spans="1:4" x14ac:dyDescent="0.2">
      <c r="A1990" s="59" t="s">
        <v>8888</v>
      </c>
    </row>
    <row r="1991" spans="1:4" x14ac:dyDescent="0.2">
      <c r="A1991" s="59" t="s">
        <v>8889</v>
      </c>
      <c r="B1991" s="59" t="s">
        <v>8890</v>
      </c>
      <c r="C1991" s="59" t="s">
        <v>2887</v>
      </c>
      <c r="D1991" s="60">
        <v>4.9999999999999999E-93</v>
      </c>
    </row>
    <row r="1992" spans="1:4" x14ac:dyDescent="0.2">
      <c r="A1992" s="59" t="s">
        <v>8891</v>
      </c>
      <c r="B1992" s="59" t="s">
        <v>8892</v>
      </c>
      <c r="C1992" s="59" t="s">
        <v>2889</v>
      </c>
      <c r="D1992" s="59">
        <v>0</v>
      </c>
    </row>
    <row r="1993" spans="1:4" x14ac:dyDescent="0.2">
      <c r="A1993" s="59" t="s">
        <v>8893</v>
      </c>
      <c r="B1993" s="59" t="s">
        <v>8894</v>
      </c>
      <c r="C1993" s="59" t="s">
        <v>8895</v>
      </c>
      <c r="D1993" s="59">
        <v>0</v>
      </c>
    </row>
    <row r="1994" spans="1:4" x14ac:dyDescent="0.2">
      <c r="A1994" s="59" t="s">
        <v>8896</v>
      </c>
      <c r="B1994" s="59" t="s">
        <v>8897</v>
      </c>
      <c r="C1994" s="59" t="s">
        <v>8898</v>
      </c>
      <c r="D1994" s="60">
        <v>4.9999999999999999E-121</v>
      </c>
    </row>
    <row r="1995" spans="1:4" x14ac:dyDescent="0.2">
      <c r="A1995" s="59" t="s">
        <v>8899</v>
      </c>
      <c r="B1995" s="59" t="s">
        <v>8900</v>
      </c>
      <c r="C1995" s="59" t="s">
        <v>8901</v>
      </c>
      <c r="D1995" s="60">
        <v>9.9999999999999996E-81</v>
      </c>
    </row>
    <row r="1996" spans="1:4" x14ac:dyDescent="0.2">
      <c r="A1996" s="59" t="s">
        <v>8902</v>
      </c>
      <c r="B1996" s="59" t="s">
        <v>8903</v>
      </c>
      <c r="C1996" s="59" t="s">
        <v>8904</v>
      </c>
      <c r="D1996" s="59">
        <v>0</v>
      </c>
    </row>
    <row r="1997" spans="1:4" x14ac:dyDescent="0.2">
      <c r="A1997" s="59" t="s">
        <v>8905</v>
      </c>
      <c r="B1997" s="59" t="s">
        <v>8906</v>
      </c>
      <c r="C1997" s="59" t="s">
        <v>8907</v>
      </c>
      <c r="D1997" s="60">
        <v>1E-70</v>
      </c>
    </row>
    <row r="1998" spans="1:4" x14ac:dyDescent="0.2">
      <c r="A1998" s="59" t="s">
        <v>8908</v>
      </c>
      <c r="B1998" s="59" t="s">
        <v>8909</v>
      </c>
      <c r="C1998" s="59" t="s">
        <v>8910</v>
      </c>
      <c r="D1998" s="59">
        <v>0</v>
      </c>
    </row>
    <row r="1999" spans="1:4" x14ac:dyDescent="0.2">
      <c r="A1999" s="59" t="s">
        <v>8911</v>
      </c>
      <c r="B1999" s="59" t="s">
        <v>8912</v>
      </c>
      <c r="C1999" s="59" t="s">
        <v>8913</v>
      </c>
      <c r="D1999" s="59">
        <v>0</v>
      </c>
    </row>
    <row r="2000" spans="1:4" x14ac:dyDescent="0.2">
      <c r="A2000" s="59" t="s">
        <v>8914</v>
      </c>
      <c r="B2000" s="59" t="s">
        <v>8915</v>
      </c>
      <c r="C2000" s="59" t="s">
        <v>8916</v>
      </c>
      <c r="D2000" s="60">
        <v>4E-70</v>
      </c>
    </row>
    <row r="2001" spans="1:4" x14ac:dyDescent="0.2">
      <c r="A2001" s="59" t="s">
        <v>8917</v>
      </c>
      <c r="B2001" s="59" t="s">
        <v>8918</v>
      </c>
      <c r="C2001" s="59" t="s">
        <v>8919</v>
      </c>
      <c r="D2001" s="59">
        <v>0</v>
      </c>
    </row>
    <row r="2002" spans="1:4" x14ac:dyDescent="0.2">
      <c r="A2002" s="59" t="s">
        <v>8920</v>
      </c>
      <c r="B2002" s="59" t="s">
        <v>8921</v>
      </c>
      <c r="C2002" s="59" t="s">
        <v>8922</v>
      </c>
      <c r="D2002" s="59">
        <v>0</v>
      </c>
    </row>
    <row r="2003" spans="1:4" x14ac:dyDescent="0.2">
      <c r="A2003" s="59" t="s">
        <v>8923</v>
      </c>
      <c r="B2003" s="59" t="s">
        <v>8924</v>
      </c>
      <c r="C2003" s="59" t="s">
        <v>8925</v>
      </c>
      <c r="D2003" s="60">
        <v>8.0000000000000001E-150</v>
      </c>
    </row>
    <row r="2004" spans="1:4" x14ac:dyDescent="0.2">
      <c r="A2004" s="59" t="s">
        <v>8926</v>
      </c>
      <c r="B2004" s="59" t="s">
        <v>8927</v>
      </c>
      <c r="C2004" s="59" t="s">
        <v>8928</v>
      </c>
      <c r="D2004" s="59">
        <v>0</v>
      </c>
    </row>
    <row r="2005" spans="1:4" x14ac:dyDescent="0.2">
      <c r="A2005" s="59" t="s">
        <v>8929</v>
      </c>
      <c r="B2005" s="59" t="s">
        <v>8930</v>
      </c>
      <c r="C2005" s="59" t="s">
        <v>8931</v>
      </c>
      <c r="D2005" s="59">
        <v>0</v>
      </c>
    </row>
    <row r="2006" spans="1:4" x14ac:dyDescent="0.2">
      <c r="A2006" s="59" t="s">
        <v>8932</v>
      </c>
      <c r="B2006" s="59" t="s">
        <v>8933</v>
      </c>
      <c r="C2006" s="59" t="s">
        <v>8934</v>
      </c>
      <c r="D2006" s="59">
        <v>0</v>
      </c>
    </row>
    <row r="2007" spans="1:4" x14ac:dyDescent="0.2">
      <c r="A2007" s="59" t="s">
        <v>8935</v>
      </c>
      <c r="B2007" s="59" t="s">
        <v>8936</v>
      </c>
      <c r="C2007" s="59" t="s">
        <v>8937</v>
      </c>
      <c r="D2007" s="59">
        <v>0</v>
      </c>
    </row>
    <row r="2008" spans="1:4" x14ac:dyDescent="0.2">
      <c r="A2008" s="59" t="s">
        <v>8938</v>
      </c>
      <c r="B2008" s="59" t="s">
        <v>8939</v>
      </c>
      <c r="C2008" s="59" t="s">
        <v>8940</v>
      </c>
      <c r="D2008" s="59">
        <v>0</v>
      </c>
    </row>
    <row r="2009" spans="1:4" x14ac:dyDescent="0.2">
      <c r="A2009" s="59" t="s">
        <v>8941</v>
      </c>
      <c r="B2009" s="59" t="s">
        <v>8942</v>
      </c>
      <c r="C2009" s="59" t="s">
        <v>8943</v>
      </c>
      <c r="D2009" s="60">
        <v>1.9999999999999999E-23</v>
      </c>
    </row>
    <row r="2010" spans="1:4" x14ac:dyDescent="0.2">
      <c r="A2010" s="59" t="s">
        <v>8944</v>
      </c>
    </row>
    <row r="2011" spans="1:4" x14ac:dyDescent="0.2">
      <c r="A2011" s="59" t="s">
        <v>8945</v>
      </c>
      <c r="B2011" s="59" t="s">
        <v>8946</v>
      </c>
      <c r="C2011" s="59" t="s">
        <v>8947</v>
      </c>
      <c r="D2011" s="60">
        <v>1.9999999999999999E-49</v>
      </c>
    </row>
    <row r="2012" spans="1:4" x14ac:dyDescent="0.2">
      <c r="A2012" s="59" t="s">
        <v>8948</v>
      </c>
      <c r="B2012" s="59" t="s">
        <v>8949</v>
      </c>
      <c r="C2012" s="59" t="s">
        <v>8950</v>
      </c>
      <c r="D2012" s="59">
        <v>0</v>
      </c>
    </row>
    <row r="2013" spans="1:4" x14ac:dyDescent="0.2">
      <c r="A2013" s="59" t="s">
        <v>8951</v>
      </c>
      <c r="B2013" s="59" t="s">
        <v>8952</v>
      </c>
      <c r="C2013" s="59" t="s">
        <v>8953</v>
      </c>
      <c r="D2013" s="59">
        <v>0</v>
      </c>
    </row>
    <row r="2014" spans="1:4" x14ac:dyDescent="0.2">
      <c r="A2014" s="59" t="s">
        <v>8954</v>
      </c>
      <c r="B2014" s="59" t="s">
        <v>8955</v>
      </c>
      <c r="C2014" s="59" t="s">
        <v>8956</v>
      </c>
      <c r="D2014" s="60">
        <v>7.9999999999999994E-163</v>
      </c>
    </row>
    <row r="2015" spans="1:4" x14ac:dyDescent="0.2">
      <c r="A2015" s="59" t="s">
        <v>8957</v>
      </c>
      <c r="B2015" s="59" t="s">
        <v>8958</v>
      </c>
      <c r="C2015" s="59" t="s">
        <v>8959</v>
      </c>
      <c r="D2015" s="60">
        <v>7.9999999999999995E-148</v>
      </c>
    </row>
    <row r="2016" spans="1:4" x14ac:dyDescent="0.2">
      <c r="A2016" s="59" t="s">
        <v>8960</v>
      </c>
      <c r="B2016" s="59" t="s">
        <v>8961</v>
      </c>
      <c r="C2016" s="59" t="s">
        <v>8962</v>
      </c>
      <c r="D2016" s="59">
        <v>0</v>
      </c>
    </row>
    <row r="2017" spans="1:4" x14ac:dyDescent="0.2">
      <c r="A2017" s="59" t="s">
        <v>8963</v>
      </c>
      <c r="B2017" s="59" t="s">
        <v>8964</v>
      </c>
      <c r="C2017" s="59" t="s">
        <v>8965</v>
      </c>
      <c r="D2017" s="60">
        <v>7.0000000000000006E-113</v>
      </c>
    </row>
    <row r="2018" spans="1:4" x14ac:dyDescent="0.2">
      <c r="A2018" s="59" t="s">
        <v>8966</v>
      </c>
      <c r="B2018" s="59" t="s">
        <v>8967</v>
      </c>
      <c r="C2018" s="59" t="s">
        <v>8968</v>
      </c>
      <c r="D2018" s="59">
        <v>0</v>
      </c>
    </row>
    <row r="2019" spans="1:4" x14ac:dyDescent="0.2">
      <c r="A2019" s="59" t="s">
        <v>8969</v>
      </c>
      <c r="B2019" s="59" t="s">
        <v>8970</v>
      </c>
      <c r="C2019" s="59" t="s">
        <v>8971</v>
      </c>
      <c r="D2019" s="60">
        <v>8.0000000000000003E-141</v>
      </c>
    </row>
    <row r="2020" spans="1:4" x14ac:dyDescent="0.2">
      <c r="A2020" s="59" t="s">
        <v>8972</v>
      </c>
      <c r="B2020" s="59" t="s">
        <v>8973</v>
      </c>
      <c r="C2020" s="59" t="s">
        <v>8974</v>
      </c>
      <c r="D2020" s="59">
        <v>0</v>
      </c>
    </row>
    <row r="2021" spans="1:4" x14ac:dyDescent="0.2">
      <c r="A2021" s="59" t="s">
        <v>8975</v>
      </c>
      <c r="B2021" s="59" t="s">
        <v>8976</v>
      </c>
      <c r="C2021" s="59" t="s">
        <v>8977</v>
      </c>
      <c r="D2021" s="60">
        <v>1.9999999999999999E-20</v>
      </c>
    </row>
    <row r="2022" spans="1:4" x14ac:dyDescent="0.2">
      <c r="A2022" s="59" t="s">
        <v>8978</v>
      </c>
      <c r="B2022" s="59" t="s">
        <v>8979</v>
      </c>
      <c r="C2022" s="59" t="s">
        <v>8980</v>
      </c>
      <c r="D2022" s="60">
        <v>8.0000000000000005E-68</v>
      </c>
    </row>
    <row r="2023" spans="1:4" x14ac:dyDescent="0.2">
      <c r="A2023" s="59" t="s">
        <v>8981</v>
      </c>
    </row>
    <row r="2024" spans="1:4" x14ac:dyDescent="0.2">
      <c r="A2024" s="59" t="s">
        <v>8982</v>
      </c>
      <c r="B2024" s="59" t="s">
        <v>8983</v>
      </c>
      <c r="C2024" s="59" t="s">
        <v>8984</v>
      </c>
      <c r="D2024" s="60">
        <v>1.9999999999999999E-77</v>
      </c>
    </row>
    <row r="2025" spans="1:4" x14ac:dyDescent="0.2">
      <c r="A2025" s="59" t="s">
        <v>8985</v>
      </c>
      <c r="B2025" s="59" t="s">
        <v>1271</v>
      </c>
      <c r="C2025" s="59" t="s">
        <v>8986</v>
      </c>
      <c r="D2025" s="60">
        <v>4.9999999999999999E-138</v>
      </c>
    </row>
    <row r="2026" spans="1:4" x14ac:dyDescent="0.2">
      <c r="A2026" s="59" t="s">
        <v>8987</v>
      </c>
      <c r="B2026" s="59" t="s">
        <v>8988</v>
      </c>
      <c r="C2026" s="59" t="s">
        <v>8989</v>
      </c>
      <c r="D2026" s="60">
        <v>2.0000000000000001E-101</v>
      </c>
    </row>
    <row r="2027" spans="1:4" x14ac:dyDescent="0.2">
      <c r="A2027" s="59" t="s">
        <v>8990</v>
      </c>
      <c r="B2027" s="59" t="s">
        <v>8991</v>
      </c>
      <c r="C2027" s="59" t="s">
        <v>8992</v>
      </c>
      <c r="D2027" s="60">
        <v>7.9999999999999996E-7</v>
      </c>
    </row>
    <row r="2028" spans="1:4" x14ac:dyDescent="0.2">
      <c r="A2028" s="59" t="s">
        <v>8993</v>
      </c>
      <c r="B2028" s="59" t="s">
        <v>8994</v>
      </c>
      <c r="C2028" s="59" t="s">
        <v>8995</v>
      </c>
      <c r="D2028" s="60">
        <v>5.0000000000000002E-11</v>
      </c>
    </row>
    <row r="2029" spans="1:4" x14ac:dyDescent="0.2">
      <c r="A2029" s="59" t="s">
        <v>8996</v>
      </c>
      <c r="B2029" s="59" t="s">
        <v>8997</v>
      </c>
      <c r="C2029" s="59" t="s">
        <v>8998</v>
      </c>
      <c r="D2029" s="60">
        <v>3E-9</v>
      </c>
    </row>
    <row r="2030" spans="1:4" x14ac:dyDescent="0.2">
      <c r="A2030" s="59" t="s">
        <v>8999</v>
      </c>
      <c r="B2030" s="59" t="s">
        <v>9000</v>
      </c>
      <c r="C2030" s="59" t="s">
        <v>3175</v>
      </c>
      <c r="D2030" s="60">
        <v>7.9999999999999994E-24</v>
      </c>
    </row>
    <row r="2031" spans="1:4" x14ac:dyDescent="0.2">
      <c r="A2031" s="59" t="s">
        <v>9001</v>
      </c>
      <c r="B2031" s="59" t="s">
        <v>9002</v>
      </c>
      <c r="C2031" s="59" t="s">
        <v>3177</v>
      </c>
      <c r="D2031" s="60">
        <v>4E-136</v>
      </c>
    </row>
    <row r="2032" spans="1:4" x14ac:dyDescent="0.2">
      <c r="A2032" s="59" t="s">
        <v>9003</v>
      </c>
      <c r="B2032" s="59" t="s">
        <v>9004</v>
      </c>
      <c r="C2032" s="59" t="s">
        <v>9005</v>
      </c>
      <c r="D2032" s="59">
        <v>0</v>
      </c>
    </row>
    <row r="2033" spans="1:4" x14ac:dyDescent="0.2">
      <c r="A2033" s="59" t="s">
        <v>9006</v>
      </c>
      <c r="B2033" s="59" t="s">
        <v>9007</v>
      </c>
      <c r="C2033" s="59" t="s">
        <v>9008</v>
      </c>
      <c r="D2033" s="59">
        <v>0</v>
      </c>
    </row>
    <row r="2034" spans="1:4" x14ac:dyDescent="0.2">
      <c r="A2034" s="59" t="s">
        <v>9009</v>
      </c>
      <c r="B2034" s="59" t="s">
        <v>9010</v>
      </c>
      <c r="C2034" s="59" t="s">
        <v>9011</v>
      </c>
      <c r="D2034" s="60">
        <v>6.0000000000000005E-154</v>
      </c>
    </row>
    <row r="2035" spans="1:4" x14ac:dyDescent="0.2">
      <c r="A2035" s="59" t="s">
        <v>9012</v>
      </c>
    </row>
    <row r="2036" spans="1:4" x14ac:dyDescent="0.2">
      <c r="A2036" s="59" t="s">
        <v>9013</v>
      </c>
      <c r="B2036" s="59" t="s">
        <v>9014</v>
      </c>
      <c r="C2036" s="59" t="s">
        <v>9015</v>
      </c>
      <c r="D2036" s="59">
        <v>0</v>
      </c>
    </row>
    <row r="2037" spans="1:4" x14ac:dyDescent="0.2">
      <c r="A2037" s="59" t="s">
        <v>9016</v>
      </c>
      <c r="B2037" s="59" t="s">
        <v>9017</v>
      </c>
      <c r="C2037" s="59" t="s">
        <v>9018</v>
      </c>
      <c r="D2037" s="60">
        <v>5.0000000000000001E-59</v>
      </c>
    </row>
    <row r="2038" spans="1:4" x14ac:dyDescent="0.2">
      <c r="A2038" s="59" t="s">
        <v>9019</v>
      </c>
      <c r="B2038" s="59" t="s">
        <v>7207</v>
      </c>
      <c r="C2038" s="59" t="s">
        <v>9020</v>
      </c>
      <c r="D2038" s="60">
        <v>4.0000000000000004E-111</v>
      </c>
    </row>
    <row r="2039" spans="1:4" x14ac:dyDescent="0.2">
      <c r="A2039" s="59" t="s">
        <v>9021</v>
      </c>
      <c r="B2039" s="59" t="s">
        <v>9022</v>
      </c>
      <c r="C2039" s="59" t="s">
        <v>9023</v>
      </c>
      <c r="D2039" s="60">
        <v>8.0000000000000002E-58</v>
      </c>
    </row>
    <row r="2040" spans="1:4" x14ac:dyDescent="0.2">
      <c r="A2040" s="59" t="s">
        <v>9024</v>
      </c>
      <c r="B2040" s="59" t="s">
        <v>7191</v>
      </c>
      <c r="C2040" s="59" t="s">
        <v>8057</v>
      </c>
      <c r="D2040" s="60">
        <v>9.9999999999999998E-114</v>
      </c>
    </row>
    <row r="2041" spans="1:4" x14ac:dyDescent="0.2">
      <c r="A2041" s="59" t="s">
        <v>9025</v>
      </c>
      <c r="B2041" s="59" t="s">
        <v>7187</v>
      </c>
      <c r="C2041" s="59" t="s">
        <v>8050</v>
      </c>
      <c r="D2041" s="60">
        <v>7.0000000000000001E-22</v>
      </c>
    </row>
    <row r="2042" spans="1:4" x14ac:dyDescent="0.2">
      <c r="A2042" s="59" t="s">
        <v>9026</v>
      </c>
      <c r="B2042" s="59" t="s">
        <v>7024</v>
      </c>
      <c r="C2042" s="59" t="s">
        <v>9027</v>
      </c>
      <c r="D2042" s="59">
        <v>0</v>
      </c>
    </row>
    <row r="2043" spans="1:4" x14ac:dyDescent="0.2">
      <c r="A2043" s="59" t="s">
        <v>9028</v>
      </c>
      <c r="B2043" s="59" t="s">
        <v>7026</v>
      </c>
      <c r="C2043" s="59" t="s">
        <v>9029</v>
      </c>
      <c r="D2043" s="60">
        <v>2.0000000000000001E-172</v>
      </c>
    </row>
    <row r="2044" spans="1:4" x14ac:dyDescent="0.2">
      <c r="A2044" s="59" t="s">
        <v>9030</v>
      </c>
      <c r="B2044" s="59" t="s">
        <v>9031</v>
      </c>
      <c r="C2044" s="59" t="s">
        <v>9032</v>
      </c>
      <c r="D2044" s="59">
        <v>0</v>
      </c>
    </row>
    <row r="2045" spans="1:4" x14ac:dyDescent="0.2">
      <c r="A2045" s="59" t="s">
        <v>9033</v>
      </c>
      <c r="B2045" s="59" t="s">
        <v>9034</v>
      </c>
      <c r="C2045" s="59" t="s">
        <v>9035</v>
      </c>
      <c r="D2045" s="60">
        <v>2.0000000000000001E-166</v>
      </c>
    </row>
    <row r="2046" spans="1:4" x14ac:dyDescent="0.2">
      <c r="A2046" s="59" t="s">
        <v>9036</v>
      </c>
      <c r="B2046" s="59" t="s">
        <v>9037</v>
      </c>
      <c r="C2046" s="59" t="s">
        <v>9038</v>
      </c>
      <c r="D2046" s="60">
        <v>1.9999999999999999E-74</v>
      </c>
    </row>
    <row r="2047" spans="1:4" x14ac:dyDescent="0.2">
      <c r="A2047" s="59" t="s">
        <v>9039</v>
      </c>
      <c r="B2047" s="59" t="s">
        <v>9040</v>
      </c>
      <c r="C2047" s="59" t="s">
        <v>9041</v>
      </c>
      <c r="D2047" s="60">
        <v>4E-55</v>
      </c>
    </row>
    <row r="2048" spans="1:4" x14ac:dyDescent="0.2">
      <c r="A2048" s="59" t="s">
        <v>9042</v>
      </c>
    </row>
    <row r="2049" spans="1:4" x14ac:dyDescent="0.2">
      <c r="A2049" s="59" t="s">
        <v>9043</v>
      </c>
      <c r="B2049" s="59" t="s">
        <v>9044</v>
      </c>
      <c r="C2049" s="59" t="s">
        <v>9045</v>
      </c>
      <c r="D2049" s="60">
        <v>9.9999999999999998E-121</v>
      </c>
    </row>
    <row r="2050" spans="1:4" x14ac:dyDescent="0.2">
      <c r="A2050" s="59" t="s">
        <v>9046</v>
      </c>
      <c r="B2050" s="59" t="s">
        <v>8749</v>
      </c>
      <c r="C2050" s="59" t="s">
        <v>9047</v>
      </c>
      <c r="D2050" s="59">
        <v>0</v>
      </c>
    </row>
    <row r="2051" spans="1:4" x14ac:dyDescent="0.2">
      <c r="A2051" s="59" t="s">
        <v>9048</v>
      </c>
      <c r="B2051" s="59" t="s">
        <v>9049</v>
      </c>
      <c r="C2051" s="59" t="s">
        <v>9050</v>
      </c>
      <c r="D2051" s="60">
        <v>5E-117</v>
      </c>
    </row>
    <row r="2052" spans="1:4" x14ac:dyDescent="0.2">
      <c r="A2052" s="59" t="s">
        <v>9051</v>
      </c>
      <c r="B2052" s="59" t="s">
        <v>8751</v>
      </c>
      <c r="C2052" s="59" t="s">
        <v>9052</v>
      </c>
      <c r="D2052" s="60">
        <v>7.9999999999999998E-147</v>
      </c>
    </row>
    <row r="2053" spans="1:4" x14ac:dyDescent="0.2">
      <c r="A2053" s="59" t="s">
        <v>9053</v>
      </c>
      <c r="B2053" s="59" t="s">
        <v>9054</v>
      </c>
      <c r="C2053" s="59" t="s">
        <v>9055</v>
      </c>
      <c r="D2053" s="60">
        <v>2.0000000000000001E-134</v>
      </c>
    </row>
    <row r="2054" spans="1:4" x14ac:dyDescent="0.2">
      <c r="A2054" s="59" t="s">
        <v>9056</v>
      </c>
      <c r="B2054" s="59" t="s">
        <v>9057</v>
      </c>
      <c r="C2054" s="59" t="s">
        <v>9058</v>
      </c>
      <c r="D2054" s="60">
        <v>3E-10</v>
      </c>
    </row>
    <row r="2055" spans="1:4" x14ac:dyDescent="0.2">
      <c r="A2055" s="59" t="s">
        <v>9059</v>
      </c>
      <c r="B2055" s="59" t="s">
        <v>9060</v>
      </c>
      <c r="C2055" s="59" t="s">
        <v>9061</v>
      </c>
      <c r="D2055" s="60">
        <v>2E-79</v>
      </c>
    </row>
    <row r="2056" spans="1:4" x14ac:dyDescent="0.2">
      <c r="A2056" s="59" t="s">
        <v>9062</v>
      </c>
      <c r="B2056" s="59" t="s">
        <v>9063</v>
      </c>
      <c r="C2056" s="59" t="s">
        <v>9064</v>
      </c>
      <c r="D2056" s="59">
        <v>0</v>
      </c>
    </row>
    <row r="2057" spans="1:4" x14ac:dyDescent="0.2">
      <c r="A2057" s="59" t="s">
        <v>9065</v>
      </c>
    </row>
    <row r="2058" spans="1:4" x14ac:dyDescent="0.2">
      <c r="A2058" s="59" t="s">
        <v>9066</v>
      </c>
      <c r="B2058" s="59" t="s">
        <v>9067</v>
      </c>
      <c r="C2058" s="59" t="s">
        <v>9068</v>
      </c>
      <c r="D2058" s="60">
        <v>8.9999999999999996E-29</v>
      </c>
    </row>
    <row r="2059" spans="1:4" x14ac:dyDescent="0.2">
      <c r="A2059" s="59" t="s">
        <v>9069</v>
      </c>
      <c r="B2059" s="59" t="s">
        <v>9070</v>
      </c>
      <c r="C2059" s="59" t="s">
        <v>9071</v>
      </c>
      <c r="D2059" s="59">
        <v>0</v>
      </c>
    </row>
    <row r="2060" spans="1:4" x14ac:dyDescent="0.2">
      <c r="A2060" s="59" t="s">
        <v>9072</v>
      </c>
      <c r="B2060" s="59" t="s">
        <v>9073</v>
      </c>
      <c r="C2060" s="59" t="s">
        <v>9074</v>
      </c>
      <c r="D2060" s="59">
        <v>0</v>
      </c>
    </row>
    <row r="2061" spans="1:4" x14ac:dyDescent="0.2">
      <c r="A2061" s="59" t="s">
        <v>9075</v>
      </c>
      <c r="B2061" s="59" t="s">
        <v>1589</v>
      </c>
      <c r="C2061" s="59" t="s">
        <v>3376</v>
      </c>
      <c r="D2061" s="60">
        <v>5E-91</v>
      </c>
    </row>
    <row r="2062" spans="1:4" x14ac:dyDescent="0.2">
      <c r="A2062" s="59" t="s">
        <v>9076</v>
      </c>
      <c r="B2062" s="59" t="s">
        <v>9077</v>
      </c>
      <c r="C2062" s="59" t="s">
        <v>9078</v>
      </c>
      <c r="D2062" s="60">
        <v>2.0000000000000001E-122</v>
      </c>
    </row>
    <row r="2063" spans="1:4" x14ac:dyDescent="0.2">
      <c r="A2063" s="59" t="s">
        <v>9079</v>
      </c>
      <c r="B2063" s="59" t="s">
        <v>1593</v>
      </c>
      <c r="C2063" s="59" t="s">
        <v>3381</v>
      </c>
      <c r="D2063" s="60">
        <v>4.0000000000000001E-180</v>
      </c>
    </row>
    <row r="2064" spans="1:4" x14ac:dyDescent="0.2">
      <c r="A2064" s="59" t="s">
        <v>9080</v>
      </c>
    </row>
    <row r="2065" spans="1:4" x14ac:dyDescent="0.2">
      <c r="A2065" s="59" t="s">
        <v>9081</v>
      </c>
      <c r="B2065" s="59" t="s">
        <v>9082</v>
      </c>
      <c r="C2065" s="59" t="s">
        <v>9083</v>
      </c>
      <c r="D2065" s="60">
        <v>2E-125</v>
      </c>
    </row>
    <row r="2066" spans="1:4" x14ac:dyDescent="0.2">
      <c r="A2066" s="59" t="s">
        <v>9084</v>
      </c>
      <c r="B2066" s="59" t="s">
        <v>9085</v>
      </c>
      <c r="C2066" s="59" t="s">
        <v>9086</v>
      </c>
      <c r="D2066" s="59">
        <v>0</v>
      </c>
    </row>
    <row r="2067" spans="1:4" x14ac:dyDescent="0.2">
      <c r="A2067" s="59" t="s">
        <v>9087</v>
      </c>
      <c r="B2067" s="59" t="s">
        <v>9088</v>
      </c>
      <c r="C2067" s="59" t="s">
        <v>9089</v>
      </c>
      <c r="D2067" s="60">
        <v>9.9999999999999998E-86</v>
      </c>
    </row>
    <row r="2068" spans="1:4" x14ac:dyDescent="0.2">
      <c r="A2068" s="59" t="s">
        <v>9090</v>
      </c>
      <c r="B2068" s="59" t="s">
        <v>9091</v>
      </c>
      <c r="C2068" s="59" t="s">
        <v>9092</v>
      </c>
      <c r="D2068" s="60">
        <v>2.9999999999999999E-117</v>
      </c>
    </row>
    <row r="2069" spans="1:4" x14ac:dyDescent="0.2">
      <c r="A2069" s="59" t="s">
        <v>9093</v>
      </c>
      <c r="B2069" s="59" t="s">
        <v>9094</v>
      </c>
      <c r="C2069" s="59" t="s">
        <v>9095</v>
      </c>
      <c r="D2069" s="59">
        <v>0</v>
      </c>
    </row>
    <row r="2070" spans="1:4" x14ac:dyDescent="0.2">
      <c r="A2070" s="59" t="s">
        <v>9096</v>
      </c>
      <c r="B2070" s="59" t="s">
        <v>1373</v>
      </c>
      <c r="C2070" s="59" t="s">
        <v>9097</v>
      </c>
      <c r="D2070" s="59">
        <v>0</v>
      </c>
    </row>
    <row r="2071" spans="1:4" x14ac:dyDescent="0.2">
      <c r="A2071" s="59" t="s">
        <v>9098</v>
      </c>
      <c r="B2071" s="59" t="s">
        <v>1382</v>
      </c>
      <c r="C2071" s="59" t="s">
        <v>9099</v>
      </c>
      <c r="D2071" s="60">
        <v>2E-155</v>
      </c>
    </row>
    <row r="2072" spans="1:4" x14ac:dyDescent="0.2">
      <c r="A2072" s="59" t="s">
        <v>9100</v>
      </c>
      <c r="B2072" s="59" t="s">
        <v>9101</v>
      </c>
      <c r="C2072" s="59" t="s">
        <v>3399</v>
      </c>
      <c r="D2072" s="60">
        <v>1.9999999999999999E-112</v>
      </c>
    </row>
    <row r="2073" spans="1:4" x14ac:dyDescent="0.2">
      <c r="A2073" s="59" t="s">
        <v>9102</v>
      </c>
      <c r="B2073" s="59" t="s">
        <v>1398</v>
      </c>
      <c r="C2073" s="59" t="s">
        <v>9103</v>
      </c>
      <c r="D2073" s="60">
        <v>2.0000000000000001E-89</v>
      </c>
    </row>
    <row r="2074" spans="1:4" x14ac:dyDescent="0.2">
      <c r="A2074" s="59" t="s">
        <v>9104</v>
      </c>
      <c r="B2074" s="59" t="s">
        <v>9105</v>
      </c>
      <c r="C2074" s="59" t="s">
        <v>9106</v>
      </c>
      <c r="D2074" s="60">
        <v>7E-126</v>
      </c>
    </row>
    <row r="2075" spans="1:4" x14ac:dyDescent="0.2">
      <c r="A2075" s="59" t="s">
        <v>9107</v>
      </c>
      <c r="B2075" s="59" t="s">
        <v>9108</v>
      </c>
      <c r="C2075" s="59" t="s">
        <v>9109</v>
      </c>
      <c r="D2075" s="59">
        <v>0</v>
      </c>
    </row>
    <row r="2076" spans="1:4" x14ac:dyDescent="0.2">
      <c r="A2076" s="59" t="s">
        <v>9110</v>
      </c>
      <c r="B2076" s="59" t="s">
        <v>9111</v>
      </c>
      <c r="C2076" s="59" t="s">
        <v>3396</v>
      </c>
      <c r="D2076" s="59">
        <v>0</v>
      </c>
    </row>
    <row r="2077" spans="1:4" x14ac:dyDescent="0.2">
      <c r="A2077" s="59" t="s">
        <v>9112</v>
      </c>
      <c r="B2077" s="59" t="s">
        <v>9113</v>
      </c>
      <c r="C2077" s="59" t="s">
        <v>9114</v>
      </c>
      <c r="D2077" s="59">
        <v>0</v>
      </c>
    </row>
    <row r="2078" spans="1:4" x14ac:dyDescent="0.2">
      <c r="A2078" s="59" t="s">
        <v>9115</v>
      </c>
      <c r="B2078" s="59" t="s">
        <v>9116</v>
      </c>
      <c r="C2078" s="59" t="s">
        <v>9117</v>
      </c>
      <c r="D2078" s="60">
        <v>1.9999999999999999E-64</v>
      </c>
    </row>
    <row r="2079" spans="1:4" x14ac:dyDescent="0.2">
      <c r="A2079" s="59" t="s">
        <v>9118</v>
      </c>
      <c r="B2079" s="59" t="s">
        <v>9119</v>
      </c>
      <c r="C2079" s="59" t="s">
        <v>9120</v>
      </c>
      <c r="D2079" s="59">
        <v>0</v>
      </c>
    </row>
    <row r="2080" spans="1:4" x14ac:dyDescent="0.2">
      <c r="A2080" s="59" t="s">
        <v>9121</v>
      </c>
      <c r="B2080" s="59" t="s">
        <v>9122</v>
      </c>
      <c r="C2080" s="59" t="s">
        <v>9123</v>
      </c>
      <c r="D2080" s="59">
        <v>0</v>
      </c>
    </row>
    <row r="2081" spans="1:4" x14ac:dyDescent="0.2">
      <c r="A2081" s="59" t="s">
        <v>9124</v>
      </c>
      <c r="B2081" s="59" t="s">
        <v>9125</v>
      </c>
      <c r="C2081" s="59" t="s">
        <v>9126</v>
      </c>
      <c r="D2081" s="59">
        <v>0</v>
      </c>
    </row>
    <row r="2082" spans="1:4" x14ac:dyDescent="0.2">
      <c r="A2082" s="59" t="s">
        <v>9127</v>
      </c>
      <c r="B2082" s="59" t="s">
        <v>9128</v>
      </c>
      <c r="C2082" s="59" t="s">
        <v>9129</v>
      </c>
      <c r="D2082" s="60">
        <v>2.9999999999999999E-78</v>
      </c>
    </row>
    <row r="2083" spans="1:4" x14ac:dyDescent="0.2">
      <c r="A2083" s="59" t="s">
        <v>9130</v>
      </c>
      <c r="B2083" s="59" t="s">
        <v>9131</v>
      </c>
      <c r="C2083" s="59" t="s">
        <v>9132</v>
      </c>
      <c r="D2083" s="59">
        <v>0</v>
      </c>
    </row>
    <row r="2084" spans="1:4" x14ac:dyDescent="0.2">
      <c r="A2084" s="59" t="s">
        <v>9133</v>
      </c>
      <c r="B2084" s="59" t="s">
        <v>9134</v>
      </c>
      <c r="C2084" s="59" t="s">
        <v>9135</v>
      </c>
      <c r="D2084" s="60">
        <v>6.9999999999999997E-26</v>
      </c>
    </row>
    <row r="2085" spans="1:4" x14ac:dyDescent="0.2">
      <c r="A2085" s="59" t="s">
        <v>9136</v>
      </c>
      <c r="B2085" s="59" t="s">
        <v>9137</v>
      </c>
      <c r="C2085" s="59" t="s">
        <v>9138</v>
      </c>
      <c r="D2085" s="59">
        <v>0</v>
      </c>
    </row>
    <row r="2086" spans="1:4" x14ac:dyDescent="0.2">
      <c r="A2086" s="59" t="s">
        <v>9139</v>
      </c>
      <c r="B2086" s="59" t="s">
        <v>9140</v>
      </c>
      <c r="C2086" s="59" t="s">
        <v>9141</v>
      </c>
      <c r="D2086" s="59">
        <v>0</v>
      </c>
    </row>
    <row r="2087" spans="1:4" x14ac:dyDescent="0.2">
      <c r="A2087" s="59" t="s">
        <v>9142</v>
      </c>
      <c r="B2087" s="59" t="s">
        <v>9143</v>
      </c>
      <c r="C2087" s="59" t="s">
        <v>9144</v>
      </c>
      <c r="D2087" s="59">
        <v>0</v>
      </c>
    </row>
    <row r="2088" spans="1:4" x14ac:dyDescent="0.2">
      <c r="A2088" s="59" t="s">
        <v>9145</v>
      </c>
      <c r="B2088" s="59" t="s">
        <v>5209</v>
      </c>
      <c r="C2088" s="59" t="s">
        <v>9146</v>
      </c>
      <c r="D2088" s="60">
        <v>5.9999999999999998E-145</v>
      </c>
    </row>
    <row r="2089" spans="1:4" x14ac:dyDescent="0.2">
      <c r="A2089" s="59" t="s">
        <v>9147</v>
      </c>
    </row>
    <row r="2090" spans="1:4" x14ac:dyDescent="0.2">
      <c r="A2090" s="59" t="s">
        <v>9148</v>
      </c>
      <c r="B2090" s="59" t="s">
        <v>9149</v>
      </c>
      <c r="C2090" s="59" t="s">
        <v>3297</v>
      </c>
      <c r="D2090" s="60">
        <v>5.0000000000000002E-57</v>
      </c>
    </row>
    <row r="2091" spans="1:4" x14ac:dyDescent="0.2">
      <c r="A2091" s="59" t="s">
        <v>9150</v>
      </c>
      <c r="B2091" s="59" t="s">
        <v>9151</v>
      </c>
      <c r="C2091" s="59" t="s">
        <v>9152</v>
      </c>
      <c r="D2091" s="59">
        <v>0</v>
      </c>
    </row>
    <row r="2092" spans="1:4" x14ac:dyDescent="0.2">
      <c r="A2092" s="59" t="s">
        <v>9153</v>
      </c>
      <c r="B2092" s="59" t="s">
        <v>9154</v>
      </c>
      <c r="C2092" s="59" t="s">
        <v>9155</v>
      </c>
      <c r="D2092" s="59">
        <v>0</v>
      </c>
    </row>
    <row r="2093" spans="1:4" x14ac:dyDescent="0.2">
      <c r="A2093" s="59" t="s">
        <v>9156</v>
      </c>
      <c r="B2093" s="59" t="s">
        <v>9157</v>
      </c>
      <c r="C2093" s="59" t="s">
        <v>9158</v>
      </c>
      <c r="D2093" s="59">
        <v>0</v>
      </c>
    </row>
    <row r="2094" spans="1:4" x14ac:dyDescent="0.2">
      <c r="A2094" s="59" t="s">
        <v>9159</v>
      </c>
      <c r="B2094" s="59" t="s">
        <v>9160</v>
      </c>
      <c r="C2094" s="59" t="s">
        <v>9161</v>
      </c>
      <c r="D2094" s="59">
        <v>0</v>
      </c>
    </row>
    <row r="2095" spans="1:4" x14ac:dyDescent="0.2">
      <c r="A2095" s="59" t="s">
        <v>9162</v>
      </c>
      <c r="B2095" s="59" t="s">
        <v>9163</v>
      </c>
      <c r="C2095" s="59" t="s">
        <v>9164</v>
      </c>
      <c r="D2095" s="59">
        <v>0</v>
      </c>
    </row>
    <row r="2096" spans="1:4" x14ac:dyDescent="0.2">
      <c r="A2096" s="59" t="s">
        <v>9165</v>
      </c>
      <c r="B2096" s="59" t="s">
        <v>9166</v>
      </c>
      <c r="C2096" s="59" t="s">
        <v>9167</v>
      </c>
      <c r="D2096" s="59">
        <v>0</v>
      </c>
    </row>
    <row r="2097" spans="1:4" x14ac:dyDescent="0.2">
      <c r="A2097" s="59" t="s">
        <v>9168</v>
      </c>
      <c r="B2097" s="59" t="s">
        <v>9169</v>
      </c>
      <c r="C2097" s="59" t="s">
        <v>9170</v>
      </c>
      <c r="D2097" s="59">
        <v>0</v>
      </c>
    </row>
    <row r="2098" spans="1:4" x14ac:dyDescent="0.2">
      <c r="A2098" s="59" t="s">
        <v>9171</v>
      </c>
      <c r="B2098" s="59" t="s">
        <v>9172</v>
      </c>
      <c r="C2098" s="59" t="s">
        <v>9173</v>
      </c>
      <c r="D2098" s="60">
        <v>3.0000000000000001E-58</v>
      </c>
    </row>
    <row r="2099" spans="1:4" x14ac:dyDescent="0.2">
      <c r="A2099" s="59" t="s">
        <v>9174</v>
      </c>
      <c r="B2099" s="59" t="s">
        <v>9175</v>
      </c>
      <c r="C2099" s="59" t="s">
        <v>9176</v>
      </c>
      <c r="D2099" s="59">
        <v>0</v>
      </c>
    </row>
    <row r="2100" spans="1:4" x14ac:dyDescent="0.2">
      <c r="A2100" s="59" t="s">
        <v>9177</v>
      </c>
    </row>
    <row r="2101" spans="1:4" x14ac:dyDescent="0.2">
      <c r="A2101" s="59" t="s">
        <v>9178</v>
      </c>
      <c r="B2101" s="59" t="s">
        <v>9179</v>
      </c>
      <c r="C2101" s="59" t="s">
        <v>9180</v>
      </c>
      <c r="D2101" s="60">
        <v>6.9999999999999997E-82</v>
      </c>
    </row>
    <row r="2102" spans="1:4" x14ac:dyDescent="0.2">
      <c r="A2102" s="59" t="s">
        <v>9181</v>
      </c>
      <c r="B2102" s="59" t="s">
        <v>1215</v>
      </c>
      <c r="C2102" s="59" t="s">
        <v>8221</v>
      </c>
      <c r="D2102" s="59">
        <v>0</v>
      </c>
    </row>
    <row r="2103" spans="1:4" x14ac:dyDescent="0.2">
      <c r="A2103" s="59" t="s">
        <v>9182</v>
      </c>
      <c r="B2103" s="59" t="s">
        <v>9183</v>
      </c>
      <c r="C2103" s="59" t="s">
        <v>9184</v>
      </c>
      <c r="D2103" s="59">
        <v>0</v>
      </c>
    </row>
    <row r="2104" spans="1:4" x14ac:dyDescent="0.2">
      <c r="A2104" s="59" t="s">
        <v>9185</v>
      </c>
      <c r="B2104" s="59" t="s">
        <v>9186</v>
      </c>
      <c r="C2104" s="59" t="s">
        <v>9187</v>
      </c>
      <c r="D2104" s="60">
        <v>2.0000000000000001E-53</v>
      </c>
    </row>
    <row r="2105" spans="1:4" x14ac:dyDescent="0.2">
      <c r="A2105" s="59" t="s">
        <v>9188</v>
      </c>
      <c r="B2105" s="59" t="s">
        <v>7330</v>
      </c>
      <c r="C2105" s="59" t="s">
        <v>8206</v>
      </c>
      <c r="D2105" s="59">
        <v>0</v>
      </c>
    </row>
    <row r="2106" spans="1:4" x14ac:dyDescent="0.2">
      <c r="A2106" s="59" t="s">
        <v>9189</v>
      </c>
      <c r="B2106" s="59" t="s">
        <v>9190</v>
      </c>
      <c r="C2106" s="59" t="s">
        <v>9191</v>
      </c>
      <c r="D2106" s="60">
        <v>2.0000000000000001E-62</v>
      </c>
    </row>
    <row r="2107" spans="1:4" x14ac:dyDescent="0.2">
      <c r="A2107" s="59" t="s">
        <v>9192</v>
      </c>
    </row>
    <row r="2108" spans="1:4" x14ac:dyDescent="0.2">
      <c r="A2108" s="59" t="s">
        <v>9193</v>
      </c>
      <c r="B2108" s="59" t="s">
        <v>9194</v>
      </c>
      <c r="C2108" s="59" t="s">
        <v>9195</v>
      </c>
      <c r="D2108" s="60">
        <v>9.9999999999999998E-138</v>
      </c>
    </row>
    <row r="2109" spans="1:4" x14ac:dyDescent="0.2">
      <c r="A2109" s="59" t="s">
        <v>9196</v>
      </c>
      <c r="B2109" s="59" t="s">
        <v>9197</v>
      </c>
      <c r="C2109" s="59" t="s">
        <v>9198</v>
      </c>
      <c r="D2109" s="60">
        <v>2.0000000000000001E-59</v>
      </c>
    </row>
    <row r="2110" spans="1:4" x14ac:dyDescent="0.2">
      <c r="A2110" s="59" t="s">
        <v>9199</v>
      </c>
      <c r="B2110" s="59" t="s">
        <v>9200</v>
      </c>
      <c r="C2110" s="59" t="s">
        <v>9201</v>
      </c>
      <c r="D2110" s="60">
        <v>4E-79</v>
      </c>
    </row>
    <row r="2111" spans="1:4" x14ac:dyDescent="0.2">
      <c r="A2111" s="59" t="s">
        <v>9202</v>
      </c>
      <c r="B2111" s="59" t="s">
        <v>9203</v>
      </c>
      <c r="C2111" s="59" t="s">
        <v>1668</v>
      </c>
      <c r="D2111" s="60">
        <v>6.9999999999999997E-93</v>
      </c>
    </row>
    <row r="2112" spans="1:4" x14ac:dyDescent="0.2">
      <c r="A2112" s="59" t="s">
        <v>9204</v>
      </c>
      <c r="B2112" s="59" t="s">
        <v>9205</v>
      </c>
      <c r="C2112" s="59" t="s">
        <v>9206</v>
      </c>
      <c r="D2112" s="60">
        <v>7.0000000000000002E-87</v>
      </c>
    </row>
    <row r="2113" spans="1:4" x14ac:dyDescent="0.2">
      <c r="A2113" s="59" t="s">
        <v>9207</v>
      </c>
      <c r="B2113" s="59" t="s">
        <v>9208</v>
      </c>
      <c r="C2113" s="59" t="s">
        <v>9209</v>
      </c>
      <c r="D2113" s="60">
        <v>1.9999999999999999E-44</v>
      </c>
    </row>
    <row r="2114" spans="1:4" x14ac:dyDescent="0.2">
      <c r="A2114" s="59" t="s">
        <v>9210</v>
      </c>
      <c r="B2114" s="59" t="s">
        <v>9211</v>
      </c>
      <c r="C2114" s="59" t="s">
        <v>9212</v>
      </c>
      <c r="D2114" s="59">
        <v>0</v>
      </c>
    </row>
    <row r="2115" spans="1:4" x14ac:dyDescent="0.2">
      <c r="A2115" s="59" t="s">
        <v>9213</v>
      </c>
      <c r="B2115" s="59" t="s">
        <v>9214</v>
      </c>
      <c r="C2115" s="59" t="s">
        <v>9215</v>
      </c>
      <c r="D2115" s="60">
        <v>1E-62</v>
      </c>
    </row>
    <row r="2116" spans="1:4" x14ac:dyDescent="0.2">
      <c r="A2116" s="59" t="s">
        <v>9216</v>
      </c>
      <c r="B2116" s="59" t="s">
        <v>9217</v>
      </c>
      <c r="C2116" s="59" t="s">
        <v>9218</v>
      </c>
      <c r="D2116" s="60">
        <v>5.0000000000000003E-116</v>
      </c>
    </row>
    <row r="2117" spans="1:4" x14ac:dyDescent="0.2">
      <c r="A2117" s="59" t="s">
        <v>9219</v>
      </c>
      <c r="B2117" s="59" t="s">
        <v>9220</v>
      </c>
      <c r="C2117" s="59" t="s">
        <v>9221</v>
      </c>
      <c r="D2117" s="59">
        <v>0</v>
      </c>
    </row>
    <row r="2118" spans="1:4" x14ac:dyDescent="0.2">
      <c r="A2118" s="59" t="s">
        <v>9222</v>
      </c>
    </row>
    <row r="2119" spans="1:4" x14ac:dyDescent="0.2">
      <c r="A2119" s="59" t="s">
        <v>9223</v>
      </c>
      <c r="B2119" s="59" t="s">
        <v>9224</v>
      </c>
      <c r="C2119" s="59" t="s">
        <v>9225</v>
      </c>
      <c r="D2119" s="59">
        <v>0</v>
      </c>
    </row>
    <row r="2120" spans="1:4" x14ac:dyDescent="0.2">
      <c r="A2120" s="59" t="s">
        <v>9226</v>
      </c>
      <c r="B2120" s="59" t="s">
        <v>9227</v>
      </c>
      <c r="C2120" s="59" t="s">
        <v>9228</v>
      </c>
      <c r="D2120" s="59">
        <v>0</v>
      </c>
    </row>
    <row r="2121" spans="1:4" x14ac:dyDescent="0.2">
      <c r="A2121" s="59" t="s">
        <v>9229</v>
      </c>
      <c r="B2121" s="59" t="s">
        <v>9230</v>
      </c>
      <c r="C2121" s="59" t="s">
        <v>9231</v>
      </c>
      <c r="D2121" s="60">
        <v>5.9999999999999999E-24</v>
      </c>
    </row>
    <row r="2122" spans="1:4" x14ac:dyDescent="0.2">
      <c r="A2122" s="59" t="s">
        <v>9232</v>
      </c>
      <c r="B2122" s="59" t="s">
        <v>9233</v>
      </c>
      <c r="C2122" s="59" t="s">
        <v>9234</v>
      </c>
      <c r="D2122" s="60">
        <v>9.9999999999999997E-48</v>
      </c>
    </row>
    <row r="2123" spans="1:4" x14ac:dyDescent="0.2">
      <c r="A2123" s="59" t="s">
        <v>9235</v>
      </c>
      <c r="B2123" s="59" t="s">
        <v>9236</v>
      </c>
      <c r="C2123" s="59" t="s">
        <v>9237</v>
      </c>
      <c r="D2123" s="60">
        <v>2E-91</v>
      </c>
    </row>
    <row r="2124" spans="1:4" x14ac:dyDescent="0.2">
      <c r="A2124" s="59" t="s">
        <v>9238</v>
      </c>
      <c r="B2124" s="59" t="s">
        <v>9239</v>
      </c>
      <c r="C2124" s="59" t="s">
        <v>9240</v>
      </c>
      <c r="D2124" s="60">
        <v>3.0000000000000002E-66</v>
      </c>
    </row>
    <row r="2125" spans="1:4" x14ac:dyDescent="0.2">
      <c r="A2125" s="59" t="s">
        <v>9241</v>
      </c>
      <c r="B2125" s="59" t="s">
        <v>9242</v>
      </c>
      <c r="C2125" s="59" t="s">
        <v>6100</v>
      </c>
      <c r="D2125" s="60">
        <v>5.9999999999999999E-16</v>
      </c>
    </row>
    <row r="2126" spans="1:4" x14ac:dyDescent="0.2">
      <c r="A2126" s="59" t="s">
        <v>9243</v>
      </c>
    </row>
    <row r="2127" spans="1:4" x14ac:dyDescent="0.2">
      <c r="A2127" s="59" t="s">
        <v>9244</v>
      </c>
      <c r="B2127" s="59" t="s">
        <v>9245</v>
      </c>
      <c r="C2127" s="59" t="s">
        <v>9246</v>
      </c>
      <c r="D2127" s="60">
        <v>3.0000000000000003E-166</v>
      </c>
    </row>
    <row r="2128" spans="1:4" x14ac:dyDescent="0.2">
      <c r="A2128" s="59" t="s">
        <v>9247</v>
      </c>
      <c r="B2128" s="59" t="s">
        <v>9248</v>
      </c>
      <c r="C2128" s="59" t="s">
        <v>9249</v>
      </c>
      <c r="D2128" s="60">
        <v>9.9999999999999995E-58</v>
      </c>
    </row>
    <row r="2129" spans="1:4" x14ac:dyDescent="0.2">
      <c r="A2129" s="59" t="s">
        <v>9250</v>
      </c>
      <c r="B2129" s="59" t="s">
        <v>9251</v>
      </c>
      <c r="C2129" s="59" t="s">
        <v>9252</v>
      </c>
      <c r="D2129" s="59">
        <v>0</v>
      </c>
    </row>
    <row r="2130" spans="1:4" x14ac:dyDescent="0.2">
      <c r="A2130" s="59" t="s">
        <v>9253</v>
      </c>
      <c r="B2130" s="59" t="s">
        <v>9254</v>
      </c>
      <c r="C2130" s="59" t="s">
        <v>9255</v>
      </c>
      <c r="D2130" s="60">
        <v>3E-158</v>
      </c>
    </row>
    <row r="2131" spans="1:4" x14ac:dyDescent="0.2">
      <c r="A2131" s="59" t="s">
        <v>9256</v>
      </c>
      <c r="B2131" s="59" t="s">
        <v>9257</v>
      </c>
      <c r="C2131" s="59" t="s">
        <v>9258</v>
      </c>
      <c r="D2131" s="60">
        <v>5.0000000000000001E-118</v>
      </c>
    </row>
    <row r="2132" spans="1:4" x14ac:dyDescent="0.2">
      <c r="A2132" s="59" t="s">
        <v>9259</v>
      </c>
      <c r="B2132" s="59" t="s">
        <v>9260</v>
      </c>
      <c r="C2132" s="59" t="s">
        <v>1939</v>
      </c>
      <c r="D2132" s="60">
        <v>3.9999999999999997E-71</v>
      </c>
    </row>
    <row r="2133" spans="1:4" x14ac:dyDescent="0.2">
      <c r="A2133" s="59" t="s">
        <v>9261</v>
      </c>
    </row>
    <row r="2134" spans="1:4" x14ac:dyDescent="0.2">
      <c r="A2134" s="59" t="s">
        <v>9262</v>
      </c>
      <c r="B2134" s="59" t="s">
        <v>9263</v>
      </c>
      <c r="C2134" s="59" t="s">
        <v>2011</v>
      </c>
      <c r="D2134" s="60">
        <v>5.9999999999999999E-16</v>
      </c>
    </row>
    <row r="2135" spans="1:4" x14ac:dyDescent="0.2">
      <c r="A2135" s="59" t="s">
        <v>9264</v>
      </c>
      <c r="B2135" s="59" t="s">
        <v>9265</v>
      </c>
      <c r="C2135" s="59" t="s">
        <v>9266</v>
      </c>
      <c r="D2135" s="60">
        <v>5.9999999999999998E-38</v>
      </c>
    </row>
    <row r="2136" spans="1:4" x14ac:dyDescent="0.2">
      <c r="A2136" s="59" t="s">
        <v>9267</v>
      </c>
      <c r="B2136" s="59" t="s">
        <v>9268</v>
      </c>
      <c r="C2136" s="59" t="s">
        <v>2027</v>
      </c>
      <c r="D2136" s="59">
        <v>0</v>
      </c>
    </row>
    <row r="2137" spans="1:4" x14ac:dyDescent="0.2">
      <c r="A2137" s="59" t="s">
        <v>9269</v>
      </c>
      <c r="B2137" s="59" t="s">
        <v>9270</v>
      </c>
      <c r="C2137" s="59" t="s">
        <v>9271</v>
      </c>
      <c r="D2137" s="60">
        <v>1.9999999999999999E-29</v>
      </c>
    </row>
    <row r="2138" spans="1:4" x14ac:dyDescent="0.2">
      <c r="A2138" s="59" t="s">
        <v>9272</v>
      </c>
      <c r="B2138" s="59" t="s">
        <v>9273</v>
      </c>
      <c r="C2138" s="59" t="s">
        <v>9274</v>
      </c>
      <c r="D2138" s="59">
        <v>0</v>
      </c>
    </row>
    <row r="2139" spans="1:4" x14ac:dyDescent="0.2">
      <c r="A2139" s="59" t="s">
        <v>9275</v>
      </c>
      <c r="B2139" s="59" t="s">
        <v>9276</v>
      </c>
      <c r="C2139" s="59" t="s">
        <v>9277</v>
      </c>
      <c r="D2139" s="60">
        <v>9.9999999999999995E-127</v>
      </c>
    </row>
    <row r="2140" spans="1:4" x14ac:dyDescent="0.2">
      <c r="A2140" s="59" t="s">
        <v>9278</v>
      </c>
      <c r="B2140" s="59" t="s">
        <v>9279</v>
      </c>
      <c r="C2140" s="59" t="s">
        <v>2041</v>
      </c>
      <c r="D2140" s="60">
        <v>1.9999999999999999E-112</v>
      </c>
    </row>
    <row r="2141" spans="1:4" x14ac:dyDescent="0.2">
      <c r="A2141" s="59" t="s">
        <v>9280</v>
      </c>
    </row>
    <row r="2142" spans="1:4" x14ac:dyDescent="0.2">
      <c r="A2142" s="59" t="s">
        <v>9281</v>
      </c>
      <c r="B2142" s="59" t="s">
        <v>9282</v>
      </c>
      <c r="C2142" s="59" t="s">
        <v>9283</v>
      </c>
      <c r="D2142" s="60">
        <v>9.9999999999999995E-144</v>
      </c>
    </row>
    <row r="2143" spans="1:4" x14ac:dyDescent="0.2">
      <c r="A2143" s="59" t="s">
        <v>9284</v>
      </c>
      <c r="B2143" s="59" t="s">
        <v>9285</v>
      </c>
      <c r="C2143" s="59" t="s">
        <v>9286</v>
      </c>
      <c r="D2143" s="59">
        <v>0</v>
      </c>
    </row>
    <row r="2144" spans="1:4" x14ac:dyDescent="0.2">
      <c r="A2144" s="59" t="s">
        <v>9287</v>
      </c>
      <c r="B2144" s="59" t="s">
        <v>9288</v>
      </c>
      <c r="C2144" s="59" t="s">
        <v>9289</v>
      </c>
      <c r="D2144" s="60">
        <v>2.0000000000000001E-37</v>
      </c>
    </row>
    <row r="2145" spans="1:4" x14ac:dyDescent="0.2">
      <c r="A2145" s="59" t="s">
        <v>9290</v>
      </c>
      <c r="B2145" s="59" t="s">
        <v>9291</v>
      </c>
      <c r="C2145" s="59" t="s">
        <v>9292</v>
      </c>
      <c r="D2145" s="60">
        <v>1.9999999999999999E-47</v>
      </c>
    </row>
    <row r="2146" spans="1:4" x14ac:dyDescent="0.2">
      <c r="A2146" s="59" t="s">
        <v>9293</v>
      </c>
      <c r="B2146" s="59" t="s">
        <v>9294</v>
      </c>
      <c r="C2146" s="59" t="s">
        <v>9295</v>
      </c>
      <c r="D2146" s="60">
        <v>5.9999999999999998E-22</v>
      </c>
    </row>
    <row r="2147" spans="1:4" x14ac:dyDescent="0.2">
      <c r="A2147" s="59" t="s">
        <v>9296</v>
      </c>
      <c r="B2147" s="59" t="s">
        <v>7538</v>
      </c>
      <c r="C2147" s="59" t="s">
        <v>9297</v>
      </c>
      <c r="D2147" s="60">
        <v>2.9999999999999998E-18</v>
      </c>
    </row>
    <row r="2148" spans="1:4" x14ac:dyDescent="0.2">
      <c r="A2148" s="59" t="s">
        <v>9298</v>
      </c>
      <c r="B2148" s="59" t="s">
        <v>9299</v>
      </c>
      <c r="C2148" s="59" t="s">
        <v>9300</v>
      </c>
      <c r="D2148" s="59">
        <v>0</v>
      </c>
    </row>
    <row r="2149" spans="1:4" x14ac:dyDescent="0.2">
      <c r="A2149" s="59" t="s">
        <v>9301</v>
      </c>
    </row>
    <row r="2150" spans="1:4" x14ac:dyDescent="0.2">
      <c r="A2150" s="59" t="s">
        <v>9302</v>
      </c>
      <c r="B2150" s="59" t="s">
        <v>9194</v>
      </c>
      <c r="C2150" s="59" t="s">
        <v>1667</v>
      </c>
      <c r="D2150" s="59">
        <v>0</v>
      </c>
    </row>
    <row r="2151" spans="1:4" x14ac:dyDescent="0.2">
      <c r="A2151" s="59" t="s">
        <v>9303</v>
      </c>
      <c r="B2151" s="59" t="s">
        <v>9304</v>
      </c>
      <c r="C2151" s="59" t="s">
        <v>9209</v>
      </c>
      <c r="D2151" s="60">
        <v>2E-46</v>
      </c>
    </row>
    <row r="2152" spans="1:4" x14ac:dyDescent="0.2">
      <c r="A2152" s="59" t="s">
        <v>9305</v>
      </c>
      <c r="B2152" s="59" t="s">
        <v>9306</v>
      </c>
      <c r="C2152" s="59" t="s">
        <v>9212</v>
      </c>
      <c r="D2152" s="59">
        <v>0</v>
      </c>
    </row>
    <row r="2153" spans="1:4" x14ac:dyDescent="0.2">
      <c r="A2153" s="59" t="s">
        <v>9307</v>
      </c>
      <c r="B2153" s="59" t="s">
        <v>9203</v>
      </c>
      <c r="C2153" s="59" t="s">
        <v>9308</v>
      </c>
      <c r="D2153" s="60">
        <v>3.0000000000000001E-84</v>
      </c>
    </row>
    <row r="2154" spans="1:4" x14ac:dyDescent="0.2">
      <c r="A2154" s="59" t="s">
        <v>9309</v>
      </c>
      <c r="B2154" s="59" t="s">
        <v>9310</v>
      </c>
      <c r="C2154" s="59" t="s">
        <v>9311</v>
      </c>
      <c r="D2154" s="60">
        <v>1.0000000000000001E-33</v>
      </c>
    </row>
    <row r="2155" spans="1:4" x14ac:dyDescent="0.2">
      <c r="A2155" s="59" t="s">
        <v>9312</v>
      </c>
      <c r="B2155" s="59" t="s">
        <v>9313</v>
      </c>
      <c r="C2155" s="59" t="s">
        <v>9221</v>
      </c>
      <c r="D2155" s="60">
        <v>8E-167</v>
      </c>
    </row>
    <row r="2156" spans="1:4" x14ac:dyDescent="0.2">
      <c r="A2156" s="59" t="s">
        <v>9314</v>
      </c>
    </row>
    <row r="2157" spans="1:4" x14ac:dyDescent="0.2">
      <c r="A2157" s="59" t="s">
        <v>9315</v>
      </c>
      <c r="B2157" s="59" t="s">
        <v>9316</v>
      </c>
      <c r="C2157" s="59" t="s">
        <v>9317</v>
      </c>
      <c r="D2157" s="60">
        <v>4E-176</v>
      </c>
    </row>
    <row r="2158" spans="1:4" x14ac:dyDescent="0.2">
      <c r="A2158" s="59" t="s">
        <v>9318</v>
      </c>
      <c r="B2158" s="59" t="s">
        <v>9319</v>
      </c>
      <c r="C2158" s="59" t="s">
        <v>9320</v>
      </c>
      <c r="D2158" s="60">
        <v>2.0000000000000001E-138</v>
      </c>
    </row>
    <row r="2159" spans="1:4" x14ac:dyDescent="0.2">
      <c r="A2159" s="59" t="s">
        <v>9321</v>
      </c>
      <c r="B2159" s="59" t="s">
        <v>9322</v>
      </c>
      <c r="C2159" s="59" t="s">
        <v>9323</v>
      </c>
      <c r="D2159" s="60">
        <v>1.9999999999999999E-36</v>
      </c>
    </row>
    <row r="2160" spans="1:4" x14ac:dyDescent="0.2">
      <c r="A2160" s="59" t="s">
        <v>9324</v>
      </c>
      <c r="B2160" s="59" t="s">
        <v>9325</v>
      </c>
      <c r="C2160" s="59" t="s">
        <v>9326</v>
      </c>
      <c r="D2160" s="60">
        <v>3.0000000000000002E-76</v>
      </c>
    </row>
    <row r="2161" spans="1:4" x14ac:dyDescent="0.2">
      <c r="A2161" s="59" t="s">
        <v>9327</v>
      </c>
      <c r="B2161" s="59" t="s">
        <v>9328</v>
      </c>
      <c r="C2161" s="59" t="s">
        <v>9329</v>
      </c>
      <c r="D2161" s="59">
        <v>0</v>
      </c>
    </row>
    <row r="2162" spans="1:4" x14ac:dyDescent="0.2">
      <c r="A2162" s="59" t="s">
        <v>9330</v>
      </c>
      <c r="B2162" s="59" t="s">
        <v>9331</v>
      </c>
      <c r="C2162" s="59" t="s">
        <v>1836</v>
      </c>
      <c r="D2162" s="60">
        <v>2.0000000000000001E-114</v>
      </c>
    </row>
    <row r="2163" spans="1:4" x14ac:dyDescent="0.2">
      <c r="A2163" s="59" t="s">
        <v>9332</v>
      </c>
      <c r="B2163" s="59" t="s">
        <v>2013</v>
      </c>
      <c r="C2163" s="59" t="s">
        <v>9333</v>
      </c>
      <c r="D2163" s="60">
        <v>7.9999999999999996E-44</v>
      </c>
    </row>
    <row r="2164" spans="1:4" x14ac:dyDescent="0.2">
      <c r="A2164" s="59" t="s">
        <v>9334</v>
      </c>
      <c r="B2164" s="59" t="s">
        <v>2014</v>
      </c>
      <c r="C2164" s="59" t="s">
        <v>9335</v>
      </c>
      <c r="D2164" s="60">
        <v>1E-46</v>
      </c>
    </row>
    <row r="2165" spans="1:4" x14ac:dyDescent="0.2">
      <c r="A2165" s="59" t="s">
        <v>9336</v>
      </c>
      <c r="B2165" s="59" t="s">
        <v>2053</v>
      </c>
      <c r="C2165" s="59" t="s">
        <v>1834</v>
      </c>
      <c r="D2165" s="60">
        <v>5.9999999999999999E-16</v>
      </c>
    </row>
    <row r="2166" spans="1:4" x14ac:dyDescent="0.2">
      <c r="A2166" s="59" t="s">
        <v>9337</v>
      </c>
      <c r="B2166" s="59" t="s">
        <v>9282</v>
      </c>
      <c r="C2166" s="59" t="s">
        <v>9338</v>
      </c>
      <c r="D2166" s="59">
        <v>0</v>
      </c>
    </row>
    <row r="2167" spans="1:4" x14ac:dyDescent="0.2">
      <c r="A2167" s="59" t="s">
        <v>9339</v>
      </c>
      <c r="B2167" s="59" t="s">
        <v>9340</v>
      </c>
      <c r="C2167" s="59" t="s">
        <v>9341</v>
      </c>
      <c r="D2167" s="59">
        <v>0</v>
      </c>
    </row>
    <row r="2168" spans="1:4" x14ac:dyDescent="0.2">
      <c r="A2168" s="59" t="s">
        <v>9342</v>
      </c>
      <c r="B2168" s="59" t="s">
        <v>7527</v>
      </c>
      <c r="C2168" s="59" t="s">
        <v>7853</v>
      </c>
      <c r="D2168" s="60">
        <v>1.9999999999999999E-28</v>
      </c>
    </row>
    <row r="2169" spans="1:4" x14ac:dyDescent="0.2">
      <c r="A2169" s="59" t="s">
        <v>9343</v>
      </c>
      <c r="B2169" s="59" t="s">
        <v>9344</v>
      </c>
      <c r="C2169" s="59" t="s">
        <v>9345</v>
      </c>
      <c r="D2169" s="60">
        <v>9.9999999999999991E-146</v>
      </c>
    </row>
    <row r="2170" spans="1:4" x14ac:dyDescent="0.2">
      <c r="A2170" s="59" t="s">
        <v>9346</v>
      </c>
      <c r="B2170" s="59" t="s">
        <v>9347</v>
      </c>
      <c r="C2170" s="59" t="s">
        <v>9348</v>
      </c>
      <c r="D2170" s="59">
        <v>0</v>
      </c>
    </row>
    <row r="2171" spans="1:4" x14ac:dyDescent="0.2">
      <c r="A2171" s="59" t="s">
        <v>9349</v>
      </c>
      <c r="B2171" s="59" t="s">
        <v>9288</v>
      </c>
      <c r="C2171" s="59" t="s">
        <v>9350</v>
      </c>
      <c r="D2171" s="60">
        <v>5.0000000000000002E-55</v>
      </c>
    </row>
    <row r="2172" spans="1:4" x14ac:dyDescent="0.2">
      <c r="A2172" s="59" t="s">
        <v>9351</v>
      </c>
      <c r="B2172" s="59" t="s">
        <v>7529</v>
      </c>
      <c r="C2172" s="59" t="s">
        <v>7858</v>
      </c>
      <c r="D2172" s="59">
        <v>0</v>
      </c>
    </row>
    <row r="2173" spans="1:4" x14ac:dyDescent="0.2">
      <c r="A2173" s="59" t="s">
        <v>9352</v>
      </c>
      <c r="B2173" s="59" t="s">
        <v>2092</v>
      </c>
      <c r="C2173" s="59" t="s">
        <v>1820</v>
      </c>
      <c r="D2173" s="60">
        <v>9.9999999999999998E-13</v>
      </c>
    </row>
    <row r="2174" spans="1:4" x14ac:dyDescent="0.2">
      <c r="A2174" s="59" t="s">
        <v>9353</v>
      </c>
      <c r="B2174" s="59" t="s">
        <v>7531</v>
      </c>
      <c r="C2174" s="59" t="s">
        <v>7860</v>
      </c>
      <c r="D2174" s="59">
        <v>0</v>
      </c>
    </row>
    <row r="2175" spans="1:4" x14ac:dyDescent="0.2">
      <c r="A2175" s="59" t="s">
        <v>9354</v>
      </c>
      <c r="B2175" s="59" t="s">
        <v>2104</v>
      </c>
      <c r="C2175" s="59" t="s">
        <v>7862</v>
      </c>
      <c r="D2175" s="60">
        <v>2E-140</v>
      </c>
    </row>
    <row r="2176" spans="1:4" x14ac:dyDescent="0.2">
      <c r="A2176" s="59" t="s">
        <v>9355</v>
      </c>
      <c r="B2176" s="59" t="s">
        <v>9356</v>
      </c>
      <c r="C2176" s="59" t="s">
        <v>1816</v>
      </c>
      <c r="D2176" s="59">
        <v>0</v>
      </c>
    </row>
    <row r="2177" spans="1:4" x14ac:dyDescent="0.2">
      <c r="A2177" s="59" t="s">
        <v>9357</v>
      </c>
      <c r="B2177" s="59" t="s">
        <v>9294</v>
      </c>
      <c r="C2177" s="59" t="s">
        <v>9358</v>
      </c>
      <c r="D2177" s="59">
        <v>0</v>
      </c>
    </row>
    <row r="2178" spans="1:4" x14ac:dyDescent="0.2">
      <c r="A2178" s="59" t="s">
        <v>9359</v>
      </c>
      <c r="B2178" s="59" t="s">
        <v>9360</v>
      </c>
      <c r="C2178" s="59" t="s">
        <v>9361</v>
      </c>
      <c r="D2178" s="59">
        <v>0</v>
      </c>
    </row>
    <row r="2179" spans="1:4" x14ac:dyDescent="0.2">
      <c r="A2179" s="59" t="s">
        <v>9362</v>
      </c>
      <c r="B2179" s="59" t="s">
        <v>9363</v>
      </c>
      <c r="C2179" s="59" t="s">
        <v>9364</v>
      </c>
      <c r="D2179" s="60">
        <v>1.9999999999999999E-64</v>
      </c>
    </row>
    <row r="2180" spans="1:4" x14ac:dyDescent="0.2">
      <c r="A2180" s="59" t="s">
        <v>9365</v>
      </c>
      <c r="B2180" s="59" t="s">
        <v>7544</v>
      </c>
      <c r="C2180" s="59" t="s">
        <v>9366</v>
      </c>
      <c r="D2180" s="59">
        <v>0</v>
      </c>
    </row>
    <row r="2181" spans="1:4" x14ac:dyDescent="0.2">
      <c r="A2181" s="59" t="s">
        <v>9367</v>
      </c>
      <c r="B2181" s="59" t="s">
        <v>9368</v>
      </c>
      <c r="C2181" s="59" t="s">
        <v>9297</v>
      </c>
      <c r="D2181" s="60">
        <v>1E-175</v>
      </c>
    </row>
    <row r="2182" spans="1:4" x14ac:dyDescent="0.2">
      <c r="A2182" s="59" t="s">
        <v>9369</v>
      </c>
      <c r="B2182" s="59" t="s">
        <v>9370</v>
      </c>
      <c r="C2182" s="59" t="s">
        <v>9371</v>
      </c>
      <c r="D2182" s="60">
        <v>1E-84</v>
      </c>
    </row>
    <row r="2183" spans="1:4" x14ac:dyDescent="0.2">
      <c r="A2183" s="59" t="s">
        <v>9372</v>
      </c>
      <c r="B2183" s="59" t="s">
        <v>9373</v>
      </c>
      <c r="C2183" s="59" t="s">
        <v>9374</v>
      </c>
      <c r="D2183" s="59">
        <v>0</v>
      </c>
    </row>
    <row r="2184" spans="1:4" x14ac:dyDescent="0.2">
      <c r="A2184" s="59" t="s">
        <v>9375</v>
      </c>
      <c r="B2184" s="59" t="s">
        <v>9376</v>
      </c>
      <c r="C2184" s="59" t="s">
        <v>9377</v>
      </c>
      <c r="D2184" s="59">
        <v>0</v>
      </c>
    </row>
    <row r="2185" spans="1:4" x14ac:dyDescent="0.2">
      <c r="A2185" s="59" t="s">
        <v>9378</v>
      </c>
      <c r="B2185" s="59" t="s">
        <v>9379</v>
      </c>
      <c r="C2185" s="59" t="s">
        <v>9380</v>
      </c>
      <c r="D2185" s="59">
        <v>0</v>
      </c>
    </row>
    <row r="2186" spans="1:4" x14ac:dyDescent="0.2">
      <c r="A2186" s="59" t="s">
        <v>9381</v>
      </c>
      <c r="B2186" s="59" t="s">
        <v>9382</v>
      </c>
      <c r="C2186" s="59" t="s">
        <v>9383</v>
      </c>
      <c r="D2186" s="59">
        <v>0</v>
      </c>
    </row>
    <row r="2187" spans="1:4" x14ac:dyDescent="0.2">
      <c r="A2187" s="59" t="s">
        <v>9384</v>
      </c>
    </row>
    <row r="2188" spans="1:4" x14ac:dyDescent="0.2">
      <c r="A2188" s="59" t="s">
        <v>9385</v>
      </c>
      <c r="B2188" s="59" t="s">
        <v>9386</v>
      </c>
      <c r="C2188" s="59" t="s">
        <v>9387</v>
      </c>
      <c r="D2188" s="59">
        <v>0</v>
      </c>
    </row>
    <row r="2189" spans="1:4" x14ac:dyDescent="0.2">
      <c r="A2189" s="59" t="s">
        <v>9388</v>
      </c>
      <c r="B2189" s="59" t="s">
        <v>9389</v>
      </c>
      <c r="C2189" s="59" t="s">
        <v>9390</v>
      </c>
      <c r="D2189" s="59">
        <v>0</v>
      </c>
    </row>
    <row r="2190" spans="1:4" x14ac:dyDescent="0.2">
      <c r="A2190" s="59" t="s">
        <v>9391</v>
      </c>
      <c r="B2190" s="59" t="s">
        <v>9392</v>
      </c>
      <c r="C2190" s="59" t="s">
        <v>9393</v>
      </c>
      <c r="D2190" s="60">
        <v>3E-11</v>
      </c>
    </row>
    <row r="2191" spans="1:4" x14ac:dyDescent="0.2">
      <c r="A2191" s="59" t="s">
        <v>9394</v>
      </c>
      <c r="B2191" s="59" t="s">
        <v>9395</v>
      </c>
      <c r="C2191" s="59" t="s">
        <v>9396</v>
      </c>
      <c r="D2191" s="60">
        <v>2E-170</v>
      </c>
    </row>
    <row r="2192" spans="1:4" x14ac:dyDescent="0.2">
      <c r="A2192" s="59" t="s">
        <v>9397</v>
      </c>
      <c r="B2192" s="59" t="s">
        <v>9398</v>
      </c>
      <c r="C2192" s="59" t="s">
        <v>9399</v>
      </c>
      <c r="D2192" s="60">
        <v>3.0000000000000002E-140</v>
      </c>
    </row>
    <row r="2193" spans="1:4" x14ac:dyDescent="0.2">
      <c r="A2193" s="59" t="s">
        <v>9400</v>
      </c>
      <c r="B2193" s="59" t="s">
        <v>9401</v>
      </c>
      <c r="C2193" s="59" t="s">
        <v>9402</v>
      </c>
      <c r="D2193" s="59">
        <v>0</v>
      </c>
    </row>
    <row r="2194" spans="1:4" x14ac:dyDescent="0.2">
      <c r="A2194" s="59" t="s">
        <v>9403</v>
      </c>
      <c r="B2194" s="59" t="s">
        <v>9304</v>
      </c>
      <c r="C2194" s="59" t="s">
        <v>9209</v>
      </c>
      <c r="D2194" s="60">
        <v>2E-46</v>
      </c>
    </row>
    <row r="2195" spans="1:4" x14ac:dyDescent="0.2">
      <c r="A2195" s="59" t="s">
        <v>9404</v>
      </c>
      <c r="B2195" s="59" t="s">
        <v>9405</v>
      </c>
      <c r="C2195" s="59" t="s">
        <v>1667</v>
      </c>
      <c r="D2195" s="60">
        <v>9.9999999999999994E-107</v>
      </c>
    </row>
    <row r="2196" spans="1:4" x14ac:dyDescent="0.2">
      <c r="A2196" s="59" t="s">
        <v>9406</v>
      </c>
      <c r="B2196" s="59" t="s">
        <v>9313</v>
      </c>
      <c r="C2196" s="59" t="s">
        <v>9195</v>
      </c>
      <c r="D2196" s="60">
        <v>5.0000000000000003E-134</v>
      </c>
    </row>
    <row r="2197" spans="1:4" x14ac:dyDescent="0.2">
      <c r="A2197" s="59" t="s">
        <v>9407</v>
      </c>
    </row>
    <row r="2198" spans="1:4" x14ac:dyDescent="0.2">
      <c r="A2198" s="59" t="s">
        <v>9408</v>
      </c>
      <c r="B2198" s="59" t="s">
        <v>9409</v>
      </c>
      <c r="C2198" s="59" t="s">
        <v>9410</v>
      </c>
      <c r="D2198" s="59">
        <v>0</v>
      </c>
    </row>
    <row r="2199" spans="1:4" x14ac:dyDescent="0.2">
      <c r="A2199" s="59" t="s">
        <v>9411</v>
      </c>
      <c r="B2199" s="59" t="s">
        <v>9412</v>
      </c>
      <c r="C2199" s="59" t="s">
        <v>9413</v>
      </c>
      <c r="D2199" s="60">
        <v>1E-52</v>
      </c>
    </row>
    <row r="2200" spans="1:4" x14ac:dyDescent="0.2">
      <c r="A2200" s="59" t="s">
        <v>9414</v>
      </c>
      <c r="B2200" s="59" t="s">
        <v>9194</v>
      </c>
      <c r="C2200" s="59" t="s">
        <v>9220</v>
      </c>
      <c r="D2200" s="59">
        <v>0</v>
      </c>
    </row>
    <row r="2201" spans="1:4" x14ac:dyDescent="0.2">
      <c r="A2201" s="59" t="s">
        <v>9415</v>
      </c>
      <c r="B2201" s="59" t="s">
        <v>9416</v>
      </c>
      <c r="C2201" s="59" t="s">
        <v>9217</v>
      </c>
      <c r="D2201" s="60">
        <v>1.9999999999999999E-67</v>
      </c>
    </row>
    <row r="2202" spans="1:4" x14ac:dyDescent="0.2">
      <c r="A2202" s="59" t="s">
        <v>9417</v>
      </c>
      <c r="B2202" s="59" t="s">
        <v>9200</v>
      </c>
      <c r="C2202" s="59" t="s">
        <v>9214</v>
      </c>
      <c r="D2202" s="60">
        <v>9.9999999999999996E-76</v>
      </c>
    </row>
    <row r="2203" spans="1:4" x14ac:dyDescent="0.2">
      <c r="A2203" s="59" t="s">
        <v>9418</v>
      </c>
      <c r="B2203" s="59" t="s">
        <v>9419</v>
      </c>
      <c r="C2203" s="59" t="s">
        <v>9211</v>
      </c>
      <c r="D2203" s="60">
        <v>4.9999999999999995E-94</v>
      </c>
    </row>
    <row r="2204" spans="1:4" x14ac:dyDescent="0.2">
      <c r="A2204" s="59" t="s">
        <v>9420</v>
      </c>
      <c r="B2204" s="59" t="s">
        <v>9421</v>
      </c>
      <c r="C2204" s="59" t="s">
        <v>9422</v>
      </c>
      <c r="D2204" s="59">
        <v>0</v>
      </c>
    </row>
    <row r="2205" spans="1:4" x14ac:dyDescent="0.2">
      <c r="A2205" s="59" t="s">
        <v>9423</v>
      </c>
      <c r="B2205" s="59" t="s">
        <v>9205</v>
      </c>
      <c r="C2205" s="59" t="s">
        <v>9424</v>
      </c>
      <c r="D2205" s="60">
        <v>1E-58</v>
      </c>
    </row>
    <row r="2206" spans="1:4" x14ac:dyDescent="0.2">
      <c r="A2206" s="59" t="s">
        <v>9425</v>
      </c>
    </row>
    <row r="2207" spans="1:4" x14ac:dyDescent="0.2">
      <c r="A2207" s="59" t="s">
        <v>9426</v>
      </c>
      <c r="B2207" s="59" t="s">
        <v>9427</v>
      </c>
      <c r="C2207" s="59" t="s">
        <v>9428</v>
      </c>
      <c r="D2207" s="60">
        <v>6E-9</v>
      </c>
    </row>
    <row r="2208" spans="1:4" x14ac:dyDescent="0.2">
      <c r="A2208" s="59" t="s">
        <v>9429</v>
      </c>
      <c r="B2208" s="59" t="s">
        <v>9430</v>
      </c>
      <c r="C2208" s="59" t="s">
        <v>9431</v>
      </c>
      <c r="D2208" s="59">
        <v>0</v>
      </c>
    </row>
    <row r="2209" spans="1:4" x14ac:dyDescent="0.2">
      <c r="A2209" s="59" t="s">
        <v>9432</v>
      </c>
      <c r="B2209" s="59" t="s">
        <v>9433</v>
      </c>
      <c r="C2209" s="59" t="s">
        <v>9434</v>
      </c>
      <c r="D2209" s="60">
        <v>7.0000000000000001E-52</v>
      </c>
    </row>
    <row r="2210" spans="1:4" x14ac:dyDescent="0.2">
      <c r="A2210" s="59" t="s">
        <v>9435</v>
      </c>
      <c r="B2210" s="59" t="s">
        <v>9436</v>
      </c>
      <c r="C2210" s="59" t="s">
        <v>1954</v>
      </c>
      <c r="D2210" s="60">
        <v>5.0000000000000004E-16</v>
      </c>
    </row>
    <row r="2211" spans="1:4" x14ac:dyDescent="0.2">
      <c r="A2211" s="59" t="s">
        <v>9437</v>
      </c>
      <c r="B2211" s="59" t="s">
        <v>9438</v>
      </c>
      <c r="C2211" s="59" t="s">
        <v>9439</v>
      </c>
      <c r="D2211" s="60">
        <v>9.9999999999999995E-45</v>
      </c>
    </row>
    <row r="2212" spans="1:4" x14ac:dyDescent="0.2">
      <c r="A2212" s="59" t="s">
        <v>9440</v>
      </c>
      <c r="B2212" s="59" t="s">
        <v>9441</v>
      </c>
      <c r="C2212" s="59" t="s">
        <v>9442</v>
      </c>
      <c r="D2212" s="59">
        <v>0</v>
      </c>
    </row>
    <row r="2213" spans="1:4" x14ac:dyDescent="0.2">
      <c r="A2213" s="59" t="s">
        <v>9443</v>
      </c>
      <c r="B2213" s="59" t="s">
        <v>9444</v>
      </c>
      <c r="C2213" s="59" t="s">
        <v>9445</v>
      </c>
      <c r="D2213" s="60">
        <v>1E-99</v>
      </c>
    </row>
    <row r="2214" spans="1:4" x14ac:dyDescent="0.2">
      <c r="A2214" s="59" t="s">
        <v>9446</v>
      </c>
      <c r="B2214" s="59" t="s">
        <v>5488</v>
      </c>
      <c r="C2214" s="59" t="s">
        <v>9447</v>
      </c>
      <c r="D2214" s="60">
        <v>4.9999999999999999E-161</v>
      </c>
    </row>
    <row r="2215" spans="1:4" x14ac:dyDescent="0.2">
      <c r="A2215" s="59" t="s">
        <v>9448</v>
      </c>
    </row>
    <row r="2216" spans="1:4" x14ac:dyDescent="0.2">
      <c r="A2216" s="59" t="s">
        <v>9449</v>
      </c>
      <c r="B2216" s="59" t="s">
        <v>9450</v>
      </c>
      <c r="C2216" s="59" t="s">
        <v>9451</v>
      </c>
      <c r="D2216" s="60">
        <v>2E-125</v>
      </c>
    </row>
    <row r="2217" spans="1:4" x14ac:dyDescent="0.2">
      <c r="A2217" s="59" t="s">
        <v>9452</v>
      </c>
      <c r="B2217" s="59" t="s">
        <v>9453</v>
      </c>
      <c r="C2217" s="59" t="s">
        <v>9454</v>
      </c>
      <c r="D2217" s="59">
        <v>0</v>
      </c>
    </row>
    <row r="2218" spans="1:4" x14ac:dyDescent="0.2">
      <c r="A2218" s="59" t="s">
        <v>9455</v>
      </c>
      <c r="B2218" s="59" t="s">
        <v>9456</v>
      </c>
      <c r="C2218" s="59" t="s">
        <v>9457</v>
      </c>
      <c r="D2218" s="59">
        <v>0</v>
      </c>
    </row>
    <row r="2219" spans="1:4" x14ac:dyDescent="0.2">
      <c r="A2219" s="59" t="s">
        <v>9458</v>
      </c>
      <c r="B2219" s="59" t="s">
        <v>9459</v>
      </c>
      <c r="C2219" s="59" t="s">
        <v>9460</v>
      </c>
      <c r="D2219" s="59">
        <v>0</v>
      </c>
    </row>
    <row r="2220" spans="1:4" x14ac:dyDescent="0.2">
      <c r="A2220" s="59" t="s">
        <v>9461</v>
      </c>
      <c r="B2220" s="59" t="s">
        <v>9462</v>
      </c>
      <c r="C2220" s="59" t="s">
        <v>9463</v>
      </c>
      <c r="D2220" s="60">
        <v>2E-159</v>
      </c>
    </row>
    <row r="2221" spans="1:4" x14ac:dyDescent="0.2">
      <c r="A2221" s="59" t="s">
        <v>9464</v>
      </c>
      <c r="B2221" s="59" t="s">
        <v>9465</v>
      </c>
      <c r="C2221" s="59" t="s">
        <v>9466</v>
      </c>
      <c r="D2221" s="60">
        <v>9.9999999999999999E-132</v>
      </c>
    </row>
    <row r="2222" spans="1:4" x14ac:dyDescent="0.2">
      <c r="A2222" s="59" t="s">
        <v>9467</v>
      </c>
      <c r="B2222" s="59" t="s">
        <v>9295</v>
      </c>
      <c r="C2222" s="59" t="s">
        <v>9358</v>
      </c>
      <c r="D2222" s="60">
        <v>3.9999999999999996E-21</v>
      </c>
    </row>
    <row r="2223" spans="1:4" x14ac:dyDescent="0.2">
      <c r="A2223" s="59" t="s">
        <v>9468</v>
      </c>
    </row>
    <row r="2224" spans="1:4" x14ac:dyDescent="0.2">
      <c r="A2224" s="59" t="s">
        <v>9469</v>
      </c>
      <c r="B2224" s="59" t="s">
        <v>9470</v>
      </c>
      <c r="C2224" s="59" t="s">
        <v>9471</v>
      </c>
      <c r="D2224" s="60">
        <v>3.9999999999999998E-11</v>
      </c>
    </row>
    <row r="2225" spans="1:4" x14ac:dyDescent="0.2">
      <c r="A2225" s="59" t="s">
        <v>9472</v>
      </c>
      <c r="B2225" s="59" t="s">
        <v>9473</v>
      </c>
      <c r="C2225" s="59" t="s">
        <v>9474</v>
      </c>
      <c r="D2225" s="59">
        <v>0</v>
      </c>
    </row>
    <row r="2226" spans="1:4" x14ac:dyDescent="0.2">
      <c r="A2226" s="59" t="s">
        <v>9475</v>
      </c>
      <c r="B2226" s="59" t="s">
        <v>9476</v>
      </c>
      <c r="C2226" s="59" t="s">
        <v>9477</v>
      </c>
      <c r="D2226" s="60">
        <v>6E-103</v>
      </c>
    </row>
    <row r="2227" spans="1:4" x14ac:dyDescent="0.2">
      <c r="A2227" s="59" t="s">
        <v>9478</v>
      </c>
      <c r="B2227" s="59" t="s">
        <v>9479</v>
      </c>
      <c r="C2227" s="59" t="s">
        <v>9480</v>
      </c>
      <c r="D2227" s="59">
        <v>0</v>
      </c>
    </row>
    <row r="2228" spans="1:4" x14ac:dyDescent="0.2">
      <c r="A2228" s="59" t="s">
        <v>9481</v>
      </c>
      <c r="B2228" s="59" t="s">
        <v>9482</v>
      </c>
      <c r="C2228" s="59" t="s">
        <v>9483</v>
      </c>
      <c r="D2228" s="59">
        <v>0</v>
      </c>
    </row>
    <row r="2229" spans="1:4" x14ac:dyDescent="0.2">
      <c r="A2229" s="59" t="s">
        <v>9484</v>
      </c>
      <c r="B2229" s="59" t="s">
        <v>9386</v>
      </c>
      <c r="C2229" s="59" t="s">
        <v>9485</v>
      </c>
      <c r="D2229" s="59">
        <v>0</v>
      </c>
    </row>
    <row r="2230" spans="1:4" x14ac:dyDescent="0.2">
      <c r="A2230" s="59" t="s">
        <v>9486</v>
      </c>
      <c r="B2230" s="59" t="s">
        <v>9395</v>
      </c>
      <c r="C2230" s="59" t="s">
        <v>9487</v>
      </c>
      <c r="D2230" s="60">
        <v>4.0000000000000002E-123</v>
      </c>
    </row>
    <row r="2231" spans="1:4" x14ac:dyDescent="0.2">
      <c r="A2231" s="59" t="s">
        <v>9488</v>
      </c>
      <c r="B2231" s="59" t="s">
        <v>9489</v>
      </c>
      <c r="C2231" s="59" t="s">
        <v>9490</v>
      </c>
      <c r="D2231" s="59">
        <v>0</v>
      </c>
    </row>
    <row r="2232" spans="1:4" x14ac:dyDescent="0.2">
      <c r="A2232" s="59" t="s">
        <v>9491</v>
      </c>
    </row>
    <row r="2233" spans="1:4" x14ac:dyDescent="0.2">
      <c r="A2233" s="59" t="s">
        <v>9492</v>
      </c>
      <c r="B2233" s="59" t="s">
        <v>9493</v>
      </c>
      <c r="C2233" s="59" t="s">
        <v>9494</v>
      </c>
      <c r="D2233" s="60">
        <v>1.9999999999999999E-74</v>
      </c>
    </row>
    <row r="2234" spans="1:4" x14ac:dyDescent="0.2">
      <c r="A2234" s="59" t="s">
        <v>9495</v>
      </c>
      <c r="B2234" s="59" t="s">
        <v>9496</v>
      </c>
      <c r="C2234" s="59" t="s">
        <v>9497</v>
      </c>
      <c r="D2234" s="60">
        <v>1E-139</v>
      </c>
    </row>
    <row r="2235" spans="1:4" x14ac:dyDescent="0.2">
      <c r="A2235" s="59" t="s">
        <v>9498</v>
      </c>
      <c r="B2235" s="59" t="s">
        <v>9499</v>
      </c>
      <c r="C2235" s="59" t="s">
        <v>9500</v>
      </c>
      <c r="D2235" s="60">
        <v>4.0000000000000001E-161</v>
      </c>
    </row>
    <row r="2236" spans="1:4" x14ac:dyDescent="0.2">
      <c r="A2236" s="59" t="s">
        <v>9501</v>
      </c>
      <c r="B2236" s="59" t="s">
        <v>9502</v>
      </c>
      <c r="C2236" s="59" t="s">
        <v>9503</v>
      </c>
      <c r="D2236" s="60">
        <v>3.0000000000000001E-112</v>
      </c>
    </row>
    <row r="2237" spans="1:4" x14ac:dyDescent="0.2">
      <c r="A2237" s="59" t="s">
        <v>9504</v>
      </c>
      <c r="B2237" s="59" t="s">
        <v>9505</v>
      </c>
      <c r="C2237" s="59" t="s">
        <v>9506</v>
      </c>
      <c r="D2237" s="60">
        <v>3.9999999999999999E-45</v>
      </c>
    </row>
    <row r="2238" spans="1:4" x14ac:dyDescent="0.2">
      <c r="A2238" s="59" t="s">
        <v>9507</v>
      </c>
      <c r="B2238" s="59" t="s">
        <v>9508</v>
      </c>
      <c r="C2238" s="59" t="s">
        <v>9509</v>
      </c>
      <c r="D2238" s="60">
        <v>2.0000000000000001E-114</v>
      </c>
    </row>
    <row r="2239" spans="1:4" x14ac:dyDescent="0.2">
      <c r="A2239" s="59" t="s">
        <v>9510</v>
      </c>
    </row>
    <row r="2240" spans="1:4" x14ac:dyDescent="0.2">
      <c r="A2240" s="59" t="s">
        <v>9511</v>
      </c>
      <c r="B2240" s="59" t="s">
        <v>9194</v>
      </c>
      <c r="C2240" s="59" t="s">
        <v>9221</v>
      </c>
      <c r="D2240" s="59">
        <v>0</v>
      </c>
    </row>
    <row r="2241" spans="1:4" x14ac:dyDescent="0.2">
      <c r="A2241" s="59" t="s">
        <v>9512</v>
      </c>
      <c r="B2241" s="59" t="s">
        <v>9416</v>
      </c>
      <c r="C2241" s="59" t="s">
        <v>9218</v>
      </c>
      <c r="D2241" s="60">
        <v>6.0000000000000001E-28</v>
      </c>
    </row>
    <row r="2242" spans="1:4" x14ac:dyDescent="0.2">
      <c r="A2242" s="59" t="s">
        <v>9513</v>
      </c>
      <c r="B2242" s="59" t="s">
        <v>9200</v>
      </c>
      <c r="C2242" s="59" t="s">
        <v>9215</v>
      </c>
      <c r="D2242" s="60">
        <v>7.9999999999999998E-12</v>
      </c>
    </row>
    <row r="2243" spans="1:4" x14ac:dyDescent="0.2">
      <c r="A2243" s="59" t="s">
        <v>9514</v>
      </c>
      <c r="B2243" s="59" t="s">
        <v>9304</v>
      </c>
      <c r="C2243" s="59" t="s">
        <v>9515</v>
      </c>
      <c r="D2243" s="60">
        <v>3.0000000000000002E-90</v>
      </c>
    </row>
    <row r="2244" spans="1:4" x14ac:dyDescent="0.2">
      <c r="A2244" s="59" t="s">
        <v>9516</v>
      </c>
      <c r="B2244" s="59" t="s">
        <v>9310</v>
      </c>
      <c r="C2244" s="59" t="s">
        <v>9311</v>
      </c>
      <c r="D2244" s="60">
        <v>1.0000000000000001E-33</v>
      </c>
    </row>
    <row r="2245" spans="1:4" x14ac:dyDescent="0.2">
      <c r="A2245" s="59" t="s">
        <v>9517</v>
      </c>
      <c r="B2245" s="59" t="s">
        <v>9313</v>
      </c>
      <c r="C2245" s="59" t="s">
        <v>9518</v>
      </c>
      <c r="D2245" s="60">
        <v>9.9999999999999992E-164</v>
      </c>
    </row>
    <row r="2246" spans="1:4" x14ac:dyDescent="0.2">
      <c r="A2246" s="59" t="s">
        <v>9519</v>
      </c>
    </row>
    <row r="2247" spans="1:4" x14ac:dyDescent="0.2">
      <c r="A2247" s="59" t="s">
        <v>9520</v>
      </c>
      <c r="B2247" s="59" t="s">
        <v>9195</v>
      </c>
      <c r="C2247" s="59" t="s">
        <v>9221</v>
      </c>
      <c r="D2247" s="60">
        <v>4.9999999999999997E-152</v>
      </c>
    </row>
    <row r="2248" spans="1:4" x14ac:dyDescent="0.2">
      <c r="A2248" s="59" t="s">
        <v>9521</v>
      </c>
      <c r="B2248" s="59" t="s">
        <v>9198</v>
      </c>
      <c r="C2248" s="59" t="s">
        <v>9218</v>
      </c>
      <c r="D2248" s="60">
        <v>6.0000000000000004E-90</v>
      </c>
    </row>
    <row r="2249" spans="1:4" x14ac:dyDescent="0.2">
      <c r="A2249" s="59" t="s">
        <v>9522</v>
      </c>
      <c r="B2249" s="59" t="s">
        <v>9201</v>
      </c>
      <c r="C2249" s="59" t="s">
        <v>9215</v>
      </c>
      <c r="D2249" s="60">
        <v>1E-54</v>
      </c>
    </row>
    <row r="2250" spans="1:4" x14ac:dyDescent="0.2">
      <c r="A2250" s="59" t="s">
        <v>9523</v>
      </c>
      <c r="B2250" s="59" t="s">
        <v>9524</v>
      </c>
      <c r="C2250" s="59" t="s">
        <v>9525</v>
      </c>
      <c r="D2250" s="60">
        <v>2E-73</v>
      </c>
    </row>
    <row r="2251" spans="1:4" x14ac:dyDescent="0.2">
      <c r="A2251" s="59" t="s">
        <v>9526</v>
      </c>
      <c r="B2251" s="59" t="s">
        <v>1668</v>
      </c>
      <c r="C2251" s="59" t="s">
        <v>9527</v>
      </c>
      <c r="D2251" s="60">
        <v>4.0000000000000002E-134</v>
      </c>
    </row>
    <row r="2252" spans="1:4" x14ac:dyDescent="0.2">
      <c r="A2252" s="59" t="s">
        <v>9528</v>
      </c>
      <c r="B2252" s="59" t="s">
        <v>9529</v>
      </c>
      <c r="C2252" s="59" t="s">
        <v>9530</v>
      </c>
      <c r="D2252" s="60">
        <v>1.9999999999999999E-64</v>
      </c>
    </row>
    <row r="2253" spans="1:4" x14ac:dyDescent="0.2">
      <c r="A2253" s="59" t="s">
        <v>9531</v>
      </c>
    </row>
    <row r="2254" spans="1:4" x14ac:dyDescent="0.2">
      <c r="A2254" s="59" t="s">
        <v>9532</v>
      </c>
      <c r="B2254" s="59" t="s">
        <v>9533</v>
      </c>
      <c r="C2254" s="59" t="s">
        <v>5060</v>
      </c>
      <c r="D2254" s="60">
        <v>3.9999999999999999E-19</v>
      </c>
    </row>
    <row r="2255" spans="1:4" x14ac:dyDescent="0.2">
      <c r="A2255" s="59" t="s">
        <v>9534</v>
      </c>
      <c r="B2255" s="59" t="s">
        <v>9535</v>
      </c>
      <c r="C2255" s="59" t="s">
        <v>1687</v>
      </c>
      <c r="D2255" s="59">
        <v>0</v>
      </c>
    </row>
    <row r="2256" spans="1:4" x14ac:dyDescent="0.2">
      <c r="A2256" s="59" t="s">
        <v>9536</v>
      </c>
      <c r="B2256" s="59" t="s">
        <v>9537</v>
      </c>
      <c r="C2256" s="59" t="s">
        <v>9538</v>
      </c>
      <c r="D2256" s="59">
        <v>0</v>
      </c>
    </row>
    <row r="2257" spans="1:4" x14ac:dyDescent="0.2">
      <c r="A2257" s="59" t="s">
        <v>9539</v>
      </c>
      <c r="B2257" s="59" t="s">
        <v>9540</v>
      </c>
      <c r="C2257" s="59" t="s">
        <v>9541</v>
      </c>
      <c r="D2257" s="60">
        <v>2E-70</v>
      </c>
    </row>
    <row r="2258" spans="1:4" x14ac:dyDescent="0.2">
      <c r="A2258" s="59" t="s">
        <v>9542</v>
      </c>
      <c r="B2258" s="59" t="s">
        <v>9543</v>
      </c>
      <c r="C2258" s="59" t="s">
        <v>9544</v>
      </c>
      <c r="D2258" s="59">
        <v>0</v>
      </c>
    </row>
    <row r="2259" spans="1:4" x14ac:dyDescent="0.2">
      <c r="A2259" s="59" t="s">
        <v>9545</v>
      </c>
      <c r="B2259" s="59" t="s">
        <v>9546</v>
      </c>
      <c r="C2259" s="59" t="s">
        <v>9547</v>
      </c>
      <c r="D2259" s="59">
        <v>0</v>
      </c>
    </row>
    <row r="2260" spans="1:4" x14ac:dyDescent="0.2">
      <c r="A2260" s="59" t="s">
        <v>9548</v>
      </c>
    </row>
    <row r="2261" spans="1:4" x14ac:dyDescent="0.2">
      <c r="A2261" s="59" t="s">
        <v>9549</v>
      </c>
      <c r="B2261" s="59" t="s">
        <v>9550</v>
      </c>
      <c r="C2261" s="59" t="s">
        <v>9551</v>
      </c>
      <c r="D2261" s="59">
        <v>0</v>
      </c>
    </row>
    <row r="2262" spans="1:4" x14ac:dyDescent="0.2">
      <c r="A2262" s="59" t="s">
        <v>9552</v>
      </c>
      <c r="B2262" s="59" t="s">
        <v>9553</v>
      </c>
      <c r="C2262" s="59" t="s">
        <v>9554</v>
      </c>
      <c r="D2262" s="59">
        <v>0</v>
      </c>
    </row>
    <row r="2263" spans="1:4" x14ac:dyDescent="0.2">
      <c r="A2263" s="59" t="s">
        <v>9555</v>
      </c>
      <c r="B2263" s="59" t="s">
        <v>9556</v>
      </c>
      <c r="C2263" s="59" t="s">
        <v>9557</v>
      </c>
      <c r="D2263" s="59">
        <v>0</v>
      </c>
    </row>
    <row r="2264" spans="1:4" x14ac:dyDescent="0.2">
      <c r="A2264" s="59" t="s">
        <v>9558</v>
      </c>
      <c r="B2264" s="59" t="s">
        <v>9559</v>
      </c>
      <c r="C2264" s="59" t="s">
        <v>9560</v>
      </c>
      <c r="D2264" s="59">
        <v>0</v>
      </c>
    </row>
    <row r="2265" spans="1:4" x14ac:dyDescent="0.2">
      <c r="A2265" s="59" t="s">
        <v>9561</v>
      </c>
      <c r="B2265" s="59" t="s">
        <v>9562</v>
      </c>
      <c r="C2265" s="59" t="s">
        <v>9563</v>
      </c>
      <c r="D2265" s="60">
        <v>9.9999999999999998E-150</v>
      </c>
    </row>
    <row r="2266" spans="1:4" x14ac:dyDescent="0.2">
      <c r="A2266" s="59" t="s">
        <v>9564</v>
      </c>
      <c r="B2266" s="59" t="s">
        <v>9565</v>
      </c>
      <c r="C2266" s="59" t="s">
        <v>9566</v>
      </c>
      <c r="D2266" s="60">
        <v>1.9999999999999999E-147</v>
      </c>
    </row>
    <row r="2267" spans="1:4" x14ac:dyDescent="0.2">
      <c r="A2267" s="59" t="s">
        <v>9567</v>
      </c>
    </row>
    <row r="2268" spans="1:4" x14ac:dyDescent="0.2">
      <c r="A2268" s="59" t="s">
        <v>9568</v>
      </c>
      <c r="B2268" s="59" t="s">
        <v>7426</v>
      </c>
      <c r="C2268" s="59" t="s">
        <v>9569</v>
      </c>
      <c r="D2268" s="60">
        <v>6.9999999999999998E-96</v>
      </c>
    </row>
    <row r="2269" spans="1:4" x14ac:dyDescent="0.2">
      <c r="A2269" s="59" t="s">
        <v>9570</v>
      </c>
      <c r="B2269" s="59" t="s">
        <v>2126</v>
      </c>
      <c r="C2269" s="59" t="s">
        <v>9571</v>
      </c>
      <c r="D2269" s="60">
        <v>1.9999999999999999E-147</v>
      </c>
    </row>
    <row r="2270" spans="1:4" x14ac:dyDescent="0.2">
      <c r="A2270" s="59" t="s">
        <v>9572</v>
      </c>
      <c r="B2270" s="59" t="s">
        <v>9573</v>
      </c>
      <c r="C2270" s="59" t="s">
        <v>9574</v>
      </c>
      <c r="D2270" s="60">
        <v>6.0000000000000004E-85</v>
      </c>
    </row>
    <row r="2271" spans="1:4" x14ac:dyDescent="0.2">
      <c r="A2271" s="59" t="s">
        <v>9575</v>
      </c>
      <c r="B2271" s="59" t="s">
        <v>9576</v>
      </c>
      <c r="C2271" s="59" t="s">
        <v>9577</v>
      </c>
      <c r="D2271" s="59">
        <v>0</v>
      </c>
    </row>
    <row r="2272" spans="1:4" x14ac:dyDescent="0.2">
      <c r="A2272" s="59" t="s">
        <v>9578</v>
      </c>
      <c r="B2272" s="59" t="s">
        <v>9579</v>
      </c>
      <c r="C2272" s="59" t="s">
        <v>9580</v>
      </c>
      <c r="D2272" s="60">
        <v>3E-37</v>
      </c>
    </row>
    <row r="2273" spans="1:4" x14ac:dyDescent="0.2">
      <c r="A2273" s="59" t="s">
        <v>9581</v>
      </c>
      <c r="B2273" s="59" t="s">
        <v>9582</v>
      </c>
      <c r="C2273" s="59" t="s">
        <v>9583</v>
      </c>
      <c r="D2273" s="60">
        <v>9.9999999999999993E-41</v>
      </c>
    </row>
    <row r="2274" spans="1:4" x14ac:dyDescent="0.2">
      <c r="A2274" s="59" t="s">
        <v>9584</v>
      </c>
      <c r="B2274" s="59" t="s">
        <v>9585</v>
      </c>
      <c r="C2274" s="59" t="s">
        <v>9586</v>
      </c>
      <c r="D2274" s="60">
        <v>2E-118</v>
      </c>
    </row>
    <row r="2275" spans="1:4" x14ac:dyDescent="0.2">
      <c r="A2275" s="59" t="s">
        <v>9587</v>
      </c>
      <c r="B2275" s="59" t="s">
        <v>2136</v>
      </c>
      <c r="C2275" s="59" t="s">
        <v>2510</v>
      </c>
      <c r="D2275" s="59">
        <v>0</v>
      </c>
    </row>
    <row r="2276" spans="1:4" x14ac:dyDescent="0.2">
      <c r="A2276" s="59" t="s">
        <v>9588</v>
      </c>
    </row>
    <row r="2277" spans="1:4" x14ac:dyDescent="0.2">
      <c r="A2277" s="59" t="s">
        <v>9589</v>
      </c>
      <c r="B2277" s="59" t="s">
        <v>9590</v>
      </c>
      <c r="C2277" s="59" t="s">
        <v>9591</v>
      </c>
      <c r="D2277" s="59">
        <v>0</v>
      </c>
    </row>
    <row r="2278" spans="1:4" x14ac:dyDescent="0.2">
      <c r="A2278" s="59" t="s">
        <v>9592</v>
      </c>
      <c r="B2278" s="59" t="s">
        <v>9593</v>
      </c>
      <c r="C2278" s="59" t="s">
        <v>9594</v>
      </c>
      <c r="D2278" s="60">
        <v>4.0000000000000001E-53</v>
      </c>
    </row>
    <row r="2279" spans="1:4" x14ac:dyDescent="0.2">
      <c r="A2279" s="59" t="s">
        <v>9595</v>
      </c>
      <c r="B2279" s="59" t="s">
        <v>9596</v>
      </c>
      <c r="C2279" s="59" t="s">
        <v>9597</v>
      </c>
      <c r="D2279" s="59">
        <v>0</v>
      </c>
    </row>
    <row r="2280" spans="1:4" x14ac:dyDescent="0.2">
      <c r="A2280" s="59" t="s">
        <v>9598</v>
      </c>
      <c r="B2280" s="59" t="s">
        <v>9599</v>
      </c>
      <c r="C2280" s="59" t="s">
        <v>9600</v>
      </c>
      <c r="D2280" s="60">
        <v>3.9999999999999997E-88</v>
      </c>
    </row>
    <row r="2281" spans="1:4" x14ac:dyDescent="0.2">
      <c r="A2281" s="59" t="s">
        <v>9601</v>
      </c>
      <c r="B2281" s="59" t="s">
        <v>9602</v>
      </c>
      <c r="C2281" s="59" t="s">
        <v>9603</v>
      </c>
      <c r="D2281" s="59">
        <v>0</v>
      </c>
    </row>
    <row r="2282" spans="1:4" x14ac:dyDescent="0.2">
      <c r="A2282" s="59" t="s">
        <v>9604</v>
      </c>
      <c r="B2282" s="59" t="s">
        <v>9605</v>
      </c>
      <c r="C2282" s="59" t="s">
        <v>9606</v>
      </c>
      <c r="D2282" s="59">
        <v>0</v>
      </c>
    </row>
    <row r="2283" spans="1:4" x14ac:dyDescent="0.2">
      <c r="A2283" s="59" t="s">
        <v>9607</v>
      </c>
      <c r="B2283" s="59" t="s">
        <v>9608</v>
      </c>
      <c r="C2283" s="59" t="s">
        <v>9609</v>
      </c>
      <c r="D2283" s="60">
        <v>3.0000000000000001E-112</v>
      </c>
    </row>
    <row r="2284" spans="1:4" x14ac:dyDescent="0.2">
      <c r="A2284" s="59" t="s">
        <v>9610</v>
      </c>
      <c r="B2284" s="59" t="s">
        <v>9611</v>
      </c>
      <c r="C2284" s="59" t="s">
        <v>5818</v>
      </c>
      <c r="D2284" s="60">
        <v>7.0000000000000001E-65</v>
      </c>
    </row>
    <row r="2285" spans="1:4" x14ac:dyDescent="0.2">
      <c r="A2285" s="59" t="s">
        <v>9612</v>
      </c>
      <c r="B2285" s="59" t="s">
        <v>9613</v>
      </c>
      <c r="C2285" s="59" t="s">
        <v>9614</v>
      </c>
      <c r="D2285" s="60">
        <v>6.0000000000000002E-177</v>
      </c>
    </row>
    <row r="2286" spans="1:4" x14ac:dyDescent="0.2">
      <c r="A2286" s="59" t="s">
        <v>9615</v>
      </c>
      <c r="B2286" s="59" t="s">
        <v>1917</v>
      </c>
      <c r="C2286" s="59" t="s">
        <v>9616</v>
      </c>
      <c r="D2286" s="60">
        <v>1E-107</v>
      </c>
    </row>
    <row r="2287" spans="1:4" x14ac:dyDescent="0.2">
      <c r="A2287" s="59" t="s">
        <v>9617</v>
      </c>
      <c r="B2287" s="59" t="s">
        <v>1920</v>
      </c>
      <c r="C2287" s="59" t="s">
        <v>9618</v>
      </c>
      <c r="D2287" s="60">
        <v>1.9999999999999999E-20</v>
      </c>
    </row>
    <row r="2288" spans="1:4" x14ac:dyDescent="0.2">
      <c r="A2288" s="59" t="s">
        <v>9619</v>
      </c>
      <c r="B2288" s="59" t="s">
        <v>9620</v>
      </c>
      <c r="C2288" s="59" t="s">
        <v>9621</v>
      </c>
      <c r="D2288" s="60">
        <v>1E-89</v>
      </c>
    </row>
    <row r="2289" spans="1:4" x14ac:dyDescent="0.2">
      <c r="A2289" s="59" t="s">
        <v>9622</v>
      </c>
      <c r="B2289" s="59" t="s">
        <v>1922</v>
      </c>
      <c r="C2289" s="59" t="s">
        <v>9623</v>
      </c>
      <c r="D2289" s="60">
        <v>1.9999999999999999E-57</v>
      </c>
    </row>
    <row r="2290" spans="1:4" x14ac:dyDescent="0.2">
      <c r="A2290" s="59" t="s">
        <v>9624</v>
      </c>
      <c r="B2290" s="59" t="s">
        <v>9625</v>
      </c>
      <c r="C2290" s="59" t="s">
        <v>9626</v>
      </c>
      <c r="D2290" s="59">
        <v>0</v>
      </c>
    </row>
    <row r="2291" spans="1:4" x14ac:dyDescent="0.2">
      <c r="A2291" s="59" t="s">
        <v>9627</v>
      </c>
      <c r="B2291" s="59" t="s">
        <v>9628</v>
      </c>
      <c r="C2291" s="59" t="s">
        <v>9629</v>
      </c>
      <c r="D2291" s="59">
        <v>0</v>
      </c>
    </row>
    <row r="2292" spans="1:4" x14ac:dyDescent="0.2">
      <c r="A2292" s="59" t="s">
        <v>9630</v>
      </c>
      <c r="B2292" s="59" t="s">
        <v>9631</v>
      </c>
      <c r="C2292" s="59" t="s">
        <v>9632</v>
      </c>
      <c r="D2292" s="60">
        <v>2.0000000000000001E-114</v>
      </c>
    </row>
    <row r="2293" spans="1:4" x14ac:dyDescent="0.2">
      <c r="A2293" s="59" t="s">
        <v>9633</v>
      </c>
    </row>
    <row r="2294" spans="1:4" x14ac:dyDescent="0.2">
      <c r="A2294" s="59" t="s">
        <v>9634</v>
      </c>
      <c r="B2294" s="59" t="s">
        <v>9635</v>
      </c>
      <c r="C2294" s="59" t="s">
        <v>9636</v>
      </c>
      <c r="D2294" s="60">
        <v>2E-50</v>
      </c>
    </row>
    <row r="2295" spans="1:4" x14ac:dyDescent="0.2">
      <c r="A2295" s="59" t="s">
        <v>9637</v>
      </c>
      <c r="B2295" s="59" t="s">
        <v>9638</v>
      </c>
      <c r="C2295" s="59" t="s">
        <v>9639</v>
      </c>
      <c r="D2295" s="59">
        <v>0</v>
      </c>
    </row>
    <row r="2296" spans="1:4" x14ac:dyDescent="0.2">
      <c r="A2296" s="59" t="s">
        <v>9640</v>
      </c>
      <c r="B2296" s="59" t="s">
        <v>1760</v>
      </c>
      <c r="C2296" s="59" t="s">
        <v>9641</v>
      </c>
      <c r="D2296" s="59">
        <v>0</v>
      </c>
    </row>
    <row r="2297" spans="1:4" x14ac:dyDescent="0.2">
      <c r="A2297" s="59" t="s">
        <v>9642</v>
      </c>
      <c r="B2297" s="59" t="s">
        <v>4407</v>
      </c>
      <c r="C2297" s="59" t="s">
        <v>9643</v>
      </c>
      <c r="D2297" s="60">
        <v>9.0000000000000005E-115</v>
      </c>
    </row>
    <row r="2298" spans="1:4" x14ac:dyDescent="0.2">
      <c r="A2298" s="59" t="s">
        <v>9644</v>
      </c>
      <c r="B2298" s="59" t="s">
        <v>4413</v>
      </c>
      <c r="C2298" s="59" t="s">
        <v>9645</v>
      </c>
      <c r="D2298" s="60">
        <v>3.9999999999999996E-93</v>
      </c>
    </row>
    <row r="2299" spans="1:4" x14ac:dyDescent="0.2">
      <c r="A2299" s="59" t="s">
        <v>9646</v>
      </c>
      <c r="B2299" s="59" t="s">
        <v>4428</v>
      </c>
      <c r="C2299" s="59" t="s">
        <v>9647</v>
      </c>
      <c r="D2299" s="59">
        <v>0</v>
      </c>
    </row>
    <row r="2300" spans="1:4" x14ac:dyDescent="0.2">
      <c r="A2300" s="59" t="s">
        <v>9648</v>
      </c>
      <c r="B2300" s="59" t="s">
        <v>4434</v>
      </c>
      <c r="C2300" s="59" t="s">
        <v>9649</v>
      </c>
      <c r="D2300" s="59">
        <v>0</v>
      </c>
    </row>
    <row r="2301" spans="1:4" x14ac:dyDescent="0.2">
      <c r="A2301" s="59" t="s">
        <v>9650</v>
      </c>
      <c r="B2301" s="59" t="s">
        <v>9651</v>
      </c>
      <c r="C2301" s="59" t="s">
        <v>9652</v>
      </c>
      <c r="D2301" s="59">
        <v>0</v>
      </c>
    </row>
    <row r="2302" spans="1:4" x14ac:dyDescent="0.2">
      <c r="A2302" s="59" t="s">
        <v>9653</v>
      </c>
      <c r="B2302" s="59" t="s">
        <v>9654</v>
      </c>
      <c r="C2302" s="59" t="s">
        <v>9655</v>
      </c>
      <c r="D2302" s="60">
        <v>7.9999999999999999E-131</v>
      </c>
    </row>
    <row r="2303" spans="1:4" x14ac:dyDescent="0.2">
      <c r="A2303" s="59" t="s">
        <v>9656</v>
      </c>
      <c r="B2303" s="59" t="s">
        <v>9657</v>
      </c>
      <c r="C2303" s="59" t="s">
        <v>9658</v>
      </c>
      <c r="D2303" s="59">
        <v>0</v>
      </c>
    </row>
    <row r="2304" spans="1:4" x14ac:dyDescent="0.2">
      <c r="A2304" s="59" t="s">
        <v>9659</v>
      </c>
      <c r="B2304" s="59" t="s">
        <v>9660</v>
      </c>
      <c r="C2304" s="59" t="s">
        <v>9661</v>
      </c>
      <c r="D2304" s="60">
        <v>4.9999999999999999E-138</v>
      </c>
    </row>
    <row r="2305" spans="1:4" x14ac:dyDescent="0.2">
      <c r="A2305" s="59" t="s">
        <v>9662</v>
      </c>
      <c r="B2305" s="59" t="s">
        <v>9663</v>
      </c>
      <c r="C2305" s="59" t="s">
        <v>9664</v>
      </c>
      <c r="D2305" s="60">
        <v>2.9999999999999998E-128</v>
      </c>
    </row>
    <row r="2306" spans="1:4" x14ac:dyDescent="0.2">
      <c r="A2306" s="59" t="s">
        <v>9665</v>
      </c>
      <c r="B2306" s="59" t="s">
        <v>9666</v>
      </c>
      <c r="C2306" s="59" t="s">
        <v>9667</v>
      </c>
      <c r="D2306" s="60">
        <v>1.9999999999999999E-75</v>
      </c>
    </row>
    <row r="2307" spans="1:4" x14ac:dyDescent="0.2">
      <c r="A2307" s="59" t="s">
        <v>9668</v>
      </c>
      <c r="B2307" s="59" t="s">
        <v>9669</v>
      </c>
      <c r="C2307" s="59" t="s">
        <v>9670</v>
      </c>
      <c r="D2307" s="60">
        <v>2E-41</v>
      </c>
    </row>
    <row r="2308" spans="1:4" x14ac:dyDescent="0.2">
      <c r="A2308" s="59" t="s">
        <v>9671</v>
      </c>
      <c r="B2308" s="59" t="s">
        <v>9672</v>
      </c>
      <c r="C2308" s="59" t="s">
        <v>9673</v>
      </c>
      <c r="D2308" s="60">
        <v>9.9999999999999998E-46</v>
      </c>
    </row>
    <row r="2309" spans="1:4" x14ac:dyDescent="0.2">
      <c r="A2309" s="59" t="s">
        <v>9674</v>
      </c>
    </row>
    <row r="2310" spans="1:4" x14ac:dyDescent="0.2">
      <c r="A2310" s="59" t="s">
        <v>9675</v>
      </c>
      <c r="B2310" s="59" t="s">
        <v>9676</v>
      </c>
      <c r="C2310" s="59" t="s">
        <v>9677</v>
      </c>
      <c r="D2310" s="60">
        <v>2E-66</v>
      </c>
    </row>
    <row r="2311" spans="1:4" x14ac:dyDescent="0.2">
      <c r="A2311" s="59" t="s">
        <v>9678</v>
      </c>
      <c r="B2311" s="59" t="s">
        <v>9679</v>
      </c>
      <c r="C2311" s="59" t="s">
        <v>9680</v>
      </c>
      <c r="D2311" s="59">
        <v>0</v>
      </c>
    </row>
    <row r="2312" spans="1:4" x14ac:dyDescent="0.2">
      <c r="A2312" s="59" t="s">
        <v>9681</v>
      </c>
      <c r="B2312" s="59" t="s">
        <v>9682</v>
      </c>
      <c r="C2312" s="59" t="s">
        <v>9683</v>
      </c>
      <c r="D2312" s="60">
        <v>9.9999999999999995E-145</v>
      </c>
    </row>
    <row r="2313" spans="1:4" x14ac:dyDescent="0.2">
      <c r="A2313" s="59" t="s">
        <v>9684</v>
      </c>
      <c r="B2313" s="59" t="s">
        <v>9685</v>
      </c>
      <c r="C2313" s="59" t="s">
        <v>9686</v>
      </c>
      <c r="D2313" s="60">
        <v>4.0000000000000002E-22</v>
      </c>
    </row>
    <row r="2314" spans="1:4" x14ac:dyDescent="0.2">
      <c r="A2314" s="59" t="s">
        <v>9687</v>
      </c>
      <c r="B2314" s="59" t="s">
        <v>9688</v>
      </c>
      <c r="C2314" s="59" t="s">
        <v>9689</v>
      </c>
      <c r="D2314" s="59">
        <v>0</v>
      </c>
    </row>
    <row r="2315" spans="1:4" x14ac:dyDescent="0.2">
      <c r="A2315" s="59" t="s">
        <v>9690</v>
      </c>
      <c r="B2315" s="59" t="s">
        <v>2022</v>
      </c>
      <c r="C2315" s="59" t="s">
        <v>9691</v>
      </c>
      <c r="D2315" s="59">
        <v>0</v>
      </c>
    </row>
    <row r="2316" spans="1:4" x14ac:dyDescent="0.2">
      <c r="A2316" s="59" t="s">
        <v>9692</v>
      </c>
      <c r="B2316" s="59" t="s">
        <v>9693</v>
      </c>
      <c r="C2316" s="59" t="s">
        <v>9694</v>
      </c>
      <c r="D2316" s="60">
        <v>2.0000000000000001E-63</v>
      </c>
    </row>
    <row r="2317" spans="1:4" x14ac:dyDescent="0.2">
      <c r="A2317" s="59" t="s">
        <v>9695</v>
      </c>
      <c r="B2317" s="59" t="s">
        <v>9696</v>
      </c>
      <c r="C2317" s="59" t="s">
        <v>2778</v>
      </c>
      <c r="D2317" s="60">
        <v>4.0000000000000002E-33</v>
      </c>
    </row>
    <row r="2318" spans="1:4" x14ac:dyDescent="0.2">
      <c r="A2318" s="59" t="s">
        <v>9697</v>
      </c>
      <c r="B2318" s="59" t="s">
        <v>9698</v>
      </c>
      <c r="C2318" s="59" t="s">
        <v>9699</v>
      </c>
      <c r="D2318" s="60">
        <v>2.0000000000000001E-83</v>
      </c>
    </row>
    <row r="2319" spans="1:4" x14ac:dyDescent="0.2">
      <c r="A2319" s="59" t="s">
        <v>9700</v>
      </c>
      <c r="B2319" s="59" t="s">
        <v>9701</v>
      </c>
      <c r="C2319" s="59" t="s">
        <v>9702</v>
      </c>
      <c r="D2319" s="60">
        <v>3.9999999999999998E-144</v>
      </c>
    </row>
    <row r="2320" spans="1:4" x14ac:dyDescent="0.2">
      <c r="A2320" s="59" t="s">
        <v>9703</v>
      </c>
      <c r="B2320" s="59" t="s">
        <v>9274</v>
      </c>
      <c r="C2320" s="59" t="s">
        <v>9704</v>
      </c>
      <c r="D2320" s="59">
        <v>0</v>
      </c>
    </row>
    <row r="2321" spans="1:4" x14ac:dyDescent="0.2">
      <c r="A2321" s="59" t="s">
        <v>9705</v>
      </c>
      <c r="B2321" s="59" t="s">
        <v>2036</v>
      </c>
      <c r="C2321" s="59" t="s">
        <v>9706</v>
      </c>
      <c r="D2321" s="60">
        <v>3E-124</v>
      </c>
    </row>
    <row r="2322" spans="1:4" x14ac:dyDescent="0.2">
      <c r="A2322" s="59" t="s">
        <v>9707</v>
      </c>
      <c r="B2322" s="59" t="s">
        <v>9708</v>
      </c>
      <c r="C2322" s="59" t="s">
        <v>9709</v>
      </c>
      <c r="D2322" s="60">
        <v>9.9999999999999995E-21</v>
      </c>
    </row>
    <row r="2323" spans="1:4" x14ac:dyDescent="0.2">
      <c r="A2323" s="59" t="s">
        <v>9710</v>
      </c>
      <c r="B2323" s="59" t="s">
        <v>9711</v>
      </c>
      <c r="C2323" s="59" t="s">
        <v>9712</v>
      </c>
      <c r="D2323" s="59">
        <v>0</v>
      </c>
    </row>
    <row r="2324" spans="1:4" x14ac:dyDescent="0.2">
      <c r="A2324" s="59" t="s">
        <v>9713</v>
      </c>
      <c r="B2324" s="59" t="s">
        <v>9714</v>
      </c>
      <c r="C2324" s="59" t="s">
        <v>9715</v>
      </c>
      <c r="D2324" s="60">
        <v>7.0000000000000003E-19</v>
      </c>
    </row>
    <row r="2325" spans="1:4" x14ac:dyDescent="0.2">
      <c r="A2325" s="59" t="s">
        <v>9716</v>
      </c>
      <c r="B2325" s="59" t="s">
        <v>9717</v>
      </c>
      <c r="C2325" s="59" t="s">
        <v>9718</v>
      </c>
      <c r="D2325" s="59">
        <v>0</v>
      </c>
    </row>
    <row r="2326" spans="1:4" x14ac:dyDescent="0.2">
      <c r="A2326" s="59" t="s">
        <v>9719</v>
      </c>
      <c r="B2326" s="59" t="s">
        <v>9720</v>
      </c>
      <c r="C2326" s="59" t="s">
        <v>9721</v>
      </c>
      <c r="D2326" s="60">
        <v>4.0000000000000002E-141</v>
      </c>
    </row>
    <row r="2327" spans="1:4" x14ac:dyDescent="0.2">
      <c r="A2327" s="59" t="s">
        <v>9722</v>
      </c>
      <c r="B2327" s="59" t="s">
        <v>9723</v>
      </c>
      <c r="C2327" s="59" t="s">
        <v>9724</v>
      </c>
      <c r="D2327" s="60">
        <v>7.0000000000000001E-49</v>
      </c>
    </row>
    <row r="2328" spans="1:4" x14ac:dyDescent="0.2">
      <c r="A2328" s="59" t="s">
        <v>9725</v>
      </c>
      <c r="B2328" s="59" t="s">
        <v>9726</v>
      </c>
      <c r="C2328" s="59" t="s">
        <v>9727</v>
      </c>
      <c r="D2328" s="59">
        <v>0</v>
      </c>
    </row>
    <row r="2329" spans="1:4" x14ac:dyDescent="0.2">
      <c r="A2329" s="59" t="s">
        <v>9728</v>
      </c>
      <c r="B2329" s="59" t="s">
        <v>9729</v>
      </c>
      <c r="C2329" s="59" t="s">
        <v>9730</v>
      </c>
      <c r="D2329" s="60">
        <v>3.9999999999999997E-77</v>
      </c>
    </row>
    <row r="2330" spans="1:4" x14ac:dyDescent="0.2">
      <c r="A2330" s="59" t="s">
        <v>9731</v>
      </c>
      <c r="B2330" s="59" t="s">
        <v>9732</v>
      </c>
      <c r="C2330" s="59" t="s">
        <v>9733</v>
      </c>
      <c r="D2330" s="59">
        <v>0</v>
      </c>
    </row>
    <row r="2331" spans="1:4" x14ac:dyDescent="0.2">
      <c r="A2331" s="59" t="s">
        <v>9734</v>
      </c>
    </row>
    <row r="2332" spans="1:4" x14ac:dyDescent="0.2">
      <c r="A2332" s="59" t="s">
        <v>9735</v>
      </c>
      <c r="B2332" s="59" t="s">
        <v>9736</v>
      </c>
      <c r="C2332" s="59" t="s">
        <v>9737</v>
      </c>
      <c r="D2332" s="59">
        <v>0</v>
      </c>
    </row>
    <row r="2333" spans="1:4" x14ac:dyDescent="0.2">
      <c r="A2333" s="59" t="s">
        <v>9738</v>
      </c>
      <c r="B2333" s="59" t="s">
        <v>9739</v>
      </c>
      <c r="C2333" s="59" t="s">
        <v>3084</v>
      </c>
      <c r="D2333" s="60">
        <v>5.9999999999999997E-13</v>
      </c>
    </row>
    <row r="2334" spans="1:4" x14ac:dyDescent="0.2">
      <c r="A2334" s="59" t="s">
        <v>9740</v>
      </c>
      <c r="B2334" s="59" t="s">
        <v>9741</v>
      </c>
      <c r="C2334" s="59" t="s">
        <v>9742</v>
      </c>
      <c r="D2334" s="60">
        <v>1.0000000000000001E-18</v>
      </c>
    </row>
    <row r="2335" spans="1:4" x14ac:dyDescent="0.2">
      <c r="A2335" s="59" t="s">
        <v>9743</v>
      </c>
      <c r="B2335" s="59" t="s">
        <v>9682</v>
      </c>
      <c r="C2335" s="59" t="s">
        <v>3075</v>
      </c>
      <c r="D2335" s="60">
        <v>3.0000000000000002E-149</v>
      </c>
    </row>
    <row r="2336" spans="1:4" x14ac:dyDescent="0.2">
      <c r="A2336" s="59" t="s">
        <v>9744</v>
      </c>
      <c r="B2336" s="59" t="s">
        <v>9688</v>
      </c>
      <c r="C2336" s="59" t="s">
        <v>9745</v>
      </c>
      <c r="D2336" s="59">
        <v>0</v>
      </c>
    </row>
    <row r="2337" spans="1:4" x14ac:dyDescent="0.2">
      <c r="A2337" s="59" t="s">
        <v>9746</v>
      </c>
      <c r="B2337" s="59" t="s">
        <v>9266</v>
      </c>
      <c r="C2337" s="59" t="s">
        <v>9747</v>
      </c>
      <c r="D2337" s="60">
        <v>7.9999999999999994E-39</v>
      </c>
    </row>
    <row r="2338" spans="1:4" x14ac:dyDescent="0.2">
      <c r="A2338" s="59" t="s">
        <v>9748</v>
      </c>
      <c r="B2338" s="59" t="s">
        <v>2022</v>
      </c>
      <c r="C2338" s="59" t="s">
        <v>9749</v>
      </c>
      <c r="D2338" s="59">
        <v>0</v>
      </c>
    </row>
    <row r="2339" spans="1:4" x14ac:dyDescent="0.2">
      <c r="A2339" s="59" t="s">
        <v>9750</v>
      </c>
      <c r="B2339" s="59" t="s">
        <v>9751</v>
      </c>
      <c r="C2339" s="59" t="s">
        <v>3069</v>
      </c>
      <c r="D2339" s="60">
        <v>2E-140</v>
      </c>
    </row>
    <row r="2340" spans="1:4" x14ac:dyDescent="0.2">
      <c r="A2340" s="59" t="s">
        <v>9752</v>
      </c>
    </row>
    <row r="2341" spans="1:4" x14ac:dyDescent="0.2">
      <c r="A2341" s="59" t="s">
        <v>9753</v>
      </c>
      <c r="B2341" s="59" t="s">
        <v>9754</v>
      </c>
      <c r="C2341" s="59" t="s">
        <v>9755</v>
      </c>
      <c r="D2341" s="60">
        <v>9.9999999999999997E-49</v>
      </c>
    </row>
    <row r="2342" spans="1:4" x14ac:dyDescent="0.2">
      <c r="A2342" s="59" t="s">
        <v>9756</v>
      </c>
      <c r="B2342" s="59" t="s">
        <v>9757</v>
      </c>
      <c r="C2342" s="59" t="s">
        <v>9758</v>
      </c>
      <c r="D2342" s="59">
        <v>0</v>
      </c>
    </row>
    <row r="2343" spans="1:4" x14ac:dyDescent="0.2">
      <c r="A2343" s="59" t="s">
        <v>9759</v>
      </c>
      <c r="B2343" s="59" t="s">
        <v>9760</v>
      </c>
      <c r="C2343" s="59" t="s">
        <v>9761</v>
      </c>
      <c r="D2343" s="59">
        <v>0</v>
      </c>
    </row>
    <row r="2344" spans="1:4" x14ac:dyDescent="0.2">
      <c r="A2344" s="59" t="s">
        <v>9762</v>
      </c>
      <c r="B2344" s="59" t="s">
        <v>9763</v>
      </c>
      <c r="C2344" s="59" t="s">
        <v>9764</v>
      </c>
      <c r="D2344" s="59">
        <v>0</v>
      </c>
    </row>
    <row r="2345" spans="1:4" x14ac:dyDescent="0.2">
      <c r="A2345" s="59" t="s">
        <v>9765</v>
      </c>
      <c r="B2345" s="59" t="s">
        <v>9766</v>
      </c>
      <c r="C2345" s="59" t="s">
        <v>9767</v>
      </c>
      <c r="D2345" s="59">
        <v>0</v>
      </c>
    </row>
    <row r="2346" spans="1:4" x14ac:dyDescent="0.2">
      <c r="A2346" s="59" t="s">
        <v>9768</v>
      </c>
      <c r="B2346" s="59" t="s">
        <v>9769</v>
      </c>
      <c r="C2346" s="59" t="s">
        <v>9770</v>
      </c>
      <c r="D2346" s="59">
        <v>0</v>
      </c>
    </row>
    <row r="2347" spans="1:4" x14ac:dyDescent="0.2">
      <c r="A2347" s="59" t="s">
        <v>9771</v>
      </c>
      <c r="B2347" s="59" t="s">
        <v>9772</v>
      </c>
      <c r="C2347" s="59" t="s">
        <v>9773</v>
      </c>
      <c r="D2347" s="59">
        <v>0</v>
      </c>
    </row>
    <row r="2348" spans="1:4" x14ac:dyDescent="0.2">
      <c r="A2348" s="59" t="s">
        <v>9774</v>
      </c>
      <c r="B2348" s="59" t="s">
        <v>9775</v>
      </c>
      <c r="C2348" s="59" t="s">
        <v>9776</v>
      </c>
      <c r="D2348" s="60">
        <v>1E-41</v>
      </c>
    </row>
    <row r="2349" spans="1:4" x14ac:dyDescent="0.2">
      <c r="A2349" s="59" t="s">
        <v>9777</v>
      </c>
      <c r="B2349" s="59" t="s">
        <v>9778</v>
      </c>
      <c r="C2349" s="59" t="s">
        <v>9779</v>
      </c>
      <c r="D2349" s="60">
        <v>9.9999999999999994E-158</v>
      </c>
    </row>
    <row r="2350" spans="1:4" x14ac:dyDescent="0.2">
      <c r="A2350" s="59" t="s">
        <v>9780</v>
      </c>
      <c r="B2350" s="59" t="s">
        <v>1894</v>
      </c>
      <c r="C2350" s="59" t="s">
        <v>9781</v>
      </c>
      <c r="D2350" s="60">
        <v>6.0000000000000001E-80</v>
      </c>
    </row>
    <row r="2351" spans="1:4" x14ac:dyDescent="0.2">
      <c r="A2351" s="59" t="s">
        <v>9782</v>
      </c>
    </row>
    <row r="2352" spans="1:4" x14ac:dyDescent="0.2">
      <c r="A2352" s="59" t="s">
        <v>9783</v>
      </c>
      <c r="B2352" s="59" t="s">
        <v>9784</v>
      </c>
      <c r="C2352" s="59" t="s">
        <v>9785</v>
      </c>
      <c r="D2352" s="59">
        <v>0</v>
      </c>
    </row>
    <row r="2353" spans="1:4" x14ac:dyDescent="0.2">
      <c r="A2353" s="59" t="s">
        <v>9786</v>
      </c>
      <c r="B2353" s="59" t="s">
        <v>9787</v>
      </c>
      <c r="C2353" s="59" t="s">
        <v>9788</v>
      </c>
      <c r="D2353" s="60">
        <v>3.9999999999999998E-94</v>
      </c>
    </row>
    <row r="2354" spans="1:4" x14ac:dyDescent="0.2">
      <c r="A2354" s="59" t="s">
        <v>9789</v>
      </c>
      <c r="B2354" s="59" t="s">
        <v>9790</v>
      </c>
      <c r="C2354" s="59" t="s">
        <v>9791</v>
      </c>
      <c r="D2354" s="60">
        <v>1E-168</v>
      </c>
    </row>
    <row r="2355" spans="1:4" x14ac:dyDescent="0.2">
      <c r="A2355" s="59" t="s">
        <v>9792</v>
      </c>
      <c r="B2355" s="59" t="s">
        <v>9793</v>
      </c>
      <c r="C2355" s="59" t="s">
        <v>9794</v>
      </c>
      <c r="D2355" s="60">
        <v>6.0000000000000001E-100</v>
      </c>
    </row>
    <row r="2356" spans="1:4" x14ac:dyDescent="0.2">
      <c r="A2356" s="59" t="s">
        <v>9795</v>
      </c>
      <c r="B2356" s="59" t="s">
        <v>9796</v>
      </c>
      <c r="C2356" s="59" t="s">
        <v>9797</v>
      </c>
      <c r="D2356" s="60">
        <v>1E-136</v>
      </c>
    </row>
    <row r="2357" spans="1:4" x14ac:dyDescent="0.2">
      <c r="A2357" s="59" t="s">
        <v>9798</v>
      </c>
      <c r="B2357" s="59" t="s">
        <v>9799</v>
      </c>
      <c r="C2357" s="59" t="s">
        <v>9800</v>
      </c>
      <c r="D2357" s="59">
        <v>0</v>
      </c>
    </row>
    <row r="2358" spans="1:4" x14ac:dyDescent="0.2">
      <c r="A2358" s="59" t="s">
        <v>9801</v>
      </c>
      <c r="B2358" s="59" t="s">
        <v>9802</v>
      </c>
      <c r="C2358" s="59" t="s">
        <v>9803</v>
      </c>
      <c r="D2358" s="59">
        <v>0</v>
      </c>
    </row>
    <row r="2359" spans="1:4" x14ac:dyDescent="0.2">
      <c r="A2359" s="59" t="s">
        <v>9804</v>
      </c>
      <c r="B2359" s="59" t="s">
        <v>9805</v>
      </c>
      <c r="C2359" s="59" t="s">
        <v>9806</v>
      </c>
      <c r="D2359" s="60">
        <v>9.0000000000000001E-141</v>
      </c>
    </row>
    <row r="2360" spans="1:4" x14ac:dyDescent="0.2">
      <c r="A2360" s="59" t="s">
        <v>9807</v>
      </c>
    </row>
    <row r="2361" spans="1:4" x14ac:dyDescent="0.2">
      <c r="A2361" s="59" t="s">
        <v>9808</v>
      </c>
      <c r="B2361" s="59" t="s">
        <v>9809</v>
      </c>
      <c r="C2361" s="59" t="s">
        <v>9810</v>
      </c>
      <c r="D2361" s="60">
        <v>4E-90</v>
      </c>
    </row>
    <row r="2362" spans="1:4" x14ac:dyDescent="0.2">
      <c r="A2362" s="59" t="s">
        <v>9811</v>
      </c>
      <c r="B2362" s="59" t="s">
        <v>9812</v>
      </c>
      <c r="C2362" s="59" t="s">
        <v>9813</v>
      </c>
      <c r="D2362" s="60">
        <v>4.9999999999999997E-99</v>
      </c>
    </row>
    <row r="2363" spans="1:4" x14ac:dyDescent="0.2">
      <c r="A2363" s="59" t="s">
        <v>9814</v>
      </c>
      <c r="B2363" s="59" t="s">
        <v>9815</v>
      </c>
      <c r="C2363" s="59" t="s">
        <v>9816</v>
      </c>
      <c r="D2363" s="59">
        <v>0</v>
      </c>
    </row>
    <row r="2364" spans="1:4" x14ac:dyDescent="0.2">
      <c r="A2364" s="59" t="s">
        <v>9817</v>
      </c>
      <c r="B2364" s="59" t="s">
        <v>9818</v>
      </c>
      <c r="C2364" s="59" t="s">
        <v>9819</v>
      </c>
      <c r="D2364" s="59">
        <v>0</v>
      </c>
    </row>
    <row r="2365" spans="1:4" x14ac:dyDescent="0.2">
      <c r="A2365" s="59" t="s">
        <v>9820</v>
      </c>
      <c r="B2365" s="59" t="s">
        <v>9821</v>
      </c>
      <c r="C2365" s="59" t="s">
        <v>9822</v>
      </c>
      <c r="D2365" s="59">
        <v>0</v>
      </c>
    </row>
    <row r="2366" spans="1:4" x14ac:dyDescent="0.2">
      <c r="A2366" s="59" t="s">
        <v>9823</v>
      </c>
      <c r="B2366" s="59" t="s">
        <v>9824</v>
      </c>
      <c r="C2366" s="59" t="s">
        <v>9825</v>
      </c>
      <c r="D2366" s="60">
        <v>6.9999999999999997E-91</v>
      </c>
    </row>
    <row r="2367" spans="1:4" x14ac:dyDescent="0.2">
      <c r="A2367" s="59" t="s">
        <v>9826</v>
      </c>
      <c r="B2367" s="59" t="s">
        <v>9827</v>
      </c>
      <c r="C2367" s="59" t="s">
        <v>9828</v>
      </c>
      <c r="D2367" s="59">
        <v>0</v>
      </c>
    </row>
    <row r="2368" spans="1:4" x14ac:dyDescent="0.2">
      <c r="A2368" s="59" t="s">
        <v>9829</v>
      </c>
    </row>
    <row r="2369" spans="1:4" x14ac:dyDescent="0.2">
      <c r="A2369" s="59" t="s">
        <v>9830</v>
      </c>
      <c r="B2369" s="59" t="s">
        <v>9831</v>
      </c>
      <c r="C2369" s="59" t="s">
        <v>9832</v>
      </c>
      <c r="D2369" s="60">
        <v>4E-95</v>
      </c>
    </row>
    <row r="2370" spans="1:4" x14ac:dyDescent="0.2">
      <c r="A2370" s="59" t="s">
        <v>9833</v>
      </c>
      <c r="B2370" s="59" t="s">
        <v>9834</v>
      </c>
      <c r="C2370" s="59" t="s">
        <v>9835</v>
      </c>
      <c r="D2370" s="60">
        <v>1.9999999999999999E-38</v>
      </c>
    </row>
    <row r="2371" spans="1:4" x14ac:dyDescent="0.2">
      <c r="A2371" s="59" t="s">
        <v>9836</v>
      </c>
      <c r="B2371" s="59" t="s">
        <v>9837</v>
      </c>
      <c r="C2371" s="59" t="s">
        <v>9838</v>
      </c>
      <c r="D2371" s="60">
        <v>2.9999999999999998E-14</v>
      </c>
    </row>
    <row r="2372" spans="1:4" x14ac:dyDescent="0.2">
      <c r="A2372" s="59" t="s">
        <v>9839</v>
      </c>
      <c r="B2372" s="59" t="s">
        <v>9840</v>
      </c>
      <c r="C2372" s="59" t="s">
        <v>9841</v>
      </c>
      <c r="D2372" s="59">
        <v>0</v>
      </c>
    </row>
    <row r="2373" spans="1:4" x14ac:dyDescent="0.2">
      <c r="A2373" s="59" t="s">
        <v>9842</v>
      </c>
      <c r="B2373" s="59" t="s">
        <v>9788</v>
      </c>
      <c r="C2373" s="59" t="s">
        <v>9843</v>
      </c>
      <c r="D2373" s="60">
        <v>7.9999999999999995E-29</v>
      </c>
    </row>
    <row r="2374" spans="1:4" x14ac:dyDescent="0.2">
      <c r="A2374" s="59" t="s">
        <v>9844</v>
      </c>
      <c r="B2374" s="59" t="s">
        <v>9845</v>
      </c>
      <c r="C2374" s="59" t="s">
        <v>9846</v>
      </c>
      <c r="D2374" s="60">
        <v>3.9999999999999999E-66</v>
      </c>
    </row>
    <row r="2375" spans="1:4" x14ac:dyDescent="0.2">
      <c r="A2375" s="59" t="s">
        <v>9847</v>
      </c>
      <c r="B2375" s="59" t="s">
        <v>5004</v>
      </c>
      <c r="C2375" s="59" t="s">
        <v>9848</v>
      </c>
      <c r="D2375" s="60">
        <v>1.9999999999999998E-24</v>
      </c>
    </row>
    <row r="2376" spans="1:4" x14ac:dyDescent="0.2">
      <c r="A2376" s="59" t="s">
        <v>9849</v>
      </c>
      <c r="B2376" s="59" t="s">
        <v>9850</v>
      </c>
      <c r="C2376" s="59" t="s">
        <v>9851</v>
      </c>
      <c r="D2376" s="60">
        <v>1.9999999999999998E-24</v>
      </c>
    </row>
    <row r="2377" spans="1:4" x14ac:dyDescent="0.2">
      <c r="A2377" s="59" t="s">
        <v>9852</v>
      </c>
    </row>
    <row r="2378" spans="1:4" x14ac:dyDescent="0.2">
      <c r="A2378" s="59" t="s">
        <v>9853</v>
      </c>
      <c r="B2378" s="59" t="s">
        <v>9854</v>
      </c>
      <c r="C2378" s="59" t="s">
        <v>9855</v>
      </c>
      <c r="D2378" s="60">
        <v>2.0000000000000001E-62</v>
      </c>
    </row>
    <row r="2379" spans="1:4" x14ac:dyDescent="0.2">
      <c r="A2379" s="59" t="s">
        <v>9856</v>
      </c>
      <c r="B2379" s="59" t="s">
        <v>9857</v>
      </c>
      <c r="C2379" s="59" t="s">
        <v>9858</v>
      </c>
      <c r="D2379" s="60">
        <v>8.9999999999999993E-174</v>
      </c>
    </row>
    <row r="2380" spans="1:4" x14ac:dyDescent="0.2">
      <c r="A2380" s="59" t="s">
        <v>9859</v>
      </c>
      <c r="B2380" s="59" t="s">
        <v>2708</v>
      </c>
      <c r="C2380" s="59" t="s">
        <v>9860</v>
      </c>
      <c r="D2380" s="59">
        <v>0</v>
      </c>
    </row>
    <row r="2381" spans="1:4" x14ac:dyDescent="0.2">
      <c r="A2381" s="59" t="s">
        <v>9861</v>
      </c>
      <c r="B2381" s="59" t="s">
        <v>9862</v>
      </c>
      <c r="C2381" s="59" t="s">
        <v>9863</v>
      </c>
      <c r="D2381" s="60">
        <v>4E-41</v>
      </c>
    </row>
    <row r="2382" spans="1:4" x14ac:dyDescent="0.2">
      <c r="A2382" s="59" t="s">
        <v>9864</v>
      </c>
      <c r="B2382" s="59" t="s">
        <v>9865</v>
      </c>
      <c r="C2382" s="59" t="s">
        <v>9866</v>
      </c>
      <c r="D2382" s="60">
        <v>2.0000000000000001E-27</v>
      </c>
    </row>
    <row r="2383" spans="1:4" x14ac:dyDescent="0.2">
      <c r="A2383" s="59" t="s">
        <v>9867</v>
      </c>
      <c r="B2383" s="59" t="s">
        <v>9868</v>
      </c>
      <c r="C2383" s="59" t="s">
        <v>5106</v>
      </c>
      <c r="D2383" s="59">
        <v>0</v>
      </c>
    </row>
    <row r="2384" spans="1:4" x14ac:dyDescent="0.2">
      <c r="A2384" s="59" t="s">
        <v>9869</v>
      </c>
    </row>
    <row r="2385" spans="1:4" x14ac:dyDescent="0.2">
      <c r="A2385" s="59" t="s">
        <v>9870</v>
      </c>
      <c r="B2385" s="59" t="s">
        <v>2635</v>
      </c>
      <c r="C2385" s="59" t="s">
        <v>9871</v>
      </c>
      <c r="D2385" s="59">
        <v>0</v>
      </c>
    </row>
    <row r="2386" spans="1:4" x14ac:dyDescent="0.2">
      <c r="A2386" s="59" t="s">
        <v>9872</v>
      </c>
      <c r="B2386" s="59" t="s">
        <v>9873</v>
      </c>
      <c r="C2386" s="59" t="s">
        <v>3112</v>
      </c>
      <c r="D2386" s="60">
        <v>6E-148</v>
      </c>
    </row>
    <row r="2387" spans="1:4" x14ac:dyDescent="0.2">
      <c r="A2387" s="59" t="s">
        <v>9874</v>
      </c>
      <c r="B2387" s="59" t="s">
        <v>9875</v>
      </c>
      <c r="C2387" s="59" t="s">
        <v>9876</v>
      </c>
      <c r="D2387" s="60">
        <v>4.0000000000000001E-13</v>
      </c>
    </row>
    <row r="2388" spans="1:4" x14ac:dyDescent="0.2">
      <c r="A2388" s="59" t="s">
        <v>9877</v>
      </c>
      <c r="B2388" s="59" t="s">
        <v>9878</v>
      </c>
      <c r="C2388" s="59" t="s">
        <v>9879</v>
      </c>
      <c r="D2388" s="60">
        <v>2E-95</v>
      </c>
    </row>
    <row r="2389" spans="1:4" x14ac:dyDescent="0.2">
      <c r="A2389" s="59" t="s">
        <v>9880</v>
      </c>
      <c r="B2389" s="59" t="s">
        <v>9881</v>
      </c>
      <c r="C2389" s="59" t="s">
        <v>9882</v>
      </c>
      <c r="D2389" s="60">
        <v>9.0000000000000004E-94</v>
      </c>
    </row>
    <row r="2390" spans="1:4" x14ac:dyDescent="0.2">
      <c r="A2390" s="59" t="s">
        <v>9883</v>
      </c>
      <c r="B2390" s="59" t="s">
        <v>2642</v>
      </c>
      <c r="C2390" s="59" t="s">
        <v>9884</v>
      </c>
      <c r="D2390" s="60">
        <v>8.9999999999999996E-144</v>
      </c>
    </row>
    <row r="2391" spans="1:4" x14ac:dyDescent="0.2">
      <c r="A2391" s="59" t="s">
        <v>9885</v>
      </c>
      <c r="B2391" s="59" t="s">
        <v>7907</v>
      </c>
      <c r="C2391" s="59" t="s">
        <v>9886</v>
      </c>
      <c r="D2391" s="60">
        <v>4E-92</v>
      </c>
    </row>
    <row r="2392" spans="1:4" x14ac:dyDescent="0.2">
      <c r="A2392" s="59" t="s">
        <v>9887</v>
      </c>
      <c r="B2392" s="59" t="s">
        <v>9888</v>
      </c>
      <c r="C2392" s="59" t="s">
        <v>9889</v>
      </c>
      <c r="D2392" s="59">
        <v>0</v>
      </c>
    </row>
    <row r="2393" spans="1:4" x14ac:dyDescent="0.2">
      <c r="A2393" s="59" t="s">
        <v>9890</v>
      </c>
      <c r="B2393" s="59" t="s">
        <v>9891</v>
      </c>
      <c r="C2393" s="59" t="s">
        <v>3116</v>
      </c>
      <c r="D2393" s="59">
        <v>0</v>
      </c>
    </row>
    <row r="2394" spans="1:4" x14ac:dyDescent="0.2">
      <c r="A2394" s="59" t="s">
        <v>9892</v>
      </c>
      <c r="B2394" s="59" t="s">
        <v>9893</v>
      </c>
      <c r="C2394" s="59" t="s">
        <v>3118</v>
      </c>
      <c r="D2394" s="60">
        <v>1E-70</v>
      </c>
    </row>
    <row r="2395" spans="1:4" x14ac:dyDescent="0.2">
      <c r="A2395" s="59" t="s">
        <v>9894</v>
      </c>
      <c r="B2395" s="59" t="s">
        <v>7889</v>
      </c>
      <c r="C2395" s="59" t="s">
        <v>9895</v>
      </c>
      <c r="D2395" s="59">
        <v>0</v>
      </c>
    </row>
    <row r="2396" spans="1:4" x14ac:dyDescent="0.2">
      <c r="A2396" s="59" t="s">
        <v>9896</v>
      </c>
      <c r="B2396" s="59" t="s">
        <v>9897</v>
      </c>
      <c r="C2396" s="59" t="s">
        <v>9898</v>
      </c>
      <c r="D2396" s="60">
        <v>3E-32</v>
      </c>
    </row>
    <row r="2397" spans="1:4" x14ac:dyDescent="0.2">
      <c r="A2397" s="59" t="s">
        <v>9899</v>
      </c>
      <c r="B2397" s="59" t="s">
        <v>9900</v>
      </c>
      <c r="C2397" s="59" t="s">
        <v>3125</v>
      </c>
      <c r="D2397" s="60">
        <v>2.9999999999999998E-31</v>
      </c>
    </row>
    <row r="2398" spans="1:4" x14ac:dyDescent="0.2">
      <c r="A2398" s="59" t="s">
        <v>9901</v>
      </c>
    </row>
    <row r="2399" spans="1:4" x14ac:dyDescent="0.2">
      <c r="A2399" s="59" t="s">
        <v>9902</v>
      </c>
      <c r="B2399" s="59" t="s">
        <v>9903</v>
      </c>
      <c r="C2399" s="59" t="s">
        <v>9904</v>
      </c>
      <c r="D2399" s="60">
        <v>9.0000000000000005E-160</v>
      </c>
    </row>
    <row r="2400" spans="1:4" x14ac:dyDescent="0.2">
      <c r="A2400" s="59" t="s">
        <v>9905</v>
      </c>
      <c r="B2400" s="59" t="s">
        <v>9906</v>
      </c>
      <c r="C2400" s="59" t="s">
        <v>9907</v>
      </c>
      <c r="D2400" s="59">
        <v>0</v>
      </c>
    </row>
    <row r="2401" spans="1:4" x14ac:dyDescent="0.2">
      <c r="A2401" s="59" t="s">
        <v>9908</v>
      </c>
      <c r="B2401" s="59" t="s">
        <v>9909</v>
      </c>
      <c r="C2401" s="59" t="s">
        <v>9910</v>
      </c>
      <c r="D2401" s="60">
        <v>1E-156</v>
      </c>
    </row>
    <row r="2402" spans="1:4" x14ac:dyDescent="0.2">
      <c r="A2402" s="59" t="s">
        <v>9911</v>
      </c>
      <c r="B2402" s="59" t="s">
        <v>9912</v>
      </c>
      <c r="C2402" s="59" t="s">
        <v>9913</v>
      </c>
      <c r="D2402" s="60">
        <v>2E-165</v>
      </c>
    </row>
    <row r="2403" spans="1:4" x14ac:dyDescent="0.2">
      <c r="A2403" s="59" t="s">
        <v>9914</v>
      </c>
      <c r="B2403" s="59" t="s">
        <v>9915</v>
      </c>
      <c r="C2403" s="59" t="s">
        <v>9916</v>
      </c>
      <c r="D2403" s="60">
        <v>9.9999999999999997E-61</v>
      </c>
    </row>
    <row r="2404" spans="1:4" x14ac:dyDescent="0.2">
      <c r="A2404" s="59" t="s">
        <v>9917</v>
      </c>
      <c r="B2404" s="59" t="s">
        <v>9918</v>
      </c>
      <c r="C2404" s="59" t="s">
        <v>9919</v>
      </c>
      <c r="D2404" s="60">
        <v>1.9999999999999999E-23</v>
      </c>
    </row>
    <row r="2405" spans="1:4" x14ac:dyDescent="0.2">
      <c r="A2405" s="59" t="s">
        <v>9920</v>
      </c>
      <c r="B2405" s="59" t="s">
        <v>9921</v>
      </c>
      <c r="C2405" s="59" t="s">
        <v>9922</v>
      </c>
      <c r="D2405" s="59">
        <v>0</v>
      </c>
    </row>
    <row r="2406" spans="1:4" x14ac:dyDescent="0.2">
      <c r="A2406" s="59" t="s">
        <v>9923</v>
      </c>
      <c r="B2406" s="59" t="s">
        <v>9924</v>
      </c>
      <c r="C2406" s="59" t="s">
        <v>9925</v>
      </c>
      <c r="D2406" s="60">
        <v>2.9999999999999999E-19</v>
      </c>
    </row>
    <row r="2407" spans="1:4" x14ac:dyDescent="0.2">
      <c r="A2407" s="59" t="s">
        <v>9926</v>
      </c>
      <c r="B2407" s="59" t="s">
        <v>9927</v>
      </c>
      <c r="C2407" s="59" t="s">
        <v>9928</v>
      </c>
      <c r="D2407" s="59">
        <v>0</v>
      </c>
    </row>
    <row r="2408" spans="1:4" x14ac:dyDescent="0.2">
      <c r="A2408" s="59" t="s">
        <v>9929</v>
      </c>
      <c r="B2408" s="59" t="s">
        <v>9930</v>
      </c>
      <c r="C2408" s="59" t="s">
        <v>9931</v>
      </c>
      <c r="D2408" s="60">
        <v>1.9999999999999999E-44</v>
      </c>
    </row>
    <row r="2409" spans="1:4" x14ac:dyDescent="0.2">
      <c r="A2409" s="59" t="s">
        <v>9932</v>
      </c>
      <c r="B2409" s="59" t="s">
        <v>9933</v>
      </c>
      <c r="C2409" s="59" t="s">
        <v>9934</v>
      </c>
      <c r="D2409" s="59">
        <v>0</v>
      </c>
    </row>
    <row r="2410" spans="1:4" x14ac:dyDescent="0.2">
      <c r="A2410" s="59" t="s">
        <v>9935</v>
      </c>
      <c r="B2410" s="59" t="s">
        <v>9936</v>
      </c>
      <c r="C2410" s="59" t="s">
        <v>9937</v>
      </c>
      <c r="D2410" s="60">
        <v>7.0000000000000005E-13</v>
      </c>
    </row>
    <row r="2411" spans="1:4" x14ac:dyDescent="0.2">
      <c r="A2411" s="59" t="s">
        <v>9938</v>
      </c>
      <c r="B2411" s="59" t="s">
        <v>9939</v>
      </c>
      <c r="C2411" s="59" t="s">
        <v>9940</v>
      </c>
      <c r="D2411" s="60">
        <v>3.0000000000000003E-101</v>
      </c>
    </row>
    <row r="2412" spans="1:4" x14ac:dyDescent="0.2">
      <c r="A2412" s="59" t="s">
        <v>9941</v>
      </c>
      <c r="B2412" s="59" t="s">
        <v>9942</v>
      </c>
      <c r="C2412" s="59" t="s">
        <v>3019</v>
      </c>
      <c r="D2412" s="60">
        <v>5.0000000000000002E-154</v>
      </c>
    </row>
    <row r="2413" spans="1:4" x14ac:dyDescent="0.2">
      <c r="A2413" s="59" t="s">
        <v>9943</v>
      </c>
    </row>
    <row r="2414" spans="1:4" x14ac:dyDescent="0.2">
      <c r="A2414" s="59" t="s">
        <v>9944</v>
      </c>
      <c r="B2414" s="59" t="s">
        <v>9945</v>
      </c>
      <c r="C2414" s="59" t="s">
        <v>9946</v>
      </c>
      <c r="D2414" s="60">
        <v>1E-161</v>
      </c>
    </row>
    <row r="2415" spans="1:4" x14ac:dyDescent="0.2">
      <c r="A2415" s="59" t="s">
        <v>9947</v>
      </c>
      <c r="B2415" s="59" t="s">
        <v>9948</v>
      </c>
      <c r="C2415" s="59" t="s">
        <v>9949</v>
      </c>
      <c r="D2415" s="60">
        <v>1.0000000000000001E-9</v>
      </c>
    </row>
    <row r="2416" spans="1:4" x14ac:dyDescent="0.2">
      <c r="A2416" s="59" t="s">
        <v>9950</v>
      </c>
      <c r="B2416" s="59" t="s">
        <v>9951</v>
      </c>
      <c r="C2416" s="59" t="s">
        <v>9952</v>
      </c>
      <c r="D2416" s="60">
        <v>3.0000000000000001E-72</v>
      </c>
    </row>
    <row r="2417" spans="1:4" x14ac:dyDescent="0.2">
      <c r="A2417" s="59" t="s">
        <v>9953</v>
      </c>
      <c r="B2417" s="59" t="s">
        <v>9954</v>
      </c>
      <c r="C2417" s="59" t="s">
        <v>9955</v>
      </c>
      <c r="D2417" s="60">
        <v>2.0000000000000001E-139</v>
      </c>
    </row>
    <row r="2418" spans="1:4" x14ac:dyDescent="0.2">
      <c r="A2418" s="59" t="s">
        <v>9956</v>
      </c>
      <c r="B2418" s="59" t="s">
        <v>9957</v>
      </c>
      <c r="C2418" s="59" t="s">
        <v>9958</v>
      </c>
      <c r="D2418" s="60">
        <v>2.0000000000000001E-53</v>
      </c>
    </row>
    <row r="2419" spans="1:4" x14ac:dyDescent="0.2">
      <c r="A2419" s="59" t="s">
        <v>9959</v>
      </c>
      <c r="B2419" s="59" t="s">
        <v>9960</v>
      </c>
      <c r="C2419" s="59" t="s">
        <v>9961</v>
      </c>
      <c r="D2419" s="60">
        <v>3.9999999999999999E-28</v>
      </c>
    </row>
    <row r="2420" spans="1:4" x14ac:dyDescent="0.2">
      <c r="A2420" s="59" t="s">
        <v>9962</v>
      </c>
      <c r="B2420" s="59" t="s">
        <v>9963</v>
      </c>
      <c r="C2420" s="59" t="s">
        <v>9964</v>
      </c>
      <c r="D2420" s="59">
        <v>0</v>
      </c>
    </row>
    <row r="2421" spans="1:4" x14ac:dyDescent="0.2">
      <c r="A2421" s="59" t="s">
        <v>9965</v>
      </c>
      <c r="B2421" s="59" t="s">
        <v>9966</v>
      </c>
      <c r="C2421" s="59" t="s">
        <v>9967</v>
      </c>
      <c r="D2421" s="60">
        <v>8.9999999999999995E-163</v>
      </c>
    </row>
    <row r="2422" spans="1:4" x14ac:dyDescent="0.2">
      <c r="A2422" s="59" t="s">
        <v>9968</v>
      </c>
      <c r="B2422" s="59" t="s">
        <v>9969</v>
      </c>
      <c r="C2422" s="59" t="s">
        <v>9970</v>
      </c>
      <c r="D2422" s="60">
        <v>8.0000000000000003E-153</v>
      </c>
    </row>
    <row r="2423" spans="1:4" x14ac:dyDescent="0.2">
      <c r="A2423" s="59" t="s">
        <v>9971</v>
      </c>
      <c r="B2423" s="59" t="s">
        <v>9972</v>
      </c>
      <c r="C2423" s="59" t="s">
        <v>9973</v>
      </c>
      <c r="D2423" s="59">
        <v>0</v>
      </c>
    </row>
    <row r="2424" spans="1:4" x14ac:dyDescent="0.2">
      <c r="A2424" s="59" t="s">
        <v>9974</v>
      </c>
      <c r="B2424" s="59" t="s">
        <v>9975</v>
      </c>
      <c r="C2424" s="59" t="s">
        <v>9976</v>
      </c>
      <c r="D2424" s="60">
        <v>2.0000000000000001E-62</v>
      </c>
    </row>
    <row r="2425" spans="1:4" x14ac:dyDescent="0.2">
      <c r="A2425" s="59" t="s">
        <v>9977</v>
      </c>
      <c r="B2425" s="59" t="s">
        <v>9978</v>
      </c>
      <c r="C2425" s="59" t="s">
        <v>9979</v>
      </c>
      <c r="D2425" s="59">
        <v>0</v>
      </c>
    </row>
    <row r="2426" spans="1:4" x14ac:dyDescent="0.2">
      <c r="A2426" s="59" t="s">
        <v>9980</v>
      </c>
      <c r="B2426" s="59" t="s">
        <v>9981</v>
      </c>
      <c r="C2426" s="59" t="s">
        <v>9982</v>
      </c>
      <c r="D2426" s="60">
        <v>5E-36</v>
      </c>
    </row>
    <row r="2427" spans="1:4" x14ac:dyDescent="0.2">
      <c r="A2427" s="59" t="s">
        <v>9983</v>
      </c>
      <c r="B2427" s="59" t="s">
        <v>9984</v>
      </c>
      <c r="C2427" s="59" t="s">
        <v>9985</v>
      </c>
      <c r="D2427" s="60">
        <v>4.9999999999999998E-73</v>
      </c>
    </row>
    <row r="2428" spans="1:4" x14ac:dyDescent="0.2">
      <c r="A2428" s="59" t="s">
        <v>9986</v>
      </c>
      <c r="B2428" s="59" t="s">
        <v>9987</v>
      </c>
      <c r="C2428" s="59" t="s">
        <v>5253</v>
      </c>
      <c r="D2428" s="59">
        <v>0</v>
      </c>
    </row>
    <row r="2429" spans="1:4" x14ac:dyDescent="0.2">
      <c r="A2429" s="59" t="s">
        <v>9988</v>
      </c>
      <c r="B2429" s="59" t="s">
        <v>9989</v>
      </c>
      <c r="C2429" s="59" t="s">
        <v>5241</v>
      </c>
      <c r="D2429" s="60">
        <v>3.0000000000000002E-115</v>
      </c>
    </row>
    <row r="2430" spans="1:4" x14ac:dyDescent="0.2">
      <c r="A2430" s="59" t="s">
        <v>9990</v>
      </c>
      <c r="B2430" s="59" t="s">
        <v>2347</v>
      </c>
      <c r="C2430" s="59" t="s">
        <v>6452</v>
      </c>
      <c r="D2430" s="59">
        <v>0</v>
      </c>
    </row>
    <row r="2431" spans="1:4" x14ac:dyDescent="0.2">
      <c r="A2431" s="59" t="s">
        <v>9991</v>
      </c>
      <c r="B2431" s="59" t="s">
        <v>9992</v>
      </c>
      <c r="C2431" s="59" t="s">
        <v>6446</v>
      </c>
      <c r="D2431" s="60">
        <v>1.9999999999999999E-47</v>
      </c>
    </row>
    <row r="2432" spans="1:4" x14ac:dyDescent="0.2">
      <c r="A2432" s="59" t="s">
        <v>9993</v>
      </c>
      <c r="B2432" s="59" t="s">
        <v>9994</v>
      </c>
      <c r="C2432" s="59" t="s">
        <v>6434</v>
      </c>
      <c r="D2432" s="59">
        <v>0</v>
      </c>
    </row>
    <row r="2433" spans="1:4" x14ac:dyDescent="0.2">
      <c r="A2433" s="59" t="s">
        <v>9995</v>
      </c>
      <c r="B2433" s="59" t="s">
        <v>9996</v>
      </c>
      <c r="C2433" s="59" t="s">
        <v>9997</v>
      </c>
      <c r="D2433" s="60">
        <v>1.9999999999999999E-36</v>
      </c>
    </row>
    <row r="2434" spans="1:4" x14ac:dyDescent="0.2">
      <c r="A2434" s="59" t="s">
        <v>9998</v>
      </c>
      <c r="B2434" s="59" t="s">
        <v>9999</v>
      </c>
      <c r="C2434" s="59" t="s">
        <v>10000</v>
      </c>
      <c r="D2434" s="59">
        <v>0</v>
      </c>
    </row>
    <row r="2435" spans="1:4" x14ac:dyDescent="0.2">
      <c r="A2435" s="59" t="s">
        <v>10001</v>
      </c>
      <c r="B2435" s="59" t="s">
        <v>10002</v>
      </c>
      <c r="C2435" s="59" t="s">
        <v>3482</v>
      </c>
      <c r="D2435" s="60">
        <v>3.0000000000000003E-29</v>
      </c>
    </row>
    <row r="2436" spans="1:4" x14ac:dyDescent="0.2">
      <c r="A2436" s="59" t="s">
        <v>10003</v>
      </c>
      <c r="B2436" s="59" t="s">
        <v>10004</v>
      </c>
      <c r="C2436" s="59" t="s">
        <v>10005</v>
      </c>
      <c r="D2436" s="60">
        <v>2.9999999999999999E-145</v>
      </c>
    </row>
    <row r="2437" spans="1:4" x14ac:dyDescent="0.2">
      <c r="A2437" s="59" t="s">
        <v>10006</v>
      </c>
      <c r="B2437" s="59" t="s">
        <v>10007</v>
      </c>
      <c r="C2437" s="59" t="s">
        <v>10008</v>
      </c>
      <c r="D2437" s="60">
        <v>6.0000000000000002E-159</v>
      </c>
    </row>
    <row r="2438" spans="1:4" x14ac:dyDescent="0.2">
      <c r="A2438" s="59" t="s">
        <v>10009</v>
      </c>
      <c r="B2438" s="59" t="s">
        <v>10010</v>
      </c>
      <c r="C2438" s="59" t="s">
        <v>10011</v>
      </c>
      <c r="D2438" s="60">
        <v>6.9999999999999995E-60</v>
      </c>
    </row>
    <row r="2439" spans="1:4" x14ac:dyDescent="0.2">
      <c r="A2439" s="59" t="s">
        <v>10012</v>
      </c>
      <c r="B2439" s="59" t="s">
        <v>10013</v>
      </c>
      <c r="C2439" s="59" t="s">
        <v>10014</v>
      </c>
      <c r="D2439" s="60">
        <v>1.9999999999999998E-71</v>
      </c>
    </row>
    <row r="2440" spans="1:4" x14ac:dyDescent="0.2">
      <c r="A2440" s="59" t="s">
        <v>10015</v>
      </c>
      <c r="B2440" s="59" t="s">
        <v>10016</v>
      </c>
      <c r="C2440" s="59" t="s">
        <v>10017</v>
      </c>
      <c r="D2440" s="60">
        <v>1E-59</v>
      </c>
    </row>
    <row r="2441" spans="1:4" x14ac:dyDescent="0.2">
      <c r="A2441" s="59" t="s">
        <v>10018</v>
      </c>
      <c r="B2441" s="59" t="s">
        <v>10019</v>
      </c>
      <c r="C2441" s="59" t="s">
        <v>10020</v>
      </c>
      <c r="D2441" s="60">
        <v>6.9999999999999997E-82</v>
      </c>
    </row>
    <row r="2442" spans="1:4" x14ac:dyDescent="0.2">
      <c r="A2442" s="59" t="s">
        <v>10021</v>
      </c>
      <c r="B2442" s="59" t="s">
        <v>10022</v>
      </c>
      <c r="C2442" s="59" t="s">
        <v>10023</v>
      </c>
      <c r="D2442" s="60">
        <v>6.0000000000000003E-72</v>
      </c>
    </row>
    <row r="2443" spans="1:4" x14ac:dyDescent="0.2">
      <c r="A2443" s="59" t="s">
        <v>10024</v>
      </c>
      <c r="B2443" s="59" t="s">
        <v>10025</v>
      </c>
      <c r="C2443" s="59" t="s">
        <v>10026</v>
      </c>
      <c r="D2443" s="60">
        <v>2E-116</v>
      </c>
    </row>
    <row r="2444" spans="1:4" x14ac:dyDescent="0.2">
      <c r="A2444" s="59" t="s">
        <v>10027</v>
      </c>
      <c r="B2444" s="59" t="s">
        <v>10028</v>
      </c>
      <c r="C2444" s="59" t="s">
        <v>10029</v>
      </c>
      <c r="D2444" s="59">
        <v>0</v>
      </c>
    </row>
    <row r="2445" spans="1:4" x14ac:dyDescent="0.2">
      <c r="A2445" s="59" t="s">
        <v>10030</v>
      </c>
      <c r="B2445" s="59" t="s">
        <v>10031</v>
      </c>
      <c r="C2445" s="59" t="s">
        <v>5986</v>
      </c>
      <c r="D2445" s="60">
        <v>2E-171</v>
      </c>
    </row>
    <row r="2446" spans="1:4" x14ac:dyDescent="0.2">
      <c r="A2446" s="59" t="s">
        <v>10032</v>
      </c>
      <c r="B2446" s="59" t="s">
        <v>10033</v>
      </c>
      <c r="C2446" s="59" t="s">
        <v>10034</v>
      </c>
      <c r="D2446" s="59">
        <v>0</v>
      </c>
    </row>
    <row r="2447" spans="1:4" x14ac:dyDescent="0.2">
      <c r="A2447" s="59" t="s">
        <v>10035</v>
      </c>
      <c r="B2447" s="59" t="s">
        <v>10036</v>
      </c>
      <c r="C2447" s="59" t="s">
        <v>5983</v>
      </c>
      <c r="D2447" s="59">
        <v>0</v>
      </c>
    </row>
    <row r="2448" spans="1:4" x14ac:dyDescent="0.2">
      <c r="A2448" s="59" t="s">
        <v>10037</v>
      </c>
      <c r="B2448" s="59" t="s">
        <v>10038</v>
      </c>
      <c r="C2448" s="59" t="s">
        <v>10039</v>
      </c>
      <c r="D2448" s="60">
        <v>2.9999999999999999E-16</v>
      </c>
    </row>
    <row r="2449" spans="1:4" x14ac:dyDescent="0.2">
      <c r="A2449" s="59" t="s">
        <v>10040</v>
      </c>
      <c r="B2449" s="59" t="s">
        <v>10041</v>
      </c>
      <c r="C2449" s="59" t="s">
        <v>10042</v>
      </c>
      <c r="D2449" s="60">
        <v>1.9999999999999999E-44</v>
      </c>
    </row>
    <row r="2450" spans="1:4" x14ac:dyDescent="0.2">
      <c r="A2450" s="59" t="s">
        <v>10043</v>
      </c>
      <c r="B2450" s="59" t="s">
        <v>10044</v>
      </c>
      <c r="C2450" s="59" t="s">
        <v>10045</v>
      </c>
      <c r="D2450" s="60">
        <v>5.9999999999999996E-63</v>
      </c>
    </row>
    <row r="2451" spans="1:4" x14ac:dyDescent="0.2">
      <c r="A2451" s="59" t="s">
        <v>10046</v>
      </c>
      <c r="B2451" s="59" t="s">
        <v>10047</v>
      </c>
      <c r="C2451" s="59" t="s">
        <v>10048</v>
      </c>
      <c r="D2451" s="60">
        <v>2E-171</v>
      </c>
    </row>
    <row r="2452" spans="1:4" x14ac:dyDescent="0.2">
      <c r="A2452" s="59" t="s">
        <v>10049</v>
      </c>
      <c r="B2452" s="59" t="s">
        <v>10050</v>
      </c>
      <c r="C2452" s="59" t="s">
        <v>10051</v>
      </c>
      <c r="D2452" s="60">
        <v>2.0000000000000001E-33</v>
      </c>
    </row>
    <row r="2453" spans="1:4" x14ac:dyDescent="0.2">
      <c r="A2453" s="59" t="s">
        <v>10052</v>
      </c>
      <c r="B2453" s="59" t="s">
        <v>10053</v>
      </c>
      <c r="C2453" s="59" t="s">
        <v>10054</v>
      </c>
      <c r="D2453" s="59">
        <v>0</v>
      </c>
    </row>
    <row r="2454" spans="1:4" x14ac:dyDescent="0.2">
      <c r="A2454" s="59" t="s">
        <v>10055</v>
      </c>
      <c r="B2454" s="59" t="s">
        <v>10056</v>
      </c>
      <c r="C2454" s="59" t="s">
        <v>10057</v>
      </c>
      <c r="D2454" s="60">
        <v>2.0000000000000001E-138</v>
      </c>
    </row>
    <row r="2455" spans="1:4" x14ac:dyDescent="0.2">
      <c r="A2455" s="59" t="s">
        <v>10058</v>
      </c>
      <c r="B2455" s="59" t="s">
        <v>10059</v>
      </c>
      <c r="C2455" s="59" t="s">
        <v>10060</v>
      </c>
      <c r="D2455" s="59">
        <v>0</v>
      </c>
    </row>
    <row r="2456" spans="1:4" x14ac:dyDescent="0.2">
      <c r="A2456" s="59" t="s">
        <v>10061</v>
      </c>
      <c r="B2456" s="59" t="s">
        <v>10062</v>
      </c>
      <c r="C2456" s="59" t="s">
        <v>10063</v>
      </c>
      <c r="D2456" s="59">
        <v>0</v>
      </c>
    </row>
    <row r="2457" spans="1:4" x14ac:dyDescent="0.2">
      <c r="A2457" s="59" t="s">
        <v>10064</v>
      </c>
      <c r="B2457" s="59" t="s">
        <v>10065</v>
      </c>
      <c r="C2457" s="59" t="s">
        <v>10066</v>
      </c>
      <c r="D2457" s="59">
        <v>0</v>
      </c>
    </row>
    <row r="2458" spans="1:4" x14ac:dyDescent="0.2">
      <c r="A2458" s="59" t="s">
        <v>10067</v>
      </c>
      <c r="B2458" s="59" t="s">
        <v>10068</v>
      </c>
      <c r="C2458" s="59" t="s">
        <v>10069</v>
      </c>
      <c r="D2458" s="59">
        <v>0</v>
      </c>
    </row>
    <row r="2459" spans="1:4" x14ac:dyDescent="0.2">
      <c r="A2459" s="59" t="s">
        <v>10070</v>
      </c>
      <c r="B2459" s="59" t="s">
        <v>10071</v>
      </c>
      <c r="C2459" s="59" t="s">
        <v>10072</v>
      </c>
      <c r="D2459" s="59">
        <v>0</v>
      </c>
    </row>
    <row r="2460" spans="1:4" x14ac:dyDescent="0.2">
      <c r="A2460" s="59" t="s">
        <v>10073</v>
      </c>
      <c r="B2460" s="59" t="s">
        <v>10074</v>
      </c>
      <c r="C2460" s="59" t="s">
        <v>10075</v>
      </c>
      <c r="D2460" s="59">
        <v>0</v>
      </c>
    </row>
    <row r="2461" spans="1:4" x14ac:dyDescent="0.2">
      <c r="A2461" s="59" t="s">
        <v>10076</v>
      </c>
      <c r="B2461" s="59" t="s">
        <v>10077</v>
      </c>
      <c r="C2461" s="59" t="s">
        <v>10078</v>
      </c>
      <c r="D2461" s="60">
        <v>4.9999999999999997E-125</v>
      </c>
    </row>
    <row r="2462" spans="1:4" x14ac:dyDescent="0.2">
      <c r="A2462" s="59" t="s">
        <v>10079</v>
      </c>
      <c r="B2462" s="59" t="s">
        <v>10080</v>
      </c>
      <c r="C2462" s="59" t="s">
        <v>10081</v>
      </c>
      <c r="D2462" s="59">
        <v>0</v>
      </c>
    </row>
    <row r="2463" spans="1:4" x14ac:dyDescent="0.2">
      <c r="A2463" s="59" t="s">
        <v>10082</v>
      </c>
      <c r="B2463" s="59" t="s">
        <v>10083</v>
      </c>
      <c r="C2463" s="59" t="s">
        <v>10084</v>
      </c>
      <c r="D2463" s="59">
        <v>0</v>
      </c>
    </row>
    <row r="2464" spans="1:4" x14ac:dyDescent="0.2">
      <c r="A2464" s="59" t="s">
        <v>10085</v>
      </c>
      <c r="B2464" s="59" t="s">
        <v>10086</v>
      </c>
      <c r="C2464" s="59" t="s">
        <v>10087</v>
      </c>
      <c r="D2464" s="59">
        <v>0</v>
      </c>
    </row>
    <row r="2465" spans="1:4" x14ac:dyDescent="0.2">
      <c r="A2465" s="59" t="s">
        <v>10088</v>
      </c>
      <c r="B2465" s="59" t="s">
        <v>10089</v>
      </c>
      <c r="C2465" s="59" t="s">
        <v>10090</v>
      </c>
      <c r="D2465" s="60">
        <v>3E-43</v>
      </c>
    </row>
    <row r="2466" spans="1:4" x14ac:dyDescent="0.2">
      <c r="A2466" s="59" t="s">
        <v>10091</v>
      </c>
      <c r="B2466" s="59" t="s">
        <v>10092</v>
      </c>
      <c r="C2466" s="59" t="s">
        <v>10093</v>
      </c>
      <c r="D2466" s="59">
        <v>0</v>
      </c>
    </row>
    <row r="2467" spans="1:4" x14ac:dyDescent="0.2">
      <c r="A2467" s="59" t="s">
        <v>10094</v>
      </c>
      <c r="B2467" s="59" t="s">
        <v>2369</v>
      </c>
      <c r="C2467" s="59" t="s">
        <v>10095</v>
      </c>
      <c r="D2467" s="59">
        <v>0</v>
      </c>
    </row>
    <row r="2468" spans="1:4" x14ac:dyDescent="0.2">
      <c r="A2468" s="59" t="s">
        <v>10096</v>
      </c>
      <c r="B2468" s="59" t="s">
        <v>10097</v>
      </c>
      <c r="C2468" s="59" t="s">
        <v>3498</v>
      </c>
      <c r="D2468" s="60">
        <v>9.9999999999999997E-48</v>
      </c>
    </row>
    <row r="2469" spans="1:4" x14ac:dyDescent="0.2">
      <c r="A2469" s="59" t="s">
        <v>10098</v>
      </c>
      <c r="B2469" s="59" t="s">
        <v>10099</v>
      </c>
      <c r="C2469" s="59" t="s">
        <v>10100</v>
      </c>
      <c r="D2469" s="60">
        <v>3.9999999999999998E-80</v>
      </c>
    </row>
    <row r="2470" spans="1:4" x14ac:dyDescent="0.2">
      <c r="A2470" s="59" t="s">
        <v>10101</v>
      </c>
      <c r="B2470" s="59" t="s">
        <v>10102</v>
      </c>
      <c r="C2470" s="59" t="s">
        <v>10103</v>
      </c>
      <c r="D2470" s="60">
        <v>4E-55</v>
      </c>
    </row>
    <row r="2471" spans="1:4" x14ac:dyDescent="0.2">
      <c r="A2471" s="59" t="s">
        <v>10104</v>
      </c>
      <c r="B2471" s="59" t="s">
        <v>2374</v>
      </c>
      <c r="C2471" s="59" t="s">
        <v>3499</v>
      </c>
      <c r="D2471" s="60">
        <v>3.0000000000000001E-173</v>
      </c>
    </row>
    <row r="2472" spans="1:4" x14ac:dyDescent="0.2">
      <c r="A2472" s="59" t="s">
        <v>10105</v>
      </c>
      <c r="B2472" s="59" t="s">
        <v>10106</v>
      </c>
      <c r="C2472" s="59" t="s">
        <v>3501</v>
      </c>
      <c r="D2472" s="60">
        <v>9.0000000000000005E-162</v>
      </c>
    </row>
    <row r="2473" spans="1:4" x14ac:dyDescent="0.2">
      <c r="A2473" s="59" t="s">
        <v>10107</v>
      </c>
      <c r="B2473" s="59" t="s">
        <v>10108</v>
      </c>
      <c r="C2473" s="59" t="s">
        <v>10109</v>
      </c>
      <c r="D2473" s="60">
        <v>5.0000000000000001E-140</v>
      </c>
    </row>
    <row r="2474" spans="1:4" x14ac:dyDescent="0.2">
      <c r="A2474" s="59" t="s">
        <v>10110</v>
      </c>
      <c r="B2474" s="59" t="s">
        <v>10111</v>
      </c>
      <c r="C2474" s="59" t="s">
        <v>10112</v>
      </c>
      <c r="D2474" s="60">
        <v>2E-131</v>
      </c>
    </row>
    <row r="2475" spans="1:4" x14ac:dyDescent="0.2">
      <c r="A2475" s="59" t="s">
        <v>10113</v>
      </c>
      <c r="B2475" s="59" t="s">
        <v>10114</v>
      </c>
      <c r="C2475" s="59" t="s">
        <v>10115</v>
      </c>
      <c r="D2475" s="59">
        <v>0</v>
      </c>
    </row>
    <row r="2476" spans="1:4" x14ac:dyDescent="0.2">
      <c r="A2476" s="59" t="s">
        <v>10116</v>
      </c>
      <c r="B2476" s="59" t="s">
        <v>10117</v>
      </c>
      <c r="C2476" s="59" t="s">
        <v>10118</v>
      </c>
      <c r="D2476" s="60">
        <v>6.9999999999999997E-118</v>
      </c>
    </row>
    <row r="2477" spans="1:4" x14ac:dyDescent="0.2">
      <c r="A2477" s="59" t="s">
        <v>10119</v>
      </c>
      <c r="B2477" s="59" t="s">
        <v>10120</v>
      </c>
      <c r="C2477" s="59" t="s">
        <v>10121</v>
      </c>
      <c r="D2477" s="60">
        <v>9.9999999999999999E-91</v>
      </c>
    </row>
    <row r="2478" spans="1:4" x14ac:dyDescent="0.2">
      <c r="A2478" s="59" t="s">
        <v>10122</v>
      </c>
      <c r="B2478" s="59" t="s">
        <v>10123</v>
      </c>
      <c r="C2478" s="59" t="s">
        <v>10124</v>
      </c>
      <c r="D2478" s="60">
        <v>2E-107</v>
      </c>
    </row>
    <row r="2479" spans="1:4" x14ac:dyDescent="0.2">
      <c r="A2479" s="59" t="s">
        <v>10125</v>
      </c>
      <c r="B2479" s="59" t="s">
        <v>10126</v>
      </c>
      <c r="C2479" s="59" t="s">
        <v>10127</v>
      </c>
      <c r="D2479" s="60">
        <v>8.0000000000000003E-61</v>
      </c>
    </row>
    <row r="2480" spans="1:4" x14ac:dyDescent="0.2">
      <c r="A2480" s="59" t="s">
        <v>10128</v>
      </c>
      <c r="B2480" s="59" t="s">
        <v>10129</v>
      </c>
      <c r="C2480" s="59" t="s">
        <v>10130</v>
      </c>
      <c r="D2480" s="59">
        <v>0</v>
      </c>
    </row>
    <row r="2481" spans="1:4" x14ac:dyDescent="0.2">
      <c r="A2481" s="59" t="s">
        <v>10131</v>
      </c>
      <c r="B2481" s="59" t="s">
        <v>10132</v>
      </c>
      <c r="C2481" s="59" t="s">
        <v>10133</v>
      </c>
      <c r="D2481" s="60">
        <v>9.9999999999999992E-25</v>
      </c>
    </row>
    <row r="2482" spans="1:4" x14ac:dyDescent="0.2">
      <c r="A2482" s="59" t="s">
        <v>10134</v>
      </c>
    </row>
    <row r="2483" spans="1:4" x14ac:dyDescent="0.2">
      <c r="A2483" s="59" t="s">
        <v>10135</v>
      </c>
      <c r="B2483" s="59" t="s">
        <v>10136</v>
      </c>
      <c r="C2483" s="59" t="s">
        <v>10137</v>
      </c>
      <c r="D2483" s="59">
        <v>0</v>
      </c>
    </row>
    <row r="2484" spans="1:4" x14ac:dyDescent="0.2">
      <c r="A2484" s="59" t="s">
        <v>10138</v>
      </c>
      <c r="B2484" s="59" t="s">
        <v>10139</v>
      </c>
      <c r="C2484" s="59" t="s">
        <v>10140</v>
      </c>
      <c r="D2484" s="60">
        <v>3E-102</v>
      </c>
    </row>
    <row r="2485" spans="1:4" x14ac:dyDescent="0.2">
      <c r="A2485" s="59" t="s">
        <v>10141</v>
      </c>
      <c r="B2485" s="59" t="s">
        <v>10142</v>
      </c>
      <c r="C2485" s="59" t="s">
        <v>10143</v>
      </c>
      <c r="D2485" s="60">
        <v>7.9999999999999995E-67</v>
      </c>
    </row>
    <row r="2486" spans="1:4" x14ac:dyDescent="0.2">
      <c r="A2486" s="59" t="s">
        <v>10144</v>
      </c>
      <c r="B2486" s="59" t="s">
        <v>10145</v>
      </c>
      <c r="C2486" s="59" t="s">
        <v>10146</v>
      </c>
      <c r="D2486" s="59">
        <v>0</v>
      </c>
    </row>
    <row r="2487" spans="1:4" x14ac:dyDescent="0.2">
      <c r="A2487" s="59" t="s">
        <v>10147</v>
      </c>
      <c r="B2487" s="59" t="s">
        <v>9854</v>
      </c>
      <c r="C2487" s="59" t="s">
        <v>10148</v>
      </c>
      <c r="D2487" s="60">
        <v>1.9999999999999999E-102</v>
      </c>
    </row>
    <row r="2488" spans="1:4" x14ac:dyDescent="0.2">
      <c r="A2488" s="59" t="s">
        <v>10149</v>
      </c>
      <c r="B2488" s="59" t="s">
        <v>10150</v>
      </c>
      <c r="C2488" s="59" t="s">
        <v>10151</v>
      </c>
      <c r="D2488" s="59">
        <v>0</v>
      </c>
    </row>
    <row r="2489" spans="1:4" x14ac:dyDescent="0.2">
      <c r="A2489" s="59" t="s">
        <v>10152</v>
      </c>
      <c r="B2489" s="59" t="s">
        <v>10153</v>
      </c>
      <c r="C2489" s="59" t="s">
        <v>10154</v>
      </c>
      <c r="D2489" s="60">
        <v>9.9999999999999998E-86</v>
      </c>
    </row>
    <row r="2490" spans="1:4" x14ac:dyDescent="0.2">
      <c r="A2490" s="59" t="s">
        <v>10155</v>
      </c>
      <c r="B2490" s="59" t="s">
        <v>2702</v>
      </c>
      <c r="C2490" s="59" t="s">
        <v>10156</v>
      </c>
      <c r="D2490" s="60">
        <v>2E-78</v>
      </c>
    </row>
    <row r="2491" spans="1:4" x14ac:dyDescent="0.2">
      <c r="A2491" s="59" t="s">
        <v>10157</v>
      </c>
      <c r="B2491" s="59" t="s">
        <v>10158</v>
      </c>
      <c r="C2491" s="59" t="s">
        <v>10159</v>
      </c>
      <c r="D2491" s="59">
        <v>0</v>
      </c>
    </row>
    <row r="2492" spans="1:4" x14ac:dyDescent="0.2">
      <c r="A2492" s="59" t="s">
        <v>10160</v>
      </c>
      <c r="B2492" s="59" t="s">
        <v>2711</v>
      </c>
      <c r="C2492" s="59" t="s">
        <v>10161</v>
      </c>
      <c r="D2492" s="59">
        <v>0</v>
      </c>
    </row>
    <row r="2493" spans="1:4" x14ac:dyDescent="0.2">
      <c r="A2493" s="59" t="s">
        <v>10162</v>
      </c>
      <c r="B2493" s="59" t="s">
        <v>10163</v>
      </c>
      <c r="C2493" s="59" t="s">
        <v>10164</v>
      </c>
      <c r="D2493" s="60">
        <v>2.9999999999999997E-8</v>
      </c>
    </row>
    <row r="2494" spans="1:4" x14ac:dyDescent="0.2">
      <c r="A2494" s="59" t="s">
        <v>10165</v>
      </c>
      <c r="B2494" s="59" t="s">
        <v>10166</v>
      </c>
      <c r="C2494" s="59" t="s">
        <v>10167</v>
      </c>
      <c r="D2494" s="59">
        <v>0</v>
      </c>
    </row>
    <row r="2495" spans="1:4" x14ac:dyDescent="0.2">
      <c r="A2495" s="59" t="s">
        <v>10168</v>
      </c>
      <c r="B2495" s="59" t="s">
        <v>10169</v>
      </c>
      <c r="C2495" s="59" t="s">
        <v>10170</v>
      </c>
      <c r="D2495" s="60">
        <v>4.0000000000000003E-15</v>
      </c>
    </row>
    <row r="2496" spans="1:4" x14ac:dyDescent="0.2">
      <c r="A2496" s="59" t="s">
        <v>10171</v>
      </c>
      <c r="B2496" s="59" t="s">
        <v>10172</v>
      </c>
      <c r="C2496" s="59" t="s">
        <v>4111</v>
      </c>
      <c r="D2496" s="59">
        <v>0</v>
      </c>
    </row>
    <row r="2497" spans="1:4" x14ac:dyDescent="0.2">
      <c r="A2497" s="59" t="s">
        <v>10173</v>
      </c>
      <c r="B2497" s="59" t="s">
        <v>10174</v>
      </c>
      <c r="C2497" s="59" t="s">
        <v>4117</v>
      </c>
      <c r="D2497" s="59">
        <v>0</v>
      </c>
    </row>
    <row r="2498" spans="1:4" x14ac:dyDescent="0.2">
      <c r="A2498" s="59" t="s">
        <v>10175</v>
      </c>
    </row>
    <row r="2499" spans="1:4" x14ac:dyDescent="0.2">
      <c r="A2499" s="59" t="s">
        <v>10176</v>
      </c>
      <c r="B2499" s="59" t="s">
        <v>10177</v>
      </c>
      <c r="C2499" s="59" t="s">
        <v>10178</v>
      </c>
      <c r="D2499" s="59">
        <v>0</v>
      </c>
    </row>
    <row r="2500" spans="1:4" x14ac:dyDescent="0.2">
      <c r="A2500" s="59" t="s">
        <v>10179</v>
      </c>
      <c r="B2500" s="59" t="s">
        <v>10180</v>
      </c>
      <c r="C2500" s="59" t="s">
        <v>10181</v>
      </c>
      <c r="D2500" s="60">
        <v>2.0000000000000001E-156</v>
      </c>
    </row>
    <row r="2501" spans="1:4" x14ac:dyDescent="0.2">
      <c r="A2501" s="59" t="s">
        <v>10182</v>
      </c>
      <c r="B2501" s="59" t="s">
        <v>10183</v>
      </c>
      <c r="C2501" s="59" t="s">
        <v>10184</v>
      </c>
      <c r="D2501" s="59">
        <v>0</v>
      </c>
    </row>
    <row r="2502" spans="1:4" x14ac:dyDescent="0.2">
      <c r="A2502" s="59" t="s">
        <v>10185</v>
      </c>
      <c r="B2502" s="59" t="s">
        <v>10186</v>
      </c>
      <c r="C2502" s="59" t="s">
        <v>10187</v>
      </c>
      <c r="D2502" s="59">
        <v>0</v>
      </c>
    </row>
    <row r="2503" spans="1:4" x14ac:dyDescent="0.2">
      <c r="A2503" s="59" t="s">
        <v>10188</v>
      </c>
      <c r="B2503" s="59" t="s">
        <v>10189</v>
      </c>
      <c r="C2503" s="59" t="s">
        <v>10190</v>
      </c>
      <c r="D2503" s="60">
        <v>4.9999999999999999E-20</v>
      </c>
    </row>
    <row r="2504" spans="1:4" x14ac:dyDescent="0.2">
      <c r="A2504" s="59" t="s">
        <v>10191</v>
      </c>
      <c r="B2504" s="59" t="s">
        <v>10192</v>
      </c>
      <c r="C2504" s="59" t="s">
        <v>10193</v>
      </c>
      <c r="D2504" s="59">
        <v>0</v>
      </c>
    </row>
    <row r="2505" spans="1:4" x14ac:dyDescent="0.2">
      <c r="A2505" s="59" t="s">
        <v>10194</v>
      </c>
      <c r="B2505" s="59" t="s">
        <v>10195</v>
      </c>
      <c r="C2505" s="59" t="s">
        <v>10196</v>
      </c>
      <c r="D2505" s="59">
        <v>0</v>
      </c>
    </row>
    <row r="2506" spans="1:4" x14ac:dyDescent="0.2">
      <c r="A2506" s="59" t="s">
        <v>10197</v>
      </c>
      <c r="B2506" s="59" t="s">
        <v>10198</v>
      </c>
      <c r="C2506" s="59" t="s">
        <v>10199</v>
      </c>
      <c r="D2506" s="59">
        <v>0</v>
      </c>
    </row>
    <row r="2507" spans="1:4" x14ac:dyDescent="0.2">
      <c r="A2507" s="59" t="s">
        <v>10200</v>
      </c>
      <c r="B2507" s="59" t="s">
        <v>10201</v>
      </c>
      <c r="C2507" s="59" t="s">
        <v>10202</v>
      </c>
      <c r="D2507" s="60">
        <v>3.9999999999999998E-6</v>
      </c>
    </row>
    <row r="2508" spans="1:4" x14ac:dyDescent="0.2">
      <c r="A2508" s="59" t="s">
        <v>10203</v>
      </c>
      <c r="B2508" s="59" t="s">
        <v>2572</v>
      </c>
      <c r="C2508" s="59" t="s">
        <v>3532</v>
      </c>
      <c r="D2508" s="59">
        <v>0</v>
      </c>
    </row>
    <row r="2509" spans="1:4" x14ac:dyDescent="0.2">
      <c r="A2509" s="59" t="s">
        <v>10204</v>
      </c>
      <c r="B2509" s="59" t="s">
        <v>10205</v>
      </c>
      <c r="C2509" s="59" t="s">
        <v>10206</v>
      </c>
      <c r="D2509" s="59">
        <v>0</v>
      </c>
    </row>
    <row r="2510" spans="1:4" x14ac:dyDescent="0.2">
      <c r="A2510" s="59" t="s">
        <v>10207</v>
      </c>
      <c r="B2510" s="59" t="s">
        <v>10208</v>
      </c>
      <c r="C2510" s="59" t="s">
        <v>10209</v>
      </c>
      <c r="D2510" s="60">
        <v>1.9999999999999999E-105</v>
      </c>
    </row>
    <row r="2511" spans="1:4" x14ac:dyDescent="0.2">
      <c r="A2511" s="59" t="s">
        <v>10210</v>
      </c>
    </row>
    <row r="2512" spans="1:4" x14ac:dyDescent="0.2">
      <c r="A2512" s="59" t="s">
        <v>10211</v>
      </c>
      <c r="B2512" s="59" t="s">
        <v>10212</v>
      </c>
      <c r="C2512" s="59" t="s">
        <v>10213</v>
      </c>
      <c r="D2512" s="59">
        <v>0</v>
      </c>
    </row>
    <row r="2513" spans="1:4" x14ac:dyDescent="0.2">
      <c r="A2513" s="59" t="s">
        <v>10214</v>
      </c>
      <c r="B2513" s="59" t="s">
        <v>2395</v>
      </c>
      <c r="C2513" s="59" t="s">
        <v>3284</v>
      </c>
      <c r="D2513" s="60">
        <v>2E-155</v>
      </c>
    </row>
    <row r="2514" spans="1:4" x14ac:dyDescent="0.2">
      <c r="A2514" s="59" t="s">
        <v>10215</v>
      </c>
      <c r="B2514" s="59" t="s">
        <v>2396</v>
      </c>
      <c r="C2514" s="59" t="s">
        <v>3285</v>
      </c>
      <c r="D2514" s="60">
        <v>9.9999999999999991E-22</v>
      </c>
    </row>
    <row r="2515" spans="1:4" x14ac:dyDescent="0.2">
      <c r="A2515" s="59" t="s">
        <v>10216</v>
      </c>
      <c r="B2515" s="59" t="s">
        <v>10217</v>
      </c>
      <c r="C2515" s="59" t="s">
        <v>10218</v>
      </c>
      <c r="D2515" s="59">
        <v>0</v>
      </c>
    </row>
    <row r="2516" spans="1:4" x14ac:dyDescent="0.2">
      <c r="A2516" s="59" t="s">
        <v>10219</v>
      </c>
      <c r="B2516" s="59" t="s">
        <v>10220</v>
      </c>
      <c r="C2516" s="59" t="s">
        <v>10221</v>
      </c>
      <c r="D2516" s="60">
        <v>2.0000000000000001E-123</v>
      </c>
    </row>
    <row r="2517" spans="1:4" x14ac:dyDescent="0.2">
      <c r="A2517" s="59" t="s">
        <v>10222</v>
      </c>
      <c r="B2517" s="59" t="s">
        <v>10223</v>
      </c>
      <c r="C2517" s="59" t="s">
        <v>10224</v>
      </c>
      <c r="D2517" s="60">
        <v>2.9999999999999998E-167</v>
      </c>
    </row>
    <row r="2518" spans="1:4" x14ac:dyDescent="0.2">
      <c r="A2518" s="59" t="s">
        <v>10225</v>
      </c>
      <c r="B2518" s="59" t="s">
        <v>7930</v>
      </c>
      <c r="C2518" s="59" t="s">
        <v>10226</v>
      </c>
      <c r="D2518" s="59">
        <v>0</v>
      </c>
    </row>
    <row r="2519" spans="1:4" x14ac:dyDescent="0.2">
      <c r="A2519" s="59" t="s">
        <v>10227</v>
      </c>
      <c r="B2519" s="59" t="s">
        <v>7924</v>
      </c>
      <c r="C2519" s="59" t="s">
        <v>10228</v>
      </c>
      <c r="D2519" s="59">
        <v>0</v>
      </c>
    </row>
    <row r="2520" spans="1:4" x14ac:dyDescent="0.2">
      <c r="A2520" s="59" t="s">
        <v>10229</v>
      </c>
      <c r="B2520" s="59" t="s">
        <v>10230</v>
      </c>
      <c r="C2520" s="59" t="s">
        <v>10231</v>
      </c>
      <c r="D2520" s="60">
        <v>6.9999999999999996E-168</v>
      </c>
    </row>
    <row r="2521" spans="1:4" x14ac:dyDescent="0.2">
      <c r="A2521" s="59" t="s">
        <v>10232</v>
      </c>
    </row>
    <row r="2522" spans="1:4" x14ac:dyDescent="0.2">
      <c r="A2522" s="59" t="s">
        <v>10233</v>
      </c>
      <c r="B2522" s="59" t="s">
        <v>10234</v>
      </c>
      <c r="C2522" s="59" t="s">
        <v>10235</v>
      </c>
      <c r="D2522" s="60">
        <v>4.0000000000000003E-68</v>
      </c>
    </row>
    <row r="2523" spans="1:4" x14ac:dyDescent="0.2">
      <c r="A2523" s="59" t="s">
        <v>10236</v>
      </c>
      <c r="B2523" s="59" t="s">
        <v>10237</v>
      </c>
      <c r="C2523" s="59" t="s">
        <v>10238</v>
      </c>
      <c r="D2523" s="60">
        <v>7.0000000000000004E-161</v>
      </c>
    </row>
    <row r="2524" spans="1:4" x14ac:dyDescent="0.2">
      <c r="A2524" s="59" t="s">
        <v>10239</v>
      </c>
      <c r="B2524" s="59" t="s">
        <v>10240</v>
      </c>
      <c r="C2524" s="59" t="s">
        <v>3439</v>
      </c>
      <c r="D2524" s="60">
        <v>9.0000000000000003E-16</v>
      </c>
    </row>
    <row r="2525" spans="1:4" x14ac:dyDescent="0.2">
      <c r="A2525" s="59" t="s">
        <v>10241</v>
      </c>
      <c r="B2525" s="59" t="s">
        <v>10242</v>
      </c>
      <c r="C2525" s="59" t="s">
        <v>10243</v>
      </c>
      <c r="D2525" s="60">
        <v>5.0000000000000001E-9</v>
      </c>
    </row>
    <row r="2526" spans="1:4" x14ac:dyDescent="0.2">
      <c r="A2526" s="59" t="s">
        <v>10244</v>
      </c>
      <c r="B2526" s="59" t="s">
        <v>10245</v>
      </c>
      <c r="C2526" s="59" t="s">
        <v>10246</v>
      </c>
      <c r="D2526" s="60">
        <v>8.0000000000000001E-150</v>
      </c>
    </row>
    <row r="2527" spans="1:4" x14ac:dyDescent="0.2">
      <c r="A2527" s="59" t="s">
        <v>10247</v>
      </c>
      <c r="B2527" s="59" t="s">
        <v>10248</v>
      </c>
      <c r="C2527" s="59" t="s">
        <v>10249</v>
      </c>
      <c r="D2527" s="60">
        <v>7.0000000000000002E-59</v>
      </c>
    </row>
    <row r="2528" spans="1:4" x14ac:dyDescent="0.2">
      <c r="A2528" s="59" t="s">
        <v>10250</v>
      </c>
      <c r="B2528" s="59" t="s">
        <v>10251</v>
      </c>
      <c r="C2528" s="59" t="s">
        <v>10252</v>
      </c>
      <c r="D2528" s="60">
        <v>3.0000000000000002E-76</v>
      </c>
    </row>
    <row r="2529" spans="1:4" x14ac:dyDescent="0.2">
      <c r="A2529" s="59" t="s">
        <v>10253</v>
      </c>
      <c r="B2529" s="59" t="s">
        <v>10254</v>
      </c>
      <c r="C2529" s="59" t="s">
        <v>10255</v>
      </c>
      <c r="D2529" s="60">
        <v>1.9999999999999998E-65</v>
      </c>
    </row>
    <row r="2530" spans="1:4" x14ac:dyDescent="0.2">
      <c r="A2530" s="59" t="s">
        <v>10256</v>
      </c>
    </row>
    <row r="2531" spans="1:4" x14ac:dyDescent="0.2">
      <c r="A2531" s="59" t="s">
        <v>10257</v>
      </c>
      <c r="B2531" s="59" t="s">
        <v>10258</v>
      </c>
      <c r="C2531" s="59" t="s">
        <v>3720</v>
      </c>
      <c r="D2531" s="60">
        <v>9.0000000000000004E-95</v>
      </c>
    </row>
    <row r="2532" spans="1:4" x14ac:dyDescent="0.2">
      <c r="A2532" s="59" t="s">
        <v>10259</v>
      </c>
      <c r="B2532" s="59" t="s">
        <v>10260</v>
      </c>
      <c r="C2532" s="59" t="s">
        <v>10261</v>
      </c>
      <c r="D2532" s="59">
        <v>0</v>
      </c>
    </row>
    <row r="2533" spans="1:4" x14ac:dyDescent="0.2">
      <c r="A2533" s="59" t="s">
        <v>10262</v>
      </c>
      <c r="B2533" s="59" t="s">
        <v>2680</v>
      </c>
      <c r="C2533" s="59" t="s">
        <v>10263</v>
      </c>
      <c r="D2533" s="59">
        <v>0</v>
      </c>
    </row>
    <row r="2534" spans="1:4" x14ac:dyDescent="0.2">
      <c r="A2534" s="59" t="s">
        <v>10264</v>
      </c>
      <c r="B2534" s="59" t="s">
        <v>10265</v>
      </c>
      <c r="C2534" s="59" t="s">
        <v>10266</v>
      </c>
      <c r="D2534" s="59">
        <v>0</v>
      </c>
    </row>
    <row r="2535" spans="1:4" x14ac:dyDescent="0.2">
      <c r="A2535" s="59" t="s">
        <v>10267</v>
      </c>
      <c r="B2535" s="59" t="s">
        <v>2683</v>
      </c>
      <c r="C2535" s="59" t="s">
        <v>10268</v>
      </c>
      <c r="D2535" s="60">
        <v>1.9999999999999999E-23</v>
      </c>
    </row>
    <row r="2536" spans="1:4" x14ac:dyDescent="0.2">
      <c r="A2536" s="59" t="s">
        <v>10269</v>
      </c>
      <c r="B2536" s="59" t="s">
        <v>10270</v>
      </c>
      <c r="C2536" s="59" t="s">
        <v>10271</v>
      </c>
      <c r="D2536" s="60">
        <v>9.9999999999999994E-30</v>
      </c>
    </row>
    <row r="2537" spans="1:4" x14ac:dyDescent="0.2">
      <c r="A2537" s="59" t="s">
        <v>10272</v>
      </c>
      <c r="B2537" s="59" t="s">
        <v>10273</v>
      </c>
      <c r="C2537" s="59" t="s">
        <v>10274</v>
      </c>
      <c r="D2537" s="60">
        <v>2.0000000000000002E-31</v>
      </c>
    </row>
    <row r="2538" spans="1:4" x14ac:dyDescent="0.2">
      <c r="A2538" s="59" t="s">
        <v>10275</v>
      </c>
    </row>
    <row r="2539" spans="1:4" x14ac:dyDescent="0.2">
      <c r="A2539" s="59" t="s">
        <v>10276</v>
      </c>
      <c r="B2539" s="59" t="s">
        <v>10277</v>
      </c>
      <c r="C2539" s="59" t="s">
        <v>10278</v>
      </c>
      <c r="D2539" s="60">
        <v>1.9999999999999999E-177</v>
      </c>
    </row>
    <row r="2540" spans="1:4" x14ac:dyDescent="0.2">
      <c r="A2540" s="59" t="s">
        <v>10279</v>
      </c>
      <c r="B2540" s="59" t="s">
        <v>10280</v>
      </c>
      <c r="C2540" s="59" t="s">
        <v>10281</v>
      </c>
      <c r="D2540" s="59">
        <v>0</v>
      </c>
    </row>
    <row r="2541" spans="1:4" x14ac:dyDescent="0.2">
      <c r="A2541" s="59" t="s">
        <v>10282</v>
      </c>
      <c r="B2541" s="59" t="s">
        <v>10283</v>
      </c>
      <c r="C2541" s="59" t="s">
        <v>10284</v>
      </c>
      <c r="D2541" s="60">
        <v>4.9999999999999997E-50</v>
      </c>
    </row>
    <row r="2542" spans="1:4" x14ac:dyDescent="0.2">
      <c r="A2542" s="59" t="s">
        <v>10285</v>
      </c>
      <c r="B2542" s="59" t="s">
        <v>10286</v>
      </c>
      <c r="C2542" s="59" t="s">
        <v>10287</v>
      </c>
      <c r="D2542" s="60">
        <v>1E-54</v>
      </c>
    </row>
    <row r="2543" spans="1:4" x14ac:dyDescent="0.2">
      <c r="A2543" s="59" t="s">
        <v>10288</v>
      </c>
      <c r="B2543" s="59" t="s">
        <v>2312</v>
      </c>
      <c r="C2543" s="59" t="s">
        <v>10289</v>
      </c>
      <c r="D2543" s="59">
        <v>0</v>
      </c>
    </row>
    <row r="2544" spans="1:4" x14ac:dyDescent="0.2">
      <c r="A2544" s="59" t="s">
        <v>10290</v>
      </c>
      <c r="B2544" s="59" t="s">
        <v>2314</v>
      </c>
      <c r="C2544" s="59" t="s">
        <v>3337</v>
      </c>
      <c r="D2544" s="60">
        <v>1E-141</v>
      </c>
    </row>
    <row r="2545" spans="1:4" x14ac:dyDescent="0.2">
      <c r="A2545" s="59" t="s">
        <v>10291</v>
      </c>
      <c r="B2545" s="59" t="s">
        <v>2316</v>
      </c>
      <c r="C2545" s="59" t="s">
        <v>3338</v>
      </c>
      <c r="D2545" s="60">
        <v>4.9999999999999996E-146</v>
      </c>
    </row>
    <row r="2546" spans="1:4" x14ac:dyDescent="0.2">
      <c r="A2546" s="59" t="s">
        <v>10292</v>
      </c>
    </row>
    <row r="2547" spans="1:4" x14ac:dyDescent="0.2">
      <c r="A2547" s="59" t="s">
        <v>10293</v>
      </c>
      <c r="B2547" s="59" t="s">
        <v>10294</v>
      </c>
      <c r="C2547" s="59" t="s">
        <v>10295</v>
      </c>
      <c r="D2547" s="60">
        <v>3.0000000000000003E-42</v>
      </c>
    </row>
    <row r="2548" spans="1:4" x14ac:dyDescent="0.2">
      <c r="A2548" s="59" t="s">
        <v>10296</v>
      </c>
      <c r="B2548" s="59" t="s">
        <v>10297</v>
      </c>
      <c r="C2548" s="59" t="s">
        <v>10298</v>
      </c>
      <c r="D2548" s="59">
        <v>0</v>
      </c>
    </row>
    <row r="2549" spans="1:4" x14ac:dyDescent="0.2">
      <c r="A2549" s="59" t="s">
        <v>10299</v>
      </c>
      <c r="B2549" s="59" t="s">
        <v>10300</v>
      </c>
      <c r="C2549" s="59" t="s">
        <v>10301</v>
      </c>
      <c r="D2549" s="59">
        <v>0</v>
      </c>
    </row>
    <row r="2550" spans="1:4" x14ac:dyDescent="0.2">
      <c r="A2550" s="59" t="s">
        <v>10302</v>
      </c>
      <c r="B2550" s="59" t="s">
        <v>10303</v>
      </c>
      <c r="C2550" s="59" t="s">
        <v>10304</v>
      </c>
      <c r="D2550" s="60">
        <v>9.0000000000000006E-80</v>
      </c>
    </row>
    <row r="2551" spans="1:4" x14ac:dyDescent="0.2">
      <c r="A2551" s="59" t="s">
        <v>10305</v>
      </c>
      <c r="B2551" s="59" t="s">
        <v>2254</v>
      </c>
      <c r="C2551" s="59" t="s">
        <v>3543</v>
      </c>
      <c r="D2551" s="60">
        <v>9.0000000000000002E-38</v>
      </c>
    </row>
    <row r="2552" spans="1:4" x14ac:dyDescent="0.2">
      <c r="A2552" s="59" t="s">
        <v>10306</v>
      </c>
      <c r="B2552" s="59" t="s">
        <v>9800</v>
      </c>
      <c r="C2552" s="59" t="s">
        <v>10307</v>
      </c>
      <c r="D2552" s="60">
        <v>5.0000000000000001E-180</v>
      </c>
    </row>
    <row r="2553" spans="1:4" x14ac:dyDescent="0.2">
      <c r="A2553" s="59" t="s">
        <v>10308</v>
      </c>
      <c r="B2553" s="59" t="s">
        <v>10309</v>
      </c>
      <c r="C2553" s="59" t="s">
        <v>10310</v>
      </c>
      <c r="D2553" s="60">
        <v>1E-166</v>
      </c>
    </row>
    <row r="2554" spans="1:4" x14ac:dyDescent="0.2">
      <c r="A2554" s="59" t="s">
        <v>10311</v>
      </c>
    </row>
    <row r="2555" spans="1:4" x14ac:dyDescent="0.2">
      <c r="A2555" s="59" t="s">
        <v>10312</v>
      </c>
      <c r="B2555" s="59" t="s">
        <v>10313</v>
      </c>
      <c r="C2555" s="59" t="s">
        <v>10314</v>
      </c>
      <c r="D2555" s="59">
        <v>0</v>
      </c>
    </row>
    <row r="2556" spans="1:4" x14ac:dyDescent="0.2">
      <c r="A2556" s="59" t="s">
        <v>10315</v>
      </c>
      <c r="B2556" s="59" t="s">
        <v>10316</v>
      </c>
      <c r="C2556" s="59" t="s">
        <v>10317</v>
      </c>
      <c r="D2556" s="59">
        <v>0</v>
      </c>
    </row>
    <row r="2557" spans="1:4" x14ac:dyDescent="0.2">
      <c r="A2557" s="59" t="s">
        <v>10318</v>
      </c>
      <c r="B2557" s="59" t="s">
        <v>10319</v>
      </c>
      <c r="C2557" s="59" t="s">
        <v>10320</v>
      </c>
      <c r="D2557" s="60">
        <v>1E-134</v>
      </c>
    </row>
    <row r="2558" spans="1:4" x14ac:dyDescent="0.2">
      <c r="A2558" s="59" t="s">
        <v>10321</v>
      </c>
      <c r="B2558" s="59" t="s">
        <v>10322</v>
      </c>
      <c r="C2558" s="59" t="s">
        <v>10323</v>
      </c>
      <c r="D2558" s="59">
        <v>0</v>
      </c>
    </row>
    <row r="2559" spans="1:4" x14ac:dyDescent="0.2">
      <c r="A2559" s="59" t="s">
        <v>10324</v>
      </c>
      <c r="B2559" s="59" t="s">
        <v>2382</v>
      </c>
      <c r="C2559" s="59" t="s">
        <v>10325</v>
      </c>
      <c r="D2559" s="60">
        <v>1E-180</v>
      </c>
    </row>
    <row r="2560" spans="1:4" x14ac:dyDescent="0.2">
      <c r="A2560" s="59" t="s">
        <v>10326</v>
      </c>
      <c r="B2560" s="59" t="s">
        <v>10327</v>
      </c>
      <c r="C2560" s="59" t="s">
        <v>10328</v>
      </c>
      <c r="D2560" s="59">
        <v>0</v>
      </c>
    </row>
    <row r="2561" spans="1:4" x14ac:dyDescent="0.2">
      <c r="A2561" s="59" t="s">
        <v>10329</v>
      </c>
      <c r="B2561" s="59" t="s">
        <v>10330</v>
      </c>
      <c r="C2561" s="59" t="s">
        <v>10331</v>
      </c>
      <c r="D2561" s="60">
        <v>3E-49</v>
      </c>
    </row>
    <row r="2562" spans="1:4" x14ac:dyDescent="0.2">
      <c r="A2562" s="59" t="s">
        <v>10332</v>
      </c>
    </row>
    <row r="2563" spans="1:4" x14ac:dyDescent="0.2">
      <c r="A2563" s="59" t="s">
        <v>10333</v>
      </c>
      <c r="B2563" s="59" t="s">
        <v>10334</v>
      </c>
      <c r="C2563" s="59" t="s">
        <v>10335</v>
      </c>
      <c r="D2563" s="60">
        <v>1.0000000000000001E-30</v>
      </c>
    </row>
    <row r="2564" spans="1:4" x14ac:dyDescent="0.2">
      <c r="A2564" s="59" t="s">
        <v>10336</v>
      </c>
      <c r="B2564" s="59" t="s">
        <v>8736</v>
      </c>
      <c r="C2564" s="59" t="s">
        <v>10337</v>
      </c>
      <c r="D2564" s="60">
        <v>1.0000000000000001E-115</v>
      </c>
    </row>
    <row r="2565" spans="1:4" x14ac:dyDescent="0.2">
      <c r="A2565" s="59" t="s">
        <v>10338</v>
      </c>
      <c r="B2565" s="59" t="s">
        <v>10339</v>
      </c>
      <c r="C2565" s="59" t="s">
        <v>10340</v>
      </c>
      <c r="D2565" s="60">
        <v>9.9999999999999993E-41</v>
      </c>
    </row>
    <row r="2566" spans="1:4" x14ac:dyDescent="0.2">
      <c r="A2566" s="59" t="s">
        <v>10341</v>
      </c>
      <c r="B2566" s="59" t="s">
        <v>10342</v>
      </c>
      <c r="C2566" s="59" t="s">
        <v>10343</v>
      </c>
      <c r="D2566" s="60">
        <v>8.0000000000000001E-119</v>
      </c>
    </row>
    <row r="2567" spans="1:4" x14ac:dyDescent="0.2">
      <c r="A2567" s="59" t="s">
        <v>10344</v>
      </c>
      <c r="B2567" s="59" t="s">
        <v>10345</v>
      </c>
      <c r="C2567" s="59" t="s">
        <v>10346</v>
      </c>
      <c r="D2567" s="60">
        <v>8.0000000000000007E-86</v>
      </c>
    </row>
    <row r="2568" spans="1:4" x14ac:dyDescent="0.2">
      <c r="A2568" s="59" t="s">
        <v>10347</v>
      </c>
      <c r="B2568" s="59" t="s">
        <v>10348</v>
      </c>
      <c r="C2568" s="59" t="s">
        <v>10349</v>
      </c>
      <c r="D2568" s="59">
        <v>0</v>
      </c>
    </row>
    <row r="2569" spans="1:4" x14ac:dyDescent="0.2">
      <c r="A2569" s="59" t="s">
        <v>10350</v>
      </c>
    </row>
    <row r="2570" spans="1:4" x14ac:dyDescent="0.2">
      <c r="A2570" s="59" t="s">
        <v>10351</v>
      </c>
      <c r="B2570" s="59" t="s">
        <v>10352</v>
      </c>
      <c r="C2570" s="59" t="s">
        <v>3374</v>
      </c>
      <c r="D2570" s="60">
        <v>1.0000000000000001E-114</v>
      </c>
    </row>
    <row r="2571" spans="1:4" x14ac:dyDescent="0.2">
      <c r="A2571" s="59" t="s">
        <v>10353</v>
      </c>
      <c r="B2571" s="59" t="s">
        <v>10354</v>
      </c>
      <c r="C2571" s="59" t="s">
        <v>10355</v>
      </c>
      <c r="D2571" s="60">
        <v>2.9999999999999999E-50</v>
      </c>
    </row>
    <row r="2572" spans="1:4" x14ac:dyDescent="0.2">
      <c r="A2572" s="59" t="s">
        <v>10356</v>
      </c>
      <c r="B2572" s="59" t="s">
        <v>10357</v>
      </c>
      <c r="C2572" s="59" t="s">
        <v>10358</v>
      </c>
      <c r="D2572" s="60">
        <v>4.9999999999999997E-30</v>
      </c>
    </row>
    <row r="2573" spans="1:4" x14ac:dyDescent="0.2">
      <c r="A2573" s="59" t="s">
        <v>10359</v>
      </c>
      <c r="B2573" s="59" t="s">
        <v>2297</v>
      </c>
      <c r="C2573" s="59" t="s">
        <v>10360</v>
      </c>
      <c r="D2573" s="59">
        <v>0</v>
      </c>
    </row>
    <row r="2574" spans="1:4" x14ac:dyDescent="0.2">
      <c r="A2574" s="59" t="s">
        <v>10361</v>
      </c>
      <c r="B2574" s="59" t="s">
        <v>10362</v>
      </c>
      <c r="C2574" s="59" t="s">
        <v>3367</v>
      </c>
      <c r="D2574" s="60">
        <v>6.9999999999999999E-76</v>
      </c>
    </row>
    <row r="2575" spans="1:4" x14ac:dyDescent="0.2">
      <c r="A2575" s="59" t="s">
        <v>10363</v>
      </c>
      <c r="B2575" s="59" t="s">
        <v>10364</v>
      </c>
      <c r="C2575" s="59" t="s">
        <v>10365</v>
      </c>
      <c r="D2575" s="59">
        <v>0</v>
      </c>
    </row>
    <row r="2576" spans="1:4" x14ac:dyDescent="0.2">
      <c r="A2576" s="59" t="s">
        <v>10366</v>
      </c>
      <c r="B2576" s="59" t="s">
        <v>10367</v>
      </c>
      <c r="C2576" s="59" t="s">
        <v>10368</v>
      </c>
      <c r="D2576" s="60">
        <v>9.0000000000000004E-62</v>
      </c>
    </row>
    <row r="2577" spans="1:4" x14ac:dyDescent="0.2">
      <c r="A2577" s="59" t="s">
        <v>10369</v>
      </c>
      <c r="B2577" s="59" t="s">
        <v>10370</v>
      </c>
      <c r="C2577" s="59" t="s">
        <v>10371</v>
      </c>
      <c r="D2577" s="60">
        <v>2.0000000000000001E-83</v>
      </c>
    </row>
    <row r="2578" spans="1:4" x14ac:dyDescent="0.2">
      <c r="A2578" s="59" t="s">
        <v>10372</v>
      </c>
      <c r="B2578" s="59" t="s">
        <v>10373</v>
      </c>
      <c r="C2578" s="59" t="s">
        <v>10374</v>
      </c>
      <c r="D2578" s="60">
        <v>8E-55</v>
      </c>
    </row>
    <row r="2579" spans="1:4" x14ac:dyDescent="0.2">
      <c r="A2579" s="59" t="s">
        <v>10375</v>
      </c>
      <c r="B2579" s="59" t="s">
        <v>10376</v>
      </c>
      <c r="C2579" s="59" t="s">
        <v>10377</v>
      </c>
      <c r="D2579" s="59">
        <v>0</v>
      </c>
    </row>
    <row r="2580" spans="1:4" x14ac:dyDescent="0.2">
      <c r="A2580" s="59" t="s">
        <v>10378</v>
      </c>
      <c r="B2580" s="59" t="s">
        <v>10379</v>
      </c>
      <c r="C2580" s="59" t="s">
        <v>10380</v>
      </c>
      <c r="D2580" s="60">
        <v>1.9999999999999998E-65</v>
      </c>
    </row>
    <row r="2581" spans="1:4" x14ac:dyDescent="0.2">
      <c r="A2581" s="59" t="s">
        <v>10381</v>
      </c>
      <c r="B2581" s="59" t="s">
        <v>10382</v>
      </c>
      <c r="C2581" s="59" t="s">
        <v>3364</v>
      </c>
      <c r="D2581" s="60">
        <v>5.0000000000000001E-156</v>
      </c>
    </row>
    <row r="2582" spans="1:4" x14ac:dyDescent="0.2">
      <c r="A2582" s="59" t="s">
        <v>10383</v>
      </c>
      <c r="B2582" s="59" t="s">
        <v>10384</v>
      </c>
      <c r="C2582" s="59" t="s">
        <v>10385</v>
      </c>
      <c r="D2582" s="60">
        <v>4.9999999999999997E-152</v>
      </c>
    </row>
    <row r="2583" spans="1:4" x14ac:dyDescent="0.2">
      <c r="A2583" s="59" t="s">
        <v>10386</v>
      </c>
      <c r="B2583" s="59" t="s">
        <v>10387</v>
      </c>
      <c r="C2583" s="59" t="s">
        <v>10388</v>
      </c>
      <c r="D2583" s="60">
        <v>6E-158</v>
      </c>
    </row>
    <row r="2584" spans="1:4" x14ac:dyDescent="0.2">
      <c r="A2584" s="59" t="s">
        <v>10389</v>
      </c>
      <c r="B2584" s="59" t="s">
        <v>10390</v>
      </c>
      <c r="C2584" s="59" t="s">
        <v>10391</v>
      </c>
      <c r="D2584" s="59">
        <v>0</v>
      </c>
    </row>
    <row r="2585" spans="1:4" x14ac:dyDescent="0.2">
      <c r="A2585" s="59" t="s">
        <v>10392</v>
      </c>
      <c r="B2585" s="59" t="s">
        <v>10393</v>
      </c>
      <c r="C2585" s="59" t="s">
        <v>10394</v>
      </c>
      <c r="D2585" s="60">
        <v>9.9999999999999993E-103</v>
      </c>
    </row>
    <row r="2586" spans="1:4" x14ac:dyDescent="0.2">
      <c r="A2586" s="59" t="s">
        <v>10395</v>
      </c>
      <c r="B2586" s="59" t="s">
        <v>10396</v>
      </c>
      <c r="C2586" s="59" t="s">
        <v>3349</v>
      </c>
      <c r="D2586" s="60">
        <v>9.9999999999999993E-89</v>
      </c>
    </row>
    <row r="2587" spans="1:4" x14ac:dyDescent="0.2">
      <c r="A2587" s="59" t="s">
        <v>10397</v>
      </c>
      <c r="B2587" s="59" t="s">
        <v>10398</v>
      </c>
      <c r="C2587" s="59" t="s">
        <v>3347</v>
      </c>
      <c r="D2587" s="59">
        <v>0</v>
      </c>
    </row>
    <row r="2588" spans="1:4" x14ac:dyDescent="0.2">
      <c r="A2588" s="59" t="s">
        <v>10399</v>
      </c>
      <c r="B2588" s="59" t="s">
        <v>10400</v>
      </c>
      <c r="C2588" s="59" t="s">
        <v>10401</v>
      </c>
      <c r="D2588" s="59">
        <v>0</v>
      </c>
    </row>
    <row r="2589" spans="1:4" x14ac:dyDescent="0.2">
      <c r="A2589" s="59" t="s">
        <v>10402</v>
      </c>
      <c r="B2589" s="59" t="s">
        <v>10403</v>
      </c>
      <c r="C2589" s="59" t="s">
        <v>3345</v>
      </c>
      <c r="D2589" s="60">
        <v>1E-136</v>
      </c>
    </row>
    <row r="2590" spans="1:4" x14ac:dyDescent="0.2">
      <c r="A2590" s="59" t="s">
        <v>10404</v>
      </c>
      <c r="B2590" s="59" t="s">
        <v>10405</v>
      </c>
      <c r="C2590" s="59" t="s">
        <v>10406</v>
      </c>
      <c r="D2590" s="60">
        <v>1E-125</v>
      </c>
    </row>
    <row r="2591" spans="1:4" x14ac:dyDescent="0.2">
      <c r="A2591" s="59" t="s">
        <v>10407</v>
      </c>
      <c r="B2591" s="59" t="s">
        <v>10408</v>
      </c>
      <c r="C2591" s="59" t="s">
        <v>10409</v>
      </c>
      <c r="D2591" s="59">
        <v>0</v>
      </c>
    </row>
    <row r="2592" spans="1:4" x14ac:dyDescent="0.2">
      <c r="A2592" s="59" t="s">
        <v>10410</v>
      </c>
      <c r="B2592" s="59" t="s">
        <v>10411</v>
      </c>
      <c r="C2592" s="59" t="s">
        <v>10412</v>
      </c>
      <c r="D2592" s="60">
        <v>9.9999999999999993E-103</v>
      </c>
    </row>
    <row r="2593" spans="1:4" x14ac:dyDescent="0.2">
      <c r="A2593" s="59" t="s">
        <v>10413</v>
      </c>
      <c r="B2593" s="59" t="s">
        <v>10414</v>
      </c>
      <c r="C2593" s="59" t="s">
        <v>10415</v>
      </c>
      <c r="D2593" s="60">
        <v>2.0000000000000001E-37</v>
      </c>
    </row>
    <row r="2594" spans="1:4" x14ac:dyDescent="0.2">
      <c r="A2594" s="59" t="s">
        <v>10416</v>
      </c>
      <c r="B2594" s="59" t="s">
        <v>10417</v>
      </c>
      <c r="C2594" s="59" t="s">
        <v>10418</v>
      </c>
      <c r="D2594" s="60">
        <v>3.0000000000000002E-77</v>
      </c>
    </row>
    <row r="2595" spans="1:4" x14ac:dyDescent="0.2">
      <c r="A2595" s="59" t="s">
        <v>10419</v>
      </c>
      <c r="B2595" s="59" t="s">
        <v>10420</v>
      </c>
      <c r="C2595" s="59" t="s">
        <v>10421</v>
      </c>
      <c r="D2595" s="60">
        <v>2.0000000000000001E-32</v>
      </c>
    </row>
    <row r="2596" spans="1:4" x14ac:dyDescent="0.2">
      <c r="A2596" s="59" t="s">
        <v>10422</v>
      </c>
      <c r="B2596" s="59" t="s">
        <v>10423</v>
      </c>
      <c r="C2596" s="59" t="s">
        <v>10424</v>
      </c>
      <c r="D2596" s="60">
        <v>3.9999999999999998E-82</v>
      </c>
    </row>
    <row r="2597" spans="1:4" x14ac:dyDescent="0.2">
      <c r="A2597" s="59" t="s">
        <v>10425</v>
      </c>
    </row>
    <row r="2598" spans="1:4" x14ac:dyDescent="0.2">
      <c r="A2598" s="59" t="s">
        <v>10426</v>
      </c>
      <c r="B2598" s="59" t="s">
        <v>10427</v>
      </c>
      <c r="C2598" s="59" t="s">
        <v>10428</v>
      </c>
      <c r="D2598" s="60">
        <v>4.9999999999999999E-61</v>
      </c>
    </row>
    <row r="2599" spans="1:4" x14ac:dyDescent="0.2">
      <c r="A2599" s="59" t="s">
        <v>10429</v>
      </c>
      <c r="B2599" s="59" t="s">
        <v>10430</v>
      </c>
      <c r="C2599" s="59" t="s">
        <v>10431</v>
      </c>
      <c r="D2599" s="60">
        <v>4.9999999999999999E-20</v>
      </c>
    </row>
    <row r="2600" spans="1:4" x14ac:dyDescent="0.2">
      <c r="A2600" s="59" t="s">
        <v>10432</v>
      </c>
      <c r="B2600" s="59" t="s">
        <v>10433</v>
      </c>
      <c r="C2600" s="59" t="s">
        <v>10434</v>
      </c>
      <c r="D2600" s="59">
        <v>0</v>
      </c>
    </row>
    <row r="2601" spans="1:4" x14ac:dyDescent="0.2">
      <c r="A2601" s="59" t="s">
        <v>10435</v>
      </c>
      <c r="B2601" s="59" t="s">
        <v>10436</v>
      </c>
      <c r="C2601" s="59" t="s">
        <v>10437</v>
      </c>
      <c r="D2601" s="60">
        <v>3.9999999999999998E-38</v>
      </c>
    </row>
    <row r="2602" spans="1:4" x14ac:dyDescent="0.2">
      <c r="A2602" s="59" t="s">
        <v>10438</v>
      </c>
      <c r="B2602" s="59" t="s">
        <v>10439</v>
      </c>
      <c r="C2602" s="59" t="s">
        <v>10440</v>
      </c>
      <c r="D2602" s="60">
        <v>9.9999999999999994E-50</v>
      </c>
    </row>
    <row r="2603" spans="1:4" x14ac:dyDescent="0.2">
      <c r="A2603" s="59" t="s">
        <v>10441</v>
      </c>
      <c r="B2603" s="59" t="s">
        <v>10442</v>
      </c>
      <c r="C2603" s="59" t="s">
        <v>10443</v>
      </c>
      <c r="D2603" s="59">
        <v>0</v>
      </c>
    </row>
    <row r="2604" spans="1:4" x14ac:dyDescent="0.2">
      <c r="A2604" s="59" t="s">
        <v>10444</v>
      </c>
      <c r="B2604" s="59" t="s">
        <v>10445</v>
      </c>
      <c r="C2604" s="59" t="s">
        <v>10446</v>
      </c>
      <c r="D2604" s="59">
        <v>0</v>
      </c>
    </row>
    <row r="2605" spans="1:4" x14ac:dyDescent="0.2">
      <c r="A2605" s="59" t="s">
        <v>10447</v>
      </c>
      <c r="B2605" s="59" t="s">
        <v>10448</v>
      </c>
      <c r="C2605" s="59" t="s">
        <v>10449</v>
      </c>
      <c r="D2605" s="60">
        <v>7E-114</v>
      </c>
    </row>
    <row r="2606" spans="1:4" x14ac:dyDescent="0.2">
      <c r="A2606" s="59" t="s">
        <v>10450</v>
      </c>
      <c r="B2606" s="59" t="s">
        <v>10451</v>
      </c>
      <c r="C2606" s="59" t="s">
        <v>10452</v>
      </c>
      <c r="D2606" s="59">
        <v>0</v>
      </c>
    </row>
    <row r="2607" spans="1:4" x14ac:dyDescent="0.2">
      <c r="A2607" s="59" t="s">
        <v>10453</v>
      </c>
      <c r="B2607" s="59" t="s">
        <v>10454</v>
      </c>
      <c r="C2607" s="59" t="s">
        <v>10455</v>
      </c>
      <c r="D2607" s="60">
        <v>2E-45</v>
      </c>
    </row>
    <row r="2608" spans="1:4" x14ac:dyDescent="0.2">
      <c r="A2608" s="59" t="s">
        <v>10456</v>
      </c>
      <c r="B2608" s="59" t="s">
        <v>10457</v>
      </c>
      <c r="C2608" s="59" t="s">
        <v>10458</v>
      </c>
      <c r="D2608" s="60">
        <v>2E-78</v>
      </c>
    </row>
    <row r="2609" spans="1:4" x14ac:dyDescent="0.2">
      <c r="A2609" s="59" t="s">
        <v>10459</v>
      </c>
      <c r="B2609" s="59" t="s">
        <v>10460</v>
      </c>
      <c r="C2609" s="59" t="s">
        <v>10461</v>
      </c>
      <c r="D2609" s="59">
        <v>0</v>
      </c>
    </row>
    <row r="2610" spans="1:4" x14ac:dyDescent="0.2">
      <c r="A2610" s="59" t="s">
        <v>10462</v>
      </c>
      <c r="B2610" s="59" t="s">
        <v>10463</v>
      </c>
      <c r="C2610" s="59" t="s">
        <v>10464</v>
      </c>
      <c r="D2610" s="59">
        <v>0</v>
      </c>
    </row>
    <row r="2611" spans="1:4" x14ac:dyDescent="0.2">
      <c r="A2611" s="59" t="s">
        <v>10465</v>
      </c>
      <c r="B2611" s="59" t="s">
        <v>10466</v>
      </c>
      <c r="C2611" s="59" t="s">
        <v>10467</v>
      </c>
      <c r="D2611" s="59">
        <v>0</v>
      </c>
    </row>
    <row r="2612" spans="1:4" x14ac:dyDescent="0.2">
      <c r="A2612" s="59" t="s">
        <v>10468</v>
      </c>
      <c r="B2612" s="59" t="s">
        <v>10469</v>
      </c>
      <c r="C2612" s="59" t="s">
        <v>10470</v>
      </c>
      <c r="D2612" s="60">
        <v>2.0000000000000001E-127</v>
      </c>
    </row>
    <row r="2613" spans="1:4" x14ac:dyDescent="0.2">
      <c r="A2613" s="59" t="s">
        <v>10471</v>
      </c>
      <c r="B2613" s="59" t="s">
        <v>10472</v>
      </c>
      <c r="C2613" s="59" t="s">
        <v>10473</v>
      </c>
      <c r="D2613" s="60">
        <v>2E-150</v>
      </c>
    </row>
    <row r="2614" spans="1:4" x14ac:dyDescent="0.2">
      <c r="A2614" s="59" t="s">
        <v>10474</v>
      </c>
      <c r="B2614" s="59" t="s">
        <v>10475</v>
      </c>
      <c r="C2614" s="59" t="s">
        <v>10476</v>
      </c>
      <c r="D2614" s="59">
        <v>0</v>
      </c>
    </row>
    <row r="2615" spans="1:4" x14ac:dyDescent="0.2">
      <c r="A2615" s="59" t="s">
        <v>10477</v>
      </c>
      <c r="B2615" s="59" t="s">
        <v>2593</v>
      </c>
      <c r="C2615" s="59" t="s">
        <v>10478</v>
      </c>
      <c r="D2615" s="59">
        <v>0</v>
      </c>
    </row>
    <row r="2616" spans="1:4" x14ac:dyDescent="0.2">
      <c r="A2616" s="59" t="s">
        <v>10479</v>
      </c>
    </row>
    <row r="2617" spans="1:4" x14ac:dyDescent="0.2">
      <c r="A2617" s="59" t="s">
        <v>10480</v>
      </c>
      <c r="B2617" s="59" t="s">
        <v>2338</v>
      </c>
      <c r="C2617" s="59" t="s">
        <v>10481</v>
      </c>
      <c r="D2617" s="60">
        <v>5.9999999999999997E-130</v>
      </c>
    </row>
    <row r="2618" spans="1:4" x14ac:dyDescent="0.2">
      <c r="A2618" s="59" t="s">
        <v>10482</v>
      </c>
      <c r="B2618" s="59" t="s">
        <v>10483</v>
      </c>
      <c r="C2618" s="59" t="s">
        <v>10484</v>
      </c>
      <c r="D2618" s="60">
        <v>4.0000000000000001E-58</v>
      </c>
    </row>
    <row r="2619" spans="1:4" x14ac:dyDescent="0.2">
      <c r="A2619" s="59" t="s">
        <v>10485</v>
      </c>
      <c r="B2619" s="59" t="s">
        <v>10486</v>
      </c>
      <c r="C2619" s="59" t="s">
        <v>10487</v>
      </c>
      <c r="D2619" s="60">
        <v>3E-43</v>
      </c>
    </row>
    <row r="2620" spans="1:4" x14ac:dyDescent="0.2">
      <c r="A2620" s="59" t="s">
        <v>10488</v>
      </c>
      <c r="B2620" s="59" t="s">
        <v>10489</v>
      </c>
      <c r="C2620" s="59" t="s">
        <v>10490</v>
      </c>
      <c r="D2620" s="60">
        <v>4.9999999999999997E-12</v>
      </c>
    </row>
    <row r="2621" spans="1:4" x14ac:dyDescent="0.2">
      <c r="A2621" s="59" t="s">
        <v>10491</v>
      </c>
      <c r="B2621" s="59" t="s">
        <v>9855</v>
      </c>
      <c r="C2621" s="59" t="s">
        <v>10148</v>
      </c>
      <c r="D2621" s="60">
        <v>1E-61</v>
      </c>
    </row>
    <row r="2622" spans="1:4" x14ac:dyDescent="0.2">
      <c r="A2622" s="59" t="s">
        <v>10492</v>
      </c>
      <c r="B2622" s="59" t="s">
        <v>9951</v>
      </c>
      <c r="C2622" s="59" t="s">
        <v>10493</v>
      </c>
      <c r="D2622" s="60">
        <v>9.9999999999999996E-75</v>
      </c>
    </row>
    <row r="2623" spans="1:4" x14ac:dyDescent="0.2">
      <c r="A2623" s="59" t="s">
        <v>10494</v>
      </c>
      <c r="B2623" s="59" t="s">
        <v>10495</v>
      </c>
      <c r="C2623" s="59" t="s">
        <v>10496</v>
      </c>
      <c r="D2623" s="59">
        <v>0</v>
      </c>
    </row>
    <row r="2624" spans="1:4" x14ac:dyDescent="0.2">
      <c r="A2624" s="59" t="s">
        <v>10497</v>
      </c>
      <c r="B2624" s="59" t="s">
        <v>10498</v>
      </c>
      <c r="C2624" s="59" t="s">
        <v>10499</v>
      </c>
      <c r="D2624" s="59">
        <v>0</v>
      </c>
    </row>
    <row r="2625" spans="1:4" x14ac:dyDescent="0.2">
      <c r="A2625" s="59" t="s">
        <v>10500</v>
      </c>
      <c r="B2625" s="59" t="s">
        <v>9972</v>
      </c>
      <c r="C2625" s="59" t="s">
        <v>10501</v>
      </c>
      <c r="D2625" s="60">
        <v>2E-92</v>
      </c>
    </row>
    <row r="2626" spans="1:4" x14ac:dyDescent="0.2">
      <c r="A2626" s="59" t="s">
        <v>10502</v>
      </c>
      <c r="B2626" s="59" t="s">
        <v>9984</v>
      </c>
      <c r="C2626" s="59" t="s">
        <v>10503</v>
      </c>
      <c r="D2626" s="60">
        <v>7.0000000000000003E-77</v>
      </c>
    </row>
    <row r="2627" spans="1:4" x14ac:dyDescent="0.2">
      <c r="A2627" s="59" t="s">
        <v>10504</v>
      </c>
      <c r="B2627" s="59" t="s">
        <v>9989</v>
      </c>
      <c r="C2627" s="59" t="s">
        <v>10505</v>
      </c>
      <c r="D2627" s="60">
        <v>8.0000000000000002E-54</v>
      </c>
    </row>
    <row r="2628" spans="1:4" x14ac:dyDescent="0.2">
      <c r="A2628" s="59" t="s">
        <v>10506</v>
      </c>
      <c r="B2628" s="59" t="s">
        <v>10507</v>
      </c>
      <c r="C2628" s="59" t="s">
        <v>10508</v>
      </c>
      <c r="D2628" s="60">
        <v>7.9999999999999998E-137</v>
      </c>
    </row>
    <row r="2629" spans="1:4" x14ac:dyDescent="0.2">
      <c r="A2629" s="59" t="s">
        <v>10509</v>
      </c>
      <c r="B2629" s="59" t="s">
        <v>10510</v>
      </c>
      <c r="C2629" s="59" t="s">
        <v>10511</v>
      </c>
      <c r="D2629" s="60">
        <v>3.9999999999999997E-65</v>
      </c>
    </row>
    <row r="2630" spans="1:4" x14ac:dyDescent="0.2">
      <c r="A2630" s="59" t="s">
        <v>10512</v>
      </c>
      <c r="B2630" s="59" t="s">
        <v>10016</v>
      </c>
      <c r="C2630" s="59" t="s">
        <v>10513</v>
      </c>
      <c r="D2630" s="60">
        <v>2E-8</v>
      </c>
    </row>
    <row r="2631" spans="1:4" x14ac:dyDescent="0.2">
      <c r="A2631" s="59" t="s">
        <v>10514</v>
      </c>
    </row>
    <row r="2632" spans="1:4" x14ac:dyDescent="0.2">
      <c r="A2632" s="59" t="s">
        <v>10515</v>
      </c>
      <c r="B2632" s="59" t="s">
        <v>9571</v>
      </c>
      <c r="C2632" s="59" t="s">
        <v>10516</v>
      </c>
      <c r="D2632" s="60">
        <v>2.9999999999999999E-117</v>
      </c>
    </row>
    <row r="2633" spans="1:4" x14ac:dyDescent="0.2">
      <c r="A2633" s="59" t="s">
        <v>10517</v>
      </c>
      <c r="B2633" s="59" t="s">
        <v>10518</v>
      </c>
      <c r="C2633" s="59" t="s">
        <v>10519</v>
      </c>
      <c r="D2633" s="60">
        <v>4.0000000000000001E-10</v>
      </c>
    </row>
    <row r="2634" spans="1:4" x14ac:dyDescent="0.2">
      <c r="A2634" s="59" t="s">
        <v>10520</v>
      </c>
      <c r="B2634" s="59" t="s">
        <v>10521</v>
      </c>
      <c r="C2634" s="59" t="s">
        <v>10522</v>
      </c>
      <c r="D2634" s="60">
        <v>1.9999999999999999E-104</v>
      </c>
    </row>
    <row r="2635" spans="1:4" x14ac:dyDescent="0.2">
      <c r="A2635" s="59" t="s">
        <v>10523</v>
      </c>
      <c r="B2635" s="59" t="s">
        <v>10524</v>
      </c>
      <c r="C2635" s="59" t="s">
        <v>10525</v>
      </c>
      <c r="D2635" s="60">
        <v>9.000000000000001E-134</v>
      </c>
    </row>
    <row r="2636" spans="1:4" x14ac:dyDescent="0.2">
      <c r="A2636" s="59" t="s">
        <v>10526</v>
      </c>
      <c r="B2636" s="59" t="s">
        <v>7874</v>
      </c>
      <c r="C2636" s="59" t="s">
        <v>10527</v>
      </c>
      <c r="D2636" s="60">
        <v>3.0000000000000001E-54</v>
      </c>
    </row>
    <row r="2637" spans="1:4" x14ac:dyDescent="0.2">
      <c r="A2637" s="59" t="s">
        <v>10528</v>
      </c>
      <c r="B2637" s="59" t="s">
        <v>9586</v>
      </c>
      <c r="C2637" s="59" t="s">
        <v>10529</v>
      </c>
      <c r="D2637" s="59">
        <v>0</v>
      </c>
    </row>
    <row r="2638" spans="1:4" x14ac:dyDescent="0.2">
      <c r="A2638" s="59" t="s">
        <v>10530</v>
      </c>
      <c r="B2638" s="59" t="s">
        <v>10531</v>
      </c>
      <c r="C2638" s="59" t="s">
        <v>10532</v>
      </c>
      <c r="D2638" s="60">
        <v>1.9999999999999999E-144</v>
      </c>
    </row>
    <row r="2639" spans="1:4" x14ac:dyDescent="0.2">
      <c r="A2639" s="59" t="s">
        <v>10533</v>
      </c>
      <c r="B2639" s="59" t="s">
        <v>10534</v>
      </c>
      <c r="C2639" s="59" t="s">
        <v>10535</v>
      </c>
      <c r="D2639" s="59">
        <v>0</v>
      </c>
    </row>
    <row r="2640" spans="1:4" x14ac:dyDescent="0.2">
      <c r="A2640" s="59" t="s">
        <v>10536</v>
      </c>
    </row>
    <row r="2641" spans="1:4" x14ac:dyDescent="0.2">
      <c r="A2641" s="59" t="s">
        <v>10537</v>
      </c>
      <c r="B2641" s="59" t="s">
        <v>2624</v>
      </c>
      <c r="C2641" s="59" t="s">
        <v>10538</v>
      </c>
      <c r="D2641" s="60">
        <v>8.9999999999999995E-23</v>
      </c>
    </row>
    <row r="2642" spans="1:4" x14ac:dyDescent="0.2">
      <c r="A2642" s="59" t="s">
        <v>10539</v>
      </c>
      <c r="B2642" s="59" t="s">
        <v>10540</v>
      </c>
      <c r="C2642" s="59" t="s">
        <v>10541</v>
      </c>
      <c r="D2642" s="59">
        <v>0</v>
      </c>
    </row>
    <row r="2643" spans="1:4" x14ac:dyDescent="0.2">
      <c r="A2643" s="59" t="s">
        <v>10542</v>
      </c>
      <c r="B2643" s="59" t="s">
        <v>7948</v>
      </c>
      <c r="C2643" s="59" t="s">
        <v>8277</v>
      </c>
      <c r="D2643" s="60">
        <v>1E-84</v>
      </c>
    </row>
    <row r="2644" spans="1:4" x14ac:dyDescent="0.2">
      <c r="A2644" s="59" t="s">
        <v>10543</v>
      </c>
      <c r="B2644" s="59" t="s">
        <v>10544</v>
      </c>
      <c r="C2644" s="59" t="s">
        <v>3698</v>
      </c>
      <c r="D2644" s="59">
        <v>0</v>
      </c>
    </row>
    <row r="2645" spans="1:4" x14ac:dyDescent="0.2">
      <c r="A2645" s="59" t="s">
        <v>10545</v>
      </c>
      <c r="B2645" s="59" t="s">
        <v>7942</v>
      </c>
      <c r="C2645" s="59" t="s">
        <v>8267</v>
      </c>
      <c r="D2645" s="60">
        <v>1E-54</v>
      </c>
    </row>
    <row r="2646" spans="1:4" x14ac:dyDescent="0.2">
      <c r="A2646" s="59" t="s">
        <v>10546</v>
      </c>
      <c r="B2646" s="59" t="s">
        <v>10547</v>
      </c>
      <c r="C2646" s="59" t="s">
        <v>10548</v>
      </c>
      <c r="D2646" s="59">
        <v>0</v>
      </c>
    </row>
    <row r="2647" spans="1:4" x14ac:dyDescent="0.2">
      <c r="A2647" s="59" t="s">
        <v>10549</v>
      </c>
      <c r="B2647" s="59" t="s">
        <v>10550</v>
      </c>
      <c r="C2647" s="59" t="s">
        <v>10551</v>
      </c>
      <c r="D2647" s="60">
        <v>6.9999999999999997E-34</v>
      </c>
    </row>
    <row r="2648" spans="1:4" x14ac:dyDescent="0.2">
      <c r="A2648" s="59" t="s">
        <v>10552</v>
      </c>
      <c r="B2648" s="59" t="s">
        <v>10553</v>
      </c>
      <c r="C2648" s="59" t="s">
        <v>10554</v>
      </c>
      <c r="D2648" s="60">
        <v>9.9999999999999998E-138</v>
      </c>
    </row>
    <row r="2649" spans="1:4" x14ac:dyDescent="0.2">
      <c r="A2649" s="59" t="s">
        <v>10555</v>
      </c>
    </row>
    <row r="2650" spans="1:4" x14ac:dyDescent="0.2">
      <c r="A2650" s="59" t="s">
        <v>10556</v>
      </c>
      <c r="B2650" s="59" t="s">
        <v>10405</v>
      </c>
      <c r="C2650" s="59" t="s">
        <v>10557</v>
      </c>
      <c r="D2650" s="60">
        <v>9.0000000000000005E-139</v>
      </c>
    </row>
    <row r="2651" spans="1:4" x14ac:dyDescent="0.2">
      <c r="A2651" s="59" t="s">
        <v>10558</v>
      </c>
      <c r="B2651" s="59" t="s">
        <v>10559</v>
      </c>
      <c r="C2651" s="59" t="s">
        <v>10560</v>
      </c>
      <c r="D2651" s="60">
        <v>1.0000000000000001E-111</v>
      </c>
    </row>
    <row r="2652" spans="1:4" x14ac:dyDescent="0.2">
      <c r="A2652" s="59" t="s">
        <v>10561</v>
      </c>
      <c r="B2652" s="59" t="s">
        <v>10411</v>
      </c>
      <c r="C2652" s="59" t="s">
        <v>10562</v>
      </c>
      <c r="D2652" s="60">
        <v>5E-71</v>
      </c>
    </row>
    <row r="2653" spans="1:4" x14ac:dyDescent="0.2">
      <c r="A2653" s="59" t="s">
        <v>10563</v>
      </c>
      <c r="B2653" s="59" t="s">
        <v>9838</v>
      </c>
      <c r="C2653" s="59" t="s">
        <v>3543</v>
      </c>
      <c r="D2653" s="60">
        <v>1E-14</v>
      </c>
    </row>
    <row r="2654" spans="1:4" x14ac:dyDescent="0.2">
      <c r="A2654" s="59" t="s">
        <v>10564</v>
      </c>
      <c r="B2654" s="59" t="s">
        <v>10565</v>
      </c>
      <c r="C2654" s="59" t="s">
        <v>10566</v>
      </c>
      <c r="D2654" s="59">
        <v>0</v>
      </c>
    </row>
    <row r="2655" spans="1:4" x14ac:dyDescent="0.2">
      <c r="A2655" s="59" t="s">
        <v>10567</v>
      </c>
      <c r="B2655" s="59" t="s">
        <v>10568</v>
      </c>
      <c r="C2655" s="59" t="s">
        <v>10569</v>
      </c>
      <c r="D2655" s="60">
        <v>3E-10</v>
      </c>
    </row>
    <row r="2656" spans="1:4" x14ac:dyDescent="0.2">
      <c r="A2656" s="59" t="s">
        <v>10570</v>
      </c>
      <c r="B2656" s="59" t="s">
        <v>10571</v>
      </c>
      <c r="C2656" s="59" t="s">
        <v>10572</v>
      </c>
      <c r="D2656" s="60">
        <v>1E-52</v>
      </c>
    </row>
    <row r="2657" spans="1:4" x14ac:dyDescent="0.2">
      <c r="A2657" s="59" t="s">
        <v>10573</v>
      </c>
    </row>
    <row r="2658" spans="1:4" x14ac:dyDescent="0.2">
      <c r="A2658" s="59" t="s">
        <v>10574</v>
      </c>
      <c r="B2658" s="59" t="s">
        <v>2327</v>
      </c>
      <c r="C2658" s="59" t="s">
        <v>10575</v>
      </c>
      <c r="D2658" s="60">
        <v>3.9999999999999997E-34</v>
      </c>
    </row>
    <row r="2659" spans="1:4" x14ac:dyDescent="0.2">
      <c r="A2659" s="59" t="s">
        <v>10576</v>
      </c>
      <c r="B2659" s="59" t="s">
        <v>5100</v>
      </c>
      <c r="C2659" s="59" t="s">
        <v>10577</v>
      </c>
      <c r="D2659" s="60">
        <v>6.9999999999999997E-117</v>
      </c>
    </row>
    <row r="2660" spans="1:4" x14ac:dyDescent="0.2">
      <c r="A2660" s="59" t="s">
        <v>10578</v>
      </c>
      <c r="B2660" s="59" t="s">
        <v>2329</v>
      </c>
      <c r="C2660" s="59" t="s">
        <v>10579</v>
      </c>
      <c r="D2660" s="60">
        <v>1.9999999999999999E-40</v>
      </c>
    </row>
    <row r="2661" spans="1:4" x14ac:dyDescent="0.2">
      <c r="A2661" s="59" t="s">
        <v>10580</v>
      </c>
      <c r="B2661" s="59" t="s">
        <v>10581</v>
      </c>
      <c r="C2661" s="59" t="s">
        <v>10582</v>
      </c>
      <c r="D2661" s="60">
        <v>5.9999999999999998E-125</v>
      </c>
    </row>
    <row r="2662" spans="1:4" x14ac:dyDescent="0.2">
      <c r="A2662" s="59" t="s">
        <v>10583</v>
      </c>
      <c r="B2662" s="59" t="s">
        <v>2336</v>
      </c>
      <c r="C2662" s="59" t="s">
        <v>10584</v>
      </c>
      <c r="D2662" s="59">
        <v>0</v>
      </c>
    </row>
    <row r="2663" spans="1:4" x14ac:dyDescent="0.2">
      <c r="A2663" s="59" t="s">
        <v>10585</v>
      </c>
      <c r="B2663" s="59" t="s">
        <v>10483</v>
      </c>
      <c r="C2663" s="59" t="s">
        <v>10586</v>
      </c>
      <c r="D2663" s="60">
        <v>1.9999999999999999E-60</v>
      </c>
    </row>
    <row r="2664" spans="1:4" x14ac:dyDescent="0.2">
      <c r="A2664" s="59" t="s">
        <v>10587</v>
      </c>
    </row>
    <row r="2665" spans="1:4" x14ac:dyDescent="0.2">
      <c r="A2665" s="59" t="s">
        <v>10588</v>
      </c>
      <c r="B2665" s="59" t="s">
        <v>10589</v>
      </c>
      <c r="C2665" s="59" t="s">
        <v>10590</v>
      </c>
      <c r="D2665" s="60">
        <v>3.9999999999999999E-47</v>
      </c>
    </row>
    <row r="2666" spans="1:4" x14ac:dyDescent="0.2">
      <c r="A2666" s="59" t="s">
        <v>10591</v>
      </c>
      <c r="B2666" s="59" t="s">
        <v>10592</v>
      </c>
      <c r="C2666" s="59" t="s">
        <v>10593</v>
      </c>
      <c r="D2666" s="60">
        <v>4.0000000000000003E-152</v>
      </c>
    </row>
    <row r="2667" spans="1:4" x14ac:dyDescent="0.2">
      <c r="A2667" s="59" t="s">
        <v>10594</v>
      </c>
      <c r="B2667" s="59" t="s">
        <v>10595</v>
      </c>
      <c r="C2667" s="59" t="s">
        <v>10596</v>
      </c>
      <c r="D2667" s="59">
        <v>0</v>
      </c>
    </row>
    <row r="2668" spans="1:4" x14ac:dyDescent="0.2">
      <c r="A2668" s="59" t="s">
        <v>10597</v>
      </c>
      <c r="B2668" s="59" t="s">
        <v>10598</v>
      </c>
      <c r="C2668" s="59" t="s">
        <v>10599</v>
      </c>
      <c r="D2668" s="59">
        <v>0</v>
      </c>
    </row>
    <row r="2669" spans="1:4" x14ac:dyDescent="0.2">
      <c r="A2669" s="59" t="s">
        <v>10600</v>
      </c>
      <c r="B2669" s="59" t="s">
        <v>10601</v>
      </c>
      <c r="C2669" s="59" t="s">
        <v>10602</v>
      </c>
      <c r="D2669" s="59">
        <v>0</v>
      </c>
    </row>
    <row r="2670" spans="1:4" x14ac:dyDescent="0.2">
      <c r="A2670" s="59" t="s">
        <v>10603</v>
      </c>
      <c r="B2670" s="59" t="s">
        <v>10604</v>
      </c>
      <c r="C2670" s="59" t="s">
        <v>10605</v>
      </c>
      <c r="D2670" s="59">
        <v>0</v>
      </c>
    </row>
    <row r="2671" spans="1:4" x14ac:dyDescent="0.2">
      <c r="A2671" s="59" t="s">
        <v>10606</v>
      </c>
      <c r="B2671" s="59" t="s">
        <v>10607</v>
      </c>
      <c r="C2671" s="59" t="s">
        <v>10608</v>
      </c>
      <c r="D2671" s="59">
        <v>0</v>
      </c>
    </row>
    <row r="2672" spans="1:4" x14ac:dyDescent="0.2">
      <c r="A2672" s="59" t="s">
        <v>10609</v>
      </c>
    </row>
    <row r="2673" spans="1:4" x14ac:dyDescent="0.2">
      <c r="A2673" s="59" t="s">
        <v>10610</v>
      </c>
      <c r="B2673" s="59" t="s">
        <v>2864</v>
      </c>
      <c r="C2673" s="59" t="s">
        <v>10611</v>
      </c>
      <c r="D2673" s="59">
        <v>0</v>
      </c>
    </row>
    <row r="2674" spans="1:4" x14ac:dyDescent="0.2">
      <c r="A2674" s="59" t="s">
        <v>10612</v>
      </c>
      <c r="B2674" s="59" t="s">
        <v>10613</v>
      </c>
      <c r="C2674" s="59" t="s">
        <v>10614</v>
      </c>
      <c r="D2674" s="60">
        <v>3.9999999999999999E-147</v>
      </c>
    </row>
    <row r="2675" spans="1:4" x14ac:dyDescent="0.2">
      <c r="A2675" s="59" t="s">
        <v>10615</v>
      </c>
      <c r="B2675" s="59" t="s">
        <v>10616</v>
      </c>
      <c r="C2675" s="59" t="s">
        <v>10617</v>
      </c>
      <c r="D2675" s="60">
        <v>5E-74</v>
      </c>
    </row>
    <row r="2676" spans="1:4" x14ac:dyDescent="0.2">
      <c r="A2676" s="59" t="s">
        <v>10618</v>
      </c>
      <c r="B2676" s="59" t="s">
        <v>10619</v>
      </c>
      <c r="C2676" s="59" t="s">
        <v>10620</v>
      </c>
      <c r="D2676" s="60">
        <v>2.0000000000000001E-33</v>
      </c>
    </row>
    <row r="2677" spans="1:4" x14ac:dyDescent="0.2">
      <c r="A2677" s="59" t="s">
        <v>10621</v>
      </c>
      <c r="B2677" s="59" t="s">
        <v>10622</v>
      </c>
      <c r="C2677" s="59" t="s">
        <v>10623</v>
      </c>
      <c r="D2677" s="60">
        <v>2E-79</v>
      </c>
    </row>
    <row r="2678" spans="1:4" x14ac:dyDescent="0.2">
      <c r="A2678" s="59" t="s">
        <v>10624</v>
      </c>
      <c r="B2678" s="59" t="s">
        <v>10625</v>
      </c>
      <c r="C2678" s="59" t="s">
        <v>10626</v>
      </c>
      <c r="D2678" s="60">
        <v>3.0000000000000002E-40</v>
      </c>
    </row>
    <row r="2679" spans="1:4" x14ac:dyDescent="0.2">
      <c r="A2679" s="59" t="s">
        <v>10627</v>
      </c>
      <c r="B2679" s="59" t="s">
        <v>10628</v>
      </c>
      <c r="C2679" s="59" t="s">
        <v>10629</v>
      </c>
      <c r="D2679" s="60">
        <v>5.9999999999999999E-24</v>
      </c>
    </row>
    <row r="2680" spans="1:4" x14ac:dyDescent="0.2">
      <c r="A2680" s="59" t="s">
        <v>10630</v>
      </c>
      <c r="B2680" s="59" t="s">
        <v>2871</v>
      </c>
      <c r="C2680" s="59" t="s">
        <v>2872</v>
      </c>
      <c r="D2680" s="59">
        <v>0</v>
      </c>
    </row>
    <row r="2681" spans="1:4" x14ac:dyDescent="0.2">
      <c r="A2681" s="59" t="s">
        <v>10631</v>
      </c>
    </row>
    <row r="2682" spans="1:4" x14ac:dyDescent="0.2">
      <c r="A2682" s="59" t="s">
        <v>10632</v>
      </c>
      <c r="B2682" s="59" t="s">
        <v>10633</v>
      </c>
      <c r="C2682" s="59" t="s">
        <v>10634</v>
      </c>
      <c r="D2682" s="60">
        <v>7.0000000000000002E-87</v>
      </c>
    </row>
    <row r="2683" spans="1:4" x14ac:dyDescent="0.2">
      <c r="A2683" s="59" t="s">
        <v>10635</v>
      </c>
      <c r="B2683" s="59" t="s">
        <v>10636</v>
      </c>
      <c r="C2683" s="59" t="s">
        <v>10637</v>
      </c>
      <c r="D2683" s="59">
        <v>0</v>
      </c>
    </row>
    <row r="2684" spans="1:4" x14ac:dyDescent="0.2">
      <c r="A2684" s="59" t="s">
        <v>10638</v>
      </c>
      <c r="B2684" s="59" t="s">
        <v>10639</v>
      </c>
      <c r="C2684" s="59" t="s">
        <v>2971</v>
      </c>
      <c r="D2684" s="60">
        <v>1E-180</v>
      </c>
    </row>
    <row r="2685" spans="1:4" x14ac:dyDescent="0.2">
      <c r="A2685" s="59" t="s">
        <v>10640</v>
      </c>
      <c r="B2685" s="59" t="s">
        <v>10641</v>
      </c>
      <c r="C2685" s="59" t="s">
        <v>10642</v>
      </c>
      <c r="D2685" s="60">
        <v>9.9999999999999991E-97</v>
      </c>
    </row>
    <row r="2686" spans="1:4" x14ac:dyDescent="0.2">
      <c r="A2686" s="59" t="s">
        <v>10643</v>
      </c>
      <c r="B2686" s="59" t="s">
        <v>10644</v>
      </c>
      <c r="C2686" s="59" t="s">
        <v>10645</v>
      </c>
      <c r="D2686" s="60">
        <v>9.9999999999999996E-76</v>
      </c>
    </row>
    <row r="2687" spans="1:4" x14ac:dyDescent="0.2">
      <c r="A2687" s="59" t="s">
        <v>10646</v>
      </c>
      <c r="B2687" s="59" t="s">
        <v>10647</v>
      </c>
      <c r="C2687" s="59" t="s">
        <v>10648</v>
      </c>
      <c r="D2687" s="60">
        <v>3.0000000000000001E-27</v>
      </c>
    </row>
    <row r="2688" spans="1:4" x14ac:dyDescent="0.2">
      <c r="A2688" s="59" t="s">
        <v>10649</v>
      </c>
    </row>
    <row r="2689" spans="1:4" x14ac:dyDescent="0.2">
      <c r="A2689" s="59" t="s">
        <v>10650</v>
      </c>
      <c r="B2689" s="59" t="s">
        <v>3161</v>
      </c>
      <c r="C2689" s="59" t="s">
        <v>10651</v>
      </c>
      <c r="D2689" s="60">
        <v>2.9999999999999998E-63</v>
      </c>
    </row>
    <row r="2690" spans="1:4" x14ac:dyDescent="0.2">
      <c r="A2690" s="59" t="s">
        <v>10652</v>
      </c>
      <c r="B2690" s="59" t="s">
        <v>10653</v>
      </c>
      <c r="C2690" s="59" t="s">
        <v>10654</v>
      </c>
      <c r="D2690" s="60">
        <v>2.0000000000000001E-127</v>
      </c>
    </row>
    <row r="2691" spans="1:4" x14ac:dyDescent="0.2">
      <c r="A2691" s="59" t="s">
        <v>10655</v>
      </c>
      <c r="B2691" s="59" t="s">
        <v>10656</v>
      </c>
      <c r="C2691" s="59" t="s">
        <v>10657</v>
      </c>
      <c r="D2691" s="59">
        <v>0</v>
      </c>
    </row>
    <row r="2692" spans="1:4" x14ac:dyDescent="0.2">
      <c r="A2692" s="59" t="s">
        <v>10658</v>
      </c>
      <c r="B2692" s="59" t="s">
        <v>10659</v>
      </c>
      <c r="C2692" s="59" t="s">
        <v>10660</v>
      </c>
      <c r="D2692" s="59">
        <v>0</v>
      </c>
    </row>
    <row r="2693" spans="1:4" x14ac:dyDescent="0.2">
      <c r="A2693" s="59" t="s">
        <v>10661</v>
      </c>
      <c r="B2693" s="59" t="s">
        <v>10662</v>
      </c>
      <c r="C2693" s="59" t="s">
        <v>10663</v>
      </c>
      <c r="D2693" s="60">
        <v>3E-162</v>
      </c>
    </row>
    <row r="2694" spans="1:4" x14ac:dyDescent="0.2">
      <c r="A2694" s="59" t="s">
        <v>10664</v>
      </c>
      <c r="B2694" s="59" t="s">
        <v>10665</v>
      </c>
      <c r="C2694" s="59" t="s">
        <v>10666</v>
      </c>
      <c r="D2694" s="59">
        <v>0</v>
      </c>
    </row>
    <row r="2695" spans="1:4" x14ac:dyDescent="0.2">
      <c r="A2695" s="59" t="s">
        <v>10667</v>
      </c>
      <c r="B2695" s="59" t="s">
        <v>10668</v>
      </c>
      <c r="C2695" s="59" t="s">
        <v>10669</v>
      </c>
      <c r="D2695" s="60">
        <v>5.0000000000000001E-59</v>
      </c>
    </row>
    <row r="2696" spans="1:4" x14ac:dyDescent="0.2">
      <c r="A2696" s="59" t="s">
        <v>10670</v>
      </c>
      <c r="B2696" s="59" t="s">
        <v>10671</v>
      </c>
      <c r="C2696" s="59" t="s">
        <v>10672</v>
      </c>
      <c r="D2696" s="60">
        <v>9.9999999999999994E-152</v>
      </c>
    </row>
    <row r="2697" spans="1:4" x14ac:dyDescent="0.2">
      <c r="A2697" s="59" t="s">
        <v>10673</v>
      </c>
      <c r="B2697" s="59" t="s">
        <v>10674</v>
      </c>
      <c r="C2697" s="59" t="s">
        <v>10675</v>
      </c>
      <c r="D2697" s="59">
        <v>0</v>
      </c>
    </row>
    <row r="2698" spans="1:4" x14ac:dyDescent="0.2">
      <c r="A2698" s="59" t="s">
        <v>10676</v>
      </c>
      <c r="B2698" s="59" t="s">
        <v>10677</v>
      </c>
      <c r="C2698" s="59" t="s">
        <v>10678</v>
      </c>
      <c r="D2698" s="60">
        <v>9.9999999999999995E-144</v>
      </c>
    </row>
    <row r="2699" spans="1:4" x14ac:dyDescent="0.2">
      <c r="A2699" s="59" t="s">
        <v>10679</v>
      </c>
      <c r="B2699" s="59" t="s">
        <v>3172</v>
      </c>
      <c r="C2699" s="59" t="s">
        <v>3316</v>
      </c>
      <c r="D2699" s="60">
        <v>2.0000000000000001E-18</v>
      </c>
    </row>
    <row r="2700" spans="1:4" x14ac:dyDescent="0.2">
      <c r="A2700" s="59" t="s">
        <v>10680</v>
      </c>
      <c r="B2700" s="59" t="s">
        <v>8992</v>
      </c>
      <c r="C2700" s="59" t="s">
        <v>10681</v>
      </c>
      <c r="D2700" s="60">
        <v>3.0000000000000002E-77</v>
      </c>
    </row>
    <row r="2701" spans="1:4" x14ac:dyDescent="0.2">
      <c r="A2701" s="59" t="s">
        <v>10682</v>
      </c>
      <c r="B2701" s="59" t="s">
        <v>10683</v>
      </c>
      <c r="C2701" s="59" t="s">
        <v>10684</v>
      </c>
      <c r="D2701" s="60">
        <v>2.9999999999999998E-63</v>
      </c>
    </row>
    <row r="2702" spans="1:4" x14ac:dyDescent="0.2">
      <c r="A2702" s="59" t="s">
        <v>10685</v>
      </c>
      <c r="B2702" s="59" t="s">
        <v>10686</v>
      </c>
      <c r="C2702" s="59" t="s">
        <v>10687</v>
      </c>
      <c r="D2702" s="60">
        <v>8.0000000000000001E-125</v>
      </c>
    </row>
    <row r="2703" spans="1:4" x14ac:dyDescent="0.2">
      <c r="A2703" s="59" t="s">
        <v>10688</v>
      </c>
      <c r="B2703" s="59" t="s">
        <v>3177</v>
      </c>
      <c r="C2703" s="59" t="s">
        <v>10689</v>
      </c>
      <c r="D2703" s="60">
        <v>4.0000000000000003E-138</v>
      </c>
    </row>
    <row r="2704" spans="1:4" x14ac:dyDescent="0.2">
      <c r="A2704" s="59" t="s">
        <v>10690</v>
      </c>
      <c r="B2704" s="59" t="s">
        <v>3179</v>
      </c>
      <c r="C2704" s="59" t="s">
        <v>10691</v>
      </c>
      <c r="D2704" s="60">
        <v>2.0000000000000001E-134</v>
      </c>
    </row>
    <row r="2705" spans="1:4" x14ac:dyDescent="0.2">
      <c r="A2705" s="59" t="s">
        <v>10692</v>
      </c>
      <c r="B2705" s="59" t="s">
        <v>10693</v>
      </c>
      <c r="C2705" s="59" t="s">
        <v>10694</v>
      </c>
      <c r="D2705" s="59">
        <v>0</v>
      </c>
    </row>
    <row r="2706" spans="1:4" x14ac:dyDescent="0.2">
      <c r="A2706" s="59" t="s">
        <v>10695</v>
      </c>
    </row>
    <row r="2707" spans="1:4" x14ac:dyDescent="0.2">
      <c r="A2707" s="59" t="s">
        <v>10696</v>
      </c>
      <c r="B2707" s="59" t="s">
        <v>10697</v>
      </c>
      <c r="C2707" s="59" t="s">
        <v>10698</v>
      </c>
      <c r="D2707" s="60">
        <v>3.0000000000000002E-174</v>
      </c>
    </row>
    <row r="2708" spans="1:4" x14ac:dyDescent="0.2">
      <c r="A2708" s="59" t="s">
        <v>10699</v>
      </c>
      <c r="B2708" s="59" t="s">
        <v>10700</v>
      </c>
      <c r="C2708" s="59" t="s">
        <v>10701</v>
      </c>
      <c r="D2708" s="60">
        <v>5E-91</v>
      </c>
    </row>
    <row r="2709" spans="1:4" x14ac:dyDescent="0.2">
      <c r="A2709" s="59" t="s">
        <v>10702</v>
      </c>
      <c r="B2709" s="59" t="s">
        <v>10703</v>
      </c>
      <c r="C2709" s="59" t="s">
        <v>10704</v>
      </c>
      <c r="D2709" s="59">
        <v>0</v>
      </c>
    </row>
    <row r="2710" spans="1:4" x14ac:dyDescent="0.2">
      <c r="A2710" s="59" t="s">
        <v>10705</v>
      </c>
      <c r="B2710" s="59" t="s">
        <v>10706</v>
      </c>
      <c r="C2710" s="59" t="s">
        <v>10707</v>
      </c>
      <c r="D2710" s="60">
        <v>7E-39</v>
      </c>
    </row>
    <row r="2711" spans="1:4" x14ac:dyDescent="0.2">
      <c r="A2711" s="59" t="s">
        <v>10708</v>
      </c>
      <c r="B2711" s="59" t="s">
        <v>10709</v>
      </c>
      <c r="C2711" s="59" t="s">
        <v>10710</v>
      </c>
      <c r="D2711" s="59">
        <v>0</v>
      </c>
    </row>
    <row r="2712" spans="1:4" x14ac:dyDescent="0.2">
      <c r="A2712" s="59" t="s">
        <v>10711</v>
      </c>
      <c r="B2712" s="59" t="s">
        <v>10712</v>
      </c>
      <c r="C2712" s="59" t="s">
        <v>3232</v>
      </c>
      <c r="D2712" s="59">
        <v>0</v>
      </c>
    </row>
    <row r="2713" spans="1:4" x14ac:dyDescent="0.2">
      <c r="A2713" s="59" t="s">
        <v>10713</v>
      </c>
      <c r="B2713" s="59" t="s">
        <v>10714</v>
      </c>
      <c r="C2713" s="59" t="s">
        <v>10715</v>
      </c>
      <c r="D2713" s="60">
        <v>1E-165</v>
      </c>
    </row>
    <row r="2714" spans="1:4" x14ac:dyDescent="0.2">
      <c r="A2714" s="59" t="s">
        <v>10716</v>
      </c>
      <c r="B2714" s="59" t="s">
        <v>10717</v>
      </c>
      <c r="C2714" s="59" t="s">
        <v>10718</v>
      </c>
      <c r="D2714" s="59">
        <v>0</v>
      </c>
    </row>
    <row r="2715" spans="1:4" x14ac:dyDescent="0.2">
      <c r="A2715" s="59" t="s">
        <v>10719</v>
      </c>
      <c r="B2715" s="59" t="s">
        <v>10720</v>
      </c>
      <c r="C2715" s="59" t="s">
        <v>10721</v>
      </c>
      <c r="D2715" s="59">
        <v>0</v>
      </c>
    </row>
    <row r="2716" spans="1:4" x14ac:dyDescent="0.2">
      <c r="A2716" s="59" t="s">
        <v>10722</v>
      </c>
      <c r="B2716" s="59" t="s">
        <v>10723</v>
      </c>
      <c r="C2716" s="59" t="s">
        <v>10724</v>
      </c>
      <c r="D2716" s="60">
        <v>6.0000000000000002E-84</v>
      </c>
    </row>
    <row r="2717" spans="1:4" x14ac:dyDescent="0.2">
      <c r="A2717" s="59" t="s">
        <v>10725</v>
      </c>
      <c r="B2717" s="59" t="s">
        <v>10726</v>
      </c>
      <c r="C2717" s="59" t="s">
        <v>10727</v>
      </c>
      <c r="D2717" s="60">
        <v>8.0000000000000005E-138</v>
      </c>
    </row>
    <row r="2718" spans="1:4" x14ac:dyDescent="0.2">
      <c r="A2718" s="59" t="s">
        <v>10728</v>
      </c>
      <c r="B2718" s="59" t="s">
        <v>10729</v>
      </c>
      <c r="C2718" s="59" t="s">
        <v>10730</v>
      </c>
      <c r="D2718" s="59">
        <v>0</v>
      </c>
    </row>
    <row r="2719" spans="1:4" x14ac:dyDescent="0.2">
      <c r="A2719" s="59" t="s">
        <v>10731</v>
      </c>
      <c r="B2719" s="59" t="s">
        <v>10732</v>
      </c>
      <c r="C2719" s="59" t="s">
        <v>10733</v>
      </c>
      <c r="D2719" s="60">
        <v>3E-124</v>
      </c>
    </row>
    <row r="2720" spans="1:4" x14ac:dyDescent="0.2">
      <c r="A2720" s="59" t="s">
        <v>10734</v>
      </c>
      <c r="B2720" s="59" t="s">
        <v>10735</v>
      </c>
      <c r="C2720" s="59" t="s">
        <v>10736</v>
      </c>
      <c r="D2720" s="59">
        <v>0</v>
      </c>
    </row>
    <row r="2721" spans="1:4" x14ac:dyDescent="0.2">
      <c r="A2721" s="59" t="s">
        <v>10737</v>
      </c>
    </row>
    <row r="2722" spans="1:4" x14ac:dyDescent="0.2">
      <c r="A2722" s="59" t="s">
        <v>10738</v>
      </c>
      <c r="B2722" s="59" t="s">
        <v>10739</v>
      </c>
      <c r="C2722" s="59" t="s">
        <v>3214</v>
      </c>
      <c r="D2722" s="59">
        <v>0</v>
      </c>
    </row>
    <row r="2723" spans="1:4" x14ac:dyDescent="0.2">
      <c r="A2723" s="59" t="s">
        <v>10740</v>
      </c>
      <c r="B2723" s="59" t="s">
        <v>10741</v>
      </c>
      <c r="C2723" s="59" t="s">
        <v>10742</v>
      </c>
      <c r="D2723" s="59">
        <v>0</v>
      </c>
    </row>
    <row r="2724" spans="1:4" x14ac:dyDescent="0.2">
      <c r="A2724" s="59" t="s">
        <v>10743</v>
      </c>
      <c r="B2724" s="59" t="s">
        <v>10744</v>
      </c>
      <c r="C2724" s="59" t="s">
        <v>10745</v>
      </c>
      <c r="D2724" s="59">
        <v>0</v>
      </c>
    </row>
    <row r="2725" spans="1:4" x14ac:dyDescent="0.2">
      <c r="A2725" s="59" t="s">
        <v>10746</v>
      </c>
      <c r="B2725" s="59" t="s">
        <v>10747</v>
      </c>
      <c r="C2725" s="59" t="s">
        <v>10748</v>
      </c>
      <c r="D2725" s="59">
        <v>0</v>
      </c>
    </row>
    <row r="2726" spans="1:4" x14ac:dyDescent="0.2">
      <c r="A2726" s="59" t="s">
        <v>10749</v>
      </c>
      <c r="B2726" s="59" t="s">
        <v>10750</v>
      </c>
      <c r="C2726" s="59" t="s">
        <v>10751</v>
      </c>
      <c r="D2726" s="60">
        <v>9.9999999999999995E-127</v>
      </c>
    </row>
    <row r="2727" spans="1:4" x14ac:dyDescent="0.2">
      <c r="A2727" s="59" t="s">
        <v>10752</v>
      </c>
      <c r="B2727" s="59" t="s">
        <v>10753</v>
      </c>
      <c r="C2727" s="59" t="s">
        <v>10754</v>
      </c>
      <c r="D2727" s="59">
        <v>0</v>
      </c>
    </row>
    <row r="2728" spans="1:4" x14ac:dyDescent="0.2">
      <c r="A2728" s="59" t="s">
        <v>10755</v>
      </c>
      <c r="B2728" s="59" t="s">
        <v>10756</v>
      </c>
      <c r="C2728" s="59" t="s">
        <v>10757</v>
      </c>
      <c r="D2728" s="60">
        <v>1.9999999999999998E-71</v>
      </c>
    </row>
    <row r="2729" spans="1:4" x14ac:dyDescent="0.2">
      <c r="A2729" s="59" t="s">
        <v>10758</v>
      </c>
      <c r="B2729" s="59" t="s">
        <v>10759</v>
      </c>
      <c r="C2729" s="59" t="s">
        <v>10760</v>
      </c>
      <c r="D2729" s="60">
        <v>9.9999999999999993E-41</v>
      </c>
    </row>
    <row r="2730" spans="1:4" x14ac:dyDescent="0.2">
      <c r="A2730" s="59" t="s">
        <v>10761</v>
      </c>
    </row>
    <row r="2731" spans="1:4" x14ac:dyDescent="0.2">
      <c r="A2731" s="59" t="s">
        <v>10762</v>
      </c>
      <c r="B2731" s="59" t="s">
        <v>10763</v>
      </c>
      <c r="C2731" s="59" t="s">
        <v>10764</v>
      </c>
      <c r="D2731" s="60">
        <v>6.0000000000000005E-97</v>
      </c>
    </row>
    <row r="2732" spans="1:4" x14ac:dyDescent="0.2">
      <c r="A2732" s="59" t="s">
        <v>10765</v>
      </c>
      <c r="B2732" s="59" t="s">
        <v>10766</v>
      </c>
      <c r="C2732" s="59" t="s">
        <v>10767</v>
      </c>
      <c r="D2732" s="59">
        <v>0</v>
      </c>
    </row>
    <row r="2733" spans="1:4" x14ac:dyDescent="0.2">
      <c r="A2733" s="59" t="s">
        <v>10768</v>
      </c>
      <c r="B2733" s="59" t="s">
        <v>10769</v>
      </c>
      <c r="C2733" s="59" t="s">
        <v>3472</v>
      </c>
      <c r="D2733" s="59">
        <v>0</v>
      </c>
    </row>
    <row r="2734" spans="1:4" x14ac:dyDescent="0.2">
      <c r="A2734" s="59" t="s">
        <v>10770</v>
      </c>
      <c r="B2734" s="59" t="s">
        <v>10771</v>
      </c>
      <c r="C2734" s="59" t="s">
        <v>10772</v>
      </c>
      <c r="D2734" s="59">
        <v>0</v>
      </c>
    </row>
    <row r="2735" spans="1:4" x14ac:dyDescent="0.2">
      <c r="A2735" s="59" t="s">
        <v>10773</v>
      </c>
      <c r="B2735" s="59" t="s">
        <v>10774</v>
      </c>
      <c r="C2735" s="59" t="s">
        <v>10775</v>
      </c>
      <c r="D2735" s="60">
        <v>6.9999999999999995E-110</v>
      </c>
    </row>
    <row r="2736" spans="1:4" x14ac:dyDescent="0.2">
      <c r="A2736" s="59" t="s">
        <v>10776</v>
      </c>
      <c r="B2736" s="59" t="s">
        <v>10777</v>
      </c>
      <c r="C2736" s="59" t="s">
        <v>10778</v>
      </c>
      <c r="D2736" s="60">
        <v>9.9999999999999998E-17</v>
      </c>
    </row>
    <row r="2737" spans="1:4" x14ac:dyDescent="0.2">
      <c r="A2737" s="59" t="s">
        <v>10779</v>
      </c>
      <c r="B2737" s="59" t="s">
        <v>10780</v>
      </c>
      <c r="C2737" s="59" t="s">
        <v>10781</v>
      </c>
      <c r="D2737" s="60">
        <v>2.9999999999999999E-21</v>
      </c>
    </row>
    <row r="2738" spans="1:4" x14ac:dyDescent="0.2">
      <c r="A2738" s="59" t="s">
        <v>10782</v>
      </c>
      <c r="B2738" s="59" t="s">
        <v>10783</v>
      </c>
      <c r="C2738" s="59" t="s">
        <v>10784</v>
      </c>
      <c r="D2738" s="59">
        <v>0</v>
      </c>
    </row>
    <row r="2739" spans="1:4" x14ac:dyDescent="0.2">
      <c r="A2739" s="59" t="s">
        <v>10785</v>
      </c>
      <c r="B2739" s="59" t="s">
        <v>10786</v>
      </c>
      <c r="C2739" s="59" t="s">
        <v>10787</v>
      </c>
      <c r="D2739" s="60">
        <v>6.0000000000000001E-138</v>
      </c>
    </row>
    <row r="2740" spans="1:4" x14ac:dyDescent="0.2">
      <c r="A2740" s="59" t="s">
        <v>10788</v>
      </c>
      <c r="B2740" s="59" t="s">
        <v>10789</v>
      </c>
      <c r="C2740" s="59" t="s">
        <v>10790</v>
      </c>
      <c r="D2740" s="60">
        <v>5.0000000000000004E-131</v>
      </c>
    </row>
    <row r="2741" spans="1:4" x14ac:dyDescent="0.2">
      <c r="A2741" s="59" t="s">
        <v>10791</v>
      </c>
      <c r="B2741" s="59" t="s">
        <v>10792</v>
      </c>
      <c r="C2741" s="59" t="s">
        <v>10793</v>
      </c>
      <c r="D2741" s="59">
        <v>0</v>
      </c>
    </row>
    <row r="2742" spans="1:4" x14ac:dyDescent="0.2">
      <c r="A2742" s="59" t="s">
        <v>10794</v>
      </c>
      <c r="B2742" s="59" t="s">
        <v>10795</v>
      </c>
      <c r="C2742" s="59" t="s">
        <v>10796</v>
      </c>
      <c r="D2742" s="60">
        <v>9.9999999999999993E-35</v>
      </c>
    </row>
    <row r="2743" spans="1:4" x14ac:dyDescent="0.2">
      <c r="A2743" s="59" t="s">
        <v>10797</v>
      </c>
      <c r="B2743" s="59" t="s">
        <v>10798</v>
      </c>
      <c r="C2743" s="59" t="s">
        <v>10799</v>
      </c>
      <c r="D2743" s="59">
        <v>0</v>
      </c>
    </row>
    <row r="2744" spans="1:4" x14ac:dyDescent="0.2">
      <c r="A2744" s="59" t="s">
        <v>10800</v>
      </c>
      <c r="B2744" s="59" t="s">
        <v>10801</v>
      </c>
      <c r="C2744" s="59" t="s">
        <v>10802</v>
      </c>
      <c r="D2744" s="60">
        <v>4E-160</v>
      </c>
    </row>
    <row r="2745" spans="1:4" x14ac:dyDescent="0.2">
      <c r="A2745" s="59" t="s">
        <v>10803</v>
      </c>
    </row>
    <row r="2746" spans="1:4" x14ac:dyDescent="0.2">
      <c r="A2746" s="59" t="s">
        <v>10804</v>
      </c>
      <c r="B2746" s="59" t="s">
        <v>3899</v>
      </c>
      <c r="C2746" s="59" t="s">
        <v>10805</v>
      </c>
      <c r="D2746" s="59">
        <v>0</v>
      </c>
    </row>
    <row r="2747" spans="1:4" x14ac:dyDescent="0.2">
      <c r="A2747" s="59" t="s">
        <v>10806</v>
      </c>
      <c r="B2747" s="59" t="s">
        <v>3902</v>
      </c>
      <c r="C2747" s="59" t="s">
        <v>10807</v>
      </c>
      <c r="D2747" s="60">
        <v>2.0000000000000001E-115</v>
      </c>
    </row>
    <row r="2748" spans="1:4" x14ac:dyDescent="0.2">
      <c r="A2748" s="59" t="s">
        <v>10808</v>
      </c>
      <c r="B2748" s="59" t="s">
        <v>3905</v>
      </c>
      <c r="C2748" s="59" t="s">
        <v>10809</v>
      </c>
      <c r="D2748" s="60">
        <v>3E-103</v>
      </c>
    </row>
    <row r="2749" spans="1:4" x14ac:dyDescent="0.2">
      <c r="A2749" s="59" t="s">
        <v>10810</v>
      </c>
      <c r="B2749" s="59" t="s">
        <v>3908</v>
      </c>
      <c r="C2749" s="59" t="s">
        <v>10811</v>
      </c>
      <c r="D2749" s="60">
        <v>2.0000000000000001E-158</v>
      </c>
    </row>
    <row r="2750" spans="1:4" x14ac:dyDescent="0.2">
      <c r="A2750" s="59" t="s">
        <v>10812</v>
      </c>
      <c r="B2750" s="59" t="s">
        <v>10813</v>
      </c>
      <c r="C2750" s="59" t="s">
        <v>3653</v>
      </c>
      <c r="D2750" s="59">
        <v>0</v>
      </c>
    </row>
    <row r="2751" spans="1:4" x14ac:dyDescent="0.2">
      <c r="A2751" s="59" t="s">
        <v>10814</v>
      </c>
      <c r="B2751" s="59" t="s">
        <v>10815</v>
      </c>
      <c r="C2751" s="59" t="s">
        <v>3652</v>
      </c>
      <c r="D2751" s="59">
        <v>0</v>
      </c>
    </row>
    <row r="2752" spans="1:4" x14ac:dyDescent="0.2">
      <c r="A2752" s="59" t="s">
        <v>10816</v>
      </c>
      <c r="B2752" s="59" t="s">
        <v>10817</v>
      </c>
      <c r="C2752" s="59" t="s">
        <v>10818</v>
      </c>
      <c r="D2752" s="60">
        <v>1.0000000000000001E-37</v>
      </c>
    </row>
    <row r="2753" spans="1:4" x14ac:dyDescent="0.2">
      <c r="A2753" s="59" t="s">
        <v>10819</v>
      </c>
      <c r="B2753" s="59" t="s">
        <v>10820</v>
      </c>
      <c r="C2753" s="59" t="s">
        <v>10821</v>
      </c>
      <c r="D2753" s="60">
        <v>1.9999999999999999E-103</v>
      </c>
    </row>
    <row r="2754" spans="1:4" x14ac:dyDescent="0.2">
      <c r="A2754" s="59" t="s">
        <v>10822</v>
      </c>
      <c r="B2754" s="59" t="s">
        <v>10823</v>
      </c>
      <c r="C2754" s="59" t="s">
        <v>10824</v>
      </c>
      <c r="D2754" s="60">
        <v>1E-53</v>
      </c>
    </row>
    <row r="2755" spans="1:4" x14ac:dyDescent="0.2">
      <c r="A2755" s="59" t="s">
        <v>10825</v>
      </c>
    </row>
    <row r="2756" spans="1:4" x14ac:dyDescent="0.2">
      <c r="A2756" s="59" t="s">
        <v>10826</v>
      </c>
      <c r="B2756" s="59" t="s">
        <v>3803</v>
      </c>
      <c r="C2756" s="59" t="s">
        <v>10827</v>
      </c>
      <c r="D2756" s="60">
        <v>2.0000000000000001E-54</v>
      </c>
    </row>
    <row r="2757" spans="1:4" x14ac:dyDescent="0.2">
      <c r="A2757" s="59" t="s">
        <v>10828</v>
      </c>
      <c r="B2757" s="59" t="s">
        <v>3797</v>
      </c>
      <c r="C2757" s="59" t="s">
        <v>10829</v>
      </c>
      <c r="D2757" s="59">
        <v>0</v>
      </c>
    </row>
    <row r="2758" spans="1:4" x14ac:dyDescent="0.2">
      <c r="A2758" s="59" t="s">
        <v>10830</v>
      </c>
      <c r="B2758" s="59" t="s">
        <v>10831</v>
      </c>
      <c r="C2758" s="59" t="s">
        <v>10832</v>
      </c>
      <c r="D2758" s="59">
        <v>0</v>
      </c>
    </row>
    <row r="2759" spans="1:4" x14ac:dyDescent="0.2">
      <c r="A2759" s="59" t="s">
        <v>10833</v>
      </c>
      <c r="B2759" s="59" t="s">
        <v>10834</v>
      </c>
      <c r="C2759" s="59" t="s">
        <v>10835</v>
      </c>
      <c r="D2759" s="60">
        <v>8.0000000000000003E-42</v>
      </c>
    </row>
    <row r="2760" spans="1:4" x14ac:dyDescent="0.2">
      <c r="A2760" s="59" t="s">
        <v>10836</v>
      </c>
      <c r="B2760" s="59" t="s">
        <v>10837</v>
      </c>
      <c r="C2760" s="59" t="s">
        <v>10838</v>
      </c>
      <c r="D2760" s="60">
        <v>8E-70</v>
      </c>
    </row>
    <row r="2761" spans="1:4" x14ac:dyDescent="0.2">
      <c r="A2761" s="59" t="s">
        <v>10839</v>
      </c>
      <c r="B2761" s="59" t="s">
        <v>10840</v>
      </c>
      <c r="C2761" s="59" t="s">
        <v>10841</v>
      </c>
      <c r="D2761" s="59">
        <v>0</v>
      </c>
    </row>
    <row r="2762" spans="1:4" x14ac:dyDescent="0.2">
      <c r="A2762" s="59" t="s">
        <v>10842</v>
      </c>
    </row>
    <row r="2763" spans="1:4" x14ac:dyDescent="0.2">
      <c r="A2763" s="59" t="s">
        <v>10843</v>
      </c>
      <c r="B2763" s="59" t="s">
        <v>10844</v>
      </c>
      <c r="C2763" s="59" t="s">
        <v>10845</v>
      </c>
      <c r="D2763" s="59">
        <v>0</v>
      </c>
    </row>
    <row r="2764" spans="1:4" x14ac:dyDescent="0.2">
      <c r="A2764" s="59" t="s">
        <v>10846</v>
      </c>
      <c r="B2764" s="59" t="s">
        <v>10847</v>
      </c>
      <c r="C2764" s="59" t="s">
        <v>10848</v>
      </c>
      <c r="D2764" s="60">
        <v>5.9999999999999998E-117</v>
      </c>
    </row>
    <row r="2765" spans="1:4" x14ac:dyDescent="0.2">
      <c r="A2765" s="59" t="s">
        <v>10849</v>
      </c>
      <c r="B2765" s="59" t="s">
        <v>10850</v>
      </c>
      <c r="C2765" s="59" t="s">
        <v>10851</v>
      </c>
      <c r="D2765" s="60">
        <v>1.9999999999999999E-147</v>
      </c>
    </row>
    <row r="2766" spans="1:4" x14ac:dyDescent="0.2">
      <c r="A2766" s="59" t="s">
        <v>10852</v>
      </c>
      <c r="B2766" s="59" t="s">
        <v>10853</v>
      </c>
      <c r="C2766" s="59" t="s">
        <v>10854</v>
      </c>
      <c r="D2766" s="60">
        <v>5.9999999999999998E-82</v>
      </c>
    </row>
    <row r="2767" spans="1:4" x14ac:dyDescent="0.2">
      <c r="A2767" s="59" t="s">
        <v>10855</v>
      </c>
      <c r="B2767" s="59" t="s">
        <v>10856</v>
      </c>
      <c r="C2767" s="59" t="s">
        <v>10857</v>
      </c>
      <c r="D2767" s="60">
        <v>4.9999999999999999E-96</v>
      </c>
    </row>
    <row r="2768" spans="1:4" x14ac:dyDescent="0.2">
      <c r="A2768" s="59" t="s">
        <v>10858</v>
      </c>
      <c r="B2768" s="59" t="s">
        <v>3806</v>
      </c>
      <c r="C2768" s="59" t="s">
        <v>10859</v>
      </c>
      <c r="D2768" s="59">
        <v>0</v>
      </c>
    </row>
    <row r="2769" spans="1:4" x14ac:dyDescent="0.2">
      <c r="A2769" s="59" t="s">
        <v>10860</v>
      </c>
    </row>
    <row r="2770" spans="1:4" x14ac:dyDescent="0.2">
      <c r="A2770" s="59" t="s">
        <v>10861</v>
      </c>
      <c r="B2770" s="59" t="s">
        <v>10034</v>
      </c>
      <c r="C2770" s="59" t="s">
        <v>10862</v>
      </c>
      <c r="D2770" s="60">
        <v>4.0000000000000001E-8</v>
      </c>
    </row>
    <row r="2771" spans="1:4" x14ac:dyDescent="0.2">
      <c r="A2771" s="59" t="s">
        <v>10863</v>
      </c>
      <c r="B2771" s="59" t="s">
        <v>3493</v>
      </c>
      <c r="C2771" s="59" t="s">
        <v>10864</v>
      </c>
      <c r="D2771" s="60">
        <v>5E-80</v>
      </c>
    </row>
    <row r="2772" spans="1:4" x14ac:dyDescent="0.2">
      <c r="A2772" s="59" t="s">
        <v>10865</v>
      </c>
      <c r="B2772" s="59" t="s">
        <v>10866</v>
      </c>
      <c r="C2772" s="59" t="s">
        <v>10867</v>
      </c>
      <c r="D2772" s="59">
        <v>0</v>
      </c>
    </row>
    <row r="2773" spans="1:4" x14ac:dyDescent="0.2">
      <c r="A2773" s="59" t="s">
        <v>10868</v>
      </c>
      <c r="B2773" s="59" t="s">
        <v>10048</v>
      </c>
      <c r="C2773" s="59" t="s">
        <v>10869</v>
      </c>
      <c r="D2773" s="60">
        <v>1E-73</v>
      </c>
    </row>
    <row r="2774" spans="1:4" x14ac:dyDescent="0.2">
      <c r="A2774" s="59" t="s">
        <v>10870</v>
      </c>
      <c r="B2774" s="59" t="s">
        <v>10871</v>
      </c>
      <c r="C2774" s="59" t="s">
        <v>10872</v>
      </c>
      <c r="D2774" s="60">
        <v>1.0000000000000001E-152</v>
      </c>
    </row>
    <row r="2775" spans="1:4" x14ac:dyDescent="0.2">
      <c r="A2775" s="59" t="s">
        <v>10873</v>
      </c>
      <c r="B2775" s="59" t="s">
        <v>10874</v>
      </c>
      <c r="C2775" s="59" t="s">
        <v>10875</v>
      </c>
      <c r="D2775" s="59">
        <v>0</v>
      </c>
    </row>
    <row r="2776" spans="1:4" x14ac:dyDescent="0.2">
      <c r="A2776" s="63" t="s">
        <v>10876</v>
      </c>
      <c r="B2776" s="63" t="s">
        <v>10877</v>
      </c>
      <c r="C2776" s="63" t="s">
        <v>10878</v>
      </c>
      <c r="D2776" s="64">
        <v>2E-116</v>
      </c>
    </row>
  </sheetData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1"/>
  <sheetViews>
    <sheetView zoomScale="130" zoomScaleNormal="130" workbookViewId="0"/>
  </sheetViews>
  <sheetFormatPr defaultRowHeight="13.5" x14ac:dyDescent="0.15"/>
  <cols>
    <col min="1" max="1" width="21.375" customWidth="1"/>
    <col min="2" max="2" width="16.75" customWidth="1"/>
    <col min="3" max="3" width="14.625" customWidth="1"/>
    <col min="4" max="4" width="22.375" customWidth="1"/>
    <col min="5" max="5" width="15.75" customWidth="1"/>
  </cols>
  <sheetData>
    <row r="1" spans="1:5" ht="14.25" thickBot="1" x14ac:dyDescent="0.2">
      <c r="A1" s="58" t="s">
        <v>10886</v>
      </c>
    </row>
    <row r="2" spans="1:5" ht="27" thickTop="1" thickBot="1" x14ac:dyDescent="0.2">
      <c r="A2" s="43" t="s">
        <v>157</v>
      </c>
      <c r="B2" s="45" t="s">
        <v>158</v>
      </c>
      <c r="C2" s="45" t="s">
        <v>156</v>
      </c>
      <c r="D2" s="45" t="s">
        <v>159</v>
      </c>
      <c r="E2" s="45" t="s">
        <v>160</v>
      </c>
    </row>
    <row r="3" spans="1:5" ht="15" x14ac:dyDescent="0.15">
      <c r="A3" s="44" t="s">
        <v>161</v>
      </c>
      <c r="B3" s="46"/>
      <c r="C3" s="46"/>
      <c r="D3" s="46"/>
      <c r="E3" s="46"/>
    </row>
    <row r="4" spans="1:5" x14ac:dyDescent="0.15">
      <c r="A4" s="47" t="s">
        <v>162</v>
      </c>
      <c r="B4" s="48">
        <v>671.27</v>
      </c>
      <c r="C4" s="49">
        <v>31654</v>
      </c>
      <c r="D4" s="49">
        <v>4480</v>
      </c>
      <c r="E4" s="48">
        <v>810</v>
      </c>
    </row>
    <row r="5" spans="1:5" x14ac:dyDescent="0.15">
      <c r="A5" s="50" t="s">
        <v>163</v>
      </c>
      <c r="B5" s="12">
        <v>471.56</v>
      </c>
      <c r="C5" s="9">
        <v>33426</v>
      </c>
      <c r="D5" s="49">
        <v>5874</v>
      </c>
      <c r="E5" s="48">
        <v>1973</v>
      </c>
    </row>
    <row r="6" spans="1:5" x14ac:dyDescent="0.15">
      <c r="A6" s="47" t="s">
        <v>164</v>
      </c>
      <c r="B6" s="48">
        <v>809.16</v>
      </c>
      <c r="C6" s="49">
        <v>53354</v>
      </c>
      <c r="D6" s="49">
        <v>5032</v>
      </c>
      <c r="E6" s="49">
        <v>1262</v>
      </c>
    </row>
    <row r="7" spans="1:5" x14ac:dyDescent="0.15">
      <c r="A7" s="50" t="s">
        <v>165</v>
      </c>
      <c r="B7" s="48">
        <v>322.17</v>
      </c>
      <c r="C7" s="49">
        <v>31861</v>
      </c>
      <c r="D7" s="49">
        <v>1683</v>
      </c>
      <c r="E7" s="48">
        <v>324</v>
      </c>
    </row>
    <row r="8" spans="1:5" ht="25.5" x14ac:dyDescent="0.15">
      <c r="A8" s="50" t="s">
        <v>166</v>
      </c>
      <c r="B8" s="48">
        <v>503.29</v>
      </c>
      <c r="C8" s="49">
        <v>30271</v>
      </c>
      <c r="D8" s="49">
        <v>1132</v>
      </c>
      <c r="E8" s="48">
        <v>344</v>
      </c>
    </row>
    <row r="9" spans="1:5" x14ac:dyDescent="0.15">
      <c r="A9" s="47" t="s">
        <v>167</v>
      </c>
      <c r="B9" s="48">
        <v>258.87</v>
      </c>
      <c r="C9" s="49">
        <v>35410</v>
      </c>
      <c r="D9" s="48">
        <v>883</v>
      </c>
      <c r="E9" s="48">
        <v>195</v>
      </c>
    </row>
    <row r="10" spans="1:5" x14ac:dyDescent="0.15">
      <c r="A10" s="47" t="s">
        <v>168</v>
      </c>
      <c r="B10" s="48">
        <v>43.36</v>
      </c>
      <c r="C10" s="49">
        <v>17685</v>
      </c>
      <c r="D10" s="48">
        <v>457</v>
      </c>
      <c r="E10" s="48">
        <v>155</v>
      </c>
    </row>
    <row r="11" spans="1:5" ht="25.5" x14ac:dyDescent="0.15">
      <c r="A11" s="50" t="s">
        <v>169</v>
      </c>
      <c r="B11" s="51">
        <v>1521.36</v>
      </c>
      <c r="C11" s="49">
        <v>47778</v>
      </c>
      <c r="D11" s="49">
        <v>24924</v>
      </c>
      <c r="E11" s="48">
        <v>679</v>
      </c>
    </row>
    <row r="12" spans="1:5" ht="14.25" thickBot="1" x14ac:dyDescent="0.2">
      <c r="A12" s="47" t="s">
        <v>170</v>
      </c>
      <c r="B12" s="51">
        <v>1318.65</v>
      </c>
      <c r="C12" s="49">
        <v>58334</v>
      </c>
      <c r="D12" s="49">
        <v>4224</v>
      </c>
      <c r="E12" s="48">
        <v>921</v>
      </c>
    </row>
    <row r="13" spans="1:5" x14ac:dyDescent="0.15">
      <c r="A13" s="52" t="s">
        <v>171</v>
      </c>
      <c r="B13" s="53"/>
      <c r="C13" s="53"/>
      <c r="D13" s="53"/>
      <c r="E13" s="53"/>
    </row>
    <row r="14" spans="1:5" x14ac:dyDescent="0.15">
      <c r="A14" s="50" t="s">
        <v>172</v>
      </c>
      <c r="B14" s="48">
        <v>735.23</v>
      </c>
      <c r="C14" s="49">
        <v>51054</v>
      </c>
      <c r="D14" s="49">
        <v>4710</v>
      </c>
      <c r="E14" s="48">
        <v>882</v>
      </c>
    </row>
    <row r="15" spans="1:5" x14ac:dyDescent="0.15">
      <c r="A15" s="50" t="s">
        <v>173</v>
      </c>
      <c r="B15" s="54">
        <v>1790.64</v>
      </c>
      <c r="C15" s="9">
        <v>46329</v>
      </c>
      <c r="D15" s="9">
        <v>10157</v>
      </c>
      <c r="E15" s="9">
        <v>1571</v>
      </c>
    </row>
    <row r="16" spans="1:5" x14ac:dyDescent="0.15">
      <c r="A16" s="50" t="s">
        <v>174</v>
      </c>
      <c r="B16" s="12">
        <v>350.62</v>
      </c>
      <c r="C16" s="9">
        <v>28583</v>
      </c>
      <c r="D16" s="12">
        <v>857</v>
      </c>
      <c r="E16" s="12">
        <v>294</v>
      </c>
    </row>
    <row r="17" spans="1:5" x14ac:dyDescent="0.15">
      <c r="A17" s="50" t="s">
        <v>175</v>
      </c>
      <c r="B17" s="12">
        <v>119.67</v>
      </c>
      <c r="C17" s="9">
        <v>48265</v>
      </c>
      <c r="D17" s="9">
        <v>8332</v>
      </c>
      <c r="E17" s="9">
        <v>1930</v>
      </c>
    </row>
    <row r="18" spans="1:5" x14ac:dyDescent="0.15">
      <c r="A18" s="50" t="s">
        <v>176</v>
      </c>
      <c r="B18" s="12">
        <v>347.23</v>
      </c>
      <c r="C18" s="9">
        <v>40048</v>
      </c>
      <c r="D18" s="9">
        <v>1507</v>
      </c>
      <c r="E18" s="12">
        <v>384</v>
      </c>
    </row>
    <row r="19" spans="1:5" x14ac:dyDescent="0.15">
      <c r="A19" s="50" t="s">
        <v>177</v>
      </c>
      <c r="B19" s="12">
        <v>214.37</v>
      </c>
      <c r="C19" s="9">
        <v>31387</v>
      </c>
      <c r="D19" s="9">
        <v>3152</v>
      </c>
      <c r="E19" s="12">
        <v>765</v>
      </c>
    </row>
    <row r="20" spans="1:5" ht="14.25" thickBot="1" x14ac:dyDescent="0.2">
      <c r="A20" s="55" t="s">
        <v>178</v>
      </c>
      <c r="B20" s="56">
        <v>396.45</v>
      </c>
      <c r="C20" s="57">
        <v>39206</v>
      </c>
      <c r="D20" s="57">
        <v>9211</v>
      </c>
      <c r="E20" s="57">
        <v>1384</v>
      </c>
    </row>
    <row r="21" spans="1:5" ht="14.25" thickTop="1" x14ac:dyDescent="0.15"/>
  </sheetData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5"/>
  <sheetViews>
    <sheetView tabSelected="1" zoomScale="115" zoomScaleNormal="115" workbookViewId="0">
      <selection activeCell="H13" sqref="H13"/>
    </sheetView>
  </sheetViews>
  <sheetFormatPr defaultColWidth="9.125" defaultRowHeight="15" x14ac:dyDescent="0.25"/>
  <cols>
    <col min="1" max="2" width="11.375" style="15" bestFit="1" customWidth="1"/>
    <col min="3" max="3" width="10.375" style="15" bestFit="1" customWidth="1"/>
    <col min="4" max="4" width="9.75" style="15" bestFit="1" customWidth="1"/>
    <col min="5" max="5" width="9.375" style="15" customWidth="1"/>
    <col min="6" max="8" width="12" style="15" bestFit="1" customWidth="1"/>
    <col min="9" max="11" width="12.375" style="15" bestFit="1" customWidth="1"/>
    <col min="12" max="14" width="12.75" style="15" bestFit="1" customWidth="1"/>
    <col min="15" max="16384" width="9.125" style="15"/>
  </cols>
  <sheetData>
    <row r="1" spans="1:14" ht="27.75" customHeight="1" x14ac:dyDescent="0.25">
      <c r="A1" s="19" t="s">
        <v>10887</v>
      </c>
    </row>
    <row r="2" spans="1:14" s="22" customFormat="1" ht="29.25" x14ac:dyDescent="0.15">
      <c r="A2" s="20" t="s">
        <v>52</v>
      </c>
      <c r="B2" s="20" t="s">
        <v>53</v>
      </c>
      <c r="C2" s="20" t="s">
        <v>123</v>
      </c>
      <c r="D2" s="20" t="s">
        <v>123</v>
      </c>
      <c r="E2" s="21" t="s">
        <v>0</v>
      </c>
      <c r="F2" s="21" t="s">
        <v>43</v>
      </c>
      <c r="G2" s="21" t="s">
        <v>44</v>
      </c>
      <c r="H2" s="21" t="s">
        <v>45</v>
      </c>
      <c r="I2" s="21" t="s">
        <v>46</v>
      </c>
      <c r="J2" s="21" t="s">
        <v>47</v>
      </c>
      <c r="K2" s="21" t="s">
        <v>48</v>
      </c>
      <c r="L2" s="21" t="s">
        <v>49</v>
      </c>
      <c r="M2" s="21" t="s">
        <v>50</v>
      </c>
      <c r="N2" s="21" t="s">
        <v>51</v>
      </c>
    </row>
    <row r="3" spans="1:14" x14ac:dyDescent="0.25">
      <c r="A3" s="23" t="s">
        <v>12</v>
      </c>
      <c r="B3" s="17" t="s">
        <v>23</v>
      </c>
      <c r="C3" s="15" t="s">
        <v>33</v>
      </c>
      <c r="D3" s="17" t="s">
        <v>1</v>
      </c>
      <c r="E3" s="17">
        <v>0</v>
      </c>
      <c r="F3" s="24">
        <v>54.708362999999999</v>
      </c>
      <c r="G3" s="24">
        <v>68.675179</v>
      </c>
      <c r="H3" s="24">
        <v>80.399071000000006</v>
      </c>
      <c r="I3" s="24">
        <v>22.193493</v>
      </c>
      <c r="J3" s="24">
        <v>35.761372000000001</v>
      </c>
      <c r="K3" s="24">
        <v>34.476196000000002</v>
      </c>
      <c r="L3" s="24">
        <v>12.536294</v>
      </c>
      <c r="M3" s="24">
        <v>33.969517000000003</v>
      </c>
      <c r="N3" s="24">
        <v>46.080570000000002</v>
      </c>
    </row>
    <row r="4" spans="1:14" x14ac:dyDescent="0.25">
      <c r="A4" s="23" t="s">
        <v>13</v>
      </c>
      <c r="B4" s="17" t="s">
        <v>24</v>
      </c>
      <c r="C4" s="15" t="s">
        <v>34</v>
      </c>
      <c r="D4" s="17" t="s">
        <v>2</v>
      </c>
      <c r="E4" s="17">
        <v>0</v>
      </c>
      <c r="F4" s="24">
        <v>31.670442999999999</v>
      </c>
      <c r="G4" s="24">
        <v>24.273329</v>
      </c>
      <c r="H4" s="24">
        <v>27.496777000000002</v>
      </c>
      <c r="I4" s="24">
        <v>22.538215999999998</v>
      </c>
      <c r="J4" s="24">
        <v>24.625788</v>
      </c>
      <c r="K4" s="24">
        <v>26.628959999999999</v>
      </c>
      <c r="L4" s="24">
        <v>1.541566</v>
      </c>
      <c r="M4" s="24">
        <v>12.464195999999999</v>
      </c>
      <c r="N4" s="24">
        <v>13.178205999999999</v>
      </c>
    </row>
    <row r="5" spans="1:14" x14ac:dyDescent="0.25">
      <c r="A5" s="25" t="s">
        <v>14</v>
      </c>
      <c r="B5" s="17" t="s">
        <v>25</v>
      </c>
      <c r="C5" s="17" t="s">
        <v>35</v>
      </c>
      <c r="D5" s="17" t="s">
        <v>3</v>
      </c>
      <c r="E5" s="26">
        <v>3.9999999999999999E-120</v>
      </c>
      <c r="F5" s="24">
        <v>21.661325000000001</v>
      </c>
      <c r="G5" s="24">
        <v>20.630089000000002</v>
      </c>
      <c r="H5" s="24">
        <v>26.092151999999999</v>
      </c>
      <c r="I5" s="24">
        <v>13.708567</v>
      </c>
      <c r="J5" s="24">
        <v>20.503468000000002</v>
      </c>
      <c r="K5" s="24">
        <v>13.081708000000001</v>
      </c>
      <c r="L5" s="24">
        <v>3.927441</v>
      </c>
      <c r="M5" s="24">
        <v>14.493997</v>
      </c>
      <c r="N5" s="24">
        <v>18.323713000000001</v>
      </c>
    </row>
    <row r="6" spans="1:14" x14ac:dyDescent="0.25">
      <c r="A6" s="71" t="s">
        <v>15</v>
      </c>
      <c r="B6" s="17" t="s">
        <v>26</v>
      </c>
      <c r="C6" s="15" t="s">
        <v>36</v>
      </c>
      <c r="D6" s="17" t="s">
        <v>4</v>
      </c>
      <c r="E6" s="26">
        <v>1.9999999999999999E-151</v>
      </c>
      <c r="F6" s="24">
        <v>9.2118409999999997</v>
      </c>
      <c r="G6" s="24">
        <v>7.4821289999999996</v>
      </c>
      <c r="H6" s="24">
        <v>11.833254</v>
      </c>
      <c r="I6" s="24">
        <v>1.666777</v>
      </c>
      <c r="J6" s="24">
        <v>1.373292</v>
      </c>
      <c r="K6" s="24">
        <v>2.0092690000000002</v>
      </c>
      <c r="L6" s="24">
        <v>0.69334499999999999</v>
      </c>
      <c r="M6" s="24">
        <v>4.1497789999999997</v>
      </c>
      <c r="N6" s="24">
        <v>4.5965069999999999</v>
      </c>
    </row>
    <row r="7" spans="1:14" x14ac:dyDescent="0.25">
      <c r="A7" s="71"/>
      <c r="B7" s="17" t="s">
        <v>26</v>
      </c>
      <c r="C7" s="15" t="s">
        <v>37</v>
      </c>
      <c r="D7" s="17" t="s">
        <v>5</v>
      </c>
      <c r="E7" s="26">
        <v>9.9999999999999994E-149</v>
      </c>
      <c r="F7" s="24">
        <v>1.0750580000000001</v>
      </c>
      <c r="G7" s="24">
        <v>0.623865</v>
      </c>
      <c r="H7" s="24">
        <v>2.0066190000000002</v>
      </c>
      <c r="I7" s="24">
        <v>0</v>
      </c>
      <c r="J7" s="24">
        <v>0.58076300000000003</v>
      </c>
      <c r="K7" s="24">
        <v>0.76955799999999996</v>
      </c>
      <c r="L7" s="24">
        <v>0</v>
      </c>
      <c r="M7" s="24">
        <v>1.0702959999999999</v>
      </c>
      <c r="N7" s="24">
        <v>1.727276</v>
      </c>
    </row>
    <row r="8" spans="1:14" x14ac:dyDescent="0.25">
      <c r="A8" s="25" t="s">
        <v>16</v>
      </c>
      <c r="B8" s="17" t="s">
        <v>27</v>
      </c>
      <c r="C8" s="15" t="s">
        <v>38</v>
      </c>
      <c r="D8" s="17" t="s">
        <v>6</v>
      </c>
      <c r="E8" s="17">
        <v>0</v>
      </c>
      <c r="F8" s="24">
        <v>20.457923999999998</v>
      </c>
      <c r="G8" s="24">
        <v>19.310904000000001</v>
      </c>
      <c r="H8" s="24">
        <v>17.178305000000002</v>
      </c>
      <c r="I8" s="24">
        <v>19.414448</v>
      </c>
      <c r="J8" s="24">
        <v>22.433523000000001</v>
      </c>
      <c r="K8" s="24">
        <v>17.731432000000002</v>
      </c>
      <c r="L8" s="24">
        <v>9.6564700000000006</v>
      </c>
      <c r="M8" s="24">
        <v>15.998402</v>
      </c>
      <c r="N8" s="24">
        <v>19.552033999999999</v>
      </c>
    </row>
    <row r="9" spans="1:14" x14ac:dyDescent="0.25">
      <c r="A9" s="25" t="s">
        <v>17</v>
      </c>
      <c r="B9" s="17" t="s">
        <v>28</v>
      </c>
      <c r="C9" s="72" t="s">
        <v>39</v>
      </c>
      <c r="D9" s="71" t="s">
        <v>7</v>
      </c>
      <c r="E9" s="26">
        <v>5.9999999999999998E-125</v>
      </c>
      <c r="F9" s="24">
        <v>11.911118</v>
      </c>
      <c r="G9" s="70">
        <v>24.996548000000001</v>
      </c>
      <c r="H9" s="70">
        <v>29.686229999999998</v>
      </c>
      <c r="I9" s="70">
        <v>18.632698000000001</v>
      </c>
      <c r="J9" s="70">
        <v>28.587868</v>
      </c>
      <c r="K9" s="70">
        <v>26.919612999999998</v>
      </c>
      <c r="L9" s="70">
        <v>16.732607000000002</v>
      </c>
      <c r="M9" s="70">
        <v>18.618731</v>
      </c>
      <c r="N9" s="70">
        <v>23.025231999999999</v>
      </c>
    </row>
    <row r="10" spans="1:14" x14ac:dyDescent="0.25">
      <c r="A10" s="25" t="s">
        <v>18</v>
      </c>
      <c r="B10" s="17" t="s">
        <v>29</v>
      </c>
      <c r="C10" s="72"/>
      <c r="D10" s="71"/>
      <c r="E10" s="26">
        <v>9.9999999999999998E-121</v>
      </c>
      <c r="F10" s="24"/>
      <c r="G10" s="70"/>
      <c r="H10" s="70"/>
      <c r="I10" s="70"/>
      <c r="J10" s="70"/>
      <c r="K10" s="70"/>
      <c r="L10" s="70"/>
      <c r="M10" s="70"/>
      <c r="N10" s="70"/>
    </row>
    <row r="11" spans="1:14" x14ac:dyDescent="0.25">
      <c r="A11" s="25" t="s">
        <v>19</v>
      </c>
      <c r="B11" s="17" t="s">
        <v>30</v>
      </c>
      <c r="C11" s="72" t="s">
        <v>40</v>
      </c>
      <c r="D11" s="71" t="s">
        <v>8</v>
      </c>
      <c r="E11" s="17">
        <v>0</v>
      </c>
      <c r="F11" s="70">
        <v>38.425240000000002</v>
      </c>
      <c r="G11" s="70">
        <v>40.218029000000001</v>
      </c>
      <c r="H11" s="70">
        <v>58.334522</v>
      </c>
      <c r="I11" s="70">
        <v>29.138034999999999</v>
      </c>
      <c r="J11" s="70">
        <v>34.941485999999998</v>
      </c>
      <c r="K11" s="70">
        <v>32.701340000000002</v>
      </c>
      <c r="L11" s="70">
        <v>5.282394</v>
      </c>
      <c r="M11" s="70">
        <v>21.251894</v>
      </c>
      <c r="N11" s="70">
        <v>22.60981</v>
      </c>
    </row>
    <row r="12" spans="1:14" x14ac:dyDescent="0.25">
      <c r="A12" s="25" t="s">
        <v>20</v>
      </c>
      <c r="B12" s="17" t="s">
        <v>31</v>
      </c>
      <c r="C12" s="72"/>
      <c r="D12" s="71"/>
      <c r="E12" s="17">
        <v>0</v>
      </c>
      <c r="F12" s="70"/>
      <c r="G12" s="70"/>
      <c r="H12" s="70"/>
      <c r="I12" s="70"/>
      <c r="J12" s="70"/>
      <c r="K12" s="70"/>
      <c r="L12" s="70"/>
      <c r="M12" s="70"/>
      <c r="N12" s="70"/>
    </row>
    <row r="13" spans="1:14" x14ac:dyDescent="0.25">
      <c r="A13" s="25" t="s">
        <v>21</v>
      </c>
      <c r="B13" s="15" t="s">
        <v>9</v>
      </c>
      <c r="C13" s="15" t="s">
        <v>41</v>
      </c>
      <c r="D13" s="15" t="s">
        <v>10</v>
      </c>
      <c r="E13" s="17"/>
      <c r="F13" s="24">
        <v>10.281926</v>
      </c>
      <c r="G13" s="24">
        <v>14.973667000000001</v>
      </c>
      <c r="H13" s="24">
        <v>15.946901</v>
      </c>
      <c r="I13" s="24">
        <v>28.725151</v>
      </c>
      <c r="J13" s="24">
        <v>29.659203000000002</v>
      </c>
      <c r="K13" s="24">
        <v>33.615597000000001</v>
      </c>
      <c r="L13" s="24">
        <v>17.187419999999999</v>
      </c>
      <c r="M13" s="24">
        <v>27.383248999999999</v>
      </c>
      <c r="N13" s="24">
        <v>18.5776</v>
      </c>
    </row>
    <row r="14" spans="1:14" x14ac:dyDescent="0.25">
      <c r="A14" s="27" t="s">
        <v>22</v>
      </c>
      <c r="B14" s="28" t="s">
        <v>32</v>
      </c>
      <c r="C14" s="18" t="s">
        <v>42</v>
      </c>
      <c r="D14" s="28" t="s">
        <v>11</v>
      </c>
      <c r="E14" s="28">
        <v>0</v>
      </c>
      <c r="F14" s="29">
        <v>6.315804</v>
      </c>
      <c r="G14" s="29">
        <v>10.438008</v>
      </c>
      <c r="H14" s="29">
        <v>11.662582</v>
      </c>
      <c r="I14" s="29">
        <v>11.905538</v>
      </c>
      <c r="J14" s="29">
        <v>20.573668000000001</v>
      </c>
      <c r="K14" s="29">
        <v>19.649350999999999</v>
      </c>
      <c r="L14" s="29">
        <v>6.196815</v>
      </c>
      <c r="M14" s="29">
        <v>6.2153910000000003</v>
      </c>
      <c r="N14" s="29">
        <v>8.1049109999999995</v>
      </c>
    </row>
    <row r="15" spans="1:14" x14ac:dyDescent="0.25">
      <c r="A15" s="17"/>
      <c r="B15" s="17"/>
      <c r="C15" s="17"/>
      <c r="D15" s="17"/>
      <c r="E15" s="17"/>
      <c r="F15" s="17"/>
      <c r="G15" s="30"/>
      <c r="H15" s="17"/>
      <c r="I15" s="17"/>
      <c r="J15" s="17"/>
      <c r="K15" s="17"/>
      <c r="L15" s="17"/>
      <c r="M15" s="17"/>
      <c r="N15" s="17"/>
    </row>
  </sheetData>
  <mergeCells count="22">
    <mergeCell ref="A6:A7"/>
    <mergeCell ref="D9:D10"/>
    <mergeCell ref="C9:C10"/>
    <mergeCell ref="I11:I12"/>
    <mergeCell ref="J11:J12"/>
    <mergeCell ref="G9:G10"/>
    <mergeCell ref="H9:H10"/>
    <mergeCell ref="I9:I10"/>
    <mergeCell ref="J9:J10"/>
    <mergeCell ref="D11:D12"/>
    <mergeCell ref="C11:C12"/>
    <mergeCell ref="F11:F12"/>
    <mergeCell ref="G11:G12"/>
    <mergeCell ref="H11:H12"/>
    <mergeCell ref="K11:K12"/>
    <mergeCell ref="L11:L12"/>
    <mergeCell ref="M11:M12"/>
    <mergeCell ref="N11:N12"/>
    <mergeCell ref="M9:M10"/>
    <mergeCell ref="N9:N10"/>
    <mergeCell ref="K9:K10"/>
    <mergeCell ref="L9:L10"/>
  </mergeCells>
  <phoneticPr fontId="10" type="noConversion"/>
  <conditionalFormatting sqref="C11 C13:C14 C3:C9 D3:D14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S1 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28T06:46:48Z</dcterms:modified>
</cp:coreProperties>
</file>